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609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serpemih/Desktop/"/>
    </mc:Choice>
  </mc:AlternateContent>
  <xr:revisionPtr revIDLastSave="0" documentId="13_ncr:1_{CFD690F1-1AB9-524A-AE2D-607991F4C12B}" xr6:coauthVersionLast="47" xr6:coauthVersionMax="47" xr10:uidLastSave="{00000000-0000-0000-0000-000000000000}"/>
  <bookViews>
    <workbookView xWindow="-3200" yWindow="-25720" windowWidth="43460" windowHeight="23240" xr2:uid="{00000000-000D-0000-FFFF-FFFF00000000}"/>
  </bookViews>
  <sheets>
    <sheet name="Fig. 2" sheetId="3" r:id="rId1"/>
    <sheet name="Fig. 3" sheetId="10" r:id="rId2"/>
    <sheet name="Fig. 4" sheetId="13" r:id="rId3"/>
    <sheet name="Fig. 5" sheetId="17" r:id="rId4"/>
    <sheet name="Fig. 6" sheetId="19" r:id="rId5"/>
    <sheet name="Fig. S4" sheetId="26" r:id="rId6"/>
    <sheet name="Fig. S5" sheetId="29" r:id="rId7"/>
    <sheet name="Fig. S7" sheetId="30" r:id="rId8"/>
    <sheet name="Fig. S9" sheetId="31" r:id="rId9"/>
    <sheet name="Fig. S10" sheetId="32" r:id="rId10"/>
    <sheet name="Fig. S11" sheetId="33" r:id="rId1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89" i="30" l="1"/>
  <c r="E89" i="30"/>
  <c r="D89" i="30"/>
  <c r="C89" i="30"/>
  <c r="B89" i="30"/>
  <c r="F88" i="30"/>
  <c r="E88" i="30"/>
  <c r="D88" i="30"/>
  <c r="C88" i="30"/>
  <c r="B88" i="30"/>
  <c r="F87" i="30"/>
  <c r="E87" i="30"/>
  <c r="D87" i="30"/>
  <c r="C87" i="30"/>
  <c r="B87" i="30"/>
  <c r="F54" i="30"/>
  <c r="E54" i="30"/>
  <c r="D54" i="30"/>
  <c r="C54" i="30"/>
  <c r="B54" i="30"/>
  <c r="F53" i="30"/>
  <c r="E53" i="30"/>
  <c r="D53" i="30"/>
  <c r="C53" i="30"/>
  <c r="B53" i="30"/>
  <c r="F52" i="30"/>
  <c r="E52" i="30"/>
  <c r="D52" i="30"/>
  <c r="C52" i="30"/>
  <c r="B52" i="30"/>
  <c r="F19" i="30"/>
  <c r="E19" i="30"/>
  <c r="D19" i="30"/>
  <c r="C19" i="30"/>
  <c r="B19" i="30"/>
  <c r="F18" i="30"/>
  <c r="E18" i="30"/>
  <c r="D18" i="30"/>
  <c r="C18" i="30"/>
  <c r="B18" i="30"/>
  <c r="F17" i="30"/>
  <c r="E17" i="30"/>
  <c r="D17" i="30"/>
  <c r="C17" i="30"/>
  <c r="B17" i="30"/>
  <c r="D75" i="33"/>
  <c r="C75" i="33"/>
  <c r="B75" i="33"/>
  <c r="D74" i="33"/>
  <c r="C74" i="33"/>
  <c r="B74" i="33"/>
  <c r="D73" i="33"/>
  <c r="C73" i="33"/>
  <c r="B73" i="33"/>
  <c r="D47" i="33"/>
  <c r="C47" i="33"/>
  <c r="B47" i="33"/>
  <c r="D46" i="33"/>
  <c r="C46" i="33"/>
  <c r="B46" i="33"/>
  <c r="D45" i="33"/>
  <c r="C45" i="33"/>
  <c r="B45" i="33"/>
  <c r="D19" i="33"/>
  <c r="C19" i="33"/>
  <c r="B19" i="33"/>
  <c r="D18" i="33"/>
  <c r="C18" i="33"/>
  <c r="B18" i="33"/>
  <c r="D17" i="33"/>
  <c r="C17" i="33"/>
  <c r="B17" i="33"/>
  <c r="E81" i="13" l="1"/>
  <c r="D81" i="13"/>
  <c r="C81" i="13"/>
  <c r="B81" i="13"/>
  <c r="E80" i="13"/>
  <c r="D80" i="13"/>
  <c r="C80" i="13"/>
  <c r="B80" i="13"/>
  <c r="E79" i="13"/>
  <c r="D79" i="13"/>
  <c r="C79" i="13"/>
  <c r="B79" i="13"/>
  <c r="E50" i="13"/>
  <c r="D50" i="13"/>
  <c r="C50" i="13"/>
  <c r="B50" i="13"/>
  <c r="E49" i="13"/>
  <c r="D49" i="13"/>
  <c r="C49" i="13"/>
  <c r="B49" i="13"/>
  <c r="E48" i="13"/>
  <c r="D48" i="13"/>
  <c r="C48" i="13"/>
  <c r="B48" i="13"/>
  <c r="E82" i="10"/>
  <c r="D82" i="10"/>
  <c r="C82" i="10"/>
  <c r="B82" i="10"/>
  <c r="E81" i="10"/>
  <c r="D81" i="10"/>
  <c r="C81" i="10"/>
  <c r="B81" i="10"/>
  <c r="E80" i="10"/>
  <c r="D80" i="10"/>
  <c r="C80" i="10"/>
  <c r="B80" i="10"/>
  <c r="E50" i="10"/>
  <c r="D50" i="10"/>
  <c r="C50" i="10"/>
  <c r="B50" i="10"/>
  <c r="E49" i="10"/>
  <c r="D49" i="10"/>
  <c r="C49" i="10"/>
  <c r="B49" i="10"/>
  <c r="E48" i="10"/>
  <c r="D48" i="10"/>
  <c r="C48" i="10"/>
  <c r="B48" i="10"/>
  <c r="F197" i="3"/>
  <c r="E197" i="3"/>
  <c r="D197" i="3"/>
  <c r="C197" i="3"/>
  <c r="B197" i="3"/>
  <c r="F196" i="3"/>
  <c r="E196" i="3"/>
  <c r="D196" i="3"/>
  <c r="C196" i="3"/>
  <c r="B196" i="3"/>
  <c r="F195" i="3"/>
  <c r="E195" i="3"/>
  <c r="D195" i="3"/>
  <c r="C195" i="3"/>
  <c r="B195" i="3"/>
  <c r="F160" i="3"/>
  <c r="E160" i="3"/>
  <c r="D160" i="3"/>
  <c r="C160" i="3"/>
  <c r="B160" i="3"/>
  <c r="F159" i="3"/>
  <c r="E159" i="3"/>
  <c r="D159" i="3"/>
  <c r="C159" i="3"/>
  <c r="B159" i="3"/>
  <c r="F158" i="3"/>
  <c r="E158" i="3"/>
  <c r="D158" i="3"/>
  <c r="C158" i="3"/>
  <c r="B158" i="3"/>
  <c r="F124" i="3"/>
  <c r="E124" i="3"/>
  <c r="D124" i="3"/>
  <c r="C124" i="3"/>
  <c r="B124" i="3"/>
  <c r="F123" i="3"/>
  <c r="E123" i="3"/>
  <c r="D123" i="3"/>
  <c r="C123" i="3"/>
  <c r="B123" i="3"/>
  <c r="F122" i="3"/>
  <c r="E122" i="3"/>
  <c r="D122" i="3"/>
  <c r="C122" i="3"/>
  <c r="B122" i="3"/>
  <c r="E19" i="13" l="1"/>
  <c r="D19" i="13"/>
  <c r="C19" i="13"/>
  <c r="B19" i="13"/>
  <c r="E18" i="13"/>
  <c r="D18" i="13"/>
  <c r="C18" i="13"/>
  <c r="B18" i="13"/>
  <c r="E17" i="13"/>
  <c r="D17" i="13"/>
  <c r="C17" i="13"/>
  <c r="B17" i="13"/>
  <c r="E19" i="10"/>
  <c r="D19" i="10"/>
  <c r="C19" i="10"/>
  <c r="B19" i="10"/>
  <c r="E18" i="10"/>
  <c r="D18" i="10"/>
  <c r="C18" i="10"/>
  <c r="B18" i="10"/>
  <c r="E17" i="10"/>
  <c r="D17" i="10"/>
  <c r="C17" i="10"/>
  <c r="B17" i="10"/>
</calcChain>
</file>

<file path=xl/sharedStrings.xml><?xml version="1.0" encoding="utf-8"?>
<sst xmlns="http://schemas.openxmlformats.org/spreadsheetml/2006/main" count="1407" uniqueCount="409">
  <si>
    <t>Control</t>
  </si>
  <si>
    <t>Figure 2f</t>
  </si>
  <si>
    <t>Genotypes</t>
  </si>
  <si>
    <t>Parameter: Number of boutons at NMJ 6/7</t>
  </si>
  <si>
    <t>Figure 2g</t>
  </si>
  <si>
    <t>Figure 2h</t>
  </si>
  <si>
    <t>Parameter: Number of boutons at NMJ 4</t>
  </si>
  <si>
    <t>Parameter: EJP Amplitude (in mV)</t>
  </si>
  <si>
    <t>Figure 2o</t>
  </si>
  <si>
    <t>Parameter: mEJP Amplitude (in mV)</t>
  </si>
  <si>
    <t>Figure 2p</t>
  </si>
  <si>
    <t>Parameter: mEJP Frequency (in Hz)</t>
  </si>
  <si>
    <t>Figure 2q</t>
  </si>
  <si>
    <t>Parameter: Quantal Content</t>
  </si>
  <si>
    <t>Figure 3c</t>
  </si>
  <si>
    <r>
      <t>Nrx</t>
    </r>
    <r>
      <rPr>
        <b/>
        <i/>
        <vertAlign val="superscript"/>
        <sz val="12"/>
        <rFont val="Calibri"/>
        <family val="2"/>
        <scheme val="minor"/>
      </rPr>
      <t>ΔPDZ-AT</t>
    </r>
    <r>
      <rPr>
        <b/>
        <i/>
        <sz val="12"/>
        <rFont val="Calibri"/>
        <family val="2"/>
        <scheme val="minor"/>
      </rPr>
      <t>; MN &gt; Nb-PDZ</t>
    </r>
  </si>
  <si>
    <t>Figure 3d</t>
  </si>
  <si>
    <t>Figure 3e</t>
  </si>
  <si>
    <t>Figure 4h</t>
  </si>
  <si>
    <t>Figure 4i</t>
  </si>
  <si>
    <t>Figure 4j</t>
  </si>
  <si>
    <t>Figure 4k</t>
  </si>
  <si>
    <t>Figure 5b</t>
  </si>
  <si>
    <t>Figure 5e</t>
  </si>
  <si>
    <t>Figure 6c</t>
  </si>
  <si>
    <t>Conditions</t>
  </si>
  <si>
    <t>Away from VNC</t>
  </si>
  <si>
    <t>Towards VNC</t>
  </si>
  <si>
    <t>Figure 6g</t>
  </si>
  <si>
    <t>Signal Intensity</t>
  </si>
  <si>
    <t>mScarlet</t>
  </si>
  <si>
    <t>Figure 6l</t>
  </si>
  <si>
    <t>Puncta #</t>
  </si>
  <si>
    <t>AVG</t>
  </si>
  <si>
    <t>SD</t>
  </si>
  <si>
    <t>SEM</t>
  </si>
  <si>
    <t xml:space="preserve"> </t>
  </si>
  <si>
    <t>Tukey's multiple comparisons test</t>
  </si>
  <si>
    <t>Mean Diff.</t>
  </si>
  <si>
    <t>95.00% CI of diff.</t>
  </si>
  <si>
    <t>Below threshold?</t>
  </si>
  <si>
    <t>Summary</t>
  </si>
  <si>
    <t>Adjusted P Value</t>
  </si>
  <si>
    <r>
      <t>Control#1 vs. Nrx</t>
    </r>
    <r>
      <rPr>
        <vertAlign val="superscript"/>
        <sz val="12"/>
        <rFont val="Arial"/>
        <family val="2"/>
      </rPr>
      <t>null</t>
    </r>
  </si>
  <si>
    <t>Yes</t>
  </si>
  <si>
    <t>**</t>
  </si>
  <si>
    <r>
      <t>Control#1 vs. Nrx</t>
    </r>
    <r>
      <rPr>
        <vertAlign val="superscript"/>
        <sz val="12"/>
        <rFont val="Arial"/>
        <family val="2"/>
      </rPr>
      <t>null</t>
    </r>
    <r>
      <rPr>
        <sz val="12"/>
        <rFont val="Arial"/>
        <family val="2"/>
      </rPr>
      <t>;BG380&gt;Nrx</t>
    </r>
  </si>
  <si>
    <t>No</t>
  </si>
  <si>
    <t>ns</t>
  </si>
  <si>
    <r>
      <t>Control#1 vs. Nrx</t>
    </r>
    <r>
      <rPr>
        <vertAlign val="superscript"/>
        <sz val="12"/>
        <rFont val="Arial"/>
        <family val="2"/>
      </rPr>
      <t>null</t>
    </r>
    <r>
      <rPr>
        <sz val="12"/>
        <rFont val="Arial"/>
        <family val="2"/>
      </rPr>
      <t>;BG380&gt;Nrx-AT</t>
    </r>
  </si>
  <si>
    <r>
      <t>Control#1 vs. Nrx</t>
    </r>
    <r>
      <rPr>
        <vertAlign val="superscript"/>
        <sz val="12"/>
        <rFont val="Arial"/>
        <family val="2"/>
      </rPr>
      <t>null</t>
    </r>
    <r>
      <rPr>
        <sz val="12"/>
        <rFont val="Arial"/>
        <family val="2"/>
      </rPr>
      <t>;BG380&gt;Nrx-GFP</t>
    </r>
  </si>
  <si>
    <r>
      <t>Nrx</t>
    </r>
    <r>
      <rPr>
        <vertAlign val="superscript"/>
        <sz val="12"/>
        <rFont val="Arial"/>
        <family val="2"/>
      </rPr>
      <t>null</t>
    </r>
    <r>
      <rPr>
        <sz val="12"/>
        <rFont val="Arial"/>
        <family val="2"/>
      </rPr>
      <t xml:space="preserve"> vs. Nrx</t>
    </r>
    <r>
      <rPr>
        <vertAlign val="superscript"/>
        <sz val="12"/>
        <rFont val="Arial"/>
        <family val="2"/>
      </rPr>
      <t>null</t>
    </r>
    <r>
      <rPr>
        <sz val="12"/>
        <rFont val="Arial"/>
        <family val="2"/>
      </rPr>
      <t>;BG380&gt;Nrx</t>
    </r>
  </si>
  <si>
    <t>***</t>
  </si>
  <si>
    <r>
      <t>Nrx</t>
    </r>
    <r>
      <rPr>
        <vertAlign val="superscript"/>
        <sz val="12"/>
        <rFont val="Arial"/>
        <family val="2"/>
      </rPr>
      <t>null</t>
    </r>
    <r>
      <rPr>
        <sz val="12"/>
        <rFont val="Arial"/>
        <family val="2"/>
      </rPr>
      <t xml:space="preserve"> vs. Nrx</t>
    </r>
    <r>
      <rPr>
        <vertAlign val="superscript"/>
        <sz val="12"/>
        <rFont val="Arial"/>
        <family val="2"/>
      </rPr>
      <t>null</t>
    </r>
    <r>
      <rPr>
        <sz val="12"/>
        <rFont val="Arial"/>
        <family val="2"/>
      </rPr>
      <t>;BG380&gt;Nrx-AT</t>
    </r>
  </si>
  <si>
    <r>
      <t>Nrx</t>
    </r>
    <r>
      <rPr>
        <vertAlign val="superscript"/>
        <sz val="12"/>
        <rFont val="Arial"/>
        <family val="2"/>
      </rPr>
      <t>null</t>
    </r>
    <r>
      <rPr>
        <sz val="12"/>
        <rFont val="Arial"/>
        <family val="2"/>
      </rPr>
      <t xml:space="preserve"> vs. Nrx</t>
    </r>
    <r>
      <rPr>
        <vertAlign val="superscript"/>
        <sz val="12"/>
        <rFont val="Arial"/>
        <family val="2"/>
      </rPr>
      <t>null</t>
    </r>
    <r>
      <rPr>
        <sz val="12"/>
        <rFont val="Arial"/>
        <family val="2"/>
      </rPr>
      <t>;BG380&gt;Nrx-GFP</t>
    </r>
  </si>
  <si>
    <r>
      <t>Nrx</t>
    </r>
    <r>
      <rPr>
        <vertAlign val="superscript"/>
        <sz val="12"/>
        <rFont val="Arial"/>
        <family val="2"/>
      </rPr>
      <t>null</t>
    </r>
    <r>
      <rPr>
        <sz val="12"/>
        <rFont val="Arial"/>
        <family val="2"/>
      </rPr>
      <t>;BG380&gt;Nrx vs. Nrx</t>
    </r>
    <r>
      <rPr>
        <vertAlign val="superscript"/>
        <sz val="12"/>
        <rFont val="Arial"/>
        <family val="2"/>
      </rPr>
      <t>null</t>
    </r>
    <r>
      <rPr>
        <sz val="12"/>
        <rFont val="Arial"/>
        <family val="2"/>
      </rPr>
      <t>;BG380&gt;Nrx-AT</t>
    </r>
  </si>
  <si>
    <t>&gt;0.9999</t>
  </si>
  <si>
    <r>
      <t>Nrx</t>
    </r>
    <r>
      <rPr>
        <vertAlign val="superscript"/>
        <sz val="12"/>
        <rFont val="Arial"/>
        <family val="2"/>
      </rPr>
      <t>null</t>
    </r>
    <r>
      <rPr>
        <sz val="12"/>
        <rFont val="Arial"/>
        <family val="2"/>
      </rPr>
      <t>;BG380&gt;Nrx vs. Nrx</t>
    </r>
    <r>
      <rPr>
        <vertAlign val="superscript"/>
        <sz val="12"/>
        <rFont val="Arial"/>
        <family val="2"/>
      </rPr>
      <t>null</t>
    </r>
    <r>
      <rPr>
        <sz val="12"/>
        <rFont val="Arial"/>
        <family val="2"/>
      </rPr>
      <t>;BG380&gt;Nrx-GFP</t>
    </r>
  </si>
  <si>
    <r>
      <t>Nrx</t>
    </r>
    <r>
      <rPr>
        <vertAlign val="superscript"/>
        <sz val="12"/>
        <rFont val="Arial"/>
        <family val="2"/>
      </rPr>
      <t>null</t>
    </r>
    <r>
      <rPr>
        <sz val="12"/>
        <rFont val="Arial"/>
        <family val="2"/>
      </rPr>
      <t>;BG380&gt;Nrx-AT vs. Nrx</t>
    </r>
    <r>
      <rPr>
        <vertAlign val="superscript"/>
        <sz val="12"/>
        <rFont val="Arial"/>
        <family val="2"/>
      </rPr>
      <t>null</t>
    </r>
    <r>
      <rPr>
        <sz val="12"/>
        <rFont val="Arial"/>
        <family val="2"/>
      </rPr>
      <t>;BG380&gt;Nrx-GFP</t>
    </r>
  </si>
  <si>
    <t>****</t>
  </si>
  <si>
    <t>&lt;0.0001</t>
  </si>
  <si>
    <t>*</t>
  </si>
  <si>
    <t>-2.205 to -0.03208</t>
  </si>
  <si>
    <t>-0.2327 to 1.941</t>
  </si>
  <si>
    <t>-0.9370 to 1.236</t>
  </si>
  <si>
    <t>-2.216 to -0.04286</t>
  </si>
  <si>
    <t>0.8861 to 3.059</t>
  </si>
  <si>
    <t>0.1817 to 2.355</t>
  </si>
  <si>
    <t>-1.097 to 1.076</t>
  </si>
  <si>
    <t>-1.791 to 0.3824</t>
  </si>
  <si>
    <t>-3.070 to -0.8969</t>
  </si>
  <si>
    <t>-2.366 to -0.1925</t>
  </si>
  <si>
    <t>Control#2 vs. Nrx-AT</t>
  </si>
  <si>
    <t>-0.2949 to 0.2930</t>
  </si>
  <si>
    <r>
      <t>Control#2 vs. Nrx</t>
    </r>
    <r>
      <rPr>
        <vertAlign val="superscript"/>
        <sz val="12"/>
        <rFont val="Arial"/>
        <family val="2"/>
      </rPr>
      <t>ΔPDZ</t>
    </r>
    <r>
      <rPr>
        <sz val="12"/>
        <rFont val="Arial"/>
        <family val="2"/>
      </rPr>
      <t>-AT</t>
    </r>
  </si>
  <si>
    <t>-0.6433 to -0.05539</t>
  </si>
  <si>
    <r>
      <t>Control#2 vs. Nrx</t>
    </r>
    <r>
      <rPr>
        <vertAlign val="superscript"/>
        <sz val="12"/>
        <rFont val="Arial"/>
        <family val="2"/>
      </rPr>
      <t>ΔPDZ</t>
    </r>
    <r>
      <rPr>
        <sz val="12"/>
        <rFont val="Arial"/>
        <family val="2"/>
      </rPr>
      <t>;BG380&gt;PDZ-NB</t>
    </r>
  </si>
  <si>
    <t>-0.2743 to 0.3136</t>
  </si>
  <si>
    <t>-9.784 to 8.302</t>
  </si>
  <si>
    <t>5.213 to 23.30</t>
  </si>
  <si>
    <t>-9.358 to 8.727</t>
  </si>
  <si>
    <t>-11.72 to 10.65</t>
  </si>
  <si>
    <t>6.836 to 29.21</t>
  </si>
  <si>
    <t>-12.83 to 9.537</t>
  </si>
  <si>
    <r>
      <t>Nrx-AT vs. Nrx</t>
    </r>
    <r>
      <rPr>
        <vertAlign val="superscript"/>
        <sz val="12"/>
        <rFont val="Arial"/>
        <family val="2"/>
      </rPr>
      <t>ΔPDZ</t>
    </r>
    <r>
      <rPr>
        <sz val="12"/>
        <rFont val="Arial"/>
        <family val="2"/>
      </rPr>
      <t>-AT</t>
    </r>
  </si>
  <si>
    <t>-0.6812 to -0.01560</t>
  </si>
  <si>
    <t>-0.2238 to 0.4265</t>
  </si>
  <si>
    <t>-0.7016 to -0.03600</t>
  </si>
  <si>
    <t>0.1246 to 0.7749</t>
  </si>
  <si>
    <t>-0.3532 to 0.3124</t>
  </si>
  <si>
    <t>-0.7953 to -0.1450</t>
  </si>
  <si>
    <t>6.141 to 23.85</t>
  </si>
  <si>
    <t>-6.917 to 10.39</t>
  </si>
  <si>
    <t>8.921 to 26.63</t>
  </si>
  <si>
    <t>-21.91 to -4.610</t>
  </si>
  <si>
    <t>-6.076 to 11.64</t>
  </si>
  <si>
    <t>7.390 to 24.69</t>
  </si>
  <si>
    <t>8.386 to 28.72</t>
  </si>
  <si>
    <t>-12.16 to 7.703</t>
  </si>
  <si>
    <t>11.39 to 31.72</t>
  </si>
  <si>
    <t>-30.72 to -10.85</t>
  </si>
  <si>
    <t>-7.168 to 13.17</t>
  </si>
  <si>
    <t>13.85 to 33.72</t>
  </si>
  <si>
    <t>-1.086 to -0.1595</t>
  </si>
  <si>
    <t>-0.3834 to 0.5432</t>
  </si>
  <si>
    <t>-0.3829 to 0.5436</t>
  </si>
  <si>
    <t>-0.7410 to 0.1855</t>
  </si>
  <si>
    <t>0.2394 to 1.166</t>
  </si>
  <si>
    <t>0.2398 to 1.166</t>
  </si>
  <si>
    <t>-0.1183 to 0.8083</t>
  </si>
  <si>
    <t>-0.4628 to 0.4637</t>
  </si>
  <si>
    <t>-0.8209 to 0.1056</t>
  </si>
  <si>
    <t>-0.8214 to 0.1052</t>
  </si>
  <si>
    <t>11.09 to 32.45</t>
  </si>
  <si>
    <t>-11.47 to 9.890</t>
  </si>
  <si>
    <t>-9.095 to 12.26</t>
  </si>
  <si>
    <t>2.601 to 23.96</t>
  </si>
  <si>
    <t>-33.24 to -11.88</t>
  </si>
  <si>
    <t>-30.87 to -9.509</t>
  </si>
  <si>
    <t>-19.17 to 2.188</t>
  </si>
  <si>
    <t>-8.306 to 13.05</t>
  </si>
  <si>
    <t>3.390 to 24.75</t>
  </si>
  <si>
    <t>1.017 to 22.38</t>
  </si>
  <si>
    <t>-0.6345 to -0.06231</t>
  </si>
  <si>
    <r>
      <t>Nrx-AT vs. Nrx</t>
    </r>
    <r>
      <rPr>
        <vertAlign val="superscript"/>
        <sz val="12"/>
        <rFont val="Arial"/>
        <family val="2"/>
      </rPr>
      <t>ΔPDZ</t>
    </r>
    <r>
      <rPr>
        <sz val="12"/>
        <rFont val="Arial"/>
        <family val="2"/>
      </rPr>
      <t>;BG380&gt;PDZ-NB</t>
    </r>
  </si>
  <si>
    <t>-0.2655 to 0.3067</t>
  </si>
  <si>
    <r>
      <t>Nrx</t>
    </r>
    <r>
      <rPr>
        <vertAlign val="superscript"/>
        <sz val="12"/>
        <rFont val="Arial"/>
        <family val="2"/>
      </rPr>
      <t>ΔPDZ</t>
    </r>
    <r>
      <rPr>
        <sz val="12"/>
        <rFont val="Arial"/>
        <family val="2"/>
      </rPr>
      <t>-AT vs. Nrx</t>
    </r>
    <r>
      <rPr>
        <vertAlign val="superscript"/>
        <sz val="12"/>
        <rFont val="Arial"/>
        <family val="2"/>
      </rPr>
      <t>ΔPDZ</t>
    </r>
    <r>
      <rPr>
        <sz val="12"/>
        <rFont val="Arial"/>
        <family val="2"/>
      </rPr>
      <t>;BG380&gt;PDZ-NB</t>
    </r>
  </si>
  <si>
    <t>0.08291 to 0.6551</t>
  </si>
  <si>
    <t>6.195 to 23.80</t>
  </si>
  <si>
    <t>-8.377 to 9.227</t>
  </si>
  <si>
    <t>-23.37 to -5.770</t>
  </si>
  <si>
    <t>7.666 to 29.44</t>
  </si>
  <si>
    <t>-12.00 to 9.771</t>
  </si>
  <si>
    <t>-30.56 to -8.782</t>
  </si>
  <si>
    <r>
      <t>Control vs. Nrx-1</t>
    </r>
    <r>
      <rPr>
        <b/>
        <i/>
        <vertAlign val="superscript"/>
        <sz val="12"/>
        <rFont val="Arial"/>
        <family val="2"/>
      </rPr>
      <t>null</t>
    </r>
  </si>
  <si>
    <t>26.67 to 41.93</t>
  </si>
  <si>
    <r>
      <t>Control vs. Nrx-1</t>
    </r>
    <r>
      <rPr>
        <b/>
        <i/>
        <vertAlign val="superscript"/>
        <sz val="12"/>
        <rFont val="Arial"/>
        <family val="2"/>
      </rPr>
      <t>null</t>
    </r>
    <r>
      <rPr>
        <b/>
        <i/>
        <sz val="12"/>
        <rFont val="Arial"/>
        <family val="2"/>
      </rPr>
      <t xml:space="preserve">; </t>
    </r>
    <r>
      <rPr>
        <i/>
        <sz val="12"/>
        <rFont val="Arial"/>
        <family val="2"/>
      </rPr>
      <t>MN &gt; Nrx-1</t>
    </r>
  </si>
  <si>
    <t>-18.33 to -3.068</t>
  </si>
  <si>
    <r>
      <t>Control vs. Nrx-1</t>
    </r>
    <r>
      <rPr>
        <b/>
        <i/>
        <vertAlign val="superscript"/>
        <sz val="12"/>
        <rFont val="Arial"/>
        <family val="2"/>
      </rPr>
      <t>null</t>
    </r>
    <r>
      <rPr>
        <b/>
        <i/>
        <sz val="12"/>
        <rFont val="Arial"/>
        <family val="2"/>
      </rPr>
      <t xml:space="preserve">; </t>
    </r>
    <r>
      <rPr>
        <i/>
        <sz val="12"/>
        <rFont val="Arial"/>
        <family val="2"/>
      </rPr>
      <t>MN &gt; Nrx-1-AT</t>
    </r>
  </si>
  <si>
    <t>-18.83 to -3.568</t>
  </si>
  <si>
    <r>
      <t>Control vs. Nrx-1</t>
    </r>
    <r>
      <rPr>
        <b/>
        <i/>
        <vertAlign val="superscript"/>
        <sz val="12"/>
        <rFont val="Arial"/>
        <family val="2"/>
      </rPr>
      <t>null</t>
    </r>
    <r>
      <rPr>
        <b/>
        <i/>
        <sz val="12"/>
        <rFont val="Arial"/>
        <family val="2"/>
      </rPr>
      <t xml:space="preserve">; </t>
    </r>
    <r>
      <rPr>
        <i/>
        <sz val="12"/>
        <rFont val="Arial"/>
        <family val="2"/>
      </rPr>
      <t>MN &gt; Nrx-1-GFP</t>
    </r>
  </si>
  <si>
    <t>-18.13 to -2.868</t>
  </si>
  <si>
    <r>
      <t>Nrx-1</t>
    </r>
    <r>
      <rPr>
        <b/>
        <i/>
        <vertAlign val="superscript"/>
        <sz val="12"/>
        <rFont val="Arial"/>
        <family val="2"/>
      </rPr>
      <t>null</t>
    </r>
    <r>
      <rPr>
        <sz val="12"/>
        <rFont val="Arial"/>
        <family val="2"/>
      </rPr>
      <t xml:space="preserve"> vs. Nrx-1</t>
    </r>
    <r>
      <rPr>
        <b/>
        <i/>
        <vertAlign val="superscript"/>
        <sz val="12"/>
        <rFont val="Arial"/>
        <family val="2"/>
      </rPr>
      <t>null</t>
    </r>
    <r>
      <rPr>
        <b/>
        <i/>
        <sz val="12"/>
        <rFont val="Arial"/>
        <family val="2"/>
      </rPr>
      <t xml:space="preserve">; </t>
    </r>
    <r>
      <rPr>
        <i/>
        <sz val="12"/>
        <rFont val="Arial"/>
        <family val="2"/>
      </rPr>
      <t>MN &gt; Nrx-1</t>
    </r>
  </si>
  <si>
    <t>-52.63 to -37.37</t>
  </si>
  <si>
    <r>
      <t>Nrx-1</t>
    </r>
    <r>
      <rPr>
        <b/>
        <i/>
        <vertAlign val="superscript"/>
        <sz val="12"/>
        <rFont val="Arial"/>
        <family val="2"/>
      </rPr>
      <t>null</t>
    </r>
    <r>
      <rPr>
        <sz val="12"/>
        <rFont val="Arial"/>
        <family val="2"/>
      </rPr>
      <t xml:space="preserve"> vs. Nrx-1</t>
    </r>
    <r>
      <rPr>
        <b/>
        <i/>
        <vertAlign val="superscript"/>
        <sz val="12"/>
        <rFont val="Arial"/>
        <family val="2"/>
      </rPr>
      <t>null</t>
    </r>
    <r>
      <rPr>
        <b/>
        <i/>
        <sz val="12"/>
        <rFont val="Arial"/>
        <family val="2"/>
      </rPr>
      <t xml:space="preserve">; </t>
    </r>
    <r>
      <rPr>
        <i/>
        <sz val="12"/>
        <rFont val="Arial"/>
        <family val="2"/>
      </rPr>
      <t>MN &gt; Nrx-1-AT</t>
    </r>
  </si>
  <si>
    <t>-53.13 to -37.87</t>
  </si>
  <si>
    <r>
      <t>Nrx-1</t>
    </r>
    <r>
      <rPr>
        <b/>
        <i/>
        <vertAlign val="superscript"/>
        <sz val="12"/>
        <rFont val="Arial"/>
        <family val="2"/>
      </rPr>
      <t>null</t>
    </r>
    <r>
      <rPr>
        <sz val="12"/>
        <rFont val="Arial"/>
        <family val="2"/>
      </rPr>
      <t xml:space="preserve"> vs. Nrx-1</t>
    </r>
    <r>
      <rPr>
        <b/>
        <i/>
        <vertAlign val="superscript"/>
        <sz val="12"/>
        <rFont val="Arial"/>
        <family val="2"/>
      </rPr>
      <t>null</t>
    </r>
    <r>
      <rPr>
        <b/>
        <i/>
        <sz val="12"/>
        <rFont val="Arial"/>
        <family val="2"/>
      </rPr>
      <t xml:space="preserve">; </t>
    </r>
    <r>
      <rPr>
        <i/>
        <sz val="12"/>
        <rFont val="Arial"/>
        <family val="2"/>
      </rPr>
      <t>MN &gt; Nrx-1-GFP</t>
    </r>
  </si>
  <si>
    <t>-52.43 to -37.17</t>
  </si>
  <si>
    <r>
      <t>Nrx-1</t>
    </r>
    <r>
      <rPr>
        <b/>
        <i/>
        <vertAlign val="superscript"/>
        <sz val="12"/>
        <rFont val="Arial"/>
        <family val="2"/>
      </rPr>
      <t>null</t>
    </r>
    <r>
      <rPr>
        <b/>
        <i/>
        <sz val="12"/>
        <rFont val="Arial"/>
        <family val="2"/>
      </rPr>
      <t xml:space="preserve">; </t>
    </r>
    <r>
      <rPr>
        <i/>
        <sz val="12"/>
        <rFont val="Arial"/>
        <family val="2"/>
      </rPr>
      <t>MN &gt; Nrx-1</t>
    </r>
    <r>
      <rPr>
        <sz val="12"/>
        <rFont val="Arial"/>
        <family val="2"/>
      </rPr>
      <t xml:space="preserve"> vs. Nrx-1</t>
    </r>
    <r>
      <rPr>
        <b/>
        <i/>
        <vertAlign val="superscript"/>
        <sz val="12"/>
        <rFont val="Arial"/>
        <family val="2"/>
      </rPr>
      <t>null</t>
    </r>
    <r>
      <rPr>
        <b/>
        <i/>
        <sz val="12"/>
        <rFont val="Arial"/>
        <family val="2"/>
      </rPr>
      <t xml:space="preserve">; </t>
    </r>
    <r>
      <rPr>
        <i/>
        <sz val="12"/>
        <rFont val="Arial"/>
        <family val="2"/>
      </rPr>
      <t>MN &gt; Nrx-1-AT</t>
    </r>
  </si>
  <si>
    <t>-8.132 to 7.132</t>
  </si>
  <si>
    <r>
      <t>Nrx-1</t>
    </r>
    <r>
      <rPr>
        <b/>
        <i/>
        <vertAlign val="superscript"/>
        <sz val="12"/>
        <rFont val="Arial"/>
        <family val="2"/>
      </rPr>
      <t>null</t>
    </r>
    <r>
      <rPr>
        <b/>
        <i/>
        <sz val="12"/>
        <rFont val="Arial"/>
        <family val="2"/>
      </rPr>
      <t xml:space="preserve">; </t>
    </r>
    <r>
      <rPr>
        <i/>
        <sz val="12"/>
        <rFont val="Arial"/>
        <family val="2"/>
      </rPr>
      <t>MN &gt; Nrx-1</t>
    </r>
    <r>
      <rPr>
        <sz val="12"/>
        <rFont val="Arial"/>
        <family val="2"/>
      </rPr>
      <t xml:space="preserve"> vs. Nrx-1</t>
    </r>
    <r>
      <rPr>
        <b/>
        <i/>
        <vertAlign val="superscript"/>
        <sz val="12"/>
        <rFont val="Arial"/>
        <family val="2"/>
      </rPr>
      <t>null</t>
    </r>
    <r>
      <rPr>
        <b/>
        <i/>
        <sz val="12"/>
        <rFont val="Arial"/>
        <family val="2"/>
      </rPr>
      <t xml:space="preserve">; </t>
    </r>
    <r>
      <rPr>
        <i/>
        <sz val="12"/>
        <rFont val="Arial"/>
        <family val="2"/>
      </rPr>
      <t>MN &gt; Nrx-1-GFP</t>
    </r>
  </si>
  <si>
    <t>-7.432 to 7.832</t>
  </si>
  <si>
    <r>
      <t>Nrx-1</t>
    </r>
    <r>
      <rPr>
        <b/>
        <i/>
        <vertAlign val="superscript"/>
        <sz val="12"/>
        <rFont val="Arial"/>
        <family val="2"/>
      </rPr>
      <t>null</t>
    </r>
    <r>
      <rPr>
        <b/>
        <i/>
        <sz val="12"/>
        <rFont val="Arial"/>
        <family val="2"/>
      </rPr>
      <t xml:space="preserve">; </t>
    </r>
    <r>
      <rPr>
        <i/>
        <sz val="12"/>
        <rFont val="Arial"/>
        <family val="2"/>
      </rPr>
      <t>MN &gt; Nrx-1-AT</t>
    </r>
    <r>
      <rPr>
        <sz val="12"/>
        <rFont val="Arial"/>
        <family val="2"/>
      </rPr>
      <t xml:space="preserve"> vs. Nrx-1</t>
    </r>
    <r>
      <rPr>
        <b/>
        <i/>
        <vertAlign val="superscript"/>
        <sz val="12"/>
        <rFont val="Arial"/>
        <family val="2"/>
      </rPr>
      <t>null</t>
    </r>
    <r>
      <rPr>
        <b/>
        <i/>
        <sz val="12"/>
        <rFont val="Arial"/>
        <family val="2"/>
      </rPr>
      <t xml:space="preserve">; </t>
    </r>
    <r>
      <rPr>
        <i/>
        <sz val="12"/>
        <rFont val="Arial"/>
        <family val="2"/>
      </rPr>
      <t>MN &gt; Nrx-1-GFP</t>
    </r>
  </si>
  <si>
    <t>-6.932 to 8.332</t>
  </si>
  <si>
    <t>48.84 to 63.47</t>
  </si>
  <si>
    <t>-9.735 to 4.892</t>
  </si>
  <si>
    <t>-13.87 to 0.7584</t>
  </si>
  <si>
    <t>-5.920 to 8.707</t>
  </si>
  <si>
    <t>-65.89 to -51.26</t>
  </si>
  <si>
    <t>-70.02 to -55.40</t>
  </si>
  <si>
    <t>-62.08 to -47.45</t>
  </si>
  <si>
    <t>-11.45 to 3.180</t>
  </si>
  <si>
    <t>-3.498 to 11.13</t>
  </si>
  <si>
    <t>0.6353 to 15.26</t>
  </si>
  <si>
    <t>8.226 to 16.97</t>
  </si>
  <si>
    <t>-10.87 to -2.126</t>
  </si>
  <si>
    <t>-10.37 to -1.626</t>
  </si>
  <si>
    <t>-10.27 to -1.526</t>
  </si>
  <si>
    <t>-23.47 to -14.73</t>
  </si>
  <si>
    <t>-22.97 to -14.23</t>
  </si>
  <si>
    <t>-22.87 to -14.13</t>
  </si>
  <si>
    <t>-3.874 to 4.874</t>
  </si>
  <si>
    <t>-3.774 to 4.974</t>
  </si>
  <si>
    <t>-4.274 to 4.474</t>
  </si>
  <si>
    <t>28.71 to 42.19</t>
  </si>
  <si>
    <t>-5.198 to 9.008</t>
  </si>
  <si>
    <t>-4.456 to 8.214</t>
  </si>
  <si>
    <t>-40.74 to -26.35</t>
  </si>
  <si>
    <t>-40.01 to -27.14</t>
  </si>
  <si>
    <t>-6.840 to 6.789</t>
  </si>
  <si>
    <t>Unpaired t test</t>
  </si>
  <si>
    <t>P value</t>
  </si>
  <si>
    <t>P value summary</t>
  </si>
  <si>
    <t>Significantly different (P &lt; 0.05)?</t>
  </si>
  <si>
    <t>One- or two-tailed P value?</t>
  </si>
  <si>
    <t>Two-tailed</t>
  </si>
  <si>
    <t>t, df</t>
  </si>
  <si>
    <t>t=23.57, df=12</t>
  </si>
  <si>
    <t>t=22.51, df=36</t>
  </si>
  <si>
    <t>Linear regression</t>
  </si>
  <si>
    <t>Best-fit values</t>
  </si>
  <si>
    <t>Slope</t>
  </si>
  <si>
    <t>Y-intercept</t>
  </si>
  <si>
    <t>X-intercept</t>
  </si>
  <si>
    <t>1/slope</t>
  </si>
  <si>
    <t>Std. Error</t>
  </si>
  <si>
    <t>95% Confidence Intervals</t>
  </si>
  <si>
    <t>0.1306 to 0.2269</t>
  </si>
  <si>
    <t>0.1507 to 0.1913</t>
  </si>
  <si>
    <t>-1.433 to -0.6792</t>
  </si>
  <si>
    <t>Goodness of Fit</t>
  </si>
  <si>
    <t>R squared</t>
  </si>
  <si>
    <t>Sy.x</t>
  </si>
  <si>
    <t>Is slope significantly non-zero?</t>
  </si>
  <si>
    <t>F</t>
  </si>
  <si>
    <t>DFn, DFd</t>
  </si>
  <si>
    <t>1, 1353</t>
  </si>
  <si>
    <t>Deviation from zero?</t>
  </si>
  <si>
    <t>Significant</t>
  </si>
  <si>
    <t>Comparison of Fits</t>
  </si>
  <si>
    <t>Null hypothesis</t>
  </si>
  <si>
    <t>YIntercept = 0</t>
  </si>
  <si>
    <t>Alternative hypothesis</t>
  </si>
  <si>
    <t>YIntercept unconstrained</t>
  </si>
  <si>
    <t>Conclusion (alpha = 0.05)</t>
  </si>
  <si>
    <t>Reject null hypothesis</t>
  </si>
  <si>
    <t>Preferred model</t>
  </si>
  <si>
    <t>F (DFn, DFd)</t>
  </si>
  <si>
    <t>123.9 (1, 432)</t>
  </si>
  <si>
    <t>Linear regration</t>
  </si>
  <si>
    <t>-0.006971 to 0.01484</t>
  </si>
  <si>
    <t>-0.003106 to 0.007242</t>
  </si>
  <si>
    <t>-infinity to 0.2952</t>
  </si>
  <si>
    <t>1, 1341</t>
  </si>
  <si>
    <t>Not Significant</t>
  </si>
  <si>
    <t>Do not reject null hypothesis</t>
  </si>
  <si>
    <t>0.6147 (1, 1341)</t>
  </si>
  <si>
    <t>One-tailed</t>
  </si>
  <si>
    <t>t=1.060, df=60</t>
  </si>
  <si>
    <r>
      <t xml:space="preserve">Parameter: </t>
    </r>
    <r>
      <rPr>
        <b/>
        <sz val="14"/>
        <rFont val="Arial"/>
        <family val="2"/>
      </rPr>
      <t>mScarlet and Rab2 intensities (arbitrary units) in overlapping segmented HRP-positive puncta in the genotype Nrx-1 &gt; Nrx-1-AT + Nb-mScarlet + Rab2</t>
    </r>
    <r>
      <rPr>
        <b/>
        <vertAlign val="superscript"/>
        <sz val="14"/>
        <rFont val="Arial"/>
        <family val="2"/>
      </rPr>
      <t>CA</t>
    </r>
    <r>
      <rPr>
        <b/>
        <sz val="14"/>
        <rFont val="Arial"/>
        <family val="2"/>
      </rPr>
      <t xml:space="preserve">-YFP   </t>
    </r>
  </si>
  <si>
    <r>
      <t>Rab2</t>
    </r>
    <r>
      <rPr>
        <b/>
        <vertAlign val="superscript"/>
        <sz val="12"/>
        <rFont val="Arial"/>
        <family val="2"/>
      </rPr>
      <t>CA</t>
    </r>
    <r>
      <rPr>
        <b/>
        <sz val="12"/>
        <rFont val="Arial"/>
        <family val="2"/>
      </rPr>
      <t>-YFP</t>
    </r>
  </si>
  <si>
    <r>
      <t>Nrx-1</t>
    </r>
    <r>
      <rPr>
        <b/>
        <i/>
        <vertAlign val="superscript"/>
        <sz val="12"/>
        <color theme="1"/>
        <rFont val="Arial"/>
        <family val="2"/>
      </rPr>
      <t>null</t>
    </r>
  </si>
  <si>
    <r>
      <t>Nrx-1</t>
    </r>
    <r>
      <rPr>
        <b/>
        <i/>
        <vertAlign val="superscript"/>
        <sz val="12"/>
        <color theme="1"/>
        <rFont val="Arial"/>
        <family val="2"/>
      </rPr>
      <t>null</t>
    </r>
    <r>
      <rPr>
        <b/>
        <i/>
        <sz val="12"/>
        <color theme="1"/>
        <rFont val="Arial"/>
        <family val="2"/>
      </rPr>
      <t>; MN &gt; Nrx-1</t>
    </r>
  </si>
  <si>
    <r>
      <t>Nrx-1</t>
    </r>
    <r>
      <rPr>
        <b/>
        <i/>
        <vertAlign val="superscript"/>
        <sz val="12"/>
        <color theme="1"/>
        <rFont val="Arial"/>
        <family val="2"/>
      </rPr>
      <t>null</t>
    </r>
    <r>
      <rPr>
        <b/>
        <i/>
        <sz val="12"/>
        <color theme="1"/>
        <rFont val="Arial"/>
        <family val="2"/>
      </rPr>
      <t>; MN &gt; Nrx-1-AT</t>
    </r>
  </si>
  <si>
    <r>
      <t>Nrx-1</t>
    </r>
    <r>
      <rPr>
        <b/>
        <i/>
        <vertAlign val="superscript"/>
        <sz val="12"/>
        <color theme="1"/>
        <rFont val="Arial"/>
        <family val="2"/>
      </rPr>
      <t>null</t>
    </r>
    <r>
      <rPr>
        <b/>
        <i/>
        <sz val="12"/>
        <color theme="1"/>
        <rFont val="Arial"/>
        <family val="2"/>
      </rPr>
      <t>; MN &gt; Nrx-1-GFP</t>
    </r>
  </si>
  <si>
    <t>Parameter: NMJ Length (in µm) for NMJ 6/7</t>
  </si>
  <si>
    <r>
      <t>Nrx-1</t>
    </r>
    <r>
      <rPr>
        <b/>
        <i/>
        <vertAlign val="superscript"/>
        <sz val="12"/>
        <color theme="1"/>
        <rFont val="Calibri"/>
        <family val="2"/>
        <scheme val="minor"/>
      </rPr>
      <t>AT</t>
    </r>
  </si>
  <si>
    <r>
      <t>Nrx</t>
    </r>
    <r>
      <rPr>
        <b/>
        <vertAlign val="superscript"/>
        <sz val="12"/>
        <color theme="1"/>
        <rFont val="Calibri"/>
        <family val="2"/>
      </rPr>
      <t>Δ</t>
    </r>
    <r>
      <rPr>
        <b/>
        <i/>
        <vertAlign val="superscript"/>
        <sz val="12"/>
        <color theme="1"/>
        <rFont val="Calibri"/>
        <family val="2"/>
      </rPr>
      <t>PDZ-AT</t>
    </r>
  </si>
  <si>
    <r>
      <t>Nrx</t>
    </r>
    <r>
      <rPr>
        <b/>
        <i/>
        <vertAlign val="superscript"/>
        <sz val="12"/>
        <color theme="1"/>
        <rFont val="Calibri"/>
        <family val="2"/>
        <scheme val="minor"/>
      </rPr>
      <t>ΔPDZ-AT</t>
    </r>
    <r>
      <rPr>
        <b/>
        <i/>
        <sz val="12"/>
        <color theme="1"/>
        <rFont val="Calibri"/>
        <family val="2"/>
        <scheme val="minor"/>
      </rPr>
      <t>; MN &gt; Nb-PDZ</t>
    </r>
  </si>
  <si>
    <r>
      <t>Control#2 vs. Nrx</t>
    </r>
    <r>
      <rPr>
        <vertAlign val="superscript"/>
        <sz val="12"/>
        <color theme="1"/>
        <rFont val="Arial"/>
        <family val="2"/>
      </rPr>
      <t>ΔPDZ</t>
    </r>
    <r>
      <rPr>
        <sz val="12"/>
        <color theme="1"/>
        <rFont val="Arial"/>
        <family val="2"/>
      </rPr>
      <t>-AT</t>
    </r>
  </si>
  <si>
    <r>
      <t>Control#2 vs. Nrx</t>
    </r>
    <r>
      <rPr>
        <vertAlign val="superscript"/>
        <sz val="12"/>
        <color theme="1"/>
        <rFont val="Arial"/>
        <family val="2"/>
      </rPr>
      <t>ΔPDZ</t>
    </r>
    <r>
      <rPr>
        <sz val="12"/>
        <color theme="1"/>
        <rFont val="Arial"/>
        <family val="2"/>
      </rPr>
      <t>;BG380&gt;PDZ-NB</t>
    </r>
  </si>
  <si>
    <r>
      <t>Nrx-AT vs. Nrx</t>
    </r>
    <r>
      <rPr>
        <vertAlign val="superscript"/>
        <sz val="12"/>
        <color theme="1"/>
        <rFont val="Arial"/>
        <family val="2"/>
      </rPr>
      <t>ΔPDZ</t>
    </r>
    <r>
      <rPr>
        <sz val="12"/>
        <color theme="1"/>
        <rFont val="Arial"/>
        <family val="2"/>
      </rPr>
      <t>-AT</t>
    </r>
  </si>
  <si>
    <r>
      <t>Nrx-AT vs. Nrx</t>
    </r>
    <r>
      <rPr>
        <vertAlign val="superscript"/>
        <sz val="12"/>
        <color theme="1"/>
        <rFont val="Arial"/>
        <family val="2"/>
      </rPr>
      <t>ΔPDZ</t>
    </r>
    <r>
      <rPr>
        <sz val="12"/>
        <color theme="1"/>
        <rFont val="Arial"/>
        <family val="2"/>
      </rPr>
      <t>;BG380&gt;PDZ-NB</t>
    </r>
  </si>
  <si>
    <r>
      <t>Nrx</t>
    </r>
    <r>
      <rPr>
        <vertAlign val="superscript"/>
        <sz val="12"/>
        <color theme="1"/>
        <rFont val="Arial"/>
        <family val="2"/>
      </rPr>
      <t>ΔPDZ</t>
    </r>
    <r>
      <rPr>
        <sz val="12"/>
        <color theme="1"/>
        <rFont val="Arial"/>
        <family val="2"/>
      </rPr>
      <t>-AT vs. Nrx</t>
    </r>
    <r>
      <rPr>
        <vertAlign val="superscript"/>
        <sz val="12"/>
        <color theme="1"/>
        <rFont val="Arial"/>
        <family val="2"/>
      </rPr>
      <t>ΔPDZ</t>
    </r>
    <r>
      <rPr>
        <sz val="12"/>
        <color theme="1"/>
        <rFont val="Arial"/>
        <family val="2"/>
      </rPr>
      <t>;BG380&gt;PDZ-NB</t>
    </r>
  </si>
  <si>
    <r>
      <t>Nrx-1</t>
    </r>
    <r>
      <rPr>
        <b/>
        <i/>
        <vertAlign val="superscript"/>
        <sz val="12"/>
        <color theme="1"/>
        <rFont val="Arial"/>
        <family val="2"/>
      </rPr>
      <t>AT</t>
    </r>
  </si>
  <si>
    <r>
      <t>Nrx</t>
    </r>
    <r>
      <rPr>
        <b/>
        <vertAlign val="superscript"/>
        <sz val="12"/>
        <color theme="1"/>
        <rFont val="Arial"/>
        <family val="2"/>
      </rPr>
      <t>Δ</t>
    </r>
    <r>
      <rPr>
        <b/>
        <i/>
        <vertAlign val="superscript"/>
        <sz val="12"/>
        <color theme="1"/>
        <rFont val="Arial"/>
        <family val="2"/>
      </rPr>
      <t>PDZ-AT</t>
    </r>
  </si>
  <si>
    <r>
      <t>Nrx</t>
    </r>
    <r>
      <rPr>
        <b/>
        <i/>
        <vertAlign val="superscript"/>
        <sz val="12"/>
        <color theme="1"/>
        <rFont val="Arial"/>
        <family val="2"/>
      </rPr>
      <t>ΔPDZ-AT</t>
    </r>
    <r>
      <rPr>
        <b/>
        <i/>
        <sz val="12"/>
        <color theme="1"/>
        <rFont val="Arial"/>
        <family val="2"/>
      </rPr>
      <t>; MN &gt; Nb-PDZ</t>
    </r>
  </si>
  <si>
    <r>
      <t>Nrx</t>
    </r>
    <r>
      <rPr>
        <b/>
        <i/>
        <vertAlign val="superscript"/>
        <sz val="12"/>
        <color theme="1"/>
        <rFont val="Arial"/>
        <family val="2"/>
      </rPr>
      <t>ΔPDZ-AT</t>
    </r>
    <r>
      <rPr>
        <b/>
        <i/>
        <sz val="12"/>
        <color theme="1"/>
        <rFont val="Arial"/>
        <family val="2"/>
      </rPr>
      <t>; MN &gt; Nb-PDZ-GFP</t>
    </r>
  </si>
  <si>
    <r>
      <t>Nrx-AT vs. Nrx</t>
    </r>
    <r>
      <rPr>
        <i/>
        <vertAlign val="superscript"/>
        <sz val="12"/>
        <color theme="1"/>
        <rFont val="Arial"/>
        <family val="2"/>
      </rPr>
      <t>ΔPDZ-AT</t>
    </r>
    <r>
      <rPr>
        <i/>
        <sz val="12"/>
        <color theme="1"/>
        <rFont val="Arial"/>
        <family val="2"/>
      </rPr>
      <t>; MN &gt; Nb-PDZ</t>
    </r>
  </si>
  <si>
    <r>
      <t>Nrx-AT vs. Nrx</t>
    </r>
    <r>
      <rPr>
        <i/>
        <vertAlign val="superscript"/>
        <sz val="12"/>
        <color theme="1"/>
        <rFont val="Arial"/>
        <family val="2"/>
      </rPr>
      <t>ΔPDZ-AT</t>
    </r>
    <r>
      <rPr>
        <i/>
        <sz val="12"/>
        <color theme="1"/>
        <rFont val="Arial"/>
        <family val="2"/>
      </rPr>
      <t>; MN &gt; Nb-PDZ-GFP</t>
    </r>
  </si>
  <si>
    <r>
      <t>Nrx</t>
    </r>
    <r>
      <rPr>
        <vertAlign val="superscript"/>
        <sz val="12"/>
        <color theme="1"/>
        <rFont val="Arial"/>
        <family val="2"/>
      </rPr>
      <t>ΔPDZ</t>
    </r>
    <r>
      <rPr>
        <sz val="12"/>
        <color theme="1"/>
        <rFont val="Arial"/>
        <family val="2"/>
      </rPr>
      <t>-AT vs. Nrx</t>
    </r>
    <r>
      <rPr>
        <i/>
        <vertAlign val="superscript"/>
        <sz val="12"/>
        <color theme="1"/>
        <rFont val="Arial"/>
        <family val="2"/>
      </rPr>
      <t>ΔPDZ-AT</t>
    </r>
    <r>
      <rPr>
        <i/>
        <sz val="12"/>
        <color theme="1"/>
        <rFont val="Arial"/>
        <family val="2"/>
      </rPr>
      <t>; MN &gt; Nb-PDZ</t>
    </r>
  </si>
  <si>
    <r>
      <t>Nrx</t>
    </r>
    <r>
      <rPr>
        <vertAlign val="superscript"/>
        <sz val="12"/>
        <color theme="1"/>
        <rFont val="Arial"/>
        <family val="2"/>
      </rPr>
      <t>ΔPDZ</t>
    </r>
    <r>
      <rPr>
        <sz val="12"/>
        <color theme="1"/>
        <rFont val="Arial"/>
        <family val="2"/>
      </rPr>
      <t>-AT vs. Nrx</t>
    </r>
    <r>
      <rPr>
        <i/>
        <vertAlign val="superscript"/>
        <sz val="12"/>
        <color theme="1"/>
        <rFont val="Arial"/>
        <family val="2"/>
      </rPr>
      <t>ΔPDZ-AT</t>
    </r>
    <r>
      <rPr>
        <i/>
        <sz val="12"/>
        <color theme="1"/>
        <rFont val="Arial"/>
        <family val="2"/>
      </rPr>
      <t>; MN &gt; Nb-PDZ-GFP</t>
    </r>
  </si>
  <si>
    <r>
      <t>Nrx</t>
    </r>
    <r>
      <rPr>
        <i/>
        <vertAlign val="superscript"/>
        <sz val="12"/>
        <color theme="1"/>
        <rFont val="Arial"/>
        <family val="2"/>
      </rPr>
      <t>ΔPDZ-AT</t>
    </r>
    <r>
      <rPr>
        <i/>
        <sz val="12"/>
        <color theme="1"/>
        <rFont val="Arial"/>
        <family val="2"/>
      </rPr>
      <t>; MN &gt; Nb-PDZ</t>
    </r>
    <r>
      <rPr>
        <sz val="12"/>
        <color theme="1"/>
        <rFont val="Arial"/>
        <family val="2"/>
      </rPr>
      <t xml:space="preserve"> vs. Nrx</t>
    </r>
    <r>
      <rPr>
        <i/>
        <vertAlign val="superscript"/>
        <sz val="12"/>
        <color theme="1"/>
        <rFont val="Arial"/>
        <family val="2"/>
      </rPr>
      <t>ΔPDZ-AT</t>
    </r>
    <r>
      <rPr>
        <i/>
        <sz val="12"/>
        <color theme="1"/>
        <rFont val="Arial"/>
        <family val="2"/>
      </rPr>
      <t>; MN &gt; Nb-PDZ-GFP</t>
    </r>
  </si>
  <si>
    <r>
      <t>Nrx</t>
    </r>
    <r>
      <rPr>
        <b/>
        <i/>
        <vertAlign val="superscript"/>
        <sz val="12"/>
        <color theme="1"/>
        <rFont val="Calibri"/>
        <family val="2"/>
        <scheme val="minor"/>
      </rPr>
      <t>ΔPDZ-AT</t>
    </r>
    <r>
      <rPr>
        <b/>
        <i/>
        <sz val="12"/>
        <color theme="1"/>
        <rFont val="Calibri"/>
        <family val="2"/>
        <scheme val="minor"/>
      </rPr>
      <t>; MN &gt; Nb-PDZ-GFP</t>
    </r>
  </si>
  <si>
    <r>
      <t>Nrx-1</t>
    </r>
    <r>
      <rPr>
        <i/>
        <vertAlign val="superscript"/>
        <sz val="12"/>
        <color theme="1"/>
        <rFont val="Arial"/>
        <family val="2"/>
      </rPr>
      <t>AT</t>
    </r>
    <r>
      <rPr>
        <sz val="12"/>
        <color theme="1"/>
        <rFont val="Arial"/>
        <family val="2"/>
      </rPr>
      <t xml:space="preserve"> vs. Nrx</t>
    </r>
    <r>
      <rPr>
        <vertAlign val="superscript"/>
        <sz val="12"/>
        <color theme="1"/>
        <rFont val="Arial"/>
        <family val="2"/>
      </rPr>
      <t>Δ</t>
    </r>
    <r>
      <rPr>
        <i/>
        <vertAlign val="superscript"/>
        <sz val="12"/>
        <color theme="1"/>
        <rFont val="Arial"/>
        <family val="2"/>
      </rPr>
      <t>PDZ-AT</t>
    </r>
  </si>
  <si>
    <r>
      <t>Nrx-1</t>
    </r>
    <r>
      <rPr>
        <i/>
        <vertAlign val="superscript"/>
        <sz val="12"/>
        <color theme="1"/>
        <rFont val="Arial"/>
        <family val="2"/>
      </rPr>
      <t>AT</t>
    </r>
    <r>
      <rPr>
        <sz val="12"/>
        <color theme="1"/>
        <rFont val="Arial"/>
        <family val="2"/>
      </rPr>
      <t xml:space="preserve"> vs. Nrx</t>
    </r>
    <r>
      <rPr>
        <i/>
        <vertAlign val="superscript"/>
        <sz val="12"/>
        <color theme="1"/>
        <rFont val="Arial"/>
        <family val="2"/>
      </rPr>
      <t>ΔPDZ-AT</t>
    </r>
    <r>
      <rPr>
        <i/>
        <sz val="12"/>
        <color theme="1"/>
        <rFont val="Arial"/>
        <family val="2"/>
      </rPr>
      <t>; MN &gt; Nb-PDZ</t>
    </r>
  </si>
  <si>
    <r>
      <t>Nrx-1</t>
    </r>
    <r>
      <rPr>
        <i/>
        <vertAlign val="superscript"/>
        <sz val="12"/>
        <color theme="1"/>
        <rFont val="Arial"/>
        <family val="2"/>
      </rPr>
      <t>AT</t>
    </r>
    <r>
      <rPr>
        <sz val="12"/>
        <color theme="1"/>
        <rFont val="Arial"/>
        <family val="2"/>
      </rPr>
      <t xml:space="preserve"> vs. Nrx</t>
    </r>
    <r>
      <rPr>
        <i/>
        <vertAlign val="superscript"/>
        <sz val="12"/>
        <color theme="1"/>
        <rFont val="Arial"/>
        <family val="2"/>
      </rPr>
      <t>ΔPDZ-AT</t>
    </r>
    <r>
      <rPr>
        <i/>
        <sz val="12"/>
        <color theme="1"/>
        <rFont val="Arial"/>
        <family val="2"/>
      </rPr>
      <t>; MN &gt; Nb-PDZ-GFP</t>
    </r>
  </si>
  <si>
    <r>
      <t>Nrx</t>
    </r>
    <r>
      <rPr>
        <vertAlign val="superscript"/>
        <sz val="12"/>
        <color theme="1"/>
        <rFont val="Arial"/>
        <family val="2"/>
      </rPr>
      <t>Δ</t>
    </r>
    <r>
      <rPr>
        <i/>
        <vertAlign val="superscript"/>
        <sz val="12"/>
        <color theme="1"/>
        <rFont val="Arial"/>
        <family val="2"/>
      </rPr>
      <t>PDZ-AT</t>
    </r>
    <r>
      <rPr>
        <sz val="12"/>
        <color theme="1"/>
        <rFont val="Arial"/>
        <family val="2"/>
      </rPr>
      <t xml:space="preserve"> vs. Nrx</t>
    </r>
    <r>
      <rPr>
        <i/>
        <vertAlign val="superscript"/>
        <sz val="12"/>
        <color theme="1"/>
        <rFont val="Arial"/>
        <family val="2"/>
      </rPr>
      <t>ΔPDZ-AT</t>
    </r>
    <r>
      <rPr>
        <i/>
        <sz val="12"/>
        <color theme="1"/>
        <rFont val="Arial"/>
        <family val="2"/>
      </rPr>
      <t>; MN &gt; Nb-PDZ</t>
    </r>
  </si>
  <si>
    <r>
      <t>Nrx</t>
    </r>
    <r>
      <rPr>
        <vertAlign val="superscript"/>
        <sz val="12"/>
        <color theme="1"/>
        <rFont val="Arial"/>
        <family val="2"/>
      </rPr>
      <t>Δ</t>
    </r>
    <r>
      <rPr>
        <i/>
        <vertAlign val="superscript"/>
        <sz val="12"/>
        <color theme="1"/>
        <rFont val="Arial"/>
        <family val="2"/>
      </rPr>
      <t>PDZ-AT</t>
    </r>
    <r>
      <rPr>
        <sz val="12"/>
        <color theme="1"/>
        <rFont val="Arial"/>
        <family val="2"/>
      </rPr>
      <t xml:space="preserve"> vs. Nrx</t>
    </r>
    <r>
      <rPr>
        <i/>
        <vertAlign val="superscript"/>
        <sz val="12"/>
        <color theme="1"/>
        <rFont val="Arial"/>
        <family val="2"/>
      </rPr>
      <t>ΔPDZ-AT</t>
    </r>
    <r>
      <rPr>
        <i/>
        <sz val="12"/>
        <color theme="1"/>
        <rFont val="Arial"/>
        <family val="2"/>
      </rPr>
      <t>; MN &gt; Nb-PDZ-GFP</t>
    </r>
  </si>
  <si>
    <r>
      <t>Nrx-1</t>
    </r>
    <r>
      <rPr>
        <b/>
        <i/>
        <vertAlign val="superscript"/>
        <sz val="12"/>
        <color theme="1"/>
        <rFont val="Calibri (Body)"/>
      </rPr>
      <t>AT</t>
    </r>
  </si>
  <si>
    <r>
      <t>Nrx</t>
    </r>
    <r>
      <rPr>
        <b/>
        <vertAlign val="superscript"/>
        <sz val="12"/>
        <color theme="1"/>
        <rFont val="Calibri (Body)"/>
      </rPr>
      <t>Δ</t>
    </r>
    <r>
      <rPr>
        <b/>
        <i/>
        <vertAlign val="superscript"/>
        <sz val="12"/>
        <color theme="1"/>
        <rFont val="Calibri (Body)"/>
      </rPr>
      <t>PDZ-AT</t>
    </r>
  </si>
  <si>
    <r>
      <t>Nrx</t>
    </r>
    <r>
      <rPr>
        <b/>
        <i/>
        <vertAlign val="superscript"/>
        <sz val="12"/>
        <color theme="1"/>
        <rFont val="Calibri (Body)"/>
      </rPr>
      <t>ΔPDZ-AT</t>
    </r>
    <r>
      <rPr>
        <b/>
        <i/>
        <sz val="12"/>
        <color theme="1"/>
        <rFont val="Calibri (Body)"/>
      </rPr>
      <t>; MN &gt; Nb-PDZ</t>
    </r>
  </si>
  <si>
    <r>
      <t>Nrx</t>
    </r>
    <r>
      <rPr>
        <b/>
        <i/>
        <vertAlign val="superscript"/>
        <sz val="12"/>
        <color theme="1"/>
        <rFont val="Calibri (Body)"/>
      </rPr>
      <t>ΔPDZ-AT</t>
    </r>
    <r>
      <rPr>
        <b/>
        <i/>
        <sz val="12"/>
        <color theme="1"/>
        <rFont val="Calibri (Body)"/>
      </rPr>
      <t>; MN &gt; Nb-PDZ-GFP</t>
    </r>
  </si>
  <si>
    <r>
      <t xml:space="preserve">Parameter: Pearson's co-efficient, </t>
    </r>
    <r>
      <rPr>
        <b/>
        <i/>
        <sz val="14"/>
        <color theme="1"/>
        <rFont val="Arial"/>
        <family val="2"/>
      </rPr>
      <t>r</t>
    </r>
    <r>
      <rPr>
        <b/>
        <sz val="14"/>
        <color theme="1"/>
        <rFont val="Arial"/>
        <family val="2"/>
      </rPr>
      <t xml:space="preserve"> (colocalization volume) between Nrx1 and mScarlet at the VNC</t>
    </r>
  </si>
  <si>
    <t>Nrx-1 &gt; Nrx-1 + Nb-mScarlet</t>
  </si>
  <si>
    <t>Nrx-1 &gt; Nrx-1-AT + Nb-mScarlet</t>
  </si>
  <si>
    <t>Parameter: Velocity of mScarlet-positive punctae/ vesicles trafficked along the motor neuron axons in the genotype Nrx-1 &gt; Nrx-1-AT, Nb-mScarlet</t>
  </si>
  <si>
    <r>
      <t>Parameter: mScarlet and Rab2 intensities (arbitrary units) in overlapping segmented HRP-positive puncta in the genotype Nrx-1 &gt; Nrx-1 + Nb-mScarlet + Rab2</t>
    </r>
    <r>
      <rPr>
        <b/>
        <vertAlign val="superscript"/>
        <sz val="14"/>
        <color theme="1"/>
        <rFont val="Arial"/>
        <family val="2"/>
      </rPr>
      <t>CA</t>
    </r>
    <r>
      <rPr>
        <b/>
        <sz val="14"/>
        <color theme="1"/>
        <rFont val="Arial"/>
        <family val="2"/>
      </rPr>
      <t xml:space="preserve">-YFP   </t>
    </r>
  </si>
  <si>
    <t>Figure S4d</t>
  </si>
  <si>
    <t>Figure S4f</t>
  </si>
  <si>
    <t>Figure S4e</t>
  </si>
  <si>
    <t>Figure S5e</t>
  </si>
  <si>
    <t>Parameter: Relative Nrx-1 fluorescence intensity in neuropil</t>
  </si>
  <si>
    <t>Figure S5f</t>
  </si>
  <si>
    <t>Parameter: Relative AT fluorescence intensity in neuropil</t>
  </si>
  <si>
    <t>Figure S7e</t>
  </si>
  <si>
    <t>BG380-Gal4/+</t>
  </si>
  <si>
    <t>UAS-Nb-PDZ/+</t>
  </si>
  <si>
    <t>Figure S7f</t>
  </si>
  <si>
    <t>Figure S7g</t>
  </si>
  <si>
    <t>Parameter: Alpha Tag (AT) relative intensity in neuropil (arbitrary units with BRP as internal control)</t>
  </si>
  <si>
    <t>Parameter: Alpha Tag (AT) relative intensity in soma (arbitrary units with HRP as internal control)</t>
  </si>
  <si>
    <t>Figure 10g</t>
  </si>
  <si>
    <t>Parameter: Area Under the Curve (AUC) between Nrx1 and mScarlet profiles</t>
  </si>
  <si>
    <t>-13.98 to -1.018</t>
  </si>
  <si>
    <t>22.82 to 35.78</t>
  </si>
  <si>
    <t>-14.18 to -1.218</t>
  </si>
  <si>
    <t>30.32 to 43.28</t>
  </si>
  <si>
    <t>-6.682 to 6.282</t>
  </si>
  <si>
    <t>-43.48 to -30.52</t>
  </si>
  <si>
    <r>
      <t>Control vs. Nrx-1</t>
    </r>
    <r>
      <rPr>
        <b/>
        <i/>
        <vertAlign val="superscript"/>
        <sz val="12"/>
        <rFont val="Arial"/>
        <family val="2"/>
      </rPr>
      <t>AT</t>
    </r>
  </si>
  <si>
    <r>
      <t>Control vs. Nrx</t>
    </r>
    <r>
      <rPr>
        <b/>
        <vertAlign val="superscript"/>
        <sz val="12"/>
        <rFont val="Arial"/>
        <family val="2"/>
      </rPr>
      <t>Δ</t>
    </r>
    <r>
      <rPr>
        <b/>
        <i/>
        <vertAlign val="superscript"/>
        <sz val="12"/>
        <rFont val="Arial"/>
        <family val="2"/>
      </rPr>
      <t>PDZ-AT</t>
    </r>
  </si>
  <si>
    <r>
      <t>Nrx-1</t>
    </r>
    <r>
      <rPr>
        <b/>
        <i/>
        <vertAlign val="superscript"/>
        <sz val="12"/>
        <rFont val="Arial"/>
        <family val="2"/>
      </rPr>
      <t>AT</t>
    </r>
    <r>
      <rPr>
        <sz val="12"/>
        <rFont val="Arial"/>
        <family val="2"/>
      </rPr>
      <t xml:space="preserve"> vs. Nrx</t>
    </r>
    <r>
      <rPr>
        <b/>
        <vertAlign val="superscript"/>
        <sz val="12"/>
        <rFont val="Arial"/>
        <family val="2"/>
      </rPr>
      <t>Δ</t>
    </r>
    <r>
      <rPr>
        <b/>
        <i/>
        <vertAlign val="superscript"/>
        <sz val="12"/>
        <rFont val="Arial"/>
        <family val="2"/>
      </rPr>
      <t>PDZ-AT</t>
    </r>
  </si>
  <si>
    <r>
      <t>Control vs. Nrx</t>
    </r>
    <r>
      <rPr>
        <i/>
        <vertAlign val="superscript"/>
        <sz val="12"/>
        <rFont val="Arial"/>
        <family val="2"/>
      </rPr>
      <t>ΔPDZ-AT</t>
    </r>
    <r>
      <rPr>
        <i/>
        <sz val="12"/>
        <rFont val="Arial"/>
        <family val="2"/>
      </rPr>
      <t>; MN &gt; Nb-PDZ</t>
    </r>
  </si>
  <si>
    <r>
      <t>Nrx-1</t>
    </r>
    <r>
      <rPr>
        <i/>
        <vertAlign val="superscript"/>
        <sz val="12"/>
        <rFont val="Arial"/>
        <family val="2"/>
      </rPr>
      <t>AT</t>
    </r>
    <r>
      <rPr>
        <sz val="12"/>
        <rFont val="Arial"/>
        <family val="2"/>
      </rPr>
      <t xml:space="preserve"> vs. Nrx</t>
    </r>
    <r>
      <rPr>
        <i/>
        <vertAlign val="superscript"/>
        <sz val="12"/>
        <rFont val="Arial"/>
        <family val="2"/>
      </rPr>
      <t>ΔPDZ-AT</t>
    </r>
    <r>
      <rPr>
        <i/>
        <sz val="12"/>
        <rFont val="Arial"/>
        <family val="2"/>
      </rPr>
      <t>; MN &gt; Nb-PDZ</t>
    </r>
  </si>
  <si>
    <r>
      <t>Nrx</t>
    </r>
    <r>
      <rPr>
        <vertAlign val="superscript"/>
        <sz val="12"/>
        <rFont val="Arial"/>
        <family val="2"/>
      </rPr>
      <t>Δ</t>
    </r>
    <r>
      <rPr>
        <i/>
        <vertAlign val="superscript"/>
        <sz val="12"/>
        <rFont val="Arial"/>
        <family val="2"/>
      </rPr>
      <t>PDZ-AT</t>
    </r>
    <r>
      <rPr>
        <sz val="12"/>
        <rFont val="Arial"/>
        <family val="2"/>
      </rPr>
      <t xml:space="preserve"> vs. Nrx</t>
    </r>
    <r>
      <rPr>
        <i/>
        <vertAlign val="superscript"/>
        <sz val="12"/>
        <rFont val="Arial"/>
        <family val="2"/>
      </rPr>
      <t>ΔPDZ-AT</t>
    </r>
    <r>
      <rPr>
        <i/>
        <sz val="12"/>
        <rFont val="Arial"/>
        <family val="2"/>
      </rPr>
      <t>; MN &gt; Nb-PDZ</t>
    </r>
  </si>
  <si>
    <r>
      <t>Nrx-1</t>
    </r>
    <r>
      <rPr>
        <b/>
        <i/>
        <vertAlign val="superscript"/>
        <sz val="12"/>
        <rFont val="Arial"/>
        <family val="2"/>
      </rPr>
      <t>AT</t>
    </r>
  </si>
  <si>
    <r>
      <t>Nrx</t>
    </r>
    <r>
      <rPr>
        <b/>
        <vertAlign val="superscript"/>
        <sz val="12"/>
        <rFont val="Arial"/>
        <family val="2"/>
      </rPr>
      <t>Δ</t>
    </r>
    <r>
      <rPr>
        <b/>
        <i/>
        <vertAlign val="superscript"/>
        <sz val="12"/>
        <rFont val="Arial"/>
        <family val="2"/>
      </rPr>
      <t>PDZ-AT</t>
    </r>
  </si>
  <si>
    <r>
      <t>Nrx</t>
    </r>
    <r>
      <rPr>
        <b/>
        <i/>
        <vertAlign val="superscript"/>
        <sz val="12"/>
        <rFont val="Arial"/>
        <family val="2"/>
      </rPr>
      <t>ΔPDZ-AT</t>
    </r>
    <r>
      <rPr>
        <b/>
        <i/>
        <sz val="12"/>
        <rFont val="Arial"/>
        <family val="2"/>
      </rPr>
      <t>; MN &gt; Nb-PDZ</t>
    </r>
  </si>
  <si>
    <t>-14.67 to -0.4122</t>
  </si>
  <si>
    <t>48.79 to 63.05</t>
  </si>
  <si>
    <t>-14.78 to -0.5217</t>
  </si>
  <si>
    <t>56.33 to 70.59</t>
  </si>
  <si>
    <t>-7.236 to 7.017</t>
  </si>
  <si>
    <t>-70.69 to -56.44</t>
  </si>
  <si>
    <t>-7.977 to -0.8225</t>
  </si>
  <si>
    <t>6.623 to 13.78</t>
  </si>
  <si>
    <t>-7.777 to -0.6225</t>
  </si>
  <si>
    <t>11.02 to 18.18</t>
  </si>
  <si>
    <t>-3.377 to 3.777</t>
  </si>
  <si>
    <t>-17.98 to -10.82</t>
  </si>
  <si>
    <r>
      <t>Control vs. Nrx-1</t>
    </r>
    <r>
      <rPr>
        <i/>
        <vertAlign val="superscript"/>
        <sz val="12"/>
        <rFont val="Arial"/>
        <family val="2"/>
      </rPr>
      <t>AT</t>
    </r>
  </si>
  <si>
    <r>
      <t>Control vs. Nrx</t>
    </r>
    <r>
      <rPr>
        <vertAlign val="superscript"/>
        <sz val="12"/>
        <rFont val="Arial"/>
        <family val="2"/>
      </rPr>
      <t>Δ</t>
    </r>
    <r>
      <rPr>
        <i/>
        <vertAlign val="superscript"/>
        <sz val="12"/>
        <rFont val="Arial"/>
        <family val="2"/>
      </rPr>
      <t>PDZ-AT</t>
    </r>
  </si>
  <si>
    <r>
      <t>Nrx-1</t>
    </r>
    <r>
      <rPr>
        <i/>
        <vertAlign val="superscript"/>
        <sz val="12"/>
        <rFont val="Arial"/>
        <family val="2"/>
      </rPr>
      <t>AT</t>
    </r>
    <r>
      <rPr>
        <sz val="12"/>
        <rFont val="Arial"/>
        <family val="2"/>
      </rPr>
      <t xml:space="preserve"> vs. Nrx</t>
    </r>
    <r>
      <rPr>
        <vertAlign val="superscript"/>
        <sz val="12"/>
        <rFont val="Arial"/>
        <family val="2"/>
      </rPr>
      <t>Δ</t>
    </r>
    <r>
      <rPr>
        <i/>
        <vertAlign val="superscript"/>
        <sz val="12"/>
        <rFont val="Arial"/>
        <family val="2"/>
      </rPr>
      <t>PDZ-AT</t>
    </r>
  </si>
  <si>
    <t>-0.1086 to 0.1802</t>
  </si>
  <si>
    <t>0.8349 to 1.193</t>
  </si>
  <si>
    <t>0.8028 to 1.161</t>
  </si>
  <si>
    <t>0.7947 to 1.162</t>
  </si>
  <si>
    <t>0.7626 to 1.130</t>
  </si>
  <si>
    <t>-0.2440 to 0.1799</t>
  </si>
  <si>
    <r>
      <t>Control vs. Nrx-1</t>
    </r>
    <r>
      <rPr>
        <b/>
        <i/>
        <vertAlign val="superscript"/>
        <sz val="12"/>
        <rFont val="Arial"/>
        <family val="2"/>
      </rPr>
      <t>273/Df</t>
    </r>
  </si>
  <si>
    <r>
      <t>Nrx-1</t>
    </r>
    <r>
      <rPr>
        <b/>
        <i/>
        <vertAlign val="superscript"/>
        <sz val="12"/>
        <rFont val="Arial"/>
        <family val="2"/>
      </rPr>
      <t>AT</t>
    </r>
    <r>
      <rPr>
        <sz val="12"/>
        <rFont val="Arial"/>
        <family val="2"/>
      </rPr>
      <t xml:space="preserve"> vs. Nrx-1</t>
    </r>
    <r>
      <rPr>
        <b/>
        <i/>
        <vertAlign val="superscript"/>
        <sz val="12"/>
        <rFont val="Arial"/>
        <family val="2"/>
      </rPr>
      <t>273/Df</t>
    </r>
  </si>
  <si>
    <r>
      <t>Nrx</t>
    </r>
    <r>
      <rPr>
        <b/>
        <vertAlign val="superscript"/>
        <sz val="12"/>
        <rFont val="Arial"/>
        <family val="2"/>
      </rPr>
      <t>Δ</t>
    </r>
    <r>
      <rPr>
        <b/>
        <i/>
        <vertAlign val="superscript"/>
        <sz val="12"/>
        <rFont val="Arial"/>
        <family val="2"/>
      </rPr>
      <t>PDZ-AT</t>
    </r>
    <r>
      <rPr>
        <sz val="12"/>
        <rFont val="Arial"/>
        <family val="2"/>
      </rPr>
      <t xml:space="preserve"> vs. Nrx-1</t>
    </r>
    <r>
      <rPr>
        <b/>
        <i/>
        <vertAlign val="superscript"/>
        <sz val="12"/>
        <rFont val="Arial"/>
        <family val="2"/>
      </rPr>
      <t>273/Df</t>
    </r>
  </si>
  <si>
    <t>-1.063 to -0.8746</t>
  </si>
  <si>
    <t>-0.1861 to 0.04724</t>
  </si>
  <si>
    <t>-0.1428 to 0.09062</t>
  </si>
  <si>
    <t>0.7797 to 1.019</t>
  </si>
  <si>
    <t>0.8231 to 1.062</t>
  </si>
  <si>
    <t>-0.09470 to 0.1815</t>
  </si>
  <si>
    <t>0.6439 to 1.104</t>
  </si>
  <si>
    <t>0.06759 to 0.5273</t>
  </si>
  <si>
    <t>0.1411 to 0.6008</t>
  </si>
  <si>
    <t>-0.8062 to -0.3465</t>
  </si>
  <si>
    <t>-0.7327 to -0.2730</t>
  </si>
  <si>
    <t>-0.1564 to 0.3033</t>
  </si>
  <si>
    <r>
      <t>Nrx-1</t>
    </r>
    <r>
      <rPr>
        <i/>
        <vertAlign val="superscript"/>
        <sz val="12"/>
        <rFont val="Arial"/>
        <family val="2"/>
      </rPr>
      <t>AT</t>
    </r>
    <r>
      <rPr>
        <sz val="12"/>
        <rFont val="Arial"/>
        <family val="2"/>
      </rPr>
      <t xml:space="preserve"> vs. Nrx</t>
    </r>
    <r>
      <rPr>
        <i/>
        <vertAlign val="superscript"/>
        <sz val="12"/>
        <rFont val="Arial"/>
        <family val="2"/>
      </rPr>
      <t>ΔPDZ-AT</t>
    </r>
    <r>
      <rPr>
        <i/>
        <sz val="12"/>
        <rFont val="Arial"/>
        <family val="2"/>
      </rPr>
      <t>; MN &gt; Nb-PDZ-GFP</t>
    </r>
  </si>
  <si>
    <r>
      <t>Nrx</t>
    </r>
    <r>
      <rPr>
        <vertAlign val="superscript"/>
        <sz val="12"/>
        <rFont val="Arial"/>
        <family val="2"/>
      </rPr>
      <t>Δ</t>
    </r>
    <r>
      <rPr>
        <i/>
        <vertAlign val="superscript"/>
        <sz val="12"/>
        <rFont val="Arial"/>
        <family val="2"/>
      </rPr>
      <t>PDZ-AT</t>
    </r>
    <r>
      <rPr>
        <sz val="12"/>
        <rFont val="Arial"/>
        <family val="2"/>
      </rPr>
      <t xml:space="preserve"> vs. Nrx</t>
    </r>
    <r>
      <rPr>
        <i/>
        <vertAlign val="superscript"/>
        <sz val="12"/>
        <rFont val="Arial"/>
        <family val="2"/>
      </rPr>
      <t>ΔPDZ-AT</t>
    </r>
    <r>
      <rPr>
        <i/>
        <sz val="12"/>
        <rFont val="Arial"/>
        <family val="2"/>
      </rPr>
      <t>; MN &gt; Nb-PDZ-GFP</t>
    </r>
  </si>
  <si>
    <r>
      <t>Nrx</t>
    </r>
    <r>
      <rPr>
        <i/>
        <vertAlign val="superscript"/>
        <sz val="12"/>
        <rFont val="Arial"/>
        <family val="2"/>
      </rPr>
      <t>ΔPDZ-AT</t>
    </r>
    <r>
      <rPr>
        <i/>
        <sz val="12"/>
        <rFont val="Arial"/>
        <family val="2"/>
      </rPr>
      <t>; MN &gt; Nb-PDZ</t>
    </r>
    <r>
      <rPr>
        <sz val="12"/>
        <rFont val="Arial"/>
        <family val="2"/>
      </rPr>
      <t xml:space="preserve"> vs. Nrx</t>
    </r>
    <r>
      <rPr>
        <i/>
        <vertAlign val="superscript"/>
        <sz val="12"/>
        <rFont val="Arial"/>
        <family val="2"/>
      </rPr>
      <t>ΔPDZ-AT</t>
    </r>
    <r>
      <rPr>
        <i/>
        <sz val="12"/>
        <rFont val="Arial"/>
        <family val="2"/>
      </rPr>
      <t>; MN &gt; Nb-PDZ-GFP</t>
    </r>
  </si>
  <si>
    <t>-1.124 to -0.7132</t>
  </si>
  <si>
    <t>-0.1948 to 0.2157</t>
  </si>
  <si>
    <t>-0.1911 to 0.2194</t>
  </si>
  <si>
    <t>0.7236 to 1.134</t>
  </si>
  <si>
    <t>0.7274 to 1.138</t>
  </si>
  <si>
    <t>-0.2015 to 0.2090</t>
  </si>
  <si>
    <t>t=3.605, df=6</t>
  </si>
  <si>
    <t>n</t>
  </si>
  <si>
    <r>
      <t xml:space="preserve">Parameter: Pearson's co-efficient, </t>
    </r>
    <r>
      <rPr>
        <b/>
        <i/>
        <sz val="14"/>
        <color rgb="FF000000"/>
        <rFont val="Arial"/>
        <family val="2"/>
      </rPr>
      <t>r</t>
    </r>
    <r>
      <rPr>
        <b/>
        <sz val="14"/>
        <color rgb="FF000000"/>
        <rFont val="Arial"/>
        <family val="2"/>
      </rPr>
      <t xml:space="preserve"> (colocalization volume) between Nrx1 and mScarlet at the NMJ</t>
    </r>
  </si>
  <si>
    <r>
      <t>Nrx-1</t>
    </r>
    <r>
      <rPr>
        <b/>
        <i/>
        <vertAlign val="superscript"/>
        <sz val="12"/>
        <rFont val="Arial"/>
        <family val="2"/>
      </rPr>
      <t>273/Df</t>
    </r>
  </si>
  <si>
    <r>
      <t>Nrx</t>
    </r>
    <r>
      <rPr>
        <b/>
        <i/>
        <vertAlign val="superscript"/>
        <sz val="12"/>
        <rFont val="Arial"/>
        <family val="2"/>
      </rPr>
      <t>ΔPDZ-AT</t>
    </r>
    <r>
      <rPr>
        <b/>
        <i/>
        <sz val="12"/>
        <rFont val="Arial"/>
        <family val="2"/>
      </rPr>
      <t>; MN &gt; Nb-PDZ-GFP</t>
    </r>
  </si>
  <si>
    <t xml:space="preserve">Figure S9 </t>
  </si>
  <si>
    <t>Figure S11d</t>
  </si>
  <si>
    <t>Nrx-1&gt;Nrx-1-AT</t>
  </si>
  <si>
    <t>Nrx-1&gt;Nb-mScarlet</t>
  </si>
  <si>
    <t>Nrx-1&gt;Nrx-a-AT,Nb-mScarlet</t>
  </si>
  <si>
    <t>Nrx-1&gt;Nrx-1-AT vs. Nrx-1&gt;Nb-mScarlet</t>
  </si>
  <si>
    <t>-4.130 to 0.6114</t>
  </si>
  <si>
    <t>Nrx-1&gt;Nrx-1-AT vs. Nrx-1&gt;Nrx-a-AT,Nb-mScarlet</t>
  </si>
  <si>
    <t>-4.636 to 0.1057</t>
  </si>
  <si>
    <t>Nrx-1&gt;Nb-mScarlet vs. Nrx-1&gt;Nrx-a-AT,Nb-mScarlet</t>
  </si>
  <si>
    <t>-2.876 to 1.865</t>
  </si>
  <si>
    <t>-0.04408 to 0.09252</t>
  </si>
  <si>
    <t>-0.06219 to 0.07441</t>
  </si>
  <si>
    <t>-0.08641 to 0.05019</t>
  </si>
  <si>
    <t>-6.125 to 0.7329</t>
  </si>
  <si>
    <t>-5.899 to 0.9586</t>
  </si>
  <si>
    <t>-3.203 to 3.655</t>
  </si>
  <si>
    <r>
      <t>Nrx-1</t>
    </r>
    <r>
      <rPr>
        <b/>
        <i/>
        <vertAlign val="superscript"/>
        <sz val="12"/>
        <color theme="1"/>
        <rFont val="Arial"/>
        <family val="2"/>
      </rPr>
      <t>AT</t>
    </r>
    <r>
      <rPr>
        <b/>
        <i/>
        <sz val="12"/>
        <color theme="1"/>
        <rFont val="Arial"/>
        <family val="2"/>
      </rPr>
      <t>; BG380&gt;Nb-PDZ</t>
    </r>
  </si>
  <si>
    <t>BG380&gt;Nb-PDZ</t>
  </si>
  <si>
    <t>Control vs. BG380-Gal4/+</t>
  </si>
  <si>
    <t>-10.31 to 8.154</t>
  </si>
  <si>
    <r>
      <t>Control vs. Nrx-1</t>
    </r>
    <r>
      <rPr>
        <i/>
        <vertAlign val="superscript"/>
        <sz val="12"/>
        <rFont val="Arial"/>
        <family val="2"/>
      </rPr>
      <t>AT</t>
    </r>
    <r>
      <rPr>
        <i/>
        <sz val="12"/>
        <rFont val="Arial"/>
        <family val="2"/>
      </rPr>
      <t>; BG380&gt;Nb-PDZ</t>
    </r>
  </si>
  <si>
    <t>-8.348 to 10.11</t>
  </si>
  <si>
    <t>Control vs. UAS-Nb-PDZ/+</t>
  </si>
  <si>
    <t>-10.94 to 7.520</t>
  </si>
  <si>
    <t>Control vs. BG380&gt;Nb-PDZ</t>
  </si>
  <si>
    <t>-13.66 to 4.800</t>
  </si>
  <si>
    <r>
      <t>BG380-Gal4/+ vs. Nrx-1</t>
    </r>
    <r>
      <rPr>
        <i/>
        <vertAlign val="superscript"/>
        <sz val="12"/>
        <rFont val="Arial"/>
        <family val="2"/>
      </rPr>
      <t>AT</t>
    </r>
    <r>
      <rPr>
        <i/>
        <sz val="12"/>
        <rFont val="Arial"/>
        <family val="2"/>
      </rPr>
      <t>; BG380&gt;Nb-PDZ</t>
    </r>
  </si>
  <si>
    <t>-7.025 to 10.95</t>
  </si>
  <si>
    <t>BG380-Gal4/+ vs. UAS-Nb-PDZ/+</t>
  </si>
  <si>
    <t>-9.620 to 8.351</t>
  </si>
  <si>
    <t>BG380-Gal4/+ vs. BG380&gt;Nb-PDZ</t>
  </si>
  <si>
    <t>-12.34 to 5.631</t>
  </si>
  <si>
    <r>
      <t>Nrx-1</t>
    </r>
    <r>
      <rPr>
        <i/>
        <vertAlign val="superscript"/>
        <sz val="12"/>
        <rFont val="Arial"/>
        <family val="2"/>
      </rPr>
      <t>AT</t>
    </r>
    <r>
      <rPr>
        <i/>
        <sz val="12"/>
        <rFont val="Arial"/>
        <family val="2"/>
      </rPr>
      <t>; BG380&gt;Nb-PDZ</t>
    </r>
    <r>
      <rPr>
        <sz val="12"/>
        <rFont val="Arial"/>
        <family val="2"/>
      </rPr>
      <t xml:space="preserve"> vs. UAS-Nb-PDZ/+</t>
    </r>
  </si>
  <si>
    <t>-11.58 to 6.390</t>
  </si>
  <si>
    <r>
      <t>Nrx-1</t>
    </r>
    <r>
      <rPr>
        <i/>
        <vertAlign val="superscript"/>
        <sz val="12"/>
        <rFont val="Arial"/>
        <family val="2"/>
      </rPr>
      <t>AT</t>
    </r>
    <r>
      <rPr>
        <i/>
        <sz val="12"/>
        <rFont val="Arial"/>
        <family val="2"/>
      </rPr>
      <t>; BG380&gt;Nb-PDZ</t>
    </r>
    <r>
      <rPr>
        <sz val="12"/>
        <rFont val="Arial"/>
        <family val="2"/>
      </rPr>
      <t xml:space="preserve"> vs. BG380&gt;Nb-PDZ</t>
    </r>
  </si>
  <si>
    <t>-14.30 to 3.670</t>
  </si>
  <si>
    <t>UAS-Nb-PDZ/+ vs. BG380&gt;Nb-PDZ</t>
  </si>
  <si>
    <t>-11.71 to 6.265</t>
  </si>
  <si>
    <t>-0.2850 to 0.2245</t>
  </si>
  <si>
    <t>-0.3284 to 0.1811</t>
  </si>
  <si>
    <t>-0.4304 to 0.07911</t>
  </si>
  <si>
    <t>-0.3852 to 0.1243</t>
  </si>
  <si>
    <t>-0.2913 to 0.2045</t>
  </si>
  <si>
    <t>-0.3933 to 0.1025</t>
  </si>
  <si>
    <t>-0.3481 to 0.1477</t>
  </si>
  <si>
    <t>-0.3499 to 0.1459</t>
  </si>
  <si>
    <t>-0.3047 to 0.1911</t>
  </si>
  <si>
    <t>-0.2027 to 0.2931</t>
  </si>
  <si>
    <r>
      <t>Nrx-1</t>
    </r>
    <r>
      <rPr>
        <b/>
        <i/>
        <vertAlign val="superscript"/>
        <sz val="12"/>
        <color rgb="FF000000"/>
        <rFont val="Arial"/>
        <family val="2"/>
      </rPr>
      <t>AT</t>
    </r>
    <r>
      <rPr>
        <b/>
        <i/>
        <sz val="12"/>
        <color rgb="FF000000"/>
        <rFont val="Arial"/>
        <family val="2"/>
      </rPr>
      <t>; BG380&gt;Nb-PDZ</t>
    </r>
  </si>
  <si>
    <t>-10.05 to 9.689</t>
  </si>
  <si>
    <t>-7.516 to 12.22</t>
  </si>
  <si>
    <t>-5.610 to 14.13</t>
  </si>
  <si>
    <t>-9.206 to 10.53</t>
  </si>
  <si>
    <t>-7.074 to 12.13</t>
  </si>
  <si>
    <t>-5.168 to 14.04</t>
  </si>
  <si>
    <t>-8.765 to 10.44</t>
  </si>
  <si>
    <t>-7.698 to 11.51</t>
  </si>
  <si>
    <t>-11.29 to 7.914</t>
  </si>
  <si>
    <t>-13.20 to 6.00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6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i/>
      <sz val="12"/>
      <name val="Calibri"/>
      <family val="2"/>
      <scheme val="minor"/>
    </font>
    <font>
      <b/>
      <i/>
      <vertAlign val="superscript"/>
      <sz val="12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name val="Arial"/>
      <family val="2"/>
    </font>
    <font>
      <vertAlign val="superscript"/>
      <sz val="12"/>
      <name val="Arial"/>
      <family val="2"/>
    </font>
    <font>
      <b/>
      <i/>
      <vertAlign val="superscript"/>
      <sz val="12"/>
      <name val="Arial"/>
      <family val="2"/>
    </font>
    <font>
      <i/>
      <sz val="12"/>
      <name val="Arial"/>
      <family val="2"/>
    </font>
    <font>
      <b/>
      <i/>
      <sz val="12"/>
      <name val="Arial"/>
      <family val="2"/>
    </font>
    <font>
      <b/>
      <sz val="12"/>
      <name val="Arial"/>
      <family val="2"/>
    </font>
    <font>
      <sz val="12"/>
      <color theme="1"/>
      <name val="Arial"/>
      <family val="2"/>
    </font>
    <font>
      <b/>
      <sz val="12"/>
      <color theme="0"/>
      <name val="Arial"/>
      <family val="2"/>
    </font>
    <font>
      <b/>
      <i/>
      <sz val="12"/>
      <color theme="0"/>
      <name val="Arial"/>
      <family val="2"/>
    </font>
    <font>
      <sz val="14"/>
      <color theme="1"/>
      <name val="Arial"/>
      <family val="2"/>
    </font>
    <font>
      <sz val="11"/>
      <color theme="1"/>
      <name val="Arial"/>
      <family val="2"/>
    </font>
    <font>
      <sz val="14"/>
      <color theme="1"/>
      <name val="Calibri"/>
      <family val="2"/>
      <scheme val="minor"/>
    </font>
    <font>
      <b/>
      <sz val="14"/>
      <color theme="1"/>
      <name val="Arial"/>
      <family val="2"/>
    </font>
    <font>
      <b/>
      <sz val="12"/>
      <color theme="1"/>
      <name val="Arial"/>
      <family val="2"/>
    </font>
    <font>
      <sz val="12"/>
      <color rgb="FF000000"/>
      <name val="Arial"/>
      <family val="2"/>
    </font>
    <font>
      <b/>
      <sz val="12"/>
      <color theme="1"/>
      <name val="Calibri (Body)"/>
    </font>
    <font>
      <sz val="12"/>
      <color theme="1"/>
      <name val="Calibri (Body)"/>
    </font>
    <font>
      <b/>
      <i/>
      <sz val="14"/>
      <color theme="1"/>
      <name val="Arial"/>
      <family val="2"/>
    </font>
    <font>
      <b/>
      <sz val="14"/>
      <name val="Arial"/>
      <family val="2"/>
    </font>
    <font>
      <b/>
      <vertAlign val="superscript"/>
      <sz val="12"/>
      <name val="Arial"/>
      <family val="2"/>
    </font>
    <font>
      <b/>
      <vertAlign val="superscript"/>
      <sz val="14"/>
      <name val="Arial"/>
      <family val="2"/>
    </font>
    <font>
      <b/>
      <i/>
      <sz val="12"/>
      <color theme="1"/>
      <name val="Arial"/>
      <family val="2"/>
    </font>
    <font>
      <b/>
      <i/>
      <vertAlign val="superscript"/>
      <sz val="12"/>
      <color theme="1"/>
      <name val="Arial"/>
      <family val="2"/>
    </font>
    <font>
      <b/>
      <i/>
      <sz val="12"/>
      <color theme="1"/>
      <name val="Calibri"/>
      <family val="2"/>
      <scheme val="minor"/>
    </font>
    <font>
      <b/>
      <i/>
      <vertAlign val="superscript"/>
      <sz val="12"/>
      <color theme="1"/>
      <name val="Calibri"/>
      <family val="2"/>
      <scheme val="minor"/>
    </font>
    <font>
      <b/>
      <vertAlign val="superscript"/>
      <sz val="12"/>
      <color theme="1"/>
      <name val="Calibri"/>
      <family val="2"/>
    </font>
    <font>
      <b/>
      <i/>
      <vertAlign val="superscript"/>
      <sz val="12"/>
      <color theme="1"/>
      <name val="Calibri"/>
      <family val="2"/>
    </font>
    <font>
      <vertAlign val="superscript"/>
      <sz val="12"/>
      <color theme="1"/>
      <name val="Arial"/>
      <family val="2"/>
    </font>
    <font>
      <b/>
      <vertAlign val="superscript"/>
      <sz val="12"/>
      <color theme="1"/>
      <name val="Arial"/>
      <family val="2"/>
    </font>
    <font>
      <i/>
      <vertAlign val="superscript"/>
      <sz val="12"/>
      <color theme="1"/>
      <name val="Arial"/>
      <family val="2"/>
    </font>
    <font>
      <i/>
      <sz val="12"/>
      <color theme="1"/>
      <name val="Arial"/>
      <family val="2"/>
    </font>
    <font>
      <b/>
      <i/>
      <sz val="12"/>
      <color theme="1"/>
      <name val="Calibri (Body)"/>
    </font>
    <font>
      <b/>
      <i/>
      <vertAlign val="superscript"/>
      <sz val="12"/>
      <color theme="1"/>
      <name val="Calibri (Body)"/>
    </font>
    <font>
      <b/>
      <vertAlign val="superscript"/>
      <sz val="12"/>
      <color theme="1"/>
      <name val="Calibri (Body)"/>
    </font>
    <font>
      <b/>
      <vertAlign val="superscript"/>
      <sz val="14"/>
      <color theme="1"/>
      <name val="Arial"/>
      <family val="2"/>
    </font>
    <font>
      <i/>
      <vertAlign val="superscript"/>
      <sz val="12"/>
      <name val="Arial"/>
      <family val="2"/>
    </font>
    <font>
      <b/>
      <sz val="14"/>
      <color rgb="FF000000"/>
      <name val="Arial"/>
      <family val="2"/>
    </font>
    <font>
      <sz val="14"/>
      <color rgb="FF000000"/>
      <name val="Arial"/>
      <family val="2"/>
    </font>
    <font>
      <b/>
      <i/>
      <sz val="14"/>
      <color rgb="FF000000"/>
      <name val="Arial"/>
      <family val="2"/>
    </font>
    <font>
      <sz val="11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i/>
      <sz val="12"/>
      <color rgb="FF000000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rgb="FF000000"/>
      <name val="Arial"/>
      <family val="2"/>
    </font>
    <font>
      <sz val="11"/>
      <color rgb="FF000000"/>
      <name val="Arial"/>
      <family val="2"/>
    </font>
    <font>
      <b/>
      <i/>
      <sz val="12"/>
      <color rgb="FF000000"/>
      <name val="Arial"/>
      <family val="2"/>
    </font>
    <font>
      <b/>
      <i/>
      <vertAlign val="superscript"/>
      <sz val="12"/>
      <color rgb="FF000000"/>
      <name val="Arial"/>
      <family val="2"/>
    </font>
    <font>
      <b/>
      <sz val="11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rgb="FFDCE6F1"/>
        <bgColor rgb="FF000000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4" fillId="0" borderId="0"/>
  </cellStyleXfs>
  <cellXfs count="152">
    <xf numFmtId="0" fontId="0" fillId="0" borderId="0" xfId="0"/>
    <xf numFmtId="0" fontId="5" fillId="0" borderId="0" xfId="0" applyFont="1"/>
    <xf numFmtId="0" fontId="8" fillId="0" borderId="0" xfId="0" applyFont="1"/>
    <xf numFmtId="0" fontId="0" fillId="0" borderId="0" xfId="0" applyAlignment="1">
      <alignment horizontal="right" vertical="center"/>
    </xf>
    <xf numFmtId="0" fontId="0" fillId="0" borderId="0" xfId="0" applyAlignment="1">
      <alignment horizontal="center" vertical="center"/>
    </xf>
    <xf numFmtId="0" fontId="18" fillId="0" borderId="0" xfId="0" applyFont="1"/>
    <xf numFmtId="0" fontId="19" fillId="0" borderId="0" xfId="0" applyFont="1"/>
    <xf numFmtId="0" fontId="21" fillId="2" borderId="0" xfId="1" applyFont="1" applyFill="1" applyAlignment="1">
      <alignment horizontal="center" vertical="center"/>
    </xf>
    <xf numFmtId="0" fontId="1" fillId="0" borderId="0" xfId="0" applyFont="1"/>
    <xf numFmtId="0" fontId="20" fillId="0" borderId="1" xfId="0" applyFont="1" applyBorder="1"/>
    <xf numFmtId="0" fontId="17" fillId="0" borderId="2" xfId="0" applyFont="1" applyBorder="1"/>
    <xf numFmtId="0" fontId="20" fillId="0" borderId="2" xfId="0" applyFont="1" applyBorder="1"/>
    <xf numFmtId="0" fontId="18" fillId="0" borderId="3" xfId="0" applyFont="1" applyBorder="1"/>
    <xf numFmtId="0" fontId="18" fillId="0" borderId="4" xfId="0" applyFont="1" applyBorder="1"/>
    <xf numFmtId="0" fontId="18" fillId="0" borderId="5" xfId="0" applyFont="1" applyBorder="1"/>
    <xf numFmtId="0" fontId="21" fillId="0" borderId="4" xfId="0" applyFont="1" applyBorder="1"/>
    <xf numFmtId="0" fontId="21" fillId="0" borderId="0" xfId="0" applyFont="1"/>
    <xf numFmtId="0" fontId="29" fillId="0" borderId="0" xfId="0" applyFont="1"/>
    <xf numFmtId="0" fontId="29" fillId="0" borderId="5" xfId="0" applyFont="1" applyBorder="1"/>
    <xf numFmtId="0" fontId="14" fillId="0" borderId="0" xfId="0" applyFont="1"/>
    <xf numFmtId="0" fontId="14" fillId="0" borderId="5" xfId="0" applyFont="1" applyBorder="1"/>
    <xf numFmtId="0" fontId="21" fillId="2" borderId="4" xfId="1" applyFont="1" applyFill="1" applyBorder="1" applyAlignment="1">
      <alignment horizontal="center" vertical="center"/>
    </xf>
    <xf numFmtId="0" fontId="13" fillId="2" borderId="0" xfId="0" applyFont="1" applyFill="1"/>
    <xf numFmtId="0" fontId="13" fillId="2" borderId="5" xfId="0" applyFont="1" applyFill="1" applyBorder="1"/>
    <xf numFmtId="0" fontId="21" fillId="2" borderId="4" xfId="0" applyFont="1" applyFill="1" applyBorder="1" applyAlignment="1">
      <alignment horizontal="center"/>
    </xf>
    <xf numFmtId="0" fontId="21" fillId="2" borderId="0" xfId="0" applyFont="1" applyFill="1"/>
    <xf numFmtId="0" fontId="21" fillId="2" borderId="5" xfId="0" applyFont="1" applyFill="1" applyBorder="1"/>
    <xf numFmtId="0" fontId="8" fillId="0" borderId="4" xfId="0" applyFont="1" applyBorder="1" applyAlignment="1">
      <alignment horizontal="center"/>
    </xf>
    <xf numFmtId="0" fontId="15" fillId="0" borderId="0" xfId="0" applyFont="1"/>
    <xf numFmtId="0" fontId="16" fillId="0" borderId="0" xfId="0" applyFont="1"/>
    <xf numFmtId="0" fontId="16" fillId="0" borderId="5" xfId="0" applyFont="1" applyBorder="1"/>
    <xf numFmtId="0" fontId="8" fillId="0" borderId="4" xfId="0" applyFont="1" applyBorder="1" applyAlignment="1">
      <alignment horizontal="left"/>
    </xf>
    <xf numFmtId="0" fontId="8" fillId="0" borderId="5" xfId="0" applyFont="1" applyBorder="1"/>
    <xf numFmtId="0" fontId="8" fillId="0" borderId="6" xfId="0" applyFont="1" applyBorder="1" applyAlignment="1">
      <alignment horizontal="left"/>
    </xf>
    <xf numFmtId="0" fontId="8" fillId="0" borderId="7" xfId="0" applyFont="1" applyBorder="1"/>
    <xf numFmtId="0" fontId="8" fillId="0" borderId="5" xfId="0" applyFont="1" applyBorder="1" applyAlignment="1">
      <alignment horizontal="right"/>
    </xf>
    <xf numFmtId="0" fontId="8" fillId="0" borderId="8" xfId="0" applyFont="1" applyBorder="1" applyAlignment="1">
      <alignment horizontal="right"/>
    </xf>
    <xf numFmtId="0" fontId="14" fillId="0" borderId="4" xfId="0" applyFont="1" applyBorder="1"/>
    <xf numFmtId="0" fontId="17" fillId="0" borderId="3" xfId="0" applyFont="1" applyBorder="1"/>
    <xf numFmtId="0" fontId="0" fillId="0" borderId="4" xfId="0" applyBorder="1"/>
    <xf numFmtId="0" fontId="0" fillId="0" borderId="5" xfId="0" applyBorder="1"/>
    <xf numFmtId="0" fontId="7" fillId="2" borderId="0" xfId="0" applyFont="1" applyFill="1"/>
    <xf numFmtId="0" fontId="3" fillId="0" borderId="4" xfId="0" applyFont="1" applyBorder="1"/>
    <xf numFmtId="0" fontId="3" fillId="0" borderId="0" xfId="0" applyFont="1"/>
    <xf numFmtId="0" fontId="14" fillId="2" borderId="0" xfId="1" applyFont="1" applyFill="1" applyAlignment="1">
      <alignment horizontal="right" vertical="center"/>
    </xf>
    <xf numFmtId="0" fontId="14" fillId="2" borderId="5" xfId="1" applyFont="1" applyFill="1" applyBorder="1" applyAlignment="1">
      <alignment horizontal="right" vertical="center"/>
    </xf>
    <xf numFmtId="0" fontId="14" fillId="2" borderId="0" xfId="0" applyFont="1" applyFill="1" applyAlignment="1">
      <alignment horizontal="right"/>
    </xf>
    <xf numFmtId="0" fontId="14" fillId="2" borderId="5" xfId="0" applyFont="1" applyFill="1" applyBorder="1" applyAlignment="1">
      <alignment horizontal="right"/>
    </xf>
    <xf numFmtId="0" fontId="8" fillId="0" borderId="0" xfId="0" applyFont="1" applyAlignment="1">
      <alignment horizontal="right" vertical="center"/>
    </xf>
    <xf numFmtId="0" fontId="8" fillId="0" borderId="5" xfId="0" applyFont="1" applyBorder="1" applyAlignment="1">
      <alignment horizontal="right" vertical="center"/>
    </xf>
    <xf numFmtId="0" fontId="8" fillId="0" borderId="7" xfId="0" applyFont="1" applyBorder="1" applyAlignment="1">
      <alignment horizontal="right" vertical="center"/>
    </xf>
    <xf numFmtId="0" fontId="8" fillId="0" borderId="8" xfId="0" applyFont="1" applyBorder="1" applyAlignment="1">
      <alignment horizontal="right" vertical="center"/>
    </xf>
    <xf numFmtId="0" fontId="0" fillId="0" borderId="2" xfId="0" applyBorder="1"/>
    <xf numFmtId="0" fontId="0" fillId="0" borderId="3" xfId="0" applyBorder="1"/>
    <xf numFmtId="0" fontId="21" fillId="2" borderId="5" xfId="1" applyFont="1" applyFill="1" applyBorder="1" applyAlignment="1">
      <alignment horizontal="center" vertical="center"/>
    </xf>
    <xf numFmtId="0" fontId="21" fillId="2" borderId="0" xfId="1" applyFont="1" applyFill="1" applyAlignment="1">
      <alignment horizontal="right" vertical="center"/>
    </xf>
    <xf numFmtId="0" fontId="14" fillId="2" borderId="0" xfId="0" applyFont="1" applyFill="1"/>
    <xf numFmtId="0" fontId="14" fillId="2" borderId="5" xfId="0" applyFont="1" applyFill="1" applyBorder="1"/>
    <xf numFmtId="0" fontId="7" fillId="0" borderId="4" xfId="0" applyFont="1" applyBorder="1"/>
    <xf numFmtId="0" fontId="7" fillId="0" borderId="0" xfId="0" applyFont="1"/>
    <xf numFmtId="0" fontId="31" fillId="0" borderId="0" xfId="0" applyFont="1"/>
    <xf numFmtId="0" fontId="2" fillId="0" borderId="5" xfId="0" applyFont="1" applyBorder="1"/>
    <xf numFmtId="0" fontId="2" fillId="0" borderId="4" xfId="0" applyFont="1" applyBorder="1"/>
    <xf numFmtId="0" fontId="2" fillId="0" borderId="0" xfId="0" applyFont="1"/>
    <xf numFmtId="0" fontId="14" fillId="0" borderId="4" xfId="0" applyFont="1" applyBorder="1" applyAlignment="1">
      <alignment horizontal="left"/>
    </xf>
    <xf numFmtId="0" fontId="14" fillId="0" borderId="0" xfId="0" applyFont="1" applyAlignment="1">
      <alignment horizontal="right" vertical="center"/>
    </xf>
    <xf numFmtId="0" fontId="14" fillId="0" borderId="5" xfId="0" applyFont="1" applyBorder="1" applyAlignment="1">
      <alignment horizontal="right" vertical="center"/>
    </xf>
    <xf numFmtId="0" fontId="14" fillId="0" borderId="6" xfId="0" applyFont="1" applyBorder="1" applyAlignment="1">
      <alignment horizontal="left"/>
    </xf>
    <xf numFmtId="0" fontId="14" fillId="0" borderId="7" xfId="0" applyFont="1" applyBorder="1" applyAlignment="1">
      <alignment horizontal="right" vertical="center"/>
    </xf>
    <xf numFmtId="0" fontId="14" fillId="0" borderId="8" xfId="0" applyFont="1" applyBorder="1" applyAlignment="1">
      <alignment horizontal="right" vertical="center"/>
    </xf>
    <xf numFmtId="0" fontId="14" fillId="0" borderId="7" xfId="0" applyFont="1" applyBorder="1"/>
    <xf numFmtId="0" fontId="14" fillId="0" borderId="8" xfId="0" applyFont="1" applyBorder="1"/>
    <xf numFmtId="0" fontId="18" fillId="0" borderId="2" xfId="0" applyFont="1" applyBorder="1"/>
    <xf numFmtId="0" fontId="14" fillId="0" borderId="4" xfId="0" applyFont="1" applyBorder="1" applyAlignment="1">
      <alignment horizontal="left" vertical="center"/>
    </xf>
    <xf numFmtId="0" fontId="14" fillId="0" borderId="6" xfId="0" applyFont="1" applyBorder="1" applyAlignment="1">
      <alignment horizontal="left" vertical="center"/>
    </xf>
    <xf numFmtId="0" fontId="21" fillId="2" borderId="0" xfId="0" applyFont="1" applyFill="1" applyAlignment="1">
      <alignment horizontal="right"/>
    </xf>
    <xf numFmtId="0" fontId="23" fillId="0" borderId="4" xfId="0" applyFont="1" applyBorder="1"/>
    <xf numFmtId="0" fontId="39" fillId="0" borderId="0" xfId="0" applyFont="1"/>
    <xf numFmtId="0" fontId="24" fillId="0" borderId="4" xfId="0" applyFont="1" applyBorder="1"/>
    <xf numFmtId="0" fontId="24" fillId="0" borderId="0" xfId="0" applyFont="1"/>
    <xf numFmtId="0" fontId="2" fillId="0" borderId="7" xfId="0" applyFont="1" applyBorder="1"/>
    <xf numFmtId="0" fontId="0" fillId="0" borderId="7" xfId="0" applyBorder="1"/>
    <xf numFmtId="0" fontId="0" fillId="0" borderId="8" xfId="0" applyBorder="1"/>
    <xf numFmtId="0" fontId="21" fillId="0" borderId="4" xfId="0" applyFont="1" applyBorder="1" applyAlignment="1">
      <alignment horizontal="center"/>
    </xf>
    <xf numFmtId="0" fontId="44" fillId="0" borderId="0" xfId="0" applyFont="1"/>
    <xf numFmtId="0" fontId="47" fillId="0" borderId="0" xfId="0" applyFont="1"/>
    <xf numFmtId="0" fontId="20" fillId="0" borderId="0" xfId="0" applyFont="1"/>
    <xf numFmtId="0" fontId="17" fillId="0" borderId="0" xfId="0" applyFont="1"/>
    <xf numFmtId="0" fontId="44" fillId="0" borderId="1" xfId="0" applyFont="1" applyBorder="1"/>
    <xf numFmtId="0" fontId="45" fillId="0" borderId="2" xfId="0" applyFont="1" applyBorder="1"/>
    <xf numFmtId="0" fontId="44" fillId="0" borderId="2" xfId="0" applyFont="1" applyBorder="1"/>
    <xf numFmtId="0" fontId="44" fillId="0" borderId="3" xfId="0" applyFont="1" applyBorder="1"/>
    <xf numFmtId="0" fontId="47" fillId="0" borderId="4" xfId="0" applyFont="1" applyBorder="1"/>
    <xf numFmtId="0" fontId="47" fillId="0" borderId="5" xfId="0" applyFont="1" applyBorder="1"/>
    <xf numFmtId="0" fontId="48" fillId="0" borderId="4" xfId="0" applyFont="1" applyBorder="1"/>
    <xf numFmtId="0" fontId="49" fillId="0" borderId="0" xfId="0" applyFont="1"/>
    <xf numFmtId="0" fontId="50" fillId="0" borderId="4" xfId="0" applyFont="1" applyBorder="1"/>
    <xf numFmtId="0" fontId="50" fillId="0" borderId="0" xfId="0" applyFont="1"/>
    <xf numFmtId="0" fontId="51" fillId="3" borderId="4" xfId="0" applyFont="1" applyFill="1" applyBorder="1" applyAlignment="1">
      <alignment horizontal="center" vertical="center"/>
    </xf>
    <xf numFmtId="0" fontId="51" fillId="3" borderId="0" xfId="0" applyFont="1" applyFill="1"/>
    <xf numFmtId="0" fontId="22" fillId="3" borderId="4" xfId="0" applyFont="1" applyFill="1" applyBorder="1" applyAlignment="1">
      <alignment horizontal="center"/>
    </xf>
    <xf numFmtId="0" fontId="51" fillId="2" borderId="0" xfId="0" applyFont="1" applyFill="1"/>
    <xf numFmtId="0" fontId="22" fillId="0" borderId="4" xfId="0" applyFont="1" applyBorder="1" applyAlignment="1">
      <alignment horizontal="center"/>
    </xf>
    <xf numFmtId="0" fontId="51" fillId="0" borderId="0" xfId="0" applyFont="1"/>
    <xf numFmtId="0" fontId="22" fillId="0" borderId="4" xfId="0" applyFont="1" applyBorder="1" applyAlignment="1">
      <alignment horizontal="left"/>
    </xf>
    <xf numFmtId="0" fontId="22" fillId="0" borderId="0" xfId="0" applyFont="1"/>
    <xf numFmtId="0" fontId="22" fillId="0" borderId="6" xfId="0" applyFont="1" applyBorder="1" applyAlignment="1">
      <alignment horizontal="left"/>
    </xf>
    <xf numFmtId="0" fontId="22" fillId="0" borderId="7" xfId="0" applyFont="1" applyBorder="1"/>
    <xf numFmtId="0" fontId="47" fillId="0" borderId="7" xfId="0" applyFont="1" applyBorder="1"/>
    <xf numFmtId="0" fontId="47" fillId="0" borderId="8" xfId="0" applyFont="1" applyBorder="1"/>
    <xf numFmtId="0" fontId="0" fillId="0" borderId="1" xfId="0" applyBorder="1"/>
    <xf numFmtId="0" fontId="20" fillId="0" borderId="4" xfId="0" applyFont="1" applyBorder="1"/>
    <xf numFmtId="0" fontId="19" fillId="0" borderId="5" xfId="0" applyFont="1" applyBorder="1"/>
    <xf numFmtId="0" fontId="3" fillId="0" borderId="7" xfId="0" applyFont="1" applyBorder="1"/>
    <xf numFmtId="0" fontId="13" fillId="0" borderId="0" xfId="0" applyFont="1"/>
    <xf numFmtId="0" fontId="8" fillId="0" borderId="0" xfId="0" applyFont="1" applyAlignment="1">
      <alignment horizontal="left"/>
    </xf>
    <xf numFmtId="0" fontId="14" fillId="0" borderId="6" xfId="0" applyFont="1" applyBorder="1"/>
    <xf numFmtId="0" fontId="14" fillId="0" borderId="2" xfId="0" applyFont="1" applyBorder="1"/>
    <xf numFmtId="0" fontId="1" fillId="0" borderId="5" xfId="0" applyFont="1" applyBorder="1"/>
    <xf numFmtId="0" fontId="1" fillId="0" borderId="4" xfId="0" applyFont="1" applyBorder="1"/>
    <xf numFmtId="0" fontId="8" fillId="0" borderId="8" xfId="0" applyFont="1" applyBorder="1"/>
    <xf numFmtId="0" fontId="12" fillId="0" borderId="0" xfId="0" applyFont="1"/>
    <xf numFmtId="0" fontId="8" fillId="0" borderId="0" xfId="0" applyFont="1" applyAlignment="1">
      <alignment horizontal="right"/>
    </xf>
    <xf numFmtId="0" fontId="19" fillId="0" borderId="2" xfId="0" applyFont="1" applyBorder="1"/>
    <xf numFmtId="0" fontId="19" fillId="0" borderId="3" xfId="0" applyFont="1" applyBorder="1"/>
    <xf numFmtId="0" fontId="8" fillId="0" borderId="7" xfId="0" applyFont="1" applyBorder="1" applyAlignment="1">
      <alignment horizontal="right"/>
    </xf>
    <xf numFmtId="0" fontId="1" fillId="0" borderId="8" xfId="0" applyFont="1" applyBorder="1"/>
    <xf numFmtId="0" fontId="20" fillId="0" borderId="3" xfId="0" applyFont="1" applyBorder="1"/>
    <xf numFmtId="0" fontId="21" fillId="0" borderId="4" xfId="0" applyFont="1" applyBorder="1" applyAlignment="1">
      <alignment horizontal="left" vertical="center"/>
    </xf>
    <xf numFmtId="0" fontId="21" fillId="0" borderId="0" xfId="0" applyFont="1" applyAlignment="1">
      <alignment horizontal="left" vertical="center"/>
    </xf>
    <xf numFmtId="0" fontId="29" fillId="0" borderId="0" xfId="0" applyFont="1" applyAlignment="1">
      <alignment horizontal="left" vertical="center"/>
    </xf>
    <xf numFmtId="0" fontId="14" fillId="0" borderId="4" xfId="0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0" fontId="18" fillId="0" borderId="4" xfId="0" applyFont="1" applyBorder="1" applyAlignment="1">
      <alignment horizontal="center" vertical="center"/>
    </xf>
    <xf numFmtId="0" fontId="29" fillId="0" borderId="5" xfId="0" applyFont="1" applyBorder="1" applyAlignment="1">
      <alignment horizontal="left" vertical="center"/>
    </xf>
    <xf numFmtId="0" fontId="8" fillId="0" borderId="5" xfId="0" applyFont="1" applyBorder="1" applyAlignment="1">
      <alignment horizontal="center" vertical="center"/>
    </xf>
    <xf numFmtId="0" fontId="52" fillId="0" borderId="4" xfId="0" applyFont="1" applyBorder="1"/>
    <xf numFmtId="0" fontId="52" fillId="0" borderId="0" xfId="0" applyFont="1"/>
    <xf numFmtId="0" fontId="52" fillId="0" borderId="5" xfId="0" applyFont="1" applyBorder="1"/>
    <xf numFmtId="0" fontId="51" fillId="0" borderId="4" xfId="0" applyFont="1" applyBorder="1" applyAlignment="1">
      <alignment horizontal="left" vertical="center"/>
    </xf>
    <xf numFmtId="0" fontId="51" fillId="0" borderId="0" xfId="0" applyFont="1" applyAlignment="1">
      <alignment horizontal="left" vertical="center"/>
    </xf>
    <xf numFmtId="0" fontId="53" fillId="0" borderId="0" xfId="0" applyFont="1" applyAlignment="1">
      <alignment horizontal="left" vertical="center"/>
    </xf>
    <xf numFmtId="0" fontId="53" fillId="0" borderId="5" xfId="0" applyFont="1" applyBorder="1" applyAlignment="1">
      <alignment horizontal="left" vertical="center"/>
    </xf>
    <xf numFmtId="0" fontId="22" fillId="0" borderId="4" xfId="0" applyFont="1" applyBorder="1" applyAlignment="1">
      <alignment horizontal="center" vertical="center"/>
    </xf>
    <xf numFmtId="0" fontId="52" fillId="0" borderId="4" xfId="0" applyFont="1" applyBorder="1" applyAlignment="1">
      <alignment horizontal="center" vertical="center"/>
    </xf>
    <xf numFmtId="0" fontId="20" fillId="0" borderId="2" xfId="0" applyFont="1" applyBorder="1" applyAlignment="1">
      <alignment horizontal="center"/>
    </xf>
    <xf numFmtId="0" fontId="20" fillId="0" borderId="3" xfId="0" applyFont="1" applyBorder="1" applyAlignment="1">
      <alignment horizontal="center"/>
    </xf>
    <xf numFmtId="0" fontId="44" fillId="0" borderId="2" xfId="0" applyFont="1" applyBorder="1" applyAlignment="1">
      <alignment horizontal="center"/>
    </xf>
    <xf numFmtId="0" fontId="44" fillId="0" borderId="3" xfId="0" applyFont="1" applyBorder="1" applyAlignment="1">
      <alignment horizontal="center"/>
    </xf>
    <xf numFmtId="0" fontId="55" fillId="2" borderId="0" xfId="0" applyFont="1" applyFill="1"/>
    <xf numFmtId="0" fontId="18" fillId="0" borderId="0" xfId="0" applyFont="1" applyAlignment="1">
      <alignment horizontal="right" vertical="center"/>
    </xf>
    <xf numFmtId="0" fontId="21" fillId="2" borderId="5" xfId="0" applyFont="1" applyFill="1" applyBorder="1" applyAlignment="1">
      <alignment horizontal="right"/>
    </xf>
  </cellXfs>
  <cellStyles count="2">
    <cellStyle name="Normal" xfId="0" builtinId="0"/>
    <cellStyle name="Normal 2" xfId="1" xr:uid="{84EA3203-3E79-B844-BA0B-68CC884F5C17}"/>
  </cellStyles>
  <dxfs count="0"/>
  <tableStyles count="0" defaultTableStyle="TableStyleMedium2" defaultPivotStyle="PivotStyleLight16"/>
  <colors>
    <mruColors>
      <color rgb="FFFF00FF"/>
      <color rgb="FF008000"/>
      <color rgb="FF0000FF"/>
      <color rgb="FF00FF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calcChain" Target="calcChain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BD7141-7690-4D42-A245-101EEF83234F}">
  <dimension ref="A1:F216"/>
  <sheetViews>
    <sheetView tabSelected="1" topLeftCell="A170" zoomScaleNormal="100" workbookViewId="0">
      <selection activeCell="C222" sqref="C222"/>
    </sheetView>
  </sheetViews>
  <sheetFormatPr baseColWidth="10" defaultColWidth="10.83203125" defaultRowHeight="15" x14ac:dyDescent="0.2"/>
  <cols>
    <col min="1" max="1" width="53.1640625" bestFit="1" customWidth="1"/>
    <col min="2" max="2" width="17.5" customWidth="1"/>
    <col min="3" max="3" width="20" customWidth="1"/>
    <col min="4" max="4" width="28.5" customWidth="1"/>
    <col min="5" max="5" width="33.1640625" customWidth="1"/>
    <col min="6" max="6" width="26" customWidth="1"/>
  </cols>
  <sheetData>
    <row r="1" spans="1:6" x14ac:dyDescent="0.2">
      <c r="A1" s="5"/>
      <c r="B1" s="5"/>
      <c r="C1" s="5"/>
      <c r="D1" s="5"/>
      <c r="E1" s="5"/>
      <c r="F1" s="5"/>
    </row>
    <row r="2" spans="1:6" ht="16" thickBot="1" x14ac:dyDescent="0.25">
      <c r="A2" s="5"/>
      <c r="B2" s="5"/>
      <c r="C2" s="5"/>
      <c r="D2" s="5"/>
      <c r="E2" s="5"/>
      <c r="F2" s="5"/>
    </row>
    <row r="3" spans="1:6" ht="18" x14ac:dyDescent="0.2">
      <c r="A3" s="9" t="s">
        <v>1</v>
      </c>
      <c r="B3" s="10"/>
      <c r="C3" s="11" t="s">
        <v>3</v>
      </c>
      <c r="D3" s="10"/>
      <c r="E3" s="10"/>
      <c r="F3" s="12"/>
    </row>
    <row r="4" spans="1:6" x14ac:dyDescent="0.2">
      <c r="A4" s="13"/>
      <c r="B4" s="5"/>
      <c r="C4" s="5"/>
      <c r="D4" s="5"/>
      <c r="E4" s="5"/>
      <c r="F4" s="14"/>
    </row>
    <row r="5" spans="1:6" ht="18" x14ac:dyDescent="0.2">
      <c r="A5" s="15" t="s">
        <v>2</v>
      </c>
      <c r="B5" s="16" t="s">
        <v>0</v>
      </c>
      <c r="C5" s="17" t="s">
        <v>231</v>
      </c>
      <c r="D5" s="17" t="s">
        <v>232</v>
      </c>
      <c r="E5" s="17" t="s">
        <v>233</v>
      </c>
      <c r="F5" s="18" t="s">
        <v>234</v>
      </c>
    </row>
    <row r="6" spans="1:6" ht="16" x14ac:dyDescent="0.2">
      <c r="A6" s="13"/>
      <c r="B6" s="19">
        <v>91</v>
      </c>
      <c r="C6" s="19">
        <v>56</v>
      </c>
      <c r="D6" s="19">
        <v>107</v>
      </c>
      <c r="E6" s="19">
        <v>102</v>
      </c>
      <c r="F6" s="20">
        <v>106</v>
      </c>
    </row>
    <row r="7" spans="1:6" ht="16" x14ac:dyDescent="0.2">
      <c r="A7" s="13"/>
      <c r="B7" s="19">
        <v>84</v>
      </c>
      <c r="C7" s="19">
        <v>48</v>
      </c>
      <c r="D7" s="19">
        <v>95</v>
      </c>
      <c r="E7" s="19">
        <v>99</v>
      </c>
      <c r="F7" s="20">
        <v>98</v>
      </c>
    </row>
    <row r="8" spans="1:6" ht="16" x14ac:dyDescent="0.2">
      <c r="A8" s="13"/>
      <c r="B8" s="19">
        <v>89</v>
      </c>
      <c r="C8" s="19">
        <v>63</v>
      </c>
      <c r="D8" s="19">
        <v>103</v>
      </c>
      <c r="E8" s="19">
        <v>102</v>
      </c>
      <c r="F8" s="20">
        <v>101</v>
      </c>
    </row>
    <row r="9" spans="1:6" ht="16" x14ac:dyDescent="0.2">
      <c r="A9" s="13"/>
      <c r="B9" s="19">
        <v>79</v>
      </c>
      <c r="C9" s="19">
        <v>51</v>
      </c>
      <c r="D9" s="19">
        <v>101</v>
      </c>
      <c r="E9" s="19">
        <v>98</v>
      </c>
      <c r="F9" s="20">
        <v>95</v>
      </c>
    </row>
    <row r="10" spans="1:6" ht="16" x14ac:dyDescent="0.2">
      <c r="A10" s="13"/>
      <c r="B10" s="19">
        <v>98</v>
      </c>
      <c r="C10" s="19">
        <v>58</v>
      </c>
      <c r="D10" s="19">
        <v>103</v>
      </c>
      <c r="E10" s="19">
        <v>104</v>
      </c>
      <c r="F10" s="20">
        <v>89</v>
      </c>
    </row>
    <row r="11" spans="1:6" ht="16" x14ac:dyDescent="0.2">
      <c r="A11" s="13"/>
      <c r="B11" s="19">
        <v>76</v>
      </c>
      <c r="C11" s="19">
        <v>45</v>
      </c>
      <c r="D11" s="19">
        <v>99</v>
      </c>
      <c r="E11" s="19">
        <v>97</v>
      </c>
      <c r="F11" s="20">
        <v>104</v>
      </c>
    </row>
    <row r="12" spans="1:6" ht="16" x14ac:dyDescent="0.2">
      <c r="A12" s="13"/>
      <c r="B12" s="19">
        <v>94</v>
      </c>
      <c r="C12" s="19">
        <v>61</v>
      </c>
      <c r="D12" s="19">
        <v>97</v>
      </c>
      <c r="E12" s="19">
        <v>105</v>
      </c>
      <c r="F12" s="20">
        <v>98</v>
      </c>
    </row>
    <row r="13" spans="1:6" ht="16" x14ac:dyDescent="0.2">
      <c r="A13" s="13"/>
      <c r="B13" s="19">
        <v>97</v>
      </c>
      <c r="C13" s="19">
        <v>54</v>
      </c>
      <c r="D13" s="19">
        <v>93</v>
      </c>
      <c r="E13" s="19">
        <v>107</v>
      </c>
      <c r="F13" s="20">
        <v>102</v>
      </c>
    </row>
    <row r="14" spans="1:6" ht="16" x14ac:dyDescent="0.2">
      <c r="A14" s="13"/>
      <c r="B14" s="19">
        <v>101</v>
      </c>
      <c r="C14" s="19">
        <v>53</v>
      </c>
      <c r="D14" s="19">
        <v>109</v>
      </c>
      <c r="E14" s="19">
        <v>101</v>
      </c>
      <c r="F14" s="20">
        <v>103</v>
      </c>
    </row>
    <row r="15" spans="1:6" ht="16" x14ac:dyDescent="0.2">
      <c r="A15" s="13"/>
      <c r="B15" s="19">
        <v>88</v>
      </c>
      <c r="C15" s="19">
        <v>65</v>
      </c>
      <c r="D15" s="19">
        <v>97</v>
      </c>
      <c r="E15" s="19">
        <v>94</v>
      </c>
      <c r="F15" s="20">
        <v>106</v>
      </c>
    </row>
    <row r="16" spans="1:6" x14ac:dyDescent="0.2">
      <c r="A16" s="13"/>
      <c r="B16" s="5"/>
      <c r="C16" s="5"/>
      <c r="D16" s="5"/>
      <c r="E16" s="5"/>
      <c r="F16" s="14"/>
    </row>
    <row r="17" spans="1:6" ht="16" x14ac:dyDescent="0.2">
      <c r="A17" s="21" t="s">
        <v>33</v>
      </c>
      <c r="B17" s="22">
        <v>89.7</v>
      </c>
      <c r="C17" s="22">
        <v>55.4</v>
      </c>
      <c r="D17" s="22">
        <v>100.4</v>
      </c>
      <c r="E17" s="22">
        <v>100.9</v>
      </c>
      <c r="F17" s="23">
        <v>100.2</v>
      </c>
    </row>
    <row r="18" spans="1:6" ht="16" x14ac:dyDescent="0.2">
      <c r="A18" s="21" t="s">
        <v>34</v>
      </c>
      <c r="B18" s="22">
        <v>8.2200000000000006</v>
      </c>
      <c r="C18" s="22">
        <v>6.484</v>
      </c>
      <c r="D18" s="22">
        <v>5.1680000000000001</v>
      </c>
      <c r="E18" s="22">
        <v>3.9569999999999999</v>
      </c>
      <c r="F18" s="23">
        <v>5.3289999999999997</v>
      </c>
    </row>
    <row r="19" spans="1:6" ht="16" x14ac:dyDescent="0.2">
      <c r="A19" s="21" t="s">
        <v>35</v>
      </c>
      <c r="B19" s="22">
        <v>2.5990000000000002</v>
      </c>
      <c r="C19" s="22">
        <v>2.0499999999999998</v>
      </c>
      <c r="D19" s="22">
        <v>1.6339999999999999</v>
      </c>
      <c r="E19" s="22">
        <v>1.2509999999999999</v>
      </c>
      <c r="F19" s="23">
        <v>1.6850000000000001</v>
      </c>
    </row>
    <row r="20" spans="1:6" ht="16" x14ac:dyDescent="0.2">
      <c r="A20" s="24" t="s">
        <v>345</v>
      </c>
      <c r="B20" s="25">
        <v>10</v>
      </c>
      <c r="C20" s="25">
        <v>10</v>
      </c>
      <c r="D20" s="25">
        <v>10</v>
      </c>
      <c r="E20" s="25">
        <v>10</v>
      </c>
      <c r="F20" s="26">
        <v>10</v>
      </c>
    </row>
    <row r="21" spans="1:6" ht="16" x14ac:dyDescent="0.2">
      <c r="A21" s="27"/>
      <c r="B21" s="28"/>
      <c r="C21" s="29"/>
      <c r="D21" s="29"/>
      <c r="E21" s="29"/>
      <c r="F21" s="30"/>
    </row>
    <row r="22" spans="1:6" ht="16" x14ac:dyDescent="0.2">
      <c r="A22" s="31" t="s">
        <v>37</v>
      </c>
      <c r="B22" s="2" t="s">
        <v>38</v>
      </c>
      <c r="C22" s="2" t="s">
        <v>39</v>
      </c>
      <c r="D22" s="2" t="s">
        <v>40</v>
      </c>
      <c r="E22" s="2" t="s">
        <v>41</v>
      </c>
      <c r="F22" s="32" t="s">
        <v>42</v>
      </c>
    </row>
    <row r="23" spans="1:6" ht="18" x14ac:dyDescent="0.2">
      <c r="A23" s="31" t="s">
        <v>134</v>
      </c>
      <c r="B23" s="2">
        <v>34.299999999999997</v>
      </c>
      <c r="C23" s="2" t="s">
        <v>135</v>
      </c>
      <c r="D23" s="2" t="s">
        <v>44</v>
      </c>
      <c r="E23" s="2" t="s">
        <v>59</v>
      </c>
      <c r="F23" s="35" t="s">
        <v>60</v>
      </c>
    </row>
    <row r="24" spans="1:6" ht="18" x14ac:dyDescent="0.2">
      <c r="A24" s="31" t="s">
        <v>136</v>
      </c>
      <c r="B24" s="2">
        <v>-10.7</v>
      </c>
      <c r="C24" s="2" t="s">
        <v>137</v>
      </c>
      <c r="D24" s="2" t="s">
        <v>44</v>
      </c>
      <c r="E24" s="2" t="s">
        <v>45</v>
      </c>
      <c r="F24" s="35">
        <v>2.2000000000000001E-3</v>
      </c>
    </row>
    <row r="25" spans="1:6" ht="18" x14ac:dyDescent="0.2">
      <c r="A25" s="31" t="s">
        <v>138</v>
      </c>
      <c r="B25" s="2">
        <v>-11.2</v>
      </c>
      <c r="C25" s="2" t="s">
        <v>139</v>
      </c>
      <c r="D25" s="2" t="s">
        <v>44</v>
      </c>
      <c r="E25" s="2" t="s">
        <v>45</v>
      </c>
      <c r="F25" s="35">
        <v>1.1999999999999999E-3</v>
      </c>
    </row>
    <row r="26" spans="1:6" ht="18" x14ac:dyDescent="0.2">
      <c r="A26" s="31" t="s">
        <v>140</v>
      </c>
      <c r="B26" s="2">
        <v>-10.5</v>
      </c>
      <c r="C26" s="2" t="s">
        <v>141</v>
      </c>
      <c r="D26" s="2" t="s">
        <v>44</v>
      </c>
      <c r="E26" s="2" t="s">
        <v>45</v>
      </c>
      <c r="F26" s="35">
        <v>2.7000000000000001E-3</v>
      </c>
    </row>
    <row r="27" spans="1:6" ht="18" x14ac:dyDescent="0.2">
      <c r="A27" s="31" t="s">
        <v>142</v>
      </c>
      <c r="B27" s="2">
        <v>-45</v>
      </c>
      <c r="C27" s="2" t="s">
        <v>143</v>
      </c>
      <c r="D27" s="2" t="s">
        <v>44</v>
      </c>
      <c r="E27" s="2" t="s">
        <v>59</v>
      </c>
      <c r="F27" s="35" t="s">
        <v>60</v>
      </c>
    </row>
    <row r="28" spans="1:6" ht="18" x14ac:dyDescent="0.2">
      <c r="A28" s="31" t="s">
        <v>144</v>
      </c>
      <c r="B28" s="2">
        <v>-45.5</v>
      </c>
      <c r="C28" s="2" t="s">
        <v>145</v>
      </c>
      <c r="D28" s="2" t="s">
        <v>44</v>
      </c>
      <c r="E28" s="2" t="s">
        <v>59</v>
      </c>
      <c r="F28" s="35" t="s">
        <v>60</v>
      </c>
    </row>
    <row r="29" spans="1:6" ht="18" x14ac:dyDescent="0.2">
      <c r="A29" s="31" t="s">
        <v>146</v>
      </c>
      <c r="B29" s="2">
        <v>-44.8</v>
      </c>
      <c r="C29" s="2" t="s">
        <v>147</v>
      </c>
      <c r="D29" s="2" t="s">
        <v>44</v>
      </c>
      <c r="E29" s="2" t="s">
        <v>59</v>
      </c>
      <c r="F29" s="35" t="s">
        <v>60</v>
      </c>
    </row>
    <row r="30" spans="1:6" ht="18" x14ac:dyDescent="0.2">
      <c r="A30" s="31" t="s">
        <v>148</v>
      </c>
      <c r="B30" s="2">
        <v>-0.5</v>
      </c>
      <c r="C30" s="2" t="s">
        <v>149</v>
      </c>
      <c r="D30" s="2" t="s">
        <v>47</v>
      </c>
      <c r="E30" s="2" t="s">
        <v>48</v>
      </c>
      <c r="F30" s="35">
        <v>0.99970000000000003</v>
      </c>
    </row>
    <row r="31" spans="1:6" ht="18" x14ac:dyDescent="0.2">
      <c r="A31" s="31" t="s">
        <v>150</v>
      </c>
      <c r="B31" s="2">
        <v>0.2</v>
      </c>
      <c r="C31" s="2" t="s">
        <v>151</v>
      </c>
      <c r="D31" s="2" t="s">
        <v>47</v>
      </c>
      <c r="E31" s="2" t="s">
        <v>48</v>
      </c>
      <c r="F31" s="35" t="s">
        <v>56</v>
      </c>
    </row>
    <row r="32" spans="1:6" ht="19" thickBot="1" x14ac:dyDescent="0.25">
      <c r="A32" s="33" t="s">
        <v>152</v>
      </c>
      <c r="B32" s="34">
        <v>0.7</v>
      </c>
      <c r="C32" s="34" t="s">
        <v>153</v>
      </c>
      <c r="D32" s="34" t="s">
        <v>47</v>
      </c>
      <c r="E32" s="34" t="s">
        <v>48</v>
      </c>
      <c r="F32" s="36">
        <v>0.99890000000000001</v>
      </c>
    </row>
    <row r="33" spans="1:6" x14ac:dyDescent="0.2">
      <c r="A33" s="5"/>
      <c r="B33" s="5"/>
      <c r="C33" s="5"/>
      <c r="D33" s="5"/>
      <c r="E33" s="5"/>
      <c r="F33" s="5"/>
    </row>
    <row r="34" spans="1:6" x14ac:dyDescent="0.2">
      <c r="A34" s="5"/>
      <c r="B34" s="5"/>
      <c r="C34" s="5"/>
      <c r="D34" s="5"/>
      <c r="E34" s="5"/>
      <c r="F34" s="5"/>
    </row>
    <row r="35" spans="1:6" x14ac:dyDescent="0.2">
      <c r="A35" s="5"/>
      <c r="B35" s="5"/>
      <c r="C35" s="5"/>
      <c r="D35" s="5"/>
      <c r="E35" s="5"/>
      <c r="F35" s="5"/>
    </row>
    <row r="36" spans="1:6" x14ac:dyDescent="0.2">
      <c r="A36" s="5"/>
      <c r="B36" s="5"/>
      <c r="C36" s="5"/>
      <c r="D36" s="5"/>
      <c r="E36" s="5"/>
      <c r="F36" s="5"/>
    </row>
    <row r="37" spans="1:6" ht="16" thickBot="1" x14ac:dyDescent="0.25">
      <c r="A37" s="5"/>
      <c r="B37" s="5"/>
      <c r="C37" s="5"/>
      <c r="D37" s="5"/>
      <c r="E37" s="5"/>
      <c r="F37" s="5"/>
    </row>
    <row r="38" spans="1:6" ht="18" x14ac:dyDescent="0.2">
      <c r="A38" s="9" t="s">
        <v>4</v>
      </c>
      <c r="B38" s="10"/>
      <c r="C38" s="11" t="s">
        <v>235</v>
      </c>
      <c r="D38" s="10"/>
      <c r="E38" s="10"/>
      <c r="F38" s="12"/>
    </row>
    <row r="39" spans="1:6" x14ac:dyDescent="0.2">
      <c r="A39" s="13"/>
      <c r="B39" s="5"/>
      <c r="C39" s="5"/>
      <c r="D39" s="5"/>
      <c r="E39" s="5"/>
      <c r="F39" s="14"/>
    </row>
    <row r="40" spans="1:6" ht="18" x14ac:dyDescent="0.2">
      <c r="A40" s="15" t="s">
        <v>2</v>
      </c>
      <c r="B40" s="16" t="s">
        <v>0</v>
      </c>
      <c r="C40" s="17" t="s">
        <v>231</v>
      </c>
      <c r="D40" s="17" t="s">
        <v>232</v>
      </c>
      <c r="E40" s="17" t="s">
        <v>233</v>
      </c>
      <c r="F40" s="18" t="s">
        <v>234</v>
      </c>
    </row>
    <row r="41" spans="1:6" ht="16" x14ac:dyDescent="0.2">
      <c r="A41" s="37"/>
      <c r="B41" s="19">
        <v>210.16200000000001</v>
      </c>
      <c r="C41" s="19">
        <v>150.48599999999999</v>
      </c>
      <c r="D41" s="19">
        <v>208.08500000000001</v>
      </c>
      <c r="E41" s="19">
        <v>211.43700000000001</v>
      </c>
      <c r="F41" s="20">
        <v>203.41499999999999</v>
      </c>
    </row>
    <row r="42" spans="1:6" ht="16" x14ac:dyDescent="0.2">
      <c r="A42" s="37"/>
      <c r="B42" s="19">
        <v>215.089</v>
      </c>
      <c r="C42" s="19">
        <v>154.32900000000001</v>
      </c>
      <c r="D42" s="19">
        <v>210.852</v>
      </c>
      <c r="E42" s="19">
        <v>217.68299999999999</v>
      </c>
      <c r="F42" s="20">
        <v>212.72900000000001</v>
      </c>
    </row>
    <row r="43" spans="1:6" ht="16" x14ac:dyDescent="0.2">
      <c r="A43" s="37"/>
      <c r="B43" s="19">
        <v>198.15199999999999</v>
      </c>
      <c r="C43" s="19">
        <v>153.226</v>
      </c>
      <c r="D43" s="19">
        <v>203.65899999999999</v>
      </c>
      <c r="E43" s="19">
        <v>211.05799999999999</v>
      </c>
      <c r="F43" s="20">
        <v>208.50899999999999</v>
      </c>
    </row>
    <row r="44" spans="1:6" ht="16" x14ac:dyDescent="0.2">
      <c r="A44" s="37"/>
      <c r="B44" s="19">
        <v>196.654</v>
      </c>
      <c r="C44" s="19">
        <v>148.398</v>
      </c>
      <c r="D44" s="19">
        <v>217.845</v>
      </c>
      <c r="E44" s="19">
        <v>209.65299999999999</v>
      </c>
      <c r="F44" s="20">
        <v>215.69200000000001</v>
      </c>
    </row>
    <row r="45" spans="1:6" ht="16" x14ac:dyDescent="0.2">
      <c r="A45" s="37"/>
      <c r="B45" s="19">
        <v>209.59200000000001</v>
      </c>
      <c r="C45" s="19">
        <v>159.69200000000001</v>
      </c>
      <c r="D45" s="19">
        <v>205.893</v>
      </c>
      <c r="E45" s="19">
        <v>215.874</v>
      </c>
      <c r="F45" s="20">
        <v>201.62299999999999</v>
      </c>
    </row>
    <row r="46" spans="1:6" ht="16" x14ac:dyDescent="0.2">
      <c r="A46" s="37"/>
      <c r="B46" s="19">
        <v>201.73</v>
      </c>
      <c r="C46" s="19">
        <v>156.88300000000001</v>
      </c>
      <c r="D46" s="19">
        <v>218.874</v>
      </c>
      <c r="E46" s="19">
        <v>219.69300000000001</v>
      </c>
      <c r="F46" s="20">
        <v>197.863</v>
      </c>
    </row>
    <row r="47" spans="1:6" ht="16" x14ac:dyDescent="0.2">
      <c r="A47" s="37"/>
      <c r="B47" s="19">
        <v>218.37200000000001</v>
      </c>
      <c r="C47" s="19">
        <v>146.982</v>
      </c>
      <c r="D47" s="19">
        <v>212.364</v>
      </c>
      <c r="E47" s="19">
        <v>223.83500000000001</v>
      </c>
      <c r="F47" s="20">
        <v>205.65700000000001</v>
      </c>
    </row>
    <row r="48" spans="1:6" ht="16" x14ac:dyDescent="0.2">
      <c r="A48" s="37"/>
      <c r="B48" s="19">
        <v>214.59299999999999</v>
      </c>
      <c r="C48" s="19">
        <v>149.11699999999999</v>
      </c>
      <c r="D48" s="19">
        <v>216.83099999999999</v>
      </c>
      <c r="E48" s="19">
        <v>213.47399999999999</v>
      </c>
      <c r="F48" s="20">
        <v>218.48500000000001</v>
      </c>
    </row>
    <row r="49" spans="1:6" ht="16" x14ac:dyDescent="0.2">
      <c r="A49" s="37"/>
      <c r="B49" s="19">
        <v>207.774</v>
      </c>
      <c r="C49" s="19">
        <v>152.17500000000001</v>
      </c>
      <c r="D49" s="19">
        <v>210.386</v>
      </c>
      <c r="E49" s="19">
        <v>214.387</v>
      </c>
      <c r="F49" s="20">
        <v>206.83600000000001</v>
      </c>
    </row>
    <row r="50" spans="1:6" ht="16" x14ac:dyDescent="0.2">
      <c r="A50" s="37"/>
      <c r="B50" s="19">
        <v>217.48699999999999</v>
      </c>
      <c r="C50" s="19">
        <v>156.75899999999999</v>
      </c>
      <c r="D50" s="19">
        <v>209.03200000000001</v>
      </c>
      <c r="E50" s="19">
        <v>218.06200000000001</v>
      </c>
      <c r="F50" s="20">
        <v>204.85900000000001</v>
      </c>
    </row>
    <row r="51" spans="1:6" ht="16" x14ac:dyDescent="0.2">
      <c r="A51" s="37"/>
      <c r="B51" s="19"/>
      <c r="C51" s="19"/>
      <c r="D51" s="19"/>
      <c r="E51" s="19"/>
      <c r="F51" s="20"/>
    </row>
    <row r="52" spans="1:6" ht="16" x14ac:dyDescent="0.2">
      <c r="A52" s="21" t="s">
        <v>33</v>
      </c>
      <c r="B52" s="22">
        <v>209</v>
      </c>
      <c r="C52" s="22">
        <v>152.80000000000001</v>
      </c>
      <c r="D52" s="22">
        <v>211.4</v>
      </c>
      <c r="E52" s="22">
        <v>215.5</v>
      </c>
      <c r="F52" s="23">
        <v>207.6</v>
      </c>
    </row>
    <row r="53" spans="1:6" ht="16" x14ac:dyDescent="0.2">
      <c r="A53" s="21" t="s">
        <v>34</v>
      </c>
      <c r="B53" s="22">
        <v>7.8479999999999999</v>
      </c>
      <c r="C53" s="22">
        <v>4.149</v>
      </c>
      <c r="D53" s="22">
        <v>5.1210000000000004</v>
      </c>
      <c r="E53" s="22">
        <v>4.4009999999999998</v>
      </c>
      <c r="F53" s="23">
        <v>6.4210000000000003</v>
      </c>
    </row>
    <row r="54" spans="1:6" ht="16" x14ac:dyDescent="0.2">
      <c r="A54" s="21" t="s">
        <v>35</v>
      </c>
      <c r="B54" s="22">
        <v>2.4820000000000002</v>
      </c>
      <c r="C54" s="22">
        <v>1.3120000000000001</v>
      </c>
      <c r="D54" s="22">
        <v>1.619</v>
      </c>
      <c r="E54" s="22">
        <v>1.3919999999999999</v>
      </c>
      <c r="F54" s="23">
        <v>2.0299999999999998</v>
      </c>
    </row>
    <row r="55" spans="1:6" ht="16" x14ac:dyDescent="0.2">
      <c r="A55" s="24" t="s">
        <v>345</v>
      </c>
      <c r="B55" s="22">
        <v>10</v>
      </c>
      <c r="C55" s="22">
        <v>10</v>
      </c>
      <c r="D55" s="22">
        <v>10</v>
      </c>
      <c r="E55" s="22">
        <v>10</v>
      </c>
      <c r="F55" s="23">
        <v>10</v>
      </c>
    </row>
    <row r="56" spans="1:6" ht="16" x14ac:dyDescent="0.2">
      <c r="A56" s="37"/>
      <c r="B56" s="19"/>
      <c r="C56" s="19"/>
      <c r="D56" s="19"/>
      <c r="E56" s="19"/>
      <c r="F56" s="20"/>
    </row>
    <row r="57" spans="1:6" ht="16" x14ac:dyDescent="0.2">
      <c r="A57" s="31" t="s">
        <v>37</v>
      </c>
      <c r="B57" s="2" t="s">
        <v>38</v>
      </c>
      <c r="C57" s="2" t="s">
        <v>39</v>
      </c>
      <c r="D57" s="2" t="s">
        <v>40</v>
      </c>
      <c r="E57" s="2" t="s">
        <v>41</v>
      </c>
      <c r="F57" s="32" t="s">
        <v>42</v>
      </c>
    </row>
    <row r="58" spans="1:6" ht="18" x14ac:dyDescent="0.2">
      <c r="A58" s="31" t="s">
        <v>134</v>
      </c>
      <c r="B58" s="2">
        <v>56.16</v>
      </c>
      <c r="C58" s="2" t="s">
        <v>154</v>
      </c>
      <c r="D58" s="2" t="s">
        <v>44</v>
      </c>
      <c r="E58" s="2" t="s">
        <v>59</v>
      </c>
      <c r="F58" s="35" t="s">
        <v>60</v>
      </c>
    </row>
    <row r="59" spans="1:6" ht="18" x14ac:dyDescent="0.2">
      <c r="A59" s="31" t="s">
        <v>136</v>
      </c>
      <c r="B59" s="2">
        <v>-2.4220000000000002</v>
      </c>
      <c r="C59" s="2" t="s">
        <v>155</v>
      </c>
      <c r="D59" s="2" t="s">
        <v>47</v>
      </c>
      <c r="E59" s="2" t="s">
        <v>48</v>
      </c>
      <c r="F59" s="35">
        <v>0.87939999999999996</v>
      </c>
    </row>
    <row r="60" spans="1:6" ht="18" x14ac:dyDescent="0.2">
      <c r="A60" s="31" t="s">
        <v>138</v>
      </c>
      <c r="B60" s="2">
        <v>-6.5549999999999997</v>
      </c>
      <c r="C60" s="2" t="s">
        <v>156</v>
      </c>
      <c r="D60" s="2" t="s">
        <v>47</v>
      </c>
      <c r="E60" s="2" t="s">
        <v>48</v>
      </c>
      <c r="F60" s="35">
        <v>9.8299999999999998E-2</v>
      </c>
    </row>
    <row r="61" spans="1:6" ht="18" x14ac:dyDescent="0.2">
      <c r="A61" s="31" t="s">
        <v>140</v>
      </c>
      <c r="B61" s="2">
        <v>1.3939999999999999</v>
      </c>
      <c r="C61" s="2" t="s">
        <v>157</v>
      </c>
      <c r="D61" s="2" t="s">
        <v>47</v>
      </c>
      <c r="E61" s="2" t="s">
        <v>48</v>
      </c>
      <c r="F61" s="35">
        <v>0.98240000000000005</v>
      </c>
    </row>
    <row r="62" spans="1:6" ht="18" x14ac:dyDescent="0.2">
      <c r="A62" s="31" t="s">
        <v>142</v>
      </c>
      <c r="B62" s="2">
        <v>-58.58</v>
      </c>
      <c r="C62" s="2" t="s">
        <v>158</v>
      </c>
      <c r="D62" s="2" t="s">
        <v>44</v>
      </c>
      <c r="E62" s="2" t="s">
        <v>59</v>
      </c>
      <c r="F62" s="35" t="s">
        <v>60</v>
      </c>
    </row>
    <row r="63" spans="1:6" ht="18" x14ac:dyDescent="0.2">
      <c r="A63" s="31" t="s">
        <v>144</v>
      </c>
      <c r="B63" s="2">
        <v>-62.71</v>
      </c>
      <c r="C63" s="2" t="s">
        <v>159</v>
      </c>
      <c r="D63" s="2" t="s">
        <v>44</v>
      </c>
      <c r="E63" s="2" t="s">
        <v>59</v>
      </c>
      <c r="F63" s="35" t="s">
        <v>60</v>
      </c>
    </row>
    <row r="64" spans="1:6" ht="18" x14ac:dyDescent="0.2">
      <c r="A64" s="31" t="s">
        <v>146</v>
      </c>
      <c r="B64" s="2">
        <v>-54.76</v>
      </c>
      <c r="C64" s="2" t="s">
        <v>160</v>
      </c>
      <c r="D64" s="2" t="s">
        <v>44</v>
      </c>
      <c r="E64" s="2" t="s">
        <v>59</v>
      </c>
      <c r="F64" s="35" t="s">
        <v>60</v>
      </c>
    </row>
    <row r="65" spans="1:6" ht="18" x14ac:dyDescent="0.2">
      <c r="A65" s="31" t="s">
        <v>148</v>
      </c>
      <c r="B65" s="2">
        <v>-4.1340000000000003</v>
      </c>
      <c r="C65" s="2" t="s">
        <v>161</v>
      </c>
      <c r="D65" s="2" t="s">
        <v>47</v>
      </c>
      <c r="E65" s="2" t="s">
        <v>48</v>
      </c>
      <c r="F65" s="35">
        <v>0.50149999999999995</v>
      </c>
    </row>
    <row r="66" spans="1:6" ht="18" x14ac:dyDescent="0.2">
      <c r="A66" s="31" t="s">
        <v>150</v>
      </c>
      <c r="B66" s="2">
        <v>3.8149999999999999</v>
      </c>
      <c r="C66" s="2" t="s">
        <v>162</v>
      </c>
      <c r="D66" s="2" t="s">
        <v>47</v>
      </c>
      <c r="E66" s="2" t="s">
        <v>48</v>
      </c>
      <c r="F66" s="35">
        <v>0.57899999999999996</v>
      </c>
    </row>
    <row r="67" spans="1:6" ht="19" thickBot="1" x14ac:dyDescent="0.25">
      <c r="A67" s="33" t="s">
        <v>152</v>
      </c>
      <c r="B67" s="34">
        <v>7.9489999999999998</v>
      </c>
      <c r="C67" s="34" t="s">
        <v>163</v>
      </c>
      <c r="D67" s="34" t="s">
        <v>44</v>
      </c>
      <c r="E67" s="34" t="s">
        <v>61</v>
      </c>
      <c r="F67" s="36">
        <v>2.7099999999999999E-2</v>
      </c>
    </row>
    <row r="68" spans="1:6" x14ac:dyDescent="0.2">
      <c r="A68" s="5"/>
      <c r="B68" s="5"/>
      <c r="C68" s="5"/>
      <c r="D68" s="5"/>
      <c r="E68" s="5"/>
      <c r="F68" s="5"/>
    </row>
    <row r="69" spans="1:6" x14ac:dyDescent="0.2">
      <c r="A69" s="5"/>
      <c r="B69" s="5"/>
      <c r="C69" s="5"/>
      <c r="D69" s="5"/>
      <c r="E69" s="5"/>
      <c r="F69" s="5"/>
    </row>
    <row r="70" spans="1:6" x14ac:dyDescent="0.2">
      <c r="A70" s="5"/>
      <c r="B70" s="5"/>
      <c r="C70" s="5"/>
      <c r="D70" s="5"/>
      <c r="E70" s="5"/>
      <c r="F70" s="5"/>
    </row>
    <row r="71" spans="1:6" x14ac:dyDescent="0.2">
      <c r="A71" s="5"/>
      <c r="B71" s="5"/>
      <c r="C71" s="5"/>
      <c r="D71" s="5"/>
      <c r="E71" s="5"/>
      <c r="F71" s="5"/>
    </row>
    <row r="72" spans="1:6" ht="16" thickBot="1" x14ac:dyDescent="0.25">
      <c r="A72" s="5"/>
      <c r="B72" s="5"/>
      <c r="C72" s="5"/>
      <c r="D72" s="5"/>
      <c r="E72" s="5"/>
      <c r="F72" s="5"/>
    </row>
    <row r="73" spans="1:6" ht="18" x14ac:dyDescent="0.2">
      <c r="A73" s="9" t="s">
        <v>5</v>
      </c>
      <c r="B73" s="10"/>
      <c r="C73" s="11" t="s">
        <v>6</v>
      </c>
      <c r="D73" s="10"/>
      <c r="E73" s="10"/>
      <c r="F73" s="38"/>
    </row>
    <row r="74" spans="1:6" x14ac:dyDescent="0.2">
      <c r="A74" s="13"/>
      <c r="B74" s="5"/>
      <c r="C74" s="5"/>
      <c r="D74" s="5"/>
      <c r="E74" s="5"/>
      <c r="F74" s="14"/>
    </row>
    <row r="75" spans="1:6" ht="18" x14ac:dyDescent="0.2">
      <c r="A75" s="15" t="s">
        <v>2</v>
      </c>
      <c r="B75" s="16" t="s">
        <v>0</v>
      </c>
      <c r="C75" s="17" t="s">
        <v>231</v>
      </c>
      <c r="D75" s="17" t="s">
        <v>232</v>
      </c>
      <c r="E75" s="17" t="s">
        <v>233</v>
      </c>
      <c r="F75" s="18" t="s">
        <v>234</v>
      </c>
    </row>
    <row r="76" spans="1:6" ht="16" x14ac:dyDescent="0.2">
      <c r="A76" s="37"/>
      <c r="B76" s="19">
        <v>26</v>
      </c>
      <c r="C76" s="19">
        <v>12</v>
      </c>
      <c r="D76" s="19">
        <v>30</v>
      </c>
      <c r="E76" s="19">
        <v>36</v>
      </c>
      <c r="F76" s="20">
        <v>39</v>
      </c>
    </row>
    <row r="77" spans="1:6" ht="16" x14ac:dyDescent="0.2">
      <c r="A77" s="37"/>
      <c r="B77" s="19">
        <v>23</v>
      </c>
      <c r="C77" s="19">
        <v>10</v>
      </c>
      <c r="D77" s="19">
        <v>34</v>
      </c>
      <c r="E77" s="19">
        <v>27</v>
      </c>
      <c r="F77" s="20">
        <v>35</v>
      </c>
    </row>
    <row r="78" spans="1:6" ht="16" x14ac:dyDescent="0.2">
      <c r="A78" s="37"/>
      <c r="B78" s="19">
        <v>24</v>
      </c>
      <c r="C78" s="19">
        <v>13</v>
      </c>
      <c r="D78" s="19">
        <v>31</v>
      </c>
      <c r="E78" s="19">
        <v>29</v>
      </c>
      <c r="F78" s="20">
        <v>28</v>
      </c>
    </row>
    <row r="79" spans="1:6" ht="16" x14ac:dyDescent="0.2">
      <c r="A79" s="37"/>
      <c r="B79" s="19">
        <v>28</v>
      </c>
      <c r="C79" s="19">
        <v>9</v>
      </c>
      <c r="D79" s="19">
        <v>37</v>
      </c>
      <c r="E79" s="19">
        <v>34</v>
      </c>
      <c r="F79" s="20">
        <v>32</v>
      </c>
    </row>
    <row r="80" spans="1:6" ht="16" x14ac:dyDescent="0.2">
      <c r="A80" s="37"/>
      <c r="B80" s="19">
        <v>26</v>
      </c>
      <c r="C80" s="19">
        <v>15</v>
      </c>
      <c r="D80" s="19">
        <v>23</v>
      </c>
      <c r="E80" s="19">
        <v>31</v>
      </c>
      <c r="F80" s="20">
        <v>25</v>
      </c>
    </row>
    <row r="81" spans="1:6" ht="16" x14ac:dyDescent="0.2">
      <c r="A81" s="37"/>
      <c r="B81" s="19">
        <v>24</v>
      </c>
      <c r="C81" s="19">
        <v>14</v>
      </c>
      <c r="D81" s="19">
        <v>28</v>
      </c>
      <c r="E81" s="19">
        <v>32</v>
      </c>
      <c r="F81" s="20">
        <v>29</v>
      </c>
    </row>
    <row r="82" spans="1:6" ht="16" x14ac:dyDescent="0.2">
      <c r="A82" s="37"/>
      <c r="B82" s="19">
        <v>25</v>
      </c>
      <c r="C82" s="19">
        <v>11</v>
      </c>
      <c r="D82" s="19">
        <v>32</v>
      </c>
      <c r="E82" s="19">
        <v>24</v>
      </c>
      <c r="F82" s="20">
        <v>34</v>
      </c>
    </row>
    <row r="83" spans="1:6" ht="16" x14ac:dyDescent="0.2">
      <c r="A83" s="37"/>
      <c r="B83" s="19">
        <v>24</v>
      </c>
      <c r="C83" s="19">
        <v>13</v>
      </c>
      <c r="D83" s="19">
        <v>35</v>
      </c>
      <c r="E83" s="19">
        <v>26</v>
      </c>
      <c r="F83" s="20">
        <v>31</v>
      </c>
    </row>
    <row r="84" spans="1:6" ht="16" x14ac:dyDescent="0.2">
      <c r="A84" s="37"/>
      <c r="B84" s="19">
        <v>23</v>
      </c>
      <c r="C84" s="19">
        <v>12</v>
      </c>
      <c r="D84" s="19">
        <v>29</v>
      </c>
      <c r="E84" s="19">
        <v>33</v>
      </c>
      <c r="F84" s="20">
        <v>24</v>
      </c>
    </row>
    <row r="85" spans="1:6" ht="16" x14ac:dyDescent="0.2">
      <c r="A85" s="37"/>
      <c r="B85" s="19">
        <v>24</v>
      </c>
      <c r="C85" s="19">
        <v>12</v>
      </c>
      <c r="D85" s="19">
        <v>33</v>
      </c>
      <c r="E85" s="19">
        <v>35</v>
      </c>
      <c r="F85" s="20">
        <v>29</v>
      </c>
    </row>
    <row r="86" spans="1:6" x14ac:dyDescent="0.2">
      <c r="A86" s="13"/>
      <c r="B86" s="5"/>
      <c r="C86" s="5"/>
      <c r="D86" s="5"/>
      <c r="E86" s="5"/>
      <c r="F86" s="14"/>
    </row>
    <row r="87" spans="1:6" ht="16" x14ac:dyDescent="0.2">
      <c r="A87" s="21" t="s">
        <v>33</v>
      </c>
      <c r="B87" s="22">
        <v>24.7</v>
      </c>
      <c r="C87" s="22">
        <v>12.1</v>
      </c>
      <c r="D87" s="22">
        <v>31.2</v>
      </c>
      <c r="E87" s="22">
        <v>30.7</v>
      </c>
      <c r="F87" s="23">
        <v>30.6</v>
      </c>
    </row>
    <row r="88" spans="1:6" ht="16" x14ac:dyDescent="0.2">
      <c r="A88" s="21" t="s">
        <v>34</v>
      </c>
      <c r="B88" s="22">
        <v>1.5669999999999999</v>
      </c>
      <c r="C88" s="22">
        <v>1.792</v>
      </c>
      <c r="D88" s="22">
        <v>3.9940000000000002</v>
      </c>
      <c r="E88" s="22">
        <v>4.0570000000000004</v>
      </c>
      <c r="F88" s="23">
        <v>4.5999999999999996</v>
      </c>
    </row>
    <row r="89" spans="1:6" ht="16" x14ac:dyDescent="0.2">
      <c r="A89" s="21" t="s">
        <v>35</v>
      </c>
      <c r="B89" s="22">
        <v>0.4955</v>
      </c>
      <c r="C89" s="22">
        <v>0.56669999999999998</v>
      </c>
      <c r="D89" s="22">
        <v>1.2629999999999999</v>
      </c>
      <c r="E89" s="22">
        <v>1.2829999999999999</v>
      </c>
      <c r="F89" s="23">
        <v>1.454</v>
      </c>
    </row>
    <row r="90" spans="1:6" ht="16" x14ac:dyDescent="0.2">
      <c r="A90" s="24" t="s">
        <v>345</v>
      </c>
      <c r="B90" s="25">
        <v>10</v>
      </c>
      <c r="C90" s="25">
        <v>10</v>
      </c>
      <c r="D90" s="25">
        <v>10</v>
      </c>
      <c r="E90" s="25">
        <v>10</v>
      </c>
      <c r="F90" s="26">
        <v>10</v>
      </c>
    </row>
    <row r="91" spans="1:6" ht="16" x14ac:dyDescent="0.2">
      <c r="A91" s="37"/>
      <c r="B91" s="19"/>
      <c r="C91" s="19"/>
      <c r="D91" s="19"/>
      <c r="E91" s="19"/>
      <c r="F91" s="20"/>
    </row>
    <row r="92" spans="1:6" ht="16" x14ac:dyDescent="0.2">
      <c r="A92" s="31" t="s">
        <v>37</v>
      </c>
      <c r="B92" s="2" t="s">
        <v>38</v>
      </c>
      <c r="C92" s="2" t="s">
        <v>39</v>
      </c>
      <c r="D92" s="2" t="s">
        <v>40</v>
      </c>
      <c r="E92" s="2" t="s">
        <v>41</v>
      </c>
      <c r="F92" s="32" t="s">
        <v>42</v>
      </c>
    </row>
    <row r="93" spans="1:6" ht="18" x14ac:dyDescent="0.2">
      <c r="A93" s="31" t="s">
        <v>134</v>
      </c>
      <c r="B93" s="2">
        <v>12.6</v>
      </c>
      <c r="C93" s="2" t="s">
        <v>164</v>
      </c>
      <c r="D93" s="2" t="s">
        <v>44</v>
      </c>
      <c r="E93" s="2" t="s">
        <v>59</v>
      </c>
      <c r="F93" s="35" t="s">
        <v>60</v>
      </c>
    </row>
    <row r="94" spans="1:6" ht="18" x14ac:dyDescent="0.2">
      <c r="A94" s="31" t="s">
        <v>136</v>
      </c>
      <c r="B94" s="2">
        <v>-6.5</v>
      </c>
      <c r="C94" s="2" t="s">
        <v>165</v>
      </c>
      <c r="D94" s="2" t="s">
        <v>44</v>
      </c>
      <c r="E94" s="2" t="s">
        <v>45</v>
      </c>
      <c r="F94" s="35">
        <v>1E-3</v>
      </c>
    </row>
    <row r="95" spans="1:6" ht="18" x14ac:dyDescent="0.2">
      <c r="A95" s="31" t="s">
        <v>138</v>
      </c>
      <c r="B95" s="2">
        <v>-6</v>
      </c>
      <c r="C95" s="2" t="s">
        <v>166</v>
      </c>
      <c r="D95" s="2" t="s">
        <v>44</v>
      </c>
      <c r="E95" s="2" t="s">
        <v>45</v>
      </c>
      <c r="F95" s="35">
        <v>2.8E-3</v>
      </c>
    </row>
    <row r="96" spans="1:6" ht="18" x14ac:dyDescent="0.2">
      <c r="A96" s="31" t="s">
        <v>140</v>
      </c>
      <c r="B96" s="2">
        <v>-5.9</v>
      </c>
      <c r="C96" s="2" t="s">
        <v>167</v>
      </c>
      <c r="D96" s="2" t="s">
        <v>44</v>
      </c>
      <c r="E96" s="2" t="s">
        <v>45</v>
      </c>
      <c r="F96" s="35">
        <v>3.3999999999999998E-3</v>
      </c>
    </row>
    <row r="97" spans="1:6" ht="18" x14ac:dyDescent="0.2">
      <c r="A97" s="31" t="s">
        <v>142</v>
      </c>
      <c r="B97" s="2">
        <v>-19.100000000000001</v>
      </c>
      <c r="C97" s="2" t="s">
        <v>168</v>
      </c>
      <c r="D97" s="2" t="s">
        <v>44</v>
      </c>
      <c r="E97" s="2" t="s">
        <v>59</v>
      </c>
      <c r="F97" s="35" t="s">
        <v>60</v>
      </c>
    </row>
    <row r="98" spans="1:6" ht="18" x14ac:dyDescent="0.2">
      <c r="A98" s="31" t="s">
        <v>144</v>
      </c>
      <c r="B98" s="2">
        <v>-18.600000000000001</v>
      </c>
      <c r="C98" s="2" t="s">
        <v>169</v>
      </c>
      <c r="D98" s="2" t="s">
        <v>44</v>
      </c>
      <c r="E98" s="2" t="s">
        <v>59</v>
      </c>
      <c r="F98" s="35" t="s">
        <v>60</v>
      </c>
    </row>
    <row r="99" spans="1:6" ht="18" x14ac:dyDescent="0.2">
      <c r="A99" s="31" t="s">
        <v>146</v>
      </c>
      <c r="B99" s="2">
        <v>-18.5</v>
      </c>
      <c r="C99" s="2" t="s">
        <v>170</v>
      </c>
      <c r="D99" s="2" t="s">
        <v>44</v>
      </c>
      <c r="E99" s="2" t="s">
        <v>59</v>
      </c>
      <c r="F99" s="35" t="s">
        <v>60</v>
      </c>
    </row>
    <row r="100" spans="1:6" ht="18" x14ac:dyDescent="0.2">
      <c r="A100" s="31" t="s">
        <v>148</v>
      </c>
      <c r="B100" s="2">
        <v>0.5</v>
      </c>
      <c r="C100" s="2" t="s">
        <v>171</v>
      </c>
      <c r="D100" s="2" t="s">
        <v>47</v>
      </c>
      <c r="E100" s="2" t="s">
        <v>48</v>
      </c>
      <c r="F100" s="35">
        <v>0.99750000000000005</v>
      </c>
    </row>
    <row r="101" spans="1:6" ht="18" x14ac:dyDescent="0.2">
      <c r="A101" s="31" t="s">
        <v>150</v>
      </c>
      <c r="B101" s="2">
        <v>0.6</v>
      </c>
      <c r="C101" s="2" t="s">
        <v>172</v>
      </c>
      <c r="D101" s="2" t="s">
        <v>47</v>
      </c>
      <c r="E101" s="2" t="s">
        <v>48</v>
      </c>
      <c r="F101" s="35">
        <v>0.99490000000000001</v>
      </c>
    </row>
    <row r="102" spans="1:6" ht="19" thickBot="1" x14ac:dyDescent="0.25">
      <c r="A102" s="33" t="s">
        <v>152</v>
      </c>
      <c r="B102" s="34">
        <v>0.1</v>
      </c>
      <c r="C102" s="34" t="s">
        <v>173</v>
      </c>
      <c r="D102" s="34" t="s">
        <v>47</v>
      </c>
      <c r="E102" s="34" t="s">
        <v>48</v>
      </c>
      <c r="F102" s="36" t="s">
        <v>56</v>
      </c>
    </row>
    <row r="103" spans="1:6" x14ac:dyDescent="0.2">
      <c r="A103" s="5"/>
      <c r="B103" s="5"/>
      <c r="C103" s="5"/>
      <c r="D103" s="5"/>
      <c r="E103" s="5"/>
      <c r="F103" s="5"/>
    </row>
    <row r="104" spans="1:6" x14ac:dyDescent="0.2">
      <c r="A104" s="5"/>
      <c r="B104" s="5"/>
      <c r="C104" s="5"/>
      <c r="D104" s="5"/>
      <c r="E104" s="5"/>
      <c r="F104" s="5"/>
    </row>
    <row r="105" spans="1:6" x14ac:dyDescent="0.2">
      <c r="A105" s="5"/>
      <c r="B105" s="5"/>
      <c r="C105" s="5"/>
      <c r="D105" s="5"/>
      <c r="E105" s="5"/>
      <c r="F105" s="5"/>
    </row>
    <row r="106" spans="1:6" x14ac:dyDescent="0.2">
      <c r="A106" s="5"/>
      <c r="B106" s="5"/>
      <c r="C106" s="5"/>
      <c r="D106" s="5"/>
      <c r="E106" s="5"/>
      <c r="F106" s="5"/>
    </row>
    <row r="107" spans="1:6" ht="16" thickBot="1" x14ac:dyDescent="0.25">
      <c r="A107" s="5"/>
      <c r="B107" s="5"/>
      <c r="C107" s="5"/>
      <c r="D107" s="5"/>
      <c r="E107" s="5"/>
      <c r="F107" s="5"/>
    </row>
    <row r="108" spans="1:6" ht="18" x14ac:dyDescent="0.2">
      <c r="A108" s="9" t="s">
        <v>8</v>
      </c>
      <c r="B108" s="10"/>
      <c r="C108" s="11" t="s">
        <v>9</v>
      </c>
      <c r="D108" s="10"/>
      <c r="E108" s="10"/>
      <c r="F108" s="12"/>
    </row>
    <row r="109" spans="1:6" x14ac:dyDescent="0.2">
      <c r="A109" s="13"/>
      <c r="B109" s="5"/>
      <c r="C109" s="5"/>
      <c r="D109" s="5"/>
      <c r="E109" s="5"/>
      <c r="F109" s="14"/>
    </row>
    <row r="110" spans="1:6" ht="18" x14ac:dyDescent="0.2">
      <c r="A110" s="15" t="s">
        <v>2</v>
      </c>
      <c r="B110" s="16" t="s">
        <v>0</v>
      </c>
      <c r="C110" s="17" t="s">
        <v>231</v>
      </c>
      <c r="D110" s="17" t="s">
        <v>232</v>
      </c>
      <c r="E110" s="17" t="s">
        <v>233</v>
      </c>
      <c r="F110" s="18" t="s">
        <v>234</v>
      </c>
    </row>
    <row r="111" spans="1:6" ht="16" x14ac:dyDescent="0.2">
      <c r="A111" s="37"/>
      <c r="B111" s="2">
        <v>1.085</v>
      </c>
      <c r="C111" s="2">
        <v>1.897</v>
      </c>
      <c r="D111" s="2">
        <v>0.752</v>
      </c>
      <c r="E111" s="2">
        <v>1.0309999999999999</v>
      </c>
      <c r="F111" s="32">
        <v>1.4</v>
      </c>
    </row>
    <row r="112" spans="1:6" ht="16" x14ac:dyDescent="0.2">
      <c r="A112" s="37"/>
      <c r="B112" s="2">
        <v>1.075</v>
      </c>
      <c r="C112" s="2">
        <v>1.22</v>
      </c>
      <c r="D112" s="2">
        <v>0.67</v>
      </c>
      <c r="E112" s="2">
        <v>0.85299999999999998</v>
      </c>
      <c r="F112" s="32">
        <v>0.95099999999999996</v>
      </c>
    </row>
    <row r="113" spans="1:6" ht="16" x14ac:dyDescent="0.2">
      <c r="A113" s="37"/>
      <c r="B113" s="2">
        <v>1.3759999999999999</v>
      </c>
      <c r="C113" s="2">
        <v>1.498</v>
      </c>
      <c r="D113" s="2">
        <v>0.82299999999999995</v>
      </c>
      <c r="E113" s="2">
        <v>0.88500000000000001</v>
      </c>
      <c r="F113" s="32">
        <v>1.0469999999999999</v>
      </c>
    </row>
    <row r="114" spans="1:6" ht="16" x14ac:dyDescent="0.2">
      <c r="A114" s="37"/>
      <c r="B114" s="2">
        <v>1.171</v>
      </c>
      <c r="C114" s="2">
        <v>1.244</v>
      </c>
      <c r="D114" s="2">
        <v>1.3440000000000001</v>
      </c>
      <c r="E114" s="2">
        <v>1.181</v>
      </c>
      <c r="F114" s="32">
        <v>2.0670000000000002</v>
      </c>
    </row>
    <row r="115" spans="1:6" ht="16" x14ac:dyDescent="0.2">
      <c r="A115" s="37"/>
      <c r="B115" s="2">
        <v>0.95899999999999996</v>
      </c>
      <c r="C115" s="2">
        <v>1.7589999999999999</v>
      </c>
      <c r="D115" s="2">
        <v>1.1759999999999999</v>
      </c>
      <c r="E115" s="2">
        <v>1.2290000000000001</v>
      </c>
      <c r="F115" s="32">
        <v>1.177</v>
      </c>
    </row>
    <row r="116" spans="1:6" ht="16" x14ac:dyDescent="0.2">
      <c r="A116" s="37"/>
      <c r="B116" s="2">
        <v>0.84599999999999997</v>
      </c>
      <c r="C116" s="2">
        <v>1.5009999999999999</v>
      </c>
      <c r="D116" s="2">
        <v>0.86499999999999999</v>
      </c>
      <c r="E116" s="2">
        <v>0.91500000000000004</v>
      </c>
      <c r="F116" s="32">
        <v>1.4710000000000001</v>
      </c>
    </row>
    <row r="117" spans="1:6" ht="16" x14ac:dyDescent="0.2">
      <c r="A117" s="37"/>
      <c r="B117" s="2">
        <v>1.2430000000000001</v>
      </c>
      <c r="C117" s="2">
        <v>1.849</v>
      </c>
      <c r="D117" s="2">
        <v>0.94799999999999995</v>
      </c>
      <c r="E117" s="2">
        <v>0.69399999999999995</v>
      </c>
      <c r="F117" s="32">
        <v>0.754</v>
      </c>
    </row>
    <row r="118" spans="1:6" ht="16" x14ac:dyDescent="0.2">
      <c r="A118" s="37"/>
      <c r="B118" s="2">
        <v>1.0009999999999999</v>
      </c>
      <c r="C118" s="2">
        <v>2.637</v>
      </c>
      <c r="D118" s="2">
        <v>1.55</v>
      </c>
      <c r="E118" s="2">
        <v>1.41</v>
      </c>
      <c r="F118" s="32">
        <v>2.2509999999999999</v>
      </c>
    </row>
    <row r="119" spans="1:6" ht="16" x14ac:dyDescent="0.2">
      <c r="A119" s="37"/>
      <c r="B119" s="2">
        <v>1.155</v>
      </c>
      <c r="C119" s="2">
        <v>1.911</v>
      </c>
      <c r="D119" s="2">
        <v>1.0640000000000001</v>
      </c>
      <c r="E119" s="2">
        <v>0.99</v>
      </c>
      <c r="F119" s="32">
        <v>1.2929999999999999</v>
      </c>
    </row>
    <row r="120" spans="1:6" ht="16" x14ac:dyDescent="0.2">
      <c r="A120" s="37"/>
      <c r="B120" s="19"/>
      <c r="C120" s="19" t="s">
        <v>36</v>
      </c>
      <c r="D120" s="19"/>
      <c r="E120" s="2" t="s">
        <v>36</v>
      </c>
      <c r="F120" s="20"/>
    </row>
    <row r="121" spans="1:6" ht="16" x14ac:dyDescent="0.2">
      <c r="A121" s="37"/>
      <c r="B121" s="19"/>
      <c r="C121" s="19"/>
      <c r="D121" s="19"/>
      <c r="E121" s="2" t="s">
        <v>36</v>
      </c>
      <c r="F121" s="20"/>
    </row>
    <row r="122" spans="1:6" ht="16" x14ac:dyDescent="0.2">
      <c r="A122" s="21" t="s">
        <v>33</v>
      </c>
      <c r="B122" s="44">
        <f t="shared" ref="B122:F122" si="0">AVERAGE(B111:B121)</f>
        <v>1.1012222222222221</v>
      </c>
      <c r="C122" s="44">
        <f t="shared" si="0"/>
        <v>1.724</v>
      </c>
      <c r="D122" s="44">
        <f t="shared" si="0"/>
        <v>1.0213333333333336</v>
      </c>
      <c r="E122" s="44">
        <f t="shared" si="0"/>
        <v>1.020888888888889</v>
      </c>
      <c r="F122" s="45">
        <f t="shared" si="0"/>
        <v>1.3789999999999998</v>
      </c>
    </row>
    <row r="123" spans="1:6" ht="16" x14ac:dyDescent="0.2">
      <c r="A123" s="21" t="s">
        <v>34</v>
      </c>
      <c r="B123" s="44">
        <f t="shared" ref="B123:F123" si="1">STDEV(B111:B121)</f>
        <v>0.15800536207497681</v>
      </c>
      <c r="C123" s="44">
        <f t="shared" si="1"/>
        <v>0.43309034854173362</v>
      </c>
      <c r="D123" s="44">
        <f t="shared" si="1"/>
        <v>0.29036055172836334</v>
      </c>
      <c r="E123" s="44">
        <f t="shared" si="1"/>
        <v>0.21969606530639307</v>
      </c>
      <c r="F123" s="45">
        <f t="shared" si="1"/>
        <v>0.49684831689359754</v>
      </c>
    </row>
    <row r="124" spans="1:6" ht="16" x14ac:dyDescent="0.2">
      <c r="A124" s="21" t="s">
        <v>35</v>
      </c>
      <c r="B124" s="44">
        <f t="shared" ref="B124:F124" si="2">STDEV(B111:B121)/SQRT(COUNT(B111:B121))</f>
        <v>5.2668454024992269E-2</v>
      </c>
      <c r="C124" s="44">
        <f t="shared" si="2"/>
        <v>0.1443634495139112</v>
      </c>
      <c r="D124" s="44">
        <f t="shared" si="2"/>
        <v>9.6786850576121117E-2</v>
      </c>
      <c r="E124" s="44">
        <f t="shared" si="2"/>
        <v>7.3232021768797687E-2</v>
      </c>
      <c r="F124" s="45">
        <f t="shared" si="2"/>
        <v>0.16561610563119919</v>
      </c>
    </row>
    <row r="125" spans="1:6" ht="16" x14ac:dyDescent="0.2">
      <c r="A125" s="24" t="s">
        <v>345</v>
      </c>
      <c r="B125" s="46">
        <v>9</v>
      </c>
      <c r="C125" s="46">
        <v>9</v>
      </c>
      <c r="D125" s="46">
        <v>9</v>
      </c>
      <c r="E125" s="46">
        <v>9</v>
      </c>
      <c r="F125" s="47">
        <v>9</v>
      </c>
    </row>
    <row r="126" spans="1:6" ht="16" x14ac:dyDescent="0.2">
      <c r="A126" s="37"/>
      <c r="B126" s="19"/>
      <c r="C126" s="19"/>
      <c r="D126" s="19"/>
      <c r="E126" s="19"/>
      <c r="F126" s="20"/>
    </row>
    <row r="127" spans="1:6" ht="16" x14ac:dyDescent="0.2">
      <c r="A127" s="37"/>
      <c r="B127" s="19"/>
      <c r="C127" s="19"/>
      <c r="D127" s="19"/>
      <c r="E127" s="19"/>
      <c r="F127" s="20"/>
    </row>
    <row r="128" spans="1:6" ht="16" x14ac:dyDescent="0.2">
      <c r="A128" s="31" t="s">
        <v>37</v>
      </c>
      <c r="B128" s="48" t="s">
        <v>38</v>
      </c>
      <c r="C128" s="48" t="s">
        <v>39</v>
      </c>
      <c r="D128" s="48" t="s">
        <v>40</v>
      </c>
      <c r="E128" s="48" t="s">
        <v>41</v>
      </c>
      <c r="F128" s="49" t="s">
        <v>42</v>
      </c>
    </row>
    <row r="129" spans="1:6" ht="18" x14ac:dyDescent="0.2">
      <c r="A129" s="31" t="s">
        <v>43</v>
      </c>
      <c r="B129" s="48">
        <v>-0.62280000000000002</v>
      </c>
      <c r="C129" s="48" t="s">
        <v>103</v>
      </c>
      <c r="D129" s="48" t="s">
        <v>44</v>
      </c>
      <c r="E129" s="48" t="s">
        <v>45</v>
      </c>
      <c r="F129" s="49">
        <v>3.7000000000000002E-3</v>
      </c>
    </row>
    <row r="130" spans="1:6" ht="18" x14ac:dyDescent="0.2">
      <c r="A130" s="31" t="s">
        <v>46</v>
      </c>
      <c r="B130" s="48">
        <v>7.9890000000000003E-2</v>
      </c>
      <c r="C130" s="48" t="s">
        <v>104</v>
      </c>
      <c r="D130" s="48" t="s">
        <v>47</v>
      </c>
      <c r="E130" s="48" t="s">
        <v>48</v>
      </c>
      <c r="F130" s="49">
        <v>0.98760000000000003</v>
      </c>
    </row>
    <row r="131" spans="1:6" ht="18" x14ac:dyDescent="0.2">
      <c r="A131" s="31" t="s">
        <v>49</v>
      </c>
      <c r="B131" s="48">
        <v>8.0329999999999999E-2</v>
      </c>
      <c r="C131" s="48" t="s">
        <v>105</v>
      </c>
      <c r="D131" s="48" t="s">
        <v>47</v>
      </c>
      <c r="E131" s="48" t="s">
        <v>48</v>
      </c>
      <c r="F131" s="49">
        <v>0.98740000000000006</v>
      </c>
    </row>
    <row r="132" spans="1:6" ht="18" x14ac:dyDescent="0.2">
      <c r="A132" s="31" t="s">
        <v>50</v>
      </c>
      <c r="B132" s="48">
        <v>-0.27779999999999999</v>
      </c>
      <c r="C132" s="48" t="s">
        <v>106</v>
      </c>
      <c r="D132" s="48" t="s">
        <v>47</v>
      </c>
      <c r="E132" s="48" t="s">
        <v>48</v>
      </c>
      <c r="F132" s="49">
        <v>0.43809999999999999</v>
      </c>
    </row>
    <row r="133" spans="1:6" ht="18" x14ac:dyDescent="0.2">
      <c r="A133" s="31" t="s">
        <v>51</v>
      </c>
      <c r="B133" s="48">
        <v>0.70269999999999999</v>
      </c>
      <c r="C133" s="48" t="s">
        <v>107</v>
      </c>
      <c r="D133" s="48" t="s">
        <v>44</v>
      </c>
      <c r="E133" s="48" t="s">
        <v>52</v>
      </c>
      <c r="F133" s="49">
        <v>8.9999999999999998E-4</v>
      </c>
    </row>
    <row r="134" spans="1:6" ht="18" x14ac:dyDescent="0.2">
      <c r="A134" s="31" t="s">
        <v>53</v>
      </c>
      <c r="B134" s="48">
        <v>0.70309999999999995</v>
      </c>
      <c r="C134" s="48" t="s">
        <v>108</v>
      </c>
      <c r="D134" s="48" t="s">
        <v>44</v>
      </c>
      <c r="E134" s="48" t="s">
        <v>52</v>
      </c>
      <c r="F134" s="49">
        <v>8.9999999999999998E-4</v>
      </c>
    </row>
    <row r="135" spans="1:6" ht="18" x14ac:dyDescent="0.2">
      <c r="A135" s="31" t="s">
        <v>54</v>
      </c>
      <c r="B135" s="48">
        <v>0.34499999999999997</v>
      </c>
      <c r="C135" s="48" t="s">
        <v>109</v>
      </c>
      <c r="D135" s="48" t="s">
        <v>47</v>
      </c>
      <c r="E135" s="48" t="s">
        <v>48</v>
      </c>
      <c r="F135" s="49">
        <v>0.22900000000000001</v>
      </c>
    </row>
    <row r="136" spans="1:6" ht="18" x14ac:dyDescent="0.2">
      <c r="A136" s="31" t="s">
        <v>55</v>
      </c>
      <c r="B136" s="48">
        <v>4.4440000000000001E-4</v>
      </c>
      <c r="C136" s="48" t="s">
        <v>110</v>
      </c>
      <c r="D136" s="48" t="s">
        <v>47</v>
      </c>
      <c r="E136" s="48" t="s">
        <v>48</v>
      </c>
      <c r="F136" s="49" t="s">
        <v>56</v>
      </c>
    </row>
    <row r="137" spans="1:6" ht="18" x14ac:dyDescent="0.2">
      <c r="A137" s="31" t="s">
        <v>57</v>
      </c>
      <c r="B137" s="48">
        <v>-0.35770000000000002</v>
      </c>
      <c r="C137" s="48" t="s">
        <v>111</v>
      </c>
      <c r="D137" s="48" t="s">
        <v>47</v>
      </c>
      <c r="E137" s="48" t="s">
        <v>48</v>
      </c>
      <c r="F137" s="49">
        <v>0.1988</v>
      </c>
    </row>
    <row r="138" spans="1:6" ht="19" thickBot="1" x14ac:dyDescent="0.25">
      <c r="A138" s="33" t="s">
        <v>58</v>
      </c>
      <c r="B138" s="50">
        <v>-0.35809999999999997</v>
      </c>
      <c r="C138" s="50" t="s">
        <v>112</v>
      </c>
      <c r="D138" s="50" t="s">
        <v>47</v>
      </c>
      <c r="E138" s="50" t="s">
        <v>48</v>
      </c>
      <c r="F138" s="51">
        <v>0.1978</v>
      </c>
    </row>
    <row r="139" spans="1:6" x14ac:dyDescent="0.2">
      <c r="A139" s="5"/>
      <c r="B139" s="5"/>
      <c r="C139" s="5"/>
      <c r="D139" s="5"/>
      <c r="E139" s="5"/>
      <c r="F139" s="5"/>
    </row>
    <row r="140" spans="1:6" x14ac:dyDescent="0.2">
      <c r="A140" s="5"/>
      <c r="B140" s="5"/>
      <c r="C140" s="5"/>
      <c r="D140" s="5"/>
      <c r="E140" s="5"/>
      <c r="F140" s="5"/>
    </row>
    <row r="141" spans="1:6" x14ac:dyDescent="0.2">
      <c r="A141" s="5"/>
      <c r="B141" s="5"/>
      <c r="C141" s="5"/>
      <c r="D141" s="5"/>
      <c r="E141" s="5"/>
      <c r="F141" s="5"/>
    </row>
    <row r="142" spans="1:6" x14ac:dyDescent="0.2">
      <c r="A142" s="5"/>
      <c r="B142" s="5"/>
      <c r="C142" s="5"/>
      <c r="D142" s="5"/>
      <c r="E142" s="5"/>
      <c r="F142" s="5"/>
    </row>
    <row r="143" spans="1:6" ht="16" thickBot="1" x14ac:dyDescent="0.25">
      <c r="A143" s="5"/>
      <c r="B143" s="5"/>
      <c r="C143" s="5"/>
      <c r="D143" s="5"/>
      <c r="E143" s="5"/>
      <c r="F143" s="5"/>
    </row>
    <row r="144" spans="1:6" ht="18" x14ac:dyDescent="0.2">
      <c r="A144" s="9" t="s">
        <v>10</v>
      </c>
      <c r="B144" s="10"/>
      <c r="C144" s="11" t="s">
        <v>11</v>
      </c>
      <c r="D144" s="10"/>
      <c r="E144" s="10"/>
      <c r="F144" s="38"/>
    </row>
    <row r="145" spans="1:6" x14ac:dyDescent="0.2">
      <c r="A145" s="13"/>
      <c r="B145" s="5"/>
      <c r="C145" s="5"/>
      <c r="D145" s="5"/>
      <c r="E145" s="5"/>
      <c r="F145" s="14"/>
    </row>
    <row r="146" spans="1:6" ht="18" x14ac:dyDescent="0.2">
      <c r="A146" s="15" t="s">
        <v>2</v>
      </c>
      <c r="B146" s="16" t="s">
        <v>0</v>
      </c>
      <c r="C146" s="17" t="s">
        <v>231</v>
      </c>
      <c r="D146" s="17" t="s">
        <v>232</v>
      </c>
      <c r="E146" s="17" t="s">
        <v>233</v>
      </c>
      <c r="F146" s="18" t="s">
        <v>234</v>
      </c>
    </row>
    <row r="147" spans="1:6" ht="16" x14ac:dyDescent="0.2">
      <c r="A147" s="37"/>
      <c r="B147" s="2">
        <v>2.448</v>
      </c>
      <c r="C147" s="2">
        <v>4.226</v>
      </c>
      <c r="D147" s="2">
        <v>1.4059999999999999</v>
      </c>
      <c r="E147" s="2">
        <v>2.367</v>
      </c>
      <c r="F147" s="32">
        <v>1.474</v>
      </c>
    </row>
    <row r="148" spans="1:6" ht="16" x14ac:dyDescent="0.2">
      <c r="A148" s="37"/>
      <c r="B148" s="2">
        <v>2.8839999999999999</v>
      </c>
      <c r="C148" s="2">
        <v>2.56</v>
      </c>
      <c r="D148" s="2">
        <v>0.91100000000000003</v>
      </c>
      <c r="E148" s="2">
        <v>1.605</v>
      </c>
      <c r="F148" s="32">
        <v>1.407</v>
      </c>
    </row>
    <row r="149" spans="1:6" ht="16" x14ac:dyDescent="0.2">
      <c r="A149" s="37"/>
      <c r="B149" s="2">
        <v>2.484</v>
      </c>
      <c r="C149" s="2">
        <v>3.5710000000000002</v>
      </c>
      <c r="D149" s="2">
        <v>1.339</v>
      </c>
      <c r="E149" s="2">
        <v>1.1240000000000001</v>
      </c>
      <c r="F149" s="32">
        <v>2.5569999999999999</v>
      </c>
    </row>
    <row r="150" spans="1:6" ht="16" x14ac:dyDescent="0.2">
      <c r="A150" s="37"/>
      <c r="B150" s="2">
        <v>1.5469999999999999</v>
      </c>
      <c r="C150" s="2">
        <v>2.9809999999999999</v>
      </c>
      <c r="D150" s="2">
        <v>2.0409999999999999</v>
      </c>
      <c r="E150" s="2">
        <v>2.2029999999999998</v>
      </c>
      <c r="F150" s="32">
        <v>3.6080000000000001</v>
      </c>
    </row>
    <row r="151" spans="1:6" ht="16" x14ac:dyDescent="0.2">
      <c r="A151" s="37"/>
      <c r="B151" s="2">
        <v>1.3620000000000001</v>
      </c>
      <c r="C151" s="2">
        <v>3.4169999999999998</v>
      </c>
      <c r="D151" s="2">
        <v>1.5349999999999999</v>
      </c>
      <c r="E151" s="2">
        <v>2.798</v>
      </c>
      <c r="F151" s="32">
        <v>3.0920000000000001</v>
      </c>
    </row>
    <row r="152" spans="1:6" ht="16" x14ac:dyDescent="0.2">
      <c r="A152" s="37"/>
      <c r="B152" s="2">
        <v>1.601</v>
      </c>
      <c r="C152" s="2">
        <v>3.758</v>
      </c>
      <c r="D152" s="2">
        <v>0.94</v>
      </c>
      <c r="E152" s="2">
        <v>2.931</v>
      </c>
      <c r="F152" s="32">
        <v>3.3460000000000001</v>
      </c>
    </row>
    <row r="153" spans="1:6" ht="16" x14ac:dyDescent="0.2">
      <c r="A153" s="37"/>
      <c r="B153" s="2">
        <v>2.19</v>
      </c>
      <c r="C153" s="2">
        <v>2.875</v>
      </c>
      <c r="D153" s="2">
        <v>1.2589999999999999</v>
      </c>
      <c r="E153" s="2">
        <v>1.1830000000000001</v>
      </c>
      <c r="F153" s="32">
        <v>4.41</v>
      </c>
    </row>
    <row r="154" spans="1:6" ht="16" x14ac:dyDescent="0.2">
      <c r="A154" s="37"/>
      <c r="B154" s="2">
        <v>2.6669999999999998</v>
      </c>
      <c r="C154" s="2">
        <v>4.1100000000000003</v>
      </c>
      <c r="D154" s="2">
        <v>1.228</v>
      </c>
      <c r="E154" s="2">
        <v>2.5369999999999999</v>
      </c>
      <c r="F154" s="32">
        <v>5.5759999999999996</v>
      </c>
    </row>
    <row r="155" spans="1:6" ht="16" x14ac:dyDescent="0.2">
      <c r="A155" s="37"/>
      <c r="B155" s="2">
        <v>2.6960000000000002</v>
      </c>
      <c r="C155" s="2">
        <v>2.4500000000000002</v>
      </c>
      <c r="D155" s="2">
        <v>1.534</v>
      </c>
      <c r="E155" s="2">
        <v>1.784</v>
      </c>
      <c r="F155" s="32">
        <v>4.5750000000000002</v>
      </c>
    </row>
    <row r="156" spans="1:6" ht="16" x14ac:dyDescent="0.2">
      <c r="A156" s="13"/>
      <c r="B156" s="2"/>
      <c r="C156" s="2"/>
      <c r="D156" s="2"/>
      <c r="E156" s="2"/>
      <c r="F156" s="32"/>
    </row>
    <row r="157" spans="1:6" ht="16" x14ac:dyDescent="0.2">
      <c r="A157" s="13"/>
      <c r="B157" s="2"/>
      <c r="C157" s="2"/>
      <c r="D157" s="2"/>
      <c r="E157" s="2"/>
      <c r="F157" s="32"/>
    </row>
    <row r="158" spans="1:6" ht="16" x14ac:dyDescent="0.2">
      <c r="A158" s="21" t="s">
        <v>33</v>
      </c>
      <c r="B158" s="7">
        <f t="shared" ref="B158:F158" si="3">AVERAGE(B147:B157)</f>
        <v>2.2087777777777777</v>
      </c>
      <c r="C158" s="7">
        <f t="shared" si="3"/>
        <v>3.3275555555555552</v>
      </c>
      <c r="D158" s="7">
        <f t="shared" si="3"/>
        <v>1.3547777777777779</v>
      </c>
      <c r="E158" s="7">
        <f t="shared" si="3"/>
        <v>2.0591111111111107</v>
      </c>
      <c r="F158" s="54">
        <f t="shared" si="3"/>
        <v>3.3383333333333334</v>
      </c>
    </row>
    <row r="159" spans="1:6" ht="16" x14ac:dyDescent="0.2">
      <c r="A159" s="21" t="s">
        <v>34</v>
      </c>
      <c r="B159" s="7">
        <f t="shared" ref="B159:F159" si="4">STDEV(B147:B157)</f>
        <v>0.56579386214808203</v>
      </c>
      <c r="C159" s="7">
        <f t="shared" si="4"/>
        <v>0.64769999056490646</v>
      </c>
      <c r="D159" s="7">
        <f t="shared" si="4"/>
        <v>0.34143073154659637</v>
      </c>
      <c r="E159" s="7">
        <f t="shared" si="4"/>
        <v>0.66838713416037032</v>
      </c>
      <c r="F159" s="54">
        <f t="shared" si="4"/>
        <v>1.3979759475756368</v>
      </c>
    </row>
    <row r="160" spans="1:6" ht="16" x14ac:dyDescent="0.2">
      <c r="A160" s="21" t="s">
        <v>35</v>
      </c>
      <c r="B160" s="7">
        <f t="shared" ref="B160:F160" si="5">STDEV(B147:B157)/SQRT(COUNT(B147:B157))</f>
        <v>0.18859795404936067</v>
      </c>
      <c r="C160" s="7">
        <f t="shared" si="5"/>
        <v>0.21589999685496883</v>
      </c>
      <c r="D160" s="7">
        <f t="shared" si="5"/>
        <v>0.11381024384886546</v>
      </c>
      <c r="E160" s="7">
        <f t="shared" si="5"/>
        <v>0.22279571138679011</v>
      </c>
      <c r="F160" s="54">
        <f t="shared" si="5"/>
        <v>0.46599198252521229</v>
      </c>
    </row>
    <row r="161" spans="1:6" ht="16" x14ac:dyDescent="0.2">
      <c r="A161" s="24" t="s">
        <v>345</v>
      </c>
      <c r="B161" s="56">
        <v>9</v>
      </c>
      <c r="C161" s="56">
        <v>9</v>
      </c>
      <c r="D161" s="56">
        <v>9</v>
      </c>
      <c r="E161" s="56">
        <v>9</v>
      </c>
      <c r="F161" s="57">
        <v>9</v>
      </c>
    </row>
    <row r="162" spans="1:6" ht="16" x14ac:dyDescent="0.2">
      <c r="A162" s="37"/>
      <c r="B162" s="19"/>
      <c r="C162" s="19"/>
      <c r="D162" s="19"/>
      <c r="E162" s="19"/>
      <c r="F162" s="20"/>
    </row>
    <row r="163" spans="1:6" ht="16" x14ac:dyDescent="0.2">
      <c r="A163" s="37"/>
      <c r="B163" s="19"/>
      <c r="C163" s="19"/>
      <c r="D163" s="19"/>
      <c r="E163" s="19"/>
      <c r="F163" s="20"/>
    </row>
    <row r="164" spans="1:6" ht="16" x14ac:dyDescent="0.2">
      <c r="A164" s="37"/>
      <c r="B164" s="19"/>
      <c r="C164" s="19"/>
      <c r="D164" s="19"/>
      <c r="E164" s="19"/>
      <c r="F164" s="20"/>
    </row>
    <row r="165" spans="1:6" ht="16" x14ac:dyDescent="0.2">
      <c r="A165" s="31" t="s">
        <v>37</v>
      </c>
      <c r="B165" s="48" t="s">
        <v>38</v>
      </c>
      <c r="C165" s="48" t="s">
        <v>39</v>
      </c>
      <c r="D165" s="48" t="s">
        <v>40</v>
      </c>
      <c r="E165" s="48" t="s">
        <v>41</v>
      </c>
      <c r="F165" s="49" t="s">
        <v>42</v>
      </c>
    </row>
    <row r="166" spans="1:6" ht="18" x14ac:dyDescent="0.2">
      <c r="A166" s="31" t="s">
        <v>43</v>
      </c>
      <c r="B166" s="48">
        <v>-1.119</v>
      </c>
      <c r="C166" s="48" t="s">
        <v>62</v>
      </c>
      <c r="D166" s="48" t="s">
        <v>44</v>
      </c>
      <c r="E166" s="48" t="s">
        <v>61</v>
      </c>
      <c r="F166" s="49">
        <v>4.0899999999999999E-2</v>
      </c>
    </row>
    <row r="167" spans="1:6" ht="18" x14ac:dyDescent="0.2">
      <c r="A167" s="31" t="s">
        <v>46</v>
      </c>
      <c r="B167" s="48">
        <v>0.85399999999999998</v>
      </c>
      <c r="C167" s="48" t="s">
        <v>63</v>
      </c>
      <c r="D167" s="48" t="s">
        <v>47</v>
      </c>
      <c r="E167" s="48" t="s">
        <v>48</v>
      </c>
      <c r="F167" s="49">
        <v>0.1847</v>
      </c>
    </row>
    <row r="168" spans="1:6" ht="18" x14ac:dyDescent="0.2">
      <c r="A168" s="31" t="s">
        <v>49</v>
      </c>
      <c r="B168" s="48">
        <v>0.1497</v>
      </c>
      <c r="C168" s="48" t="s">
        <v>64</v>
      </c>
      <c r="D168" s="48" t="s">
        <v>47</v>
      </c>
      <c r="E168" s="48" t="s">
        <v>48</v>
      </c>
      <c r="F168" s="49">
        <v>0.99470000000000003</v>
      </c>
    </row>
    <row r="169" spans="1:6" ht="18" x14ac:dyDescent="0.2">
      <c r="A169" s="31" t="s">
        <v>50</v>
      </c>
      <c r="B169" s="48">
        <v>-1.1299999999999999</v>
      </c>
      <c r="C169" s="48" t="s">
        <v>65</v>
      </c>
      <c r="D169" s="48" t="s">
        <v>44</v>
      </c>
      <c r="E169" s="48" t="s">
        <v>61</v>
      </c>
      <c r="F169" s="49">
        <v>3.8199999999999998E-2</v>
      </c>
    </row>
    <row r="170" spans="1:6" ht="18" x14ac:dyDescent="0.2">
      <c r="A170" s="31" t="s">
        <v>51</v>
      </c>
      <c r="B170" s="48">
        <v>1.9730000000000001</v>
      </c>
      <c r="C170" s="48" t="s">
        <v>66</v>
      </c>
      <c r="D170" s="48" t="s">
        <v>44</v>
      </c>
      <c r="E170" s="48" t="s">
        <v>59</v>
      </c>
      <c r="F170" s="49" t="s">
        <v>60</v>
      </c>
    </row>
    <row r="171" spans="1:6" ht="18" x14ac:dyDescent="0.2">
      <c r="A171" s="31" t="s">
        <v>53</v>
      </c>
      <c r="B171" s="48">
        <v>1.268</v>
      </c>
      <c r="C171" s="48" t="s">
        <v>67</v>
      </c>
      <c r="D171" s="48" t="s">
        <v>44</v>
      </c>
      <c r="E171" s="48" t="s">
        <v>61</v>
      </c>
      <c r="F171" s="49">
        <v>1.5100000000000001E-2</v>
      </c>
    </row>
    <row r="172" spans="1:6" ht="18" x14ac:dyDescent="0.2">
      <c r="A172" s="31" t="s">
        <v>54</v>
      </c>
      <c r="B172" s="48">
        <v>-1.078E-2</v>
      </c>
      <c r="C172" s="48" t="s">
        <v>68</v>
      </c>
      <c r="D172" s="48" t="s">
        <v>47</v>
      </c>
      <c r="E172" s="48" t="s">
        <v>48</v>
      </c>
      <c r="F172" s="49" t="s">
        <v>56</v>
      </c>
    </row>
    <row r="173" spans="1:6" ht="18" x14ac:dyDescent="0.2">
      <c r="A173" s="31" t="s">
        <v>55</v>
      </c>
      <c r="B173" s="48">
        <v>-0.70430000000000004</v>
      </c>
      <c r="C173" s="48" t="s">
        <v>69</v>
      </c>
      <c r="D173" s="48" t="s">
        <v>47</v>
      </c>
      <c r="E173" s="48" t="s">
        <v>48</v>
      </c>
      <c r="F173" s="49">
        <v>0.35970000000000002</v>
      </c>
    </row>
    <row r="174" spans="1:6" ht="18" x14ac:dyDescent="0.2">
      <c r="A174" s="31" t="s">
        <v>57</v>
      </c>
      <c r="B174" s="48">
        <v>-1.984</v>
      </c>
      <c r="C174" s="48" t="s">
        <v>70</v>
      </c>
      <c r="D174" s="48" t="s">
        <v>44</v>
      </c>
      <c r="E174" s="48" t="s">
        <v>59</v>
      </c>
      <c r="F174" s="49" t="s">
        <v>60</v>
      </c>
    </row>
    <row r="175" spans="1:6" ht="19" thickBot="1" x14ac:dyDescent="0.25">
      <c r="A175" s="33" t="s">
        <v>58</v>
      </c>
      <c r="B175" s="50">
        <v>-1.2789999999999999</v>
      </c>
      <c r="C175" s="50" t="s">
        <v>71</v>
      </c>
      <c r="D175" s="50" t="s">
        <v>44</v>
      </c>
      <c r="E175" s="50" t="s">
        <v>61</v>
      </c>
      <c r="F175" s="51">
        <v>1.4E-2</v>
      </c>
    </row>
    <row r="176" spans="1:6" x14ac:dyDescent="0.2">
      <c r="A176" s="5"/>
      <c r="B176" s="5"/>
      <c r="C176" s="5"/>
      <c r="D176" s="5"/>
      <c r="E176" s="5"/>
      <c r="F176" s="5"/>
    </row>
    <row r="177" spans="1:6" x14ac:dyDescent="0.2">
      <c r="A177" s="5"/>
      <c r="B177" s="5"/>
      <c r="C177" s="5"/>
      <c r="D177" s="5"/>
      <c r="E177" s="5"/>
      <c r="F177" s="5"/>
    </row>
    <row r="178" spans="1:6" x14ac:dyDescent="0.2">
      <c r="A178" s="5"/>
      <c r="B178" s="5"/>
      <c r="C178" s="5"/>
      <c r="D178" s="5"/>
      <c r="E178" s="5"/>
      <c r="F178" s="5"/>
    </row>
    <row r="179" spans="1:6" x14ac:dyDescent="0.2">
      <c r="A179" s="5"/>
      <c r="B179" s="5"/>
      <c r="C179" s="5"/>
      <c r="D179" s="5"/>
      <c r="E179" s="5"/>
      <c r="F179" s="5"/>
    </row>
    <row r="180" spans="1:6" ht="16" thickBot="1" x14ac:dyDescent="0.25">
      <c r="A180" s="5"/>
      <c r="B180" s="5"/>
      <c r="C180" s="5"/>
      <c r="D180" s="5"/>
      <c r="E180" s="5"/>
      <c r="F180" s="5"/>
    </row>
    <row r="181" spans="1:6" ht="18" x14ac:dyDescent="0.2">
      <c r="A181" s="9" t="s">
        <v>12</v>
      </c>
      <c r="B181" s="10"/>
      <c r="C181" s="11" t="s">
        <v>13</v>
      </c>
      <c r="D181" s="10"/>
      <c r="E181" s="72"/>
      <c r="F181" s="12"/>
    </row>
    <row r="182" spans="1:6" x14ac:dyDescent="0.2">
      <c r="A182" s="13"/>
      <c r="B182" s="5"/>
      <c r="C182" s="5"/>
      <c r="D182" s="5"/>
      <c r="E182" s="5"/>
      <c r="F182" s="14"/>
    </row>
    <row r="183" spans="1:6" ht="18" x14ac:dyDescent="0.2">
      <c r="A183" s="15" t="s">
        <v>2</v>
      </c>
      <c r="B183" s="16" t="s">
        <v>0</v>
      </c>
      <c r="C183" s="17" t="s">
        <v>231</v>
      </c>
      <c r="D183" s="17" t="s">
        <v>232</v>
      </c>
      <c r="E183" s="17" t="s">
        <v>233</v>
      </c>
      <c r="F183" s="18" t="s">
        <v>234</v>
      </c>
    </row>
    <row r="184" spans="1:6" ht="16" x14ac:dyDescent="0.2">
      <c r="A184" s="37"/>
      <c r="B184" s="2">
        <v>41.340215960000002</v>
      </c>
      <c r="C184" s="2">
        <v>15.851137201427695</v>
      </c>
      <c r="D184" s="2">
        <v>49.377480509999998</v>
      </c>
      <c r="E184" s="2">
        <v>39.015998750000001</v>
      </c>
      <c r="F184" s="32">
        <v>27.257262077032777</v>
      </c>
    </row>
    <row r="185" spans="1:6" ht="16" x14ac:dyDescent="0.2">
      <c r="A185" s="37"/>
      <c r="B185" s="2">
        <v>35.92052537</v>
      </c>
      <c r="C185" s="2">
        <v>19.14414173102006</v>
      </c>
      <c r="D185" s="2">
        <v>51.802532290000002</v>
      </c>
      <c r="E185" s="2">
        <v>37.596292380000001</v>
      </c>
      <c r="F185" s="32">
        <v>34.147943898375715</v>
      </c>
    </row>
    <row r="186" spans="1:6" ht="16" x14ac:dyDescent="0.2">
      <c r="A186" s="37"/>
      <c r="B186" s="2">
        <v>27.38703795</v>
      </c>
      <c r="C186" s="2">
        <v>14.129992925722478</v>
      </c>
      <c r="D186" s="2">
        <v>45.65828956</v>
      </c>
      <c r="E186" s="2">
        <v>40.721558709999996</v>
      </c>
      <c r="F186" s="32">
        <v>24.300882816870551</v>
      </c>
    </row>
    <row r="187" spans="1:6" ht="16" x14ac:dyDescent="0.2">
      <c r="A187" s="37"/>
      <c r="B187" s="2">
        <v>30.313332729999999</v>
      </c>
      <c r="C187" s="2">
        <v>23.02642546778414</v>
      </c>
      <c r="D187" s="2">
        <v>27.452211040000002</v>
      </c>
      <c r="E187" s="2">
        <v>30.37787213</v>
      </c>
      <c r="F187" s="32">
        <v>15.751269685226244</v>
      </c>
    </row>
    <row r="188" spans="1:6" ht="16" x14ac:dyDescent="0.2">
      <c r="A188" s="37"/>
      <c r="B188" s="2">
        <v>39.421345340000002</v>
      </c>
      <c r="C188" s="2">
        <v>18.200621818743482</v>
      </c>
      <c r="D188" s="2">
        <v>30.44025847</v>
      </c>
      <c r="E188" s="2">
        <v>30.40914184</v>
      </c>
      <c r="F188" s="32">
        <v>29.993238215711106</v>
      </c>
    </row>
    <row r="189" spans="1:6" ht="16" x14ac:dyDescent="0.2">
      <c r="A189" s="37"/>
      <c r="B189" s="2">
        <v>56.308716529999998</v>
      </c>
      <c r="C189" s="2">
        <v>16.442844707262484</v>
      </c>
      <c r="D189" s="2">
        <v>41.340639639999999</v>
      </c>
      <c r="E189" s="2">
        <v>44.442295059999999</v>
      </c>
      <c r="F189" s="32">
        <v>21.716941093304658</v>
      </c>
    </row>
    <row r="190" spans="1:6" ht="16" x14ac:dyDescent="0.2">
      <c r="A190" s="37"/>
      <c r="B190" s="2">
        <v>35.53840761</v>
      </c>
      <c r="C190" s="2">
        <v>14.336699928760329</v>
      </c>
      <c r="D190" s="2">
        <v>41.187158429999997</v>
      </c>
      <c r="E190" s="2">
        <v>48.396338380000003</v>
      </c>
      <c r="F190" s="32">
        <v>34.717398292960191</v>
      </c>
    </row>
    <row r="191" spans="1:6" ht="16" x14ac:dyDescent="0.2">
      <c r="A191" s="37"/>
      <c r="B191" s="2">
        <v>38.101764840000001</v>
      </c>
      <c r="C191" s="2">
        <v>9.5936937523628778</v>
      </c>
      <c r="D191" s="2">
        <v>24.498453770000001</v>
      </c>
      <c r="E191" s="2">
        <v>26.230182750000001</v>
      </c>
      <c r="F191" s="32">
        <v>12.262191377837539</v>
      </c>
    </row>
    <row r="192" spans="1:6" ht="16" x14ac:dyDescent="0.2">
      <c r="A192" s="37"/>
      <c r="B192" s="2">
        <v>32.828116520000002</v>
      </c>
      <c r="C192" s="2">
        <v>10.484185094053707</v>
      </c>
      <c r="D192" s="2">
        <v>32.50239989</v>
      </c>
      <c r="E192" s="2">
        <v>25.71288654</v>
      </c>
      <c r="F192" s="32">
        <v>17.485571716531844</v>
      </c>
    </row>
    <row r="193" spans="1:6" ht="16" x14ac:dyDescent="0.2">
      <c r="A193" s="37"/>
      <c r="B193" s="2"/>
      <c r="C193" s="2"/>
      <c r="D193" s="2"/>
      <c r="E193" s="2"/>
      <c r="F193" s="32"/>
    </row>
    <row r="194" spans="1:6" ht="16" x14ac:dyDescent="0.2">
      <c r="A194" s="37"/>
      <c r="B194" s="19"/>
      <c r="C194" s="19"/>
      <c r="D194" s="19"/>
      <c r="E194" s="19"/>
      <c r="F194" s="20"/>
    </row>
    <row r="195" spans="1:6" ht="16" x14ac:dyDescent="0.2">
      <c r="A195" s="21" t="s">
        <v>33</v>
      </c>
      <c r="B195" s="7">
        <f t="shared" ref="B195:F195" si="6">AVERAGE(B184:B194)</f>
        <v>37.46216253888889</v>
      </c>
      <c r="C195" s="7">
        <f t="shared" si="6"/>
        <v>15.68997140301525</v>
      </c>
      <c r="D195" s="7">
        <f t="shared" si="6"/>
        <v>38.251047066666672</v>
      </c>
      <c r="E195" s="7">
        <f t="shared" si="6"/>
        <v>35.878062948888882</v>
      </c>
      <c r="F195" s="54">
        <f t="shared" si="6"/>
        <v>24.181411019316737</v>
      </c>
    </row>
    <row r="196" spans="1:6" ht="16" x14ac:dyDescent="0.2">
      <c r="A196" s="21" t="s">
        <v>34</v>
      </c>
      <c r="B196" s="7">
        <f t="shared" ref="B196:F196" si="7">STDEV(B184:B194)</f>
        <v>8.3265024758208934</v>
      </c>
      <c r="C196" s="7">
        <f t="shared" si="7"/>
        <v>4.2009031448192635</v>
      </c>
      <c r="D196" s="7">
        <f t="shared" si="7"/>
        <v>9.8759676188415266</v>
      </c>
      <c r="E196" s="7">
        <f t="shared" si="7"/>
        <v>8.0845941222740727</v>
      </c>
      <c r="F196" s="54">
        <f t="shared" si="7"/>
        <v>8.0438969863777317</v>
      </c>
    </row>
    <row r="197" spans="1:6" ht="16" x14ac:dyDescent="0.2">
      <c r="A197" s="21" t="s">
        <v>35</v>
      </c>
      <c r="B197" s="7">
        <f t="shared" ref="B197:F197" si="8">STDEV(B184:B194)/SQRT(COUNT(B184:B194))</f>
        <v>2.7755008252736313</v>
      </c>
      <c r="C197" s="7">
        <f t="shared" si="8"/>
        <v>1.4003010482730878</v>
      </c>
      <c r="D197" s="7">
        <f t="shared" si="8"/>
        <v>3.2919892062805087</v>
      </c>
      <c r="E197" s="7">
        <f t="shared" si="8"/>
        <v>2.6948647074246908</v>
      </c>
      <c r="F197" s="54">
        <f t="shared" si="8"/>
        <v>2.6812989954592439</v>
      </c>
    </row>
    <row r="198" spans="1:6" ht="16" x14ac:dyDescent="0.2">
      <c r="A198" s="24" t="s">
        <v>345</v>
      </c>
      <c r="B198" s="75">
        <v>9</v>
      </c>
      <c r="C198" s="75">
        <v>9</v>
      </c>
      <c r="D198" s="75">
        <v>9</v>
      </c>
      <c r="E198" s="75">
        <v>9</v>
      </c>
      <c r="F198" s="151">
        <v>9</v>
      </c>
    </row>
    <row r="199" spans="1:6" ht="16" x14ac:dyDescent="0.2">
      <c r="A199" s="37"/>
      <c r="B199" s="19"/>
      <c r="C199" s="19"/>
      <c r="D199" s="19"/>
      <c r="E199" s="19"/>
      <c r="F199" s="20"/>
    </row>
    <row r="200" spans="1:6" ht="16" x14ac:dyDescent="0.2">
      <c r="A200" s="37"/>
      <c r="B200" s="19"/>
      <c r="C200" s="19"/>
      <c r="D200" s="19"/>
      <c r="E200" s="19"/>
      <c r="F200" s="20"/>
    </row>
    <row r="201" spans="1:6" ht="16" x14ac:dyDescent="0.2">
      <c r="A201" s="37"/>
      <c r="B201" s="19"/>
      <c r="C201" s="19"/>
      <c r="D201" s="19"/>
      <c r="E201" s="19"/>
      <c r="F201" s="20"/>
    </row>
    <row r="202" spans="1:6" ht="16" x14ac:dyDescent="0.2">
      <c r="A202" s="37"/>
      <c r="B202" s="19"/>
      <c r="C202" s="19"/>
      <c r="D202" s="19"/>
      <c r="E202" s="19"/>
      <c r="F202" s="20"/>
    </row>
    <row r="203" spans="1:6" ht="16" x14ac:dyDescent="0.2">
      <c r="A203" s="31" t="s">
        <v>37</v>
      </c>
      <c r="B203" s="48" t="s">
        <v>38</v>
      </c>
      <c r="C203" s="48" t="s">
        <v>39</v>
      </c>
      <c r="D203" s="48" t="s">
        <v>40</v>
      </c>
      <c r="E203" s="48" t="s">
        <v>41</v>
      </c>
      <c r="F203" s="49" t="s">
        <v>42</v>
      </c>
    </row>
    <row r="204" spans="1:6" ht="18" x14ac:dyDescent="0.2">
      <c r="A204" s="31" t="s">
        <v>43</v>
      </c>
      <c r="B204" s="48">
        <v>21.77</v>
      </c>
      <c r="C204" s="48" t="s">
        <v>113</v>
      </c>
      <c r="D204" s="48" t="s">
        <v>44</v>
      </c>
      <c r="E204" s="48" t="s">
        <v>59</v>
      </c>
      <c r="F204" s="49" t="s">
        <v>60</v>
      </c>
    </row>
    <row r="205" spans="1:6" ht="18" x14ac:dyDescent="0.2">
      <c r="A205" s="31" t="s">
        <v>46</v>
      </c>
      <c r="B205" s="48">
        <v>-0.78890000000000005</v>
      </c>
      <c r="C205" s="48" t="s">
        <v>114</v>
      </c>
      <c r="D205" s="48" t="s">
        <v>47</v>
      </c>
      <c r="E205" s="48" t="s">
        <v>48</v>
      </c>
      <c r="F205" s="49">
        <v>0.99950000000000006</v>
      </c>
    </row>
    <row r="206" spans="1:6" ht="18" x14ac:dyDescent="0.2">
      <c r="A206" s="31" t="s">
        <v>49</v>
      </c>
      <c r="B206" s="48">
        <v>1.5840000000000001</v>
      </c>
      <c r="C206" s="48" t="s">
        <v>115</v>
      </c>
      <c r="D206" s="48" t="s">
        <v>47</v>
      </c>
      <c r="E206" s="48" t="s">
        <v>48</v>
      </c>
      <c r="F206" s="49">
        <v>0.99299999999999999</v>
      </c>
    </row>
    <row r="207" spans="1:6" ht="18" x14ac:dyDescent="0.2">
      <c r="A207" s="31" t="s">
        <v>50</v>
      </c>
      <c r="B207" s="48">
        <v>13.28</v>
      </c>
      <c r="C207" s="48" t="s">
        <v>116</v>
      </c>
      <c r="D207" s="48" t="s">
        <v>44</v>
      </c>
      <c r="E207" s="48" t="s">
        <v>45</v>
      </c>
      <c r="F207" s="49">
        <v>8.3999999999999995E-3</v>
      </c>
    </row>
    <row r="208" spans="1:6" ht="18" x14ac:dyDescent="0.2">
      <c r="A208" s="31" t="s">
        <v>51</v>
      </c>
      <c r="B208" s="48">
        <v>-22.56</v>
      </c>
      <c r="C208" s="48" t="s">
        <v>117</v>
      </c>
      <c r="D208" s="48" t="s">
        <v>44</v>
      </c>
      <c r="E208" s="48" t="s">
        <v>59</v>
      </c>
      <c r="F208" s="49" t="s">
        <v>60</v>
      </c>
    </row>
    <row r="209" spans="1:6" ht="18" x14ac:dyDescent="0.2">
      <c r="A209" s="31" t="s">
        <v>53</v>
      </c>
      <c r="B209" s="48">
        <v>-20.190000000000001</v>
      </c>
      <c r="C209" s="48" t="s">
        <v>118</v>
      </c>
      <c r="D209" s="48" t="s">
        <v>44</v>
      </c>
      <c r="E209" s="48" t="s">
        <v>59</v>
      </c>
      <c r="F209" s="49" t="s">
        <v>60</v>
      </c>
    </row>
    <row r="210" spans="1:6" ht="18" x14ac:dyDescent="0.2">
      <c r="A210" s="31" t="s">
        <v>54</v>
      </c>
      <c r="B210" s="48">
        <v>-8.4909999999999997</v>
      </c>
      <c r="C210" s="48" t="s">
        <v>119</v>
      </c>
      <c r="D210" s="48" t="s">
        <v>47</v>
      </c>
      <c r="E210" s="48" t="s">
        <v>48</v>
      </c>
      <c r="F210" s="49">
        <v>0.17560000000000001</v>
      </c>
    </row>
    <row r="211" spans="1:6" ht="18" x14ac:dyDescent="0.2">
      <c r="A211" s="31" t="s">
        <v>55</v>
      </c>
      <c r="B211" s="48">
        <v>2.3730000000000002</v>
      </c>
      <c r="C211" s="48" t="s">
        <v>120</v>
      </c>
      <c r="D211" s="48" t="s">
        <v>47</v>
      </c>
      <c r="E211" s="48" t="s">
        <v>48</v>
      </c>
      <c r="F211" s="49">
        <v>0.96850000000000003</v>
      </c>
    </row>
    <row r="212" spans="1:6" ht="18" x14ac:dyDescent="0.2">
      <c r="A212" s="31" t="s">
        <v>57</v>
      </c>
      <c r="B212" s="48">
        <v>14.07</v>
      </c>
      <c r="C212" s="48" t="s">
        <v>121</v>
      </c>
      <c r="D212" s="48" t="s">
        <v>44</v>
      </c>
      <c r="E212" s="48" t="s">
        <v>45</v>
      </c>
      <c r="F212" s="49">
        <v>4.5999999999999999E-3</v>
      </c>
    </row>
    <row r="213" spans="1:6" ht="19" thickBot="1" x14ac:dyDescent="0.25">
      <c r="A213" s="33" t="s">
        <v>58</v>
      </c>
      <c r="B213" s="50">
        <v>11.7</v>
      </c>
      <c r="C213" s="50" t="s">
        <v>122</v>
      </c>
      <c r="D213" s="50" t="s">
        <v>44</v>
      </c>
      <c r="E213" s="50" t="s">
        <v>61</v>
      </c>
      <c r="F213" s="51">
        <v>2.5700000000000001E-2</v>
      </c>
    </row>
    <row r="214" spans="1:6" x14ac:dyDescent="0.2">
      <c r="A214" s="5"/>
      <c r="B214" s="5"/>
      <c r="C214" s="5"/>
      <c r="D214" s="5"/>
      <c r="E214" s="5"/>
      <c r="F214" s="5"/>
    </row>
    <row r="215" spans="1:6" x14ac:dyDescent="0.2">
      <c r="A215" s="5"/>
      <c r="B215" s="5"/>
      <c r="C215" s="5"/>
      <c r="D215" s="5"/>
      <c r="E215" s="5"/>
      <c r="F215" s="5"/>
    </row>
    <row r="216" spans="1:6" x14ac:dyDescent="0.2">
      <c r="A216" s="5"/>
      <c r="B216" s="5"/>
      <c r="C216" s="5"/>
      <c r="D216" s="5"/>
      <c r="E216" s="5"/>
      <c r="F216" s="5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1F3110-F8A5-ED47-94CC-CBB25D8669E5}">
  <dimension ref="A2:K21"/>
  <sheetViews>
    <sheetView workbookViewId="0">
      <selection activeCell="D28" sqref="D28"/>
    </sheetView>
  </sheetViews>
  <sheetFormatPr baseColWidth="10" defaultRowHeight="15" x14ac:dyDescent="0.2"/>
  <sheetData>
    <row r="2" spans="1:11" ht="16" thickBot="1" x14ac:dyDescent="0.25"/>
    <row r="3" spans="1:11" ht="19" x14ac:dyDescent="0.25">
      <c r="A3" s="9" t="s">
        <v>282</v>
      </c>
      <c r="B3" s="10"/>
      <c r="C3" s="11" t="s">
        <v>283</v>
      </c>
      <c r="D3" s="10"/>
      <c r="E3" s="10"/>
      <c r="F3" s="10"/>
      <c r="G3" s="10"/>
      <c r="H3" s="10"/>
      <c r="I3" s="10"/>
      <c r="J3" s="124"/>
      <c r="K3" s="6"/>
    </row>
    <row r="4" spans="1:11" x14ac:dyDescent="0.2">
      <c r="A4" s="39"/>
      <c r="J4" s="40"/>
    </row>
    <row r="5" spans="1:11" ht="16" x14ac:dyDescent="0.2">
      <c r="A5" s="15" t="s">
        <v>2</v>
      </c>
      <c r="B5" s="17" t="s">
        <v>264</v>
      </c>
      <c r="C5" s="17" t="s">
        <v>265</v>
      </c>
      <c r="D5" s="19"/>
      <c r="E5" s="19"/>
      <c r="J5" s="40"/>
    </row>
    <row r="6" spans="1:11" ht="16" x14ac:dyDescent="0.2">
      <c r="A6" s="37"/>
      <c r="B6" s="19">
        <v>0.45540000000000003</v>
      </c>
      <c r="C6" s="19">
        <v>0.21640000000000001</v>
      </c>
      <c r="D6" s="19"/>
      <c r="E6" s="19"/>
      <c r="J6" s="40"/>
    </row>
    <row r="7" spans="1:11" ht="16" x14ac:dyDescent="0.2">
      <c r="A7" s="37"/>
      <c r="B7" s="19">
        <v>0.52559999999999996</v>
      </c>
      <c r="C7" s="19">
        <v>0.28270000000000001</v>
      </c>
      <c r="D7" s="19"/>
      <c r="E7" s="19"/>
      <c r="J7" s="40"/>
    </row>
    <row r="8" spans="1:11" ht="16" x14ac:dyDescent="0.2">
      <c r="A8" s="37"/>
      <c r="B8" s="19">
        <v>0.57240000000000002</v>
      </c>
      <c r="C8" s="19">
        <v>0.29039999999999999</v>
      </c>
      <c r="D8" s="19"/>
      <c r="E8" s="19"/>
      <c r="J8" s="40"/>
    </row>
    <row r="9" spans="1:11" ht="16" x14ac:dyDescent="0.2">
      <c r="A9" s="37"/>
      <c r="B9" s="19">
        <v>0.88970000000000005</v>
      </c>
      <c r="C9" s="19">
        <v>0.2472</v>
      </c>
      <c r="D9" s="19"/>
      <c r="E9" s="19"/>
      <c r="J9" s="40"/>
    </row>
    <row r="10" spans="1:11" ht="16" x14ac:dyDescent="0.2">
      <c r="A10" s="37"/>
      <c r="B10" s="19"/>
      <c r="C10" s="19"/>
      <c r="D10" s="19"/>
      <c r="E10" s="19"/>
      <c r="J10" s="40"/>
    </row>
    <row r="11" spans="1:11" ht="16" x14ac:dyDescent="0.2">
      <c r="A11" s="21" t="s">
        <v>33</v>
      </c>
      <c r="B11" s="25">
        <v>0.61080000000000001</v>
      </c>
      <c r="C11" s="25">
        <v>0.25919999999999999</v>
      </c>
      <c r="D11" s="19"/>
      <c r="E11" s="19"/>
      <c r="J11" s="40"/>
    </row>
    <row r="12" spans="1:11" ht="16" x14ac:dyDescent="0.2">
      <c r="A12" s="21" t="s">
        <v>34</v>
      </c>
      <c r="B12" s="25">
        <v>0.19209999999999999</v>
      </c>
      <c r="C12" s="25">
        <v>3.4160000000000003E-2</v>
      </c>
      <c r="D12" s="19"/>
      <c r="E12" s="19"/>
      <c r="J12" s="40"/>
    </row>
    <row r="13" spans="1:11" ht="16" x14ac:dyDescent="0.2">
      <c r="A13" s="21" t="s">
        <v>35</v>
      </c>
      <c r="B13" s="25">
        <v>9.6030000000000004E-2</v>
      </c>
      <c r="C13" s="25">
        <v>1.7080000000000001E-2</v>
      </c>
      <c r="D13" s="19"/>
      <c r="E13" s="19"/>
      <c r="J13" s="40"/>
    </row>
    <row r="14" spans="1:11" ht="16" x14ac:dyDescent="0.2">
      <c r="A14" s="24" t="s">
        <v>345</v>
      </c>
      <c r="B14" s="25">
        <v>4</v>
      </c>
      <c r="C14" s="25">
        <v>4</v>
      </c>
      <c r="D14" s="19"/>
      <c r="E14" s="19"/>
      <c r="J14" s="40"/>
    </row>
    <row r="15" spans="1:11" ht="16" x14ac:dyDescent="0.2">
      <c r="A15" s="83"/>
      <c r="B15" s="19"/>
      <c r="C15" s="19"/>
      <c r="D15" s="19"/>
      <c r="E15" s="19"/>
      <c r="J15" s="40"/>
    </row>
    <row r="16" spans="1:11" ht="16" x14ac:dyDescent="0.2">
      <c r="A16" s="64" t="s">
        <v>180</v>
      </c>
      <c r="B16" s="19"/>
      <c r="C16" s="19"/>
      <c r="D16" s="19"/>
      <c r="E16" s="19"/>
      <c r="J16" s="40"/>
    </row>
    <row r="17" spans="1:10" ht="16" x14ac:dyDescent="0.2">
      <c r="A17" s="64" t="s">
        <v>181</v>
      </c>
      <c r="B17" s="19">
        <v>5.7000000000000002E-3</v>
      </c>
      <c r="C17" s="19"/>
      <c r="D17" s="19"/>
      <c r="E17" s="19"/>
      <c r="J17" s="40"/>
    </row>
    <row r="18" spans="1:10" ht="16" x14ac:dyDescent="0.2">
      <c r="A18" s="64" t="s">
        <v>182</v>
      </c>
      <c r="B18" s="19" t="s">
        <v>45</v>
      </c>
      <c r="C18" s="19"/>
      <c r="D18" s="19"/>
      <c r="E18" s="19"/>
      <c r="J18" s="40"/>
    </row>
    <row r="19" spans="1:10" ht="16" x14ac:dyDescent="0.2">
      <c r="A19" s="64" t="s">
        <v>183</v>
      </c>
      <c r="B19" s="19" t="s">
        <v>44</v>
      </c>
      <c r="C19" s="19"/>
      <c r="D19" s="19"/>
      <c r="E19" s="19"/>
      <c r="J19" s="40"/>
    </row>
    <row r="20" spans="1:10" ht="16" x14ac:dyDescent="0.2">
      <c r="A20" s="64" t="s">
        <v>184</v>
      </c>
      <c r="B20" s="19" t="s">
        <v>227</v>
      </c>
      <c r="C20" s="19"/>
      <c r="D20" s="19"/>
      <c r="E20" s="19"/>
      <c r="J20" s="40"/>
    </row>
    <row r="21" spans="1:10" ht="17" thickBot="1" x14ac:dyDescent="0.25">
      <c r="A21" s="67" t="s">
        <v>186</v>
      </c>
      <c r="B21" s="70" t="s">
        <v>344</v>
      </c>
      <c r="C21" s="70"/>
      <c r="D21" s="70"/>
      <c r="E21" s="70"/>
      <c r="F21" s="81"/>
      <c r="G21" s="81"/>
      <c r="H21" s="81"/>
      <c r="I21" s="81"/>
      <c r="J21" s="82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83677B7-B726-B04E-B7FD-FB8E7EBFAC5B}">
  <dimension ref="A2:F81"/>
  <sheetViews>
    <sheetView topLeftCell="A18" zoomScaleNormal="100" workbookViewId="0">
      <selection activeCell="K56" sqref="K56"/>
    </sheetView>
  </sheetViews>
  <sheetFormatPr baseColWidth="10" defaultRowHeight="15" x14ac:dyDescent="0.2"/>
  <cols>
    <col min="1" max="1" width="49.5" bestFit="1" customWidth="1"/>
    <col min="2" max="2" width="16.5" bestFit="1" customWidth="1"/>
    <col min="3" max="3" width="20.5" bestFit="1" customWidth="1"/>
    <col min="4" max="4" width="30" bestFit="1" customWidth="1"/>
    <col min="5" max="5" width="9.83203125" bestFit="1" customWidth="1"/>
    <col min="6" max="6" width="17" bestFit="1" customWidth="1"/>
  </cols>
  <sheetData>
    <row r="2" spans="1:6" ht="16" thickBot="1" x14ac:dyDescent="0.25"/>
    <row r="3" spans="1:6" ht="18" x14ac:dyDescent="0.2">
      <c r="A3" s="9" t="s">
        <v>350</v>
      </c>
      <c r="B3" s="145" t="s">
        <v>7</v>
      </c>
      <c r="C3" s="145"/>
      <c r="D3" s="145"/>
      <c r="E3" s="11"/>
      <c r="F3" s="127"/>
    </row>
    <row r="4" spans="1:6" x14ac:dyDescent="0.2">
      <c r="A4" s="13"/>
      <c r="B4" s="5"/>
      <c r="C4" s="5"/>
      <c r="D4" s="5"/>
      <c r="F4" s="40"/>
    </row>
    <row r="5" spans="1:6" ht="16" x14ac:dyDescent="0.2">
      <c r="A5" s="128" t="s">
        <v>2</v>
      </c>
      <c r="B5" s="129" t="s">
        <v>351</v>
      </c>
      <c r="C5" s="130" t="s">
        <v>352</v>
      </c>
      <c r="D5" s="130" t="s">
        <v>353</v>
      </c>
      <c r="E5" s="8"/>
      <c r="F5" s="118"/>
    </row>
    <row r="6" spans="1:6" ht="16" x14ac:dyDescent="0.2">
      <c r="A6" s="131"/>
      <c r="B6" s="132">
        <v>31.450972394362623</v>
      </c>
      <c r="C6" s="132">
        <v>36.751245087558928</v>
      </c>
      <c r="D6" s="132">
        <v>33.7151668909138</v>
      </c>
      <c r="E6" s="8"/>
      <c r="F6" s="118"/>
    </row>
    <row r="7" spans="1:6" ht="16" x14ac:dyDescent="0.2">
      <c r="A7" s="131"/>
      <c r="B7" s="132">
        <v>31.088238634711548</v>
      </c>
      <c r="C7" s="132">
        <v>30.191749382753674</v>
      </c>
      <c r="D7" s="132">
        <v>33.855413104508777</v>
      </c>
      <c r="E7" s="8"/>
      <c r="F7" s="118"/>
    </row>
    <row r="8" spans="1:6" ht="16" x14ac:dyDescent="0.2">
      <c r="A8" s="131"/>
      <c r="B8" s="132">
        <v>29.793700891285035</v>
      </c>
      <c r="C8" s="132">
        <v>32.019178911276214</v>
      </c>
      <c r="D8" s="132">
        <v>30.070421729558195</v>
      </c>
      <c r="E8" s="8"/>
      <c r="F8" s="118"/>
    </row>
    <row r="9" spans="1:6" ht="16" x14ac:dyDescent="0.2">
      <c r="A9" s="131"/>
      <c r="B9" s="132">
        <v>32.989482021252158</v>
      </c>
      <c r="C9" s="132">
        <v>30.201603687241157</v>
      </c>
      <c r="D9" s="132">
        <v>33.005885612988493</v>
      </c>
      <c r="E9" s="8"/>
      <c r="F9" s="118"/>
    </row>
    <row r="10" spans="1:6" ht="16" x14ac:dyDescent="0.2">
      <c r="A10" s="131"/>
      <c r="B10" s="132">
        <v>32.238185653712328</v>
      </c>
      <c r="C10" s="132">
        <v>36.482131019794565</v>
      </c>
      <c r="D10" s="132">
        <v>33.715400052509153</v>
      </c>
      <c r="E10" s="8"/>
      <c r="F10" s="118"/>
    </row>
    <row r="11" spans="1:6" ht="16" x14ac:dyDescent="0.2">
      <c r="A11" s="131"/>
      <c r="B11" s="132">
        <v>31.46477874147455</v>
      </c>
      <c r="C11" s="132">
        <v>29.696443992459855</v>
      </c>
      <c r="D11" s="132">
        <v>33.722145371554937</v>
      </c>
      <c r="E11" s="8"/>
      <c r="F11" s="118"/>
    </row>
    <row r="12" spans="1:6" ht="16" x14ac:dyDescent="0.2">
      <c r="A12" s="131"/>
      <c r="B12" s="132">
        <v>31.447804656182047</v>
      </c>
      <c r="C12" s="132">
        <v>32.026527687668825</v>
      </c>
      <c r="D12" s="132">
        <v>35.782058287155415</v>
      </c>
      <c r="E12" s="8"/>
      <c r="F12" s="118"/>
    </row>
    <row r="13" spans="1:6" ht="16" x14ac:dyDescent="0.2">
      <c r="A13" s="131"/>
      <c r="B13" s="132">
        <v>28.838003337332296</v>
      </c>
      <c r="C13" s="132">
        <v>31.393503880162559</v>
      </c>
      <c r="D13" s="132">
        <v>32.199547152553222</v>
      </c>
      <c r="E13" s="8"/>
      <c r="F13" s="118"/>
    </row>
    <row r="14" spans="1:6" ht="16" x14ac:dyDescent="0.2">
      <c r="A14" s="131"/>
      <c r="B14" s="132">
        <v>28.977865252854706</v>
      </c>
      <c r="C14" s="132">
        <v>35.360871877800584</v>
      </c>
      <c r="D14" s="132">
        <v>32.608354373708053</v>
      </c>
      <c r="E14" s="8"/>
      <c r="F14" s="118"/>
    </row>
    <row r="15" spans="1:6" ht="16" x14ac:dyDescent="0.2">
      <c r="A15" s="131"/>
      <c r="B15" s="132"/>
      <c r="C15" s="132"/>
      <c r="D15" s="132"/>
      <c r="E15" s="8"/>
      <c r="F15" s="118"/>
    </row>
    <row r="16" spans="1:6" ht="16" x14ac:dyDescent="0.2">
      <c r="A16" s="131"/>
      <c r="B16" s="132"/>
      <c r="C16" s="132"/>
      <c r="D16" s="132"/>
      <c r="E16" s="8"/>
      <c r="F16" s="118"/>
    </row>
    <row r="17" spans="1:6" ht="16" x14ac:dyDescent="0.2">
      <c r="A17" s="21" t="s">
        <v>33</v>
      </c>
      <c r="B17" s="7">
        <f t="shared" ref="B17:D17" si="0">AVERAGE(B6:B16)</f>
        <v>30.921003509240816</v>
      </c>
      <c r="C17" s="7">
        <f t="shared" si="0"/>
        <v>32.680361725190707</v>
      </c>
      <c r="D17" s="7">
        <f t="shared" si="0"/>
        <v>33.186043619494448</v>
      </c>
      <c r="E17" s="8"/>
      <c r="F17" s="118"/>
    </row>
    <row r="18" spans="1:6" ht="16" x14ac:dyDescent="0.2">
      <c r="A18" s="21" t="s">
        <v>34</v>
      </c>
      <c r="B18" s="7">
        <f t="shared" ref="B18:D18" si="1">STDEV(B6:B16)</f>
        <v>1.4265826696347321</v>
      </c>
      <c r="C18" s="7">
        <f t="shared" si="1"/>
        <v>2.7832655822416439</v>
      </c>
      <c r="D18" s="7">
        <f t="shared" si="1"/>
        <v>1.5444011473956518</v>
      </c>
      <c r="E18" s="8"/>
      <c r="F18" s="118"/>
    </row>
    <row r="19" spans="1:6" ht="16" x14ac:dyDescent="0.2">
      <c r="A19" s="21" t="s">
        <v>35</v>
      </c>
      <c r="B19" s="7">
        <f t="shared" ref="B19:D19" si="2">STDEV(B6:B16)/SQRT(COUNT(B6:B16))</f>
        <v>0.47552755654491069</v>
      </c>
      <c r="C19" s="7">
        <f t="shared" si="2"/>
        <v>0.92775519408054796</v>
      </c>
      <c r="D19" s="7">
        <f t="shared" si="2"/>
        <v>0.51480038246521731</v>
      </c>
      <c r="E19" s="8"/>
      <c r="F19" s="118"/>
    </row>
    <row r="20" spans="1:6" ht="16" x14ac:dyDescent="0.2">
      <c r="A20" s="21" t="s">
        <v>345</v>
      </c>
      <c r="B20" s="7">
        <v>9</v>
      </c>
      <c r="C20" s="7">
        <v>9</v>
      </c>
      <c r="D20" s="7">
        <v>9</v>
      </c>
      <c r="E20" s="8"/>
      <c r="F20" s="118"/>
    </row>
    <row r="21" spans="1:6" ht="16" x14ac:dyDescent="0.2">
      <c r="A21" s="119"/>
      <c r="B21" s="8"/>
      <c r="C21" s="8"/>
      <c r="D21" s="8"/>
      <c r="E21" s="8"/>
      <c r="F21" s="118"/>
    </row>
    <row r="22" spans="1:6" ht="16" x14ac:dyDescent="0.2">
      <c r="A22" s="31" t="s">
        <v>37</v>
      </c>
      <c r="B22" s="2" t="s">
        <v>38</v>
      </c>
      <c r="C22" s="2" t="s">
        <v>39</v>
      </c>
      <c r="D22" s="2" t="s">
        <v>40</v>
      </c>
      <c r="E22" s="2" t="s">
        <v>41</v>
      </c>
      <c r="F22" s="32" t="s">
        <v>42</v>
      </c>
    </row>
    <row r="23" spans="1:6" ht="16" x14ac:dyDescent="0.2">
      <c r="A23" s="31" t="s">
        <v>354</v>
      </c>
      <c r="B23" s="2">
        <v>-1.7589999999999999</v>
      </c>
      <c r="C23" s="2" t="s">
        <v>355</v>
      </c>
      <c r="D23" s="2" t="s">
        <v>47</v>
      </c>
      <c r="E23" s="2" t="s">
        <v>48</v>
      </c>
      <c r="F23" s="32">
        <v>0.17419999999999999</v>
      </c>
    </row>
    <row r="24" spans="1:6" ht="16" x14ac:dyDescent="0.2">
      <c r="A24" s="31" t="s">
        <v>356</v>
      </c>
      <c r="B24" s="2">
        <v>-2.2650000000000001</v>
      </c>
      <c r="C24" s="2" t="s">
        <v>357</v>
      </c>
      <c r="D24" s="2" t="s">
        <v>47</v>
      </c>
      <c r="E24" s="2" t="s">
        <v>48</v>
      </c>
      <c r="F24" s="32">
        <v>6.3E-2</v>
      </c>
    </row>
    <row r="25" spans="1:6" ht="17" thickBot="1" x14ac:dyDescent="0.25">
      <c r="A25" s="33" t="s">
        <v>358</v>
      </c>
      <c r="B25" s="34">
        <v>-0.50570000000000004</v>
      </c>
      <c r="C25" s="34" t="s">
        <v>359</v>
      </c>
      <c r="D25" s="34" t="s">
        <v>47</v>
      </c>
      <c r="E25" s="34" t="s">
        <v>48</v>
      </c>
      <c r="F25" s="120">
        <v>0.85609999999999997</v>
      </c>
    </row>
    <row r="30" spans="1:6" ht="16" thickBot="1" x14ac:dyDescent="0.25"/>
    <row r="31" spans="1:6" ht="18" x14ac:dyDescent="0.2">
      <c r="A31" s="9" t="s">
        <v>350</v>
      </c>
      <c r="B31" s="145" t="s">
        <v>9</v>
      </c>
      <c r="C31" s="145"/>
      <c r="D31" s="145"/>
      <c r="E31" s="52"/>
      <c r="F31" s="53"/>
    </row>
    <row r="32" spans="1:6" x14ac:dyDescent="0.2">
      <c r="A32" s="13"/>
      <c r="B32" s="5"/>
      <c r="C32" s="5"/>
      <c r="D32" s="5"/>
      <c r="F32" s="40"/>
    </row>
    <row r="33" spans="1:6" ht="16" x14ac:dyDescent="0.2">
      <c r="A33" s="128" t="s">
        <v>2</v>
      </c>
      <c r="B33" s="129" t="s">
        <v>351</v>
      </c>
      <c r="C33" s="130" t="s">
        <v>352</v>
      </c>
      <c r="D33" s="130" t="s">
        <v>353</v>
      </c>
      <c r="F33" s="40"/>
    </row>
    <row r="34" spans="1:6" ht="16" x14ac:dyDescent="0.2">
      <c r="A34" s="131"/>
      <c r="B34" s="132">
        <v>0.999</v>
      </c>
      <c r="C34" s="132">
        <v>0.92900000000000005</v>
      </c>
      <c r="D34" s="132">
        <v>0.96399999999999997</v>
      </c>
      <c r="F34" s="40"/>
    </row>
    <row r="35" spans="1:6" ht="16" x14ac:dyDescent="0.2">
      <c r="A35" s="131"/>
      <c r="B35" s="132">
        <v>1.0169999999999999</v>
      </c>
      <c r="C35" s="132">
        <v>1.032</v>
      </c>
      <c r="D35" s="132">
        <v>1.038</v>
      </c>
      <c r="F35" s="40"/>
    </row>
    <row r="36" spans="1:6" ht="16" x14ac:dyDescent="0.2">
      <c r="A36" s="131"/>
      <c r="B36" s="132">
        <v>1.0960000000000001</v>
      </c>
      <c r="C36" s="132">
        <v>1.0740000000000001</v>
      </c>
      <c r="D36" s="132">
        <v>1.044</v>
      </c>
      <c r="F36" s="40"/>
    </row>
    <row r="37" spans="1:6" ht="16" x14ac:dyDescent="0.2">
      <c r="A37" s="131"/>
      <c r="B37" s="132">
        <v>1.0860000000000001</v>
      </c>
      <c r="C37" s="132">
        <v>1.0669999999999999</v>
      </c>
      <c r="D37" s="132">
        <v>1.006</v>
      </c>
      <c r="F37" s="40"/>
    </row>
    <row r="38" spans="1:6" ht="16" x14ac:dyDescent="0.2">
      <c r="A38" s="131"/>
      <c r="B38" s="132">
        <v>0.99099999999999999</v>
      </c>
      <c r="C38" s="132">
        <v>0.98899999999999999</v>
      </c>
      <c r="D38" s="132">
        <v>1.0089999999999999</v>
      </c>
      <c r="F38" s="40"/>
    </row>
    <row r="39" spans="1:6" ht="16" x14ac:dyDescent="0.2">
      <c r="A39" s="131"/>
      <c r="B39" s="132">
        <v>0.97499999999999998</v>
      </c>
      <c r="C39" s="132">
        <v>1.006</v>
      </c>
      <c r="D39" s="132">
        <v>0.94599999999999995</v>
      </c>
      <c r="F39" s="40"/>
    </row>
    <row r="40" spans="1:6" ht="16" x14ac:dyDescent="0.2">
      <c r="A40" s="131"/>
      <c r="B40" s="132">
        <v>1.012</v>
      </c>
      <c r="C40" s="132">
        <v>0.91600000000000004</v>
      </c>
      <c r="D40" s="132">
        <v>1.0780000000000001</v>
      </c>
      <c r="F40" s="40"/>
    </row>
    <row r="41" spans="1:6" ht="16" x14ac:dyDescent="0.2">
      <c r="A41" s="131"/>
      <c r="B41" s="132">
        <v>0.97399999999999998</v>
      </c>
      <c r="C41" s="132">
        <v>0.90200000000000002</v>
      </c>
      <c r="D41" s="132">
        <v>1.0149999999999999</v>
      </c>
      <c r="F41" s="40"/>
    </row>
    <row r="42" spans="1:6" ht="16" x14ac:dyDescent="0.2">
      <c r="A42" s="131"/>
      <c r="B42" s="132">
        <v>0.91800000000000004</v>
      </c>
      <c r="C42" s="132">
        <v>0.93500000000000005</v>
      </c>
      <c r="D42" s="132">
        <v>0.91300000000000003</v>
      </c>
      <c r="F42" s="40"/>
    </row>
    <row r="43" spans="1:6" ht="16" x14ac:dyDescent="0.2">
      <c r="A43" s="133"/>
      <c r="B43" s="132"/>
      <c r="C43" s="132"/>
      <c r="D43" s="132"/>
      <c r="F43" s="40"/>
    </row>
    <row r="44" spans="1:6" ht="16" x14ac:dyDescent="0.2">
      <c r="A44" s="133"/>
      <c r="B44" s="132"/>
      <c r="C44" s="132"/>
      <c r="D44" s="132"/>
      <c r="F44" s="40"/>
    </row>
    <row r="45" spans="1:6" ht="16" x14ac:dyDescent="0.2">
      <c r="A45" s="21" t="s">
        <v>33</v>
      </c>
      <c r="B45" s="7">
        <f t="shared" ref="B45:D45" si="3">AVERAGE(B34:B44)</f>
        <v>1.0075555555555555</v>
      </c>
      <c r="C45" s="7">
        <f t="shared" si="3"/>
        <v>0.9833333333333335</v>
      </c>
      <c r="D45" s="7">
        <f t="shared" si="3"/>
        <v>1.0014444444444444</v>
      </c>
      <c r="F45" s="40"/>
    </row>
    <row r="46" spans="1:6" ht="16" x14ac:dyDescent="0.2">
      <c r="A46" s="21" t="s">
        <v>34</v>
      </c>
      <c r="B46" s="7">
        <f t="shared" ref="B46:D46" si="4">STDEV(B34:B44)</f>
        <v>5.5495745582682103E-2</v>
      </c>
      <c r="C46" s="7">
        <f t="shared" si="4"/>
        <v>6.5738116796878188E-2</v>
      </c>
      <c r="D46" s="7">
        <f t="shared" si="4"/>
        <v>5.1923287432305169E-2</v>
      </c>
      <c r="F46" s="40"/>
    </row>
    <row r="47" spans="1:6" ht="16" x14ac:dyDescent="0.2">
      <c r="A47" s="21" t="s">
        <v>35</v>
      </c>
      <c r="B47" s="7">
        <f t="shared" ref="B47:D47" si="5">STDEV(B34:B44)/SQRT(COUNT(B34:B44))</f>
        <v>1.8498581860894033E-2</v>
      </c>
      <c r="C47" s="7">
        <f t="shared" si="5"/>
        <v>2.1912705598959397E-2</v>
      </c>
      <c r="D47" s="7">
        <f t="shared" si="5"/>
        <v>1.7307762477435058E-2</v>
      </c>
      <c r="F47" s="40"/>
    </row>
    <row r="48" spans="1:6" ht="16" x14ac:dyDescent="0.2">
      <c r="A48" s="21" t="s">
        <v>345</v>
      </c>
      <c r="B48" s="7">
        <v>9</v>
      </c>
      <c r="C48" s="7">
        <v>9</v>
      </c>
      <c r="D48" s="7">
        <v>9</v>
      </c>
      <c r="F48" s="40"/>
    </row>
    <row r="49" spans="1:6" x14ac:dyDescent="0.2">
      <c r="A49" s="39"/>
      <c r="F49" s="40"/>
    </row>
    <row r="50" spans="1:6" ht="16" x14ac:dyDescent="0.2">
      <c r="A50" s="31" t="s">
        <v>37</v>
      </c>
      <c r="B50" s="2" t="s">
        <v>38</v>
      </c>
      <c r="C50" s="2" t="s">
        <v>39</v>
      </c>
      <c r="D50" s="2" t="s">
        <v>40</v>
      </c>
      <c r="E50" s="2" t="s">
        <v>41</v>
      </c>
      <c r="F50" s="32" t="s">
        <v>42</v>
      </c>
    </row>
    <row r="51" spans="1:6" ht="16" x14ac:dyDescent="0.2">
      <c r="A51" s="31" t="s">
        <v>354</v>
      </c>
      <c r="B51" s="2">
        <v>2.4219999999999998E-2</v>
      </c>
      <c r="C51" s="2" t="s">
        <v>360</v>
      </c>
      <c r="D51" s="2" t="s">
        <v>47</v>
      </c>
      <c r="E51" s="2" t="s">
        <v>48</v>
      </c>
      <c r="F51" s="32">
        <v>0.65429999999999999</v>
      </c>
    </row>
    <row r="52" spans="1:6" ht="16" x14ac:dyDescent="0.2">
      <c r="A52" s="31" t="s">
        <v>356</v>
      </c>
      <c r="B52" s="2">
        <v>6.1110000000000001E-3</v>
      </c>
      <c r="C52" s="2" t="s">
        <v>361</v>
      </c>
      <c r="D52" s="2" t="s">
        <v>47</v>
      </c>
      <c r="E52" s="2" t="s">
        <v>48</v>
      </c>
      <c r="F52" s="32">
        <v>0.97289999999999999</v>
      </c>
    </row>
    <row r="53" spans="1:6" ht="17" thickBot="1" x14ac:dyDescent="0.25">
      <c r="A53" s="33" t="s">
        <v>358</v>
      </c>
      <c r="B53" s="34">
        <v>-1.8110000000000001E-2</v>
      </c>
      <c r="C53" s="34" t="s">
        <v>362</v>
      </c>
      <c r="D53" s="34" t="s">
        <v>47</v>
      </c>
      <c r="E53" s="34" t="s">
        <v>48</v>
      </c>
      <c r="F53" s="120">
        <v>0.7873</v>
      </c>
    </row>
    <row r="58" spans="1:6" ht="16" thickBot="1" x14ac:dyDescent="0.25"/>
    <row r="59" spans="1:6" ht="18" x14ac:dyDescent="0.2">
      <c r="A59" s="9" t="s">
        <v>350</v>
      </c>
      <c r="B59" s="145" t="s">
        <v>13</v>
      </c>
      <c r="C59" s="145"/>
      <c r="D59" s="145"/>
      <c r="E59" s="52"/>
      <c r="F59" s="53"/>
    </row>
    <row r="60" spans="1:6" x14ac:dyDescent="0.2">
      <c r="A60" s="13"/>
      <c r="B60" s="5"/>
      <c r="C60" s="5"/>
      <c r="D60" s="5"/>
      <c r="F60" s="40"/>
    </row>
    <row r="61" spans="1:6" ht="16" x14ac:dyDescent="0.2">
      <c r="A61" s="128" t="s">
        <v>2</v>
      </c>
      <c r="B61" s="129" t="s">
        <v>351</v>
      </c>
      <c r="C61" s="130" t="s">
        <v>352</v>
      </c>
      <c r="D61" s="130" t="s">
        <v>353</v>
      </c>
      <c r="F61" s="40"/>
    </row>
    <row r="62" spans="1:6" ht="16" x14ac:dyDescent="0.2">
      <c r="A62" s="131"/>
      <c r="B62" s="132">
        <v>31.482454849211834</v>
      </c>
      <c r="C62" s="132">
        <v>39.560005476382052</v>
      </c>
      <c r="D62" s="132">
        <v>34.974239513396057</v>
      </c>
      <c r="F62" s="40"/>
    </row>
    <row r="63" spans="1:6" ht="16" x14ac:dyDescent="0.2">
      <c r="A63" s="131"/>
      <c r="B63" s="132">
        <v>30.568572895488252</v>
      </c>
      <c r="C63" s="132">
        <v>29.255571107319451</v>
      </c>
      <c r="D63" s="132">
        <v>32.616004917638513</v>
      </c>
      <c r="F63" s="40"/>
    </row>
    <row r="64" spans="1:6" ht="16" x14ac:dyDescent="0.2">
      <c r="A64" s="131"/>
      <c r="B64" s="132">
        <v>27.1840336599316</v>
      </c>
      <c r="C64" s="132">
        <v>29.813015746067236</v>
      </c>
      <c r="D64" s="132">
        <v>28.803085947852676</v>
      </c>
      <c r="F64" s="40"/>
    </row>
    <row r="65" spans="1:6" ht="16" x14ac:dyDescent="0.2">
      <c r="A65" s="131"/>
      <c r="B65" s="132">
        <v>30.377055268187988</v>
      </c>
      <c r="C65" s="132">
        <v>28.305158094883936</v>
      </c>
      <c r="D65" s="132">
        <v>32.809031424441841</v>
      </c>
      <c r="F65" s="40"/>
    </row>
    <row r="66" spans="1:6" ht="16" x14ac:dyDescent="0.2">
      <c r="A66" s="131"/>
      <c r="B66" s="132">
        <v>32.530964332706688</v>
      </c>
      <c r="C66" s="132">
        <v>36.887897896657805</v>
      </c>
      <c r="D66" s="132">
        <v>33.414668040147824</v>
      </c>
      <c r="F66" s="40"/>
    </row>
    <row r="67" spans="1:6" ht="16" x14ac:dyDescent="0.2">
      <c r="A67" s="131"/>
      <c r="B67" s="132">
        <v>32.271567939973899</v>
      </c>
      <c r="C67" s="132">
        <v>29.519328024313971</v>
      </c>
      <c r="D67" s="132">
        <v>35.647088130607756</v>
      </c>
      <c r="F67" s="40"/>
    </row>
    <row r="68" spans="1:6" ht="16" x14ac:dyDescent="0.2">
      <c r="A68" s="131"/>
      <c r="B68" s="132">
        <v>31.074905786741152</v>
      </c>
      <c r="C68" s="132">
        <v>34.963458174310944</v>
      </c>
      <c r="D68" s="132">
        <v>33.193003976953072</v>
      </c>
      <c r="F68" s="40"/>
    </row>
    <row r="69" spans="1:6" ht="16" x14ac:dyDescent="0.2">
      <c r="A69" s="131"/>
      <c r="B69" s="132">
        <v>29.607806301162523</v>
      </c>
      <c r="C69" s="132">
        <v>34.804328026787758</v>
      </c>
      <c r="D69" s="132">
        <v>31.723691775914507</v>
      </c>
      <c r="F69" s="40"/>
    </row>
    <row r="70" spans="1:6" ht="16" x14ac:dyDescent="0.2">
      <c r="A70" s="131"/>
      <c r="B70" s="132">
        <v>31.566302018360243</v>
      </c>
      <c r="C70" s="132">
        <v>37.819114307808107</v>
      </c>
      <c r="D70" s="132">
        <v>35.715612676569606</v>
      </c>
      <c r="F70" s="40"/>
    </row>
    <row r="71" spans="1:6" ht="16" x14ac:dyDescent="0.2">
      <c r="A71" s="133"/>
      <c r="B71" s="132"/>
      <c r="C71" s="132"/>
      <c r="D71" s="132"/>
      <c r="F71" s="40"/>
    </row>
    <row r="72" spans="1:6" ht="16" x14ac:dyDescent="0.2">
      <c r="A72" s="133"/>
      <c r="B72" s="132"/>
      <c r="C72" s="132"/>
      <c r="D72" s="132"/>
      <c r="F72" s="40"/>
    </row>
    <row r="73" spans="1:6" ht="16" x14ac:dyDescent="0.2">
      <c r="A73" s="21" t="s">
        <v>33</v>
      </c>
      <c r="B73" s="7">
        <f t="shared" ref="B73:D73" si="6">AVERAGE(B62:B72)</f>
        <v>30.740407005751575</v>
      </c>
      <c r="C73" s="7">
        <f t="shared" si="6"/>
        <v>33.436430761614581</v>
      </c>
      <c r="D73" s="7">
        <f t="shared" si="6"/>
        <v>33.210714044835761</v>
      </c>
      <c r="F73" s="40"/>
    </row>
    <row r="74" spans="1:6" ht="16" x14ac:dyDescent="0.2">
      <c r="A74" s="21" t="s">
        <v>34</v>
      </c>
      <c r="B74" s="7">
        <f t="shared" ref="B74:D74" si="7">STDEV(B62:B72)</f>
        <v>1.6196953237204623</v>
      </c>
      <c r="C74" s="7">
        <f t="shared" si="7"/>
        <v>4.2588736809690708</v>
      </c>
      <c r="D74" s="7">
        <f t="shared" si="7"/>
        <v>2.1655200686305434</v>
      </c>
      <c r="F74" s="40"/>
    </row>
    <row r="75" spans="1:6" ht="16" x14ac:dyDescent="0.2">
      <c r="A75" s="21" t="s">
        <v>35</v>
      </c>
      <c r="B75" s="7">
        <f t="shared" ref="B75:D75" si="8">STDEV(B62:B72)/SQRT(COUNT(B62:B72))</f>
        <v>0.53989844124015407</v>
      </c>
      <c r="C75" s="7">
        <f t="shared" si="8"/>
        <v>1.4196245603230235</v>
      </c>
      <c r="D75" s="7">
        <f t="shared" si="8"/>
        <v>0.72184002287684779</v>
      </c>
      <c r="F75" s="40"/>
    </row>
    <row r="76" spans="1:6" ht="16" x14ac:dyDescent="0.2">
      <c r="A76" s="21" t="s">
        <v>345</v>
      </c>
      <c r="B76" s="7">
        <v>9</v>
      </c>
      <c r="C76" s="7">
        <v>9</v>
      </c>
      <c r="D76" s="7">
        <v>9</v>
      </c>
      <c r="F76" s="40"/>
    </row>
    <row r="77" spans="1:6" x14ac:dyDescent="0.2">
      <c r="A77" s="39"/>
      <c r="F77" s="40"/>
    </row>
    <row r="78" spans="1:6" ht="16" x14ac:dyDescent="0.2">
      <c r="A78" s="31" t="s">
        <v>37</v>
      </c>
      <c r="B78" s="2" t="s">
        <v>38</v>
      </c>
      <c r="C78" s="2" t="s">
        <v>39</v>
      </c>
      <c r="D78" s="2" t="s">
        <v>40</v>
      </c>
      <c r="E78" s="2" t="s">
        <v>41</v>
      </c>
      <c r="F78" s="32" t="s">
        <v>42</v>
      </c>
    </row>
    <row r="79" spans="1:6" ht="16" x14ac:dyDescent="0.2">
      <c r="A79" s="31" t="s">
        <v>354</v>
      </c>
      <c r="B79" s="2">
        <v>-2.6960000000000002</v>
      </c>
      <c r="C79" s="2" t="s">
        <v>363</v>
      </c>
      <c r="D79" s="2" t="s">
        <v>47</v>
      </c>
      <c r="E79" s="2" t="s">
        <v>48</v>
      </c>
      <c r="F79" s="32">
        <v>0.1431</v>
      </c>
    </row>
    <row r="80" spans="1:6" ht="16" x14ac:dyDescent="0.2">
      <c r="A80" s="31" t="s">
        <v>356</v>
      </c>
      <c r="B80" s="2">
        <v>-2.4700000000000002</v>
      </c>
      <c r="C80" s="2" t="s">
        <v>364</v>
      </c>
      <c r="D80" s="2" t="s">
        <v>47</v>
      </c>
      <c r="E80" s="2" t="s">
        <v>48</v>
      </c>
      <c r="F80" s="32">
        <v>0.1913</v>
      </c>
    </row>
    <row r="81" spans="1:6" ht="17" thickBot="1" x14ac:dyDescent="0.25">
      <c r="A81" s="33" t="s">
        <v>358</v>
      </c>
      <c r="B81" s="34">
        <v>0.22570000000000001</v>
      </c>
      <c r="C81" s="34" t="s">
        <v>365</v>
      </c>
      <c r="D81" s="34" t="s">
        <v>47</v>
      </c>
      <c r="E81" s="34" t="s">
        <v>48</v>
      </c>
      <c r="F81" s="120">
        <v>0.98519999999999996</v>
      </c>
    </row>
  </sheetData>
  <mergeCells count="3">
    <mergeCell ref="B3:D3"/>
    <mergeCell ref="B31:D31"/>
    <mergeCell ref="B59:D5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D1F5C5A-DC67-4E21-BADC-A728952450EA}">
  <dimension ref="A1:G279"/>
  <sheetViews>
    <sheetView topLeftCell="A25" workbookViewId="0">
      <selection activeCell="C26" sqref="C26"/>
    </sheetView>
  </sheetViews>
  <sheetFormatPr baseColWidth="10" defaultColWidth="8.83203125" defaultRowHeight="15" x14ac:dyDescent="0.2"/>
  <cols>
    <col min="1" max="1" width="36.5" bestFit="1" customWidth="1"/>
    <col min="2" max="2" width="12.33203125" bestFit="1" customWidth="1"/>
    <col min="3" max="3" width="13.5" customWidth="1"/>
    <col min="4" max="4" width="17.1640625" customWidth="1"/>
    <col min="5" max="5" width="25.83203125" customWidth="1"/>
    <col min="6" max="6" width="17" bestFit="1" customWidth="1"/>
  </cols>
  <sheetData>
    <row r="1" spans="1:6" x14ac:dyDescent="0.2">
      <c r="A1" s="5"/>
      <c r="B1" s="5"/>
      <c r="C1" s="5"/>
      <c r="D1" s="5"/>
      <c r="E1" s="5"/>
      <c r="F1" s="5"/>
    </row>
    <row r="2" spans="1:6" ht="16" thickBot="1" x14ac:dyDescent="0.25">
      <c r="A2" s="5"/>
      <c r="B2" s="5"/>
      <c r="C2" s="5"/>
      <c r="D2" s="5"/>
      <c r="E2" s="5"/>
      <c r="F2" s="5"/>
    </row>
    <row r="3" spans="1:6" ht="18" x14ac:dyDescent="0.2">
      <c r="A3" s="9" t="s">
        <v>14</v>
      </c>
      <c r="B3" s="10"/>
      <c r="C3" s="11" t="s">
        <v>9</v>
      </c>
      <c r="D3" s="10"/>
      <c r="E3" s="10"/>
      <c r="F3" s="12"/>
    </row>
    <row r="4" spans="1:6" x14ac:dyDescent="0.2">
      <c r="A4" s="13"/>
      <c r="B4" s="5"/>
      <c r="C4" s="5"/>
      <c r="D4" s="5"/>
      <c r="E4" s="5"/>
      <c r="F4" s="14"/>
    </row>
    <row r="5" spans="1:6" ht="18" x14ac:dyDescent="0.2">
      <c r="A5" s="15" t="s">
        <v>2</v>
      </c>
      <c r="B5" s="114" t="s">
        <v>0</v>
      </c>
      <c r="C5" s="121" t="s">
        <v>296</v>
      </c>
      <c r="D5" s="121" t="s">
        <v>297</v>
      </c>
      <c r="E5" s="121" t="s">
        <v>298</v>
      </c>
      <c r="F5" s="30"/>
    </row>
    <row r="6" spans="1:6" ht="16" x14ac:dyDescent="0.2">
      <c r="A6" s="37"/>
      <c r="B6" s="2">
        <v>0.995</v>
      </c>
      <c r="C6" s="2">
        <v>1.2230000000000001</v>
      </c>
      <c r="D6" s="2">
        <v>1.038</v>
      </c>
      <c r="E6" s="2">
        <v>1.147</v>
      </c>
      <c r="F6" s="14"/>
    </row>
    <row r="7" spans="1:6" ht="16" x14ac:dyDescent="0.2">
      <c r="A7" s="37"/>
      <c r="B7" s="2">
        <v>0.95099999999999996</v>
      </c>
      <c r="C7" s="2">
        <v>0.75800000000000001</v>
      </c>
      <c r="D7" s="2">
        <v>1.3680000000000001</v>
      </c>
      <c r="E7" s="2">
        <v>0.72099999999999997</v>
      </c>
      <c r="F7" s="14"/>
    </row>
    <row r="8" spans="1:6" ht="16" x14ac:dyDescent="0.2">
      <c r="A8" s="37"/>
      <c r="B8" s="2">
        <v>1.0720000000000001</v>
      </c>
      <c r="C8" s="2">
        <v>0.93400000000000005</v>
      </c>
      <c r="D8" s="2">
        <v>1.4490000000000001</v>
      </c>
      <c r="E8" s="2">
        <v>0.94</v>
      </c>
      <c r="F8" s="14"/>
    </row>
    <row r="9" spans="1:6" ht="16" x14ac:dyDescent="0.2">
      <c r="A9" s="37"/>
      <c r="B9" s="2">
        <v>0.92300000000000004</v>
      </c>
      <c r="C9" s="2">
        <v>1.1459999999999999</v>
      </c>
      <c r="D9" s="2">
        <v>0.80900000000000005</v>
      </c>
      <c r="E9" s="2">
        <v>0.94499999999999995</v>
      </c>
      <c r="F9" s="14"/>
    </row>
    <row r="10" spans="1:6" ht="16" x14ac:dyDescent="0.2">
      <c r="A10" s="37"/>
      <c r="B10" s="2">
        <v>1.272</v>
      </c>
      <c r="C10" s="2">
        <v>0.80600000000000005</v>
      </c>
      <c r="D10" s="2">
        <v>1.7969999999999999</v>
      </c>
      <c r="E10" s="2">
        <v>1.137</v>
      </c>
      <c r="F10" s="14"/>
    </row>
    <row r="11" spans="1:6" ht="16" x14ac:dyDescent="0.2">
      <c r="A11" s="37"/>
      <c r="B11" s="2">
        <v>0.93899999999999995</v>
      </c>
      <c r="C11" s="2">
        <v>1.3240000000000001</v>
      </c>
      <c r="D11" s="2">
        <v>1.371</v>
      </c>
      <c r="E11" s="2">
        <v>1.3779999999999999</v>
      </c>
      <c r="F11" s="14"/>
    </row>
    <row r="12" spans="1:6" ht="16" x14ac:dyDescent="0.2">
      <c r="A12" s="37"/>
      <c r="B12" s="2">
        <v>1.3149999999999999</v>
      </c>
      <c r="C12" s="2">
        <v>1.262</v>
      </c>
      <c r="D12" s="2">
        <v>1.63</v>
      </c>
      <c r="E12" s="2">
        <v>1.0740000000000001</v>
      </c>
      <c r="F12" s="14"/>
    </row>
    <row r="13" spans="1:6" ht="16" x14ac:dyDescent="0.2">
      <c r="A13" s="37"/>
      <c r="B13" s="2">
        <v>1.27</v>
      </c>
      <c r="C13" s="2">
        <v>1.194</v>
      </c>
      <c r="D13" s="2">
        <v>1.978</v>
      </c>
      <c r="E13" s="2">
        <v>0.95799999999999996</v>
      </c>
      <c r="F13" s="14"/>
    </row>
    <row r="14" spans="1:6" ht="16" x14ac:dyDescent="0.2">
      <c r="A14" s="37"/>
      <c r="B14" s="2">
        <v>1.179</v>
      </c>
      <c r="C14" s="2">
        <v>1.298</v>
      </c>
      <c r="D14" s="2">
        <v>1.573</v>
      </c>
      <c r="E14" s="2">
        <v>1.325</v>
      </c>
      <c r="F14" s="14"/>
    </row>
    <row r="15" spans="1:6" ht="16" x14ac:dyDescent="0.2">
      <c r="A15" s="37"/>
      <c r="B15" s="2"/>
      <c r="C15" s="2">
        <v>1.0820000000000001</v>
      </c>
      <c r="D15" s="2">
        <v>1.498</v>
      </c>
      <c r="E15" s="2">
        <v>1.196</v>
      </c>
      <c r="F15" s="14"/>
    </row>
    <row r="16" spans="1:6" ht="16" x14ac:dyDescent="0.2">
      <c r="A16" s="37"/>
      <c r="B16" s="2"/>
      <c r="C16" s="2"/>
      <c r="D16" s="2"/>
      <c r="E16" s="2"/>
      <c r="F16" s="14"/>
    </row>
    <row r="17" spans="1:7" ht="16" x14ac:dyDescent="0.2">
      <c r="A17" s="21" t="s">
        <v>33</v>
      </c>
      <c r="B17" s="7">
        <f t="shared" ref="B17:E17" si="0">AVERAGE(B6:B16)</f>
        <v>1.1017777777777777</v>
      </c>
      <c r="C17" s="7">
        <f t="shared" si="0"/>
        <v>1.1027</v>
      </c>
      <c r="D17" s="7">
        <f t="shared" si="0"/>
        <v>1.4510999999999998</v>
      </c>
      <c r="E17" s="7">
        <f t="shared" si="0"/>
        <v>1.0820999999999998</v>
      </c>
      <c r="F17" s="14"/>
    </row>
    <row r="18" spans="1:7" ht="16" x14ac:dyDescent="0.2">
      <c r="A18" s="21" t="s">
        <v>34</v>
      </c>
      <c r="B18" s="7">
        <f t="shared" ref="B18:E18" si="1">STDEV(B6:B16)</f>
        <v>0.15897387975527341</v>
      </c>
      <c r="C18" s="7">
        <f t="shared" si="1"/>
        <v>0.20355509764625904</v>
      </c>
      <c r="D18" s="7">
        <f t="shared" si="1"/>
        <v>0.3403600870973113</v>
      </c>
      <c r="E18" s="7">
        <f t="shared" si="1"/>
        <v>0.19765427167433366</v>
      </c>
      <c r="F18" s="14"/>
    </row>
    <row r="19" spans="1:7" ht="16" x14ac:dyDescent="0.2">
      <c r="A19" s="21" t="s">
        <v>35</v>
      </c>
      <c r="B19" s="7">
        <f t="shared" ref="B19:E19" si="2">STDEV(B6:B16)/SQRT(COUNT(B6:B16))</f>
        <v>5.2991293251757804E-2</v>
      </c>
      <c r="C19" s="7">
        <f t="shared" si="2"/>
        <v>6.4369773790015794E-2</v>
      </c>
      <c r="D19" s="7">
        <f t="shared" si="2"/>
        <v>0.10763130998407913</v>
      </c>
      <c r="E19" s="7">
        <f t="shared" si="2"/>
        <v>6.2503768775259705E-2</v>
      </c>
      <c r="F19" s="14"/>
    </row>
    <row r="20" spans="1:7" ht="16" x14ac:dyDescent="0.2">
      <c r="A20" s="24" t="s">
        <v>345</v>
      </c>
      <c r="B20" s="149">
        <v>9</v>
      </c>
      <c r="C20" s="149">
        <v>10</v>
      </c>
      <c r="D20" s="149">
        <v>10</v>
      </c>
      <c r="E20" s="149">
        <v>10</v>
      </c>
      <c r="F20" s="14"/>
    </row>
    <row r="21" spans="1:7" x14ac:dyDescent="0.2">
      <c r="A21" s="13"/>
      <c r="B21" s="5"/>
      <c r="C21" s="5"/>
      <c r="D21" s="5"/>
      <c r="E21" s="5"/>
      <c r="F21" s="14"/>
    </row>
    <row r="22" spans="1:7" ht="16" x14ac:dyDescent="0.2">
      <c r="A22" s="31" t="s">
        <v>37</v>
      </c>
      <c r="B22" s="48" t="s">
        <v>38</v>
      </c>
      <c r="C22" s="48" t="s">
        <v>39</v>
      </c>
      <c r="D22" s="48" t="s">
        <v>40</v>
      </c>
      <c r="E22" s="48" t="s">
        <v>41</v>
      </c>
      <c r="F22" s="49" t="s">
        <v>42</v>
      </c>
      <c r="G22" s="3"/>
    </row>
    <row r="23" spans="1:7" ht="16" x14ac:dyDescent="0.2">
      <c r="A23" s="31" t="s">
        <v>72</v>
      </c>
      <c r="B23" s="48">
        <v>-9.2219999999999997E-4</v>
      </c>
      <c r="C23" s="48" t="s">
        <v>73</v>
      </c>
      <c r="D23" s="48" t="s">
        <v>47</v>
      </c>
      <c r="E23" s="48" t="s">
        <v>48</v>
      </c>
      <c r="F23" s="49" t="s">
        <v>56</v>
      </c>
      <c r="G23" s="3"/>
    </row>
    <row r="24" spans="1:7" ht="18" x14ac:dyDescent="0.2">
      <c r="A24" s="31" t="s">
        <v>74</v>
      </c>
      <c r="B24" s="48">
        <v>-0.3493</v>
      </c>
      <c r="C24" s="48" t="s">
        <v>75</v>
      </c>
      <c r="D24" s="48" t="s">
        <v>44</v>
      </c>
      <c r="E24" s="48" t="s">
        <v>61</v>
      </c>
      <c r="F24" s="49">
        <v>1.46E-2</v>
      </c>
      <c r="G24" s="3"/>
    </row>
    <row r="25" spans="1:7" ht="18" x14ac:dyDescent="0.2">
      <c r="A25" s="31" t="s">
        <v>76</v>
      </c>
      <c r="B25" s="48">
        <v>1.968E-2</v>
      </c>
      <c r="C25" s="48" t="s">
        <v>77</v>
      </c>
      <c r="D25" s="48" t="s">
        <v>47</v>
      </c>
      <c r="E25" s="48" t="s">
        <v>48</v>
      </c>
      <c r="F25" s="49">
        <v>0.99790000000000001</v>
      </c>
      <c r="G25" s="3"/>
    </row>
    <row r="26" spans="1:7" ht="18" x14ac:dyDescent="0.2">
      <c r="A26" s="31" t="s">
        <v>84</v>
      </c>
      <c r="B26" s="48">
        <v>-0.34839999999999999</v>
      </c>
      <c r="C26" s="48" t="s">
        <v>123</v>
      </c>
      <c r="D26" s="48" t="s">
        <v>44</v>
      </c>
      <c r="E26" s="48" t="s">
        <v>61</v>
      </c>
      <c r="F26" s="49">
        <v>1.1900000000000001E-2</v>
      </c>
      <c r="G26" s="3"/>
    </row>
    <row r="27" spans="1:7" ht="18" x14ac:dyDescent="0.2">
      <c r="A27" s="31" t="s">
        <v>124</v>
      </c>
      <c r="B27" s="48">
        <v>2.06E-2</v>
      </c>
      <c r="C27" s="48" t="s">
        <v>125</v>
      </c>
      <c r="D27" s="48" t="s">
        <v>47</v>
      </c>
      <c r="E27" s="48" t="s">
        <v>48</v>
      </c>
      <c r="F27" s="49">
        <v>0.99739999999999995</v>
      </c>
      <c r="G27" s="3"/>
    </row>
    <row r="28" spans="1:7" ht="19" thickBot="1" x14ac:dyDescent="0.25">
      <c r="A28" s="33" t="s">
        <v>126</v>
      </c>
      <c r="B28" s="50">
        <v>0.36899999999999999</v>
      </c>
      <c r="C28" s="50" t="s">
        <v>127</v>
      </c>
      <c r="D28" s="50" t="s">
        <v>44</v>
      </c>
      <c r="E28" s="50" t="s">
        <v>45</v>
      </c>
      <c r="F28" s="51">
        <v>7.1000000000000004E-3</v>
      </c>
      <c r="G28" s="3"/>
    </row>
    <row r="29" spans="1:7" x14ac:dyDescent="0.2">
      <c r="A29" s="5"/>
      <c r="B29" s="150"/>
      <c r="C29" s="150"/>
      <c r="D29" s="150"/>
      <c r="E29" s="150"/>
      <c r="F29" s="150"/>
      <c r="G29" s="3"/>
    </row>
    <row r="30" spans="1:7" x14ac:dyDescent="0.2">
      <c r="A30" s="5"/>
      <c r="B30" s="150"/>
      <c r="C30" s="150"/>
      <c r="D30" s="150"/>
      <c r="E30" s="150"/>
      <c r="F30" s="150"/>
      <c r="G30" s="3"/>
    </row>
    <row r="31" spans="1:7" x14ac:dyDescent="0.2">
      <c r="A31" s="5"/>
      <c r="B31" s="5"/>
      <c r="C31" s="5"/>
      <c r="D31" s="5"/>
      <c r="E31" s="5"/>
      <c r="F31" s="5"/>
    </row>
    <row r="32" spans="1:7" x14ac:dyDescent="0.2">
      <c r="A32" s="5"/>
      <c r="B32" s="5"/>
      <c r="C32" s="5"/>
      <c r="D32" s="5"/>
      <c r="E32" s="5"/>
      <c r="F32" s="5"/>
    </row>
    <row r="33" spans="1:6" ht="16" thickBot="1" x14ac:dyDescent="0.25">
      <c r="A33" s="5"/>
      <c r="B33" s="5"/>
      <c r="C33" s="5"/>
      <c r="D33" s="5"/>
      <c r="E33" s="5"/>
      <c r="F33" s="5"/>
    </row>
    <row r="34" spans="1:6" ht="18" x14ac:dyDescent="0.2">
      <c r="A34" s="9" t="s">
        <v>16</v>
      </c>
      <c r="B34" s="10"/>
      <c r="C34" s="11" t="s">
        <v>7</v>
      </c>
      <c r="D34" s="10"/>
      <c r="E34" s="10"/>
      <c r="F34" s="12"/>
    </row>
    <row r="35" spans="1:6" x14ac:dyDescent="0.2">
      <c r="A35" s="13"/>
      <c r="B35" s="5"/>
      <c r="C35" s="5"/>
      <c r="D35" s="5"/>
      <c r="E35" s="5"/>
      <c r="F35" s="14"/>
    </row>
    <row r="36" spans="1:6" ht="18" x14ac:dyDescent="0.2">
      <c r="A36" s="15" t="s">
        <v>2</v>
      </c>
      <c r="B36" s="16" t="s">
        <v>0</v>
      </c>
      <c r="C36" s="17" t="s">
        <v>244</v>
      </c>
      <c r="D36" s="17" t="s">
        <v>245</v>
      </c>
      <c r="E36" s="17" t="s">
        <v>246</v>
      </c>
      <c r="F36" s="20"/>
    </row>
    <row r="37" spans="1:6" ht="16" x14ac:dyDescent="0.2">
      <c r="A37" s="37"/>
      <c r="B37" s="19">
        <v>41.38611942</v>
      </c>
      <c r="C37" s="19">
        <v>44.12417181</v>
      </c>
      <c r="D37" s="19">
        <v>24.77596613</v>
      </c>
      <c r="E37" s="19">
        <v>37.98372964</v>
      </c>
      <c r="F37" s="20"/>
    </row>
    <row r="38" spans="1:6" ht="16" x14ac:dyDescent="0.2">
      <c r="A38" s="37"/>
      <c r="B38" s="19">
        <v>38.242116260000003</v>
      </c>
      <c r="C38" s="19">
        <v>32.916126259999999</v>
      </c>
      <c r="D38" s="19">
        <v>28.386255420000001</v>
      </c>
      <c r="E38" s="19">
        <v>36.697255970000001</v>
      </c>
      <c r="F38" s="20"/>
    </row>
    <row r="39" spans="1:6" ht="16" x14ac:dyDescent="0.2">
      <c r="A39" s="37"/>
      <c r="B39" s="19">
        <v>47.727018129999998</v>
      </c>
      <c r="C39" s="19">
        <v>37.39940094</v>
      </c>
      <c r="D39" s="19">
        <v>23.921244009999999</v>
      </c>
      <c r="E39" s="19">
        <v>42.0701556</v>
      </c>
      <c r="F39" s="20"/>
    </row>
    <row r="40" spans="1:6" ht="16" x14ac:dyDescent="0.2">
      <c r="A40" s="37"/>
      <c r="B40" s="19">
        <v>42.67057543</v>
      </c>
      <c r="C40" s="19">
        <v>64.774675740000006</v>
      </c>
      <c r="D40" s="19">
        <v>41.957425960000002</v>
      </c>
      <c r="E40" s="19">
        <v>59.165409769999997</v>
      </c>
      <c r="F40" s="20"/>
    </row>
    <row r="41" spans="1:6" ht="16" x14ac:dyDescent="0.2">
      <c r="A41" s="37"/>
      <c r="B41" s="19">
        <v>44.869925989999999</v>
      </c>
      <c r="C41" s="19">
        <v>38.283514279999999</v>
      </c>
      <c r="D41" s="19">
        <v>25.20151787</v>
      </c>
      <c r="E41" s="19">
        <v>41.558884679999998</v>
      </c>
      <c r="F41" s="20"/>
    </row>
    <row r="42" spans="1:6" ht="16" x14ac:dyDescent="0.2">
      <c r="A42" s="37"/>
      <c r="B42" s="19">
        <v>44.489704940000003</v>
      </c>
      <c r="C42" s="19">
        <v>63.620703239999997</v>
      </c>
      <c r="D42" s="19">
        <v>22.648366960000001</v>
      </c>
      <c r="E42" s="19">
        <v>47.772842869999998</v>
      </c>
      <c r="F42" s="20"/>
    </row>
    <row r="43" spans="1:6" ht="16" x14ac:dyDescent="0.2">
      <c r="A43" s="37"/>
      <c r="B43" s="19">
        <v>44.784867650000002</v>
      </c>
      <c r="C43" s="19">
        <v>38.043583259999998</v>
      </c>
      <c r="D43" s="19">
        <v>33.212740850000003</v>
      </c>
      <c r="E43" s="19">
        <v>41.501358310000001</v>
      </c>
      <c r="F43" s="20"/>
    </row>
    <row r="44" spans="1:6" ht="16" x14ac:dyDescent="0.2">
      <c r="A44" s="37"/>
      <c r="B44" s="19">
        <v>46.80039859</v>
      </c>
      <c r="C44" s="19">
        <v>41.54341136</v>
      </c>
      <c r="D44" s="19">
        <v>28.9415087</v>
      </c>
      <c r="E44" s="19">
        <v>43.961350619999997</v>
      </c>
      <c r="F44" s="20"/>
    </row>
    <row r="45" spans="1:6" ht="16" x14ac:dyDescent="0.2">
      <c r="A45" s="37"/>
      <c r="B45" s="19">
        <v>37.916474579999999</v>
      </c>
      <c r="C45" s="19">
        <v>38.868858549999999</v>
      </c>
      <c r="D45" s="19">
        <v>33.026365779999999</v>
      </c>
      <c r="E45" s="19">
        <v>39.924254670000003</v>
      </c>
      <c r="F45" s="20"/>
    </row>
    <row r="46" spans="1:6" ht="16" x14ac:dyDescent="0.2">
      <c r="A46" s="37"/>
      <c r="B46" s="19"/>
      <c r="C46" s="19">
        <v>39.929972909999996</v>
      </c>
      <c r="D46" s="19">
        <v>27.467337189999999</v>
      </c>
      <c r="E46" s="19">
        <v>44.61855138</v>
      </c>
      <c r="F46" s="20"/>
    </row>
    <row r="47" spans="1:6" ht="16" x14ac:dyDescent="0.2">
      <c r="A47" s="37"/>
      <c r="B47" s="19"/>
      <c r="C47" s="19"/>
      <c r="D47" s="19"/>
      <c r="E47" s="19"/>
      <c r="F47" s="20"/>
    </row>
    <row r="48" spans="1:6" ht="16" x14ac:dyDescent="0.2">
      <c r="A48" s="21" t="s">
        <v>33</v>
      </c>
      <c r="B48" s="7">
        <f t="shared" ref="B48:E48" si="3">AVERAGE(B37:B47)</f>
        <v>43.209688998888893</v>
      </c>
      <c r="C48" s="7">
        <f t="shared" si="3"/>
        <v>43.950441834999999</v>
      </c>
      <c r="D48" s="7">
        <f t="shared" si="3"/>
        <v>28.953872886999999</v>
      </c>
      <c r="E48" s="7">
        <f t="shared" si="3"/>
        <v>43.525379350999998</v>
      </c>
      <c r="F48" s="20"/>
    </row>
    <row r="49" spans="1:6" ht="16" x14ac:dyDescent="0.2">
      <c r="A49" s="21" t="s">
        <v>34</v>
      </c>
      <c r="B49" s="7">
        <f t="shared" ref="B49:E49" si="4">STDEV(B37:B47)</f>
        <v>3.4728666213094987</v>
      </c>
      <c r="C49" s="7">
        <f t="shared" si="4"/>
        <v>11.055696578373714</v>
      </c>
      <c r="D49" s="7">
        <f t="shared" si="4"/>
        <v>5.8020064489736702</v>
      </c>
      <c r="E49" s="7">
        <f t="shared" si="4"/>
        <v>6.3632563458719034</v>
      </c>
      <c r="F49" s="20"/>
    </row>
    <row r="50" spans="1:6" ht="16" x14ac:dyDescent="0.2">
      <c r="A50" s="21" t="s">
        <v>35</v>
      </c>
      <c r="B50" s="7">
        <f t="shared" ref="B50:E50" si="5">STDEV(B37:B47)/SQRT(COUNT(B37:B47))</f>
        <v>1.1576222071031663</v>
      </c>
      <c r="C50" s="7">
        <f t="shared" si="5"/>
        <v>3.4961182307391185</v>
      </c>
      <c r="D50" s="7">
        <f t="shared" si="5"/>
        <v>1.8347555377742304</v>
      </c>
      <c r="E50" s="7">
        <f t="shared" si="5"/>
        <v>2.0122383388475393</v>
      </c>
      <c r="F50" s="20"/>
    </row>
    <row r="51" spans="1:6" ht="16" x14ac:dyDescent="0.2">
      <c r="A51" s="24" t="s">
        <v>345</v>
      </c>
      <c r="B51" s="56">
        <v>9</v>
      </c>
      <c r="C51" s="56">
        <v>10</v>
      </c>
      <c r="D51" s="56">
        <v>10</v>
      </c>
      <c r="E51" s="56">
        <v>10</v>
      </c>
      <c r="F51" s="20"/>
    </row>
    <row r="52" spans="1:6" ht="16" x14ac:dyDescent="0.2">
      <c r="A52" s="37"/>
      <c r="B52" s="19"/>
      <c r="C52" s="19"/>
      <c r="D52" s="19"/>
      <c r="E52" s="19"/>
      <c r="F52" s="20"/>
    </row>
    <row r="53" spans="1:6" ht="16" x14ac:dyDescent="0.2">
      <c r="A53" s="37"/>
      <c r="B53" s="19"/>
      <c r="C53" s="19"/>
      <c r="D53" s="19"/>
      <c r="E53" s="19"/>
      <c r="F53" s="20"/>
    </row>
    <row r="54" spans="1:6" ht="16" x14ac:dyDescent="0.2">
      <c r="A54" s="64" t="s">
        <v>37</v>
      </c>
      <c r="B54" s="65" t="s">
        <v>38</v>
      </c>
      <c r="C54" s="65" t="s">
        <v>39</v>
      </c>
      <c r="D54" s="65" t="s">
        <v>40</v>
      </c>
      <c r="E54" s="65" t="s">
        <v>41</v>
      </c>
      <c r="F54" s="66" t="s">
        <v>42</v>
      </c>
    </row>
    <row r="55" spans="1:6" ht="16" x14ac:dyDescent="0.2">
      <c r="A55" s="64" t="s">
        <v>72</v>
      </c>
      <c r="B55" s="65">
        <v>-0.74080000000000001</v>
      </c>
      <c r="C55" s="65" t="s">
        <v>78</v>
      </c>
      <c r="D55" s="65" t="s">
        <v>47</v>
      </c>
      <c r="E55" s="65" t="s">
        <v>48</v>
      </c>
      <c r="F55" s="66">
        <v>0.99609999999999999</v>
      </c>
    </row>
    <row r="56" spans="1:6" ht="18" x14ac:dyDescent="0.2">
      <c r="A56" s="64" t="s">
        <v>239</v>
      </c>
      <c r="B56" s="65">
        <v>14.26</v>
      </c>
      <c r="C56" s="65" t="s">
        <v>79</v>
      </c>
      <c r="D56" s="65" t="s">
        <v>44</v>
      </c>
      <c r="E56" s="65" t="s">
        <v>52</v>
      </c>
      <c r="F56" s="66">
        <v>8.0000000000000004E-4</v>
      </c>
    </row>
    <row r="57" spans="1:6" ht="18" x14ac:dyDescent="0.2">
      <c r="A57" s="64" t="s">
        <v>240</v>
      </c>
      <c r="B57" s="65">
        <v>-0.31569999999999998</v>
      </c>
      <c r="C57" s="65" t="s">
        <v>80</v>
      </c>
      <c r="D57" s="65" t="s">
        <v>47</v>
      </c>
      <c r="E57" s="65" t="s">
        <v>48</v>
      </c>
      <c r="F57" s="66">
        <v>0.99970000000000003</v>
      </c>
    </row>
    <row r="58" spans="1:6" ht="18" x14ac:dyDescent="0.2">
      <c r="A58" s="64" t="s">
        <v>241</v>
      </c>
      <c r="B58" s="65">
        <v>15</v>
      </c>
      <c r="C58" s="65" t="s">
        <v>128</v>
      </c>
      <c r="D58" s="65" t="s">
        <v>44</v>
      </c>
      <c r="E58" s="65" t="s">
        <v>52</v>
      </c>
      <c r="F58" s="66">
        <v>2.9999999999999997E-4</v>
      </c>
    </row>
    <row r="59" spans="1:6" ht="18" x14ac:dyDescent="0.2">
      <c r="A59" s="64" t="s">
        <v>242</v>
      </c>
      <c r="B59" s="65">
        <v>0.42509999999999998</v>
      </c>
      <c r="C59" s="65" t="s">
        <v>129</v>
      </c>
      <c r="D59" s="65" t="s">
        <v>47</v>
      </c>
      <c r="E59" s="65" t="s">
        <v>48</v>
      </c>
      <c r="F59" s="66">
        <v>0.99919999999999998</v>
      </c>
    </row>
    <row r="60" spans="1:6" ht="19" thickBot="1" x14ac:dyDescent="0.25">
      <c r="A60" s="67" t="s">
        <v>243</v>
      </c>
      <c r="B60" s="68">
        <v>-14.57</v>
      </c>
      <c r="C60" s="68" t="s">
        <v>130</v>
      </c>
      <c r="D60" s="68" t="s">
        <v>44</v>
      </c>
      <c r="E60" s="68" t="s">
        <v>52</v>
      </c>
      <c r="F60" s="69">
        <v>4.0000000000000002E-4</v>
      </c>
    </row>
    <row r="61" spans="1:6" x14ac:dyDescent="0.2">
      <c r="A61" s="5"/>
      <c r="B61" s="5"/>
      <c r="C61" s="5"/>
      <c r="D61" s="5"/>
      <c r="E61" s="5"/>
      <c r="F61" s="5"/>
    </row>
    <row r="62" spans="1:6" x14ac:dyDescent="0.2">
      <c r="A62" s="5"/>
      <c r="B62" s="5"/>
      <c r="C62" s="5"/>
      <c r="D62" s="5"/>
      <c r="E62" s="5"/>
      <c r="F62" s="5"/>
    </row>
    <row r="63" spans="1:6" x14ac:dyDescent="0.2">
      <c r="A63" s="5"/>
      <c r="B63" s="5"/>
      <c r="C63" s="5"/>
      <c r="D63" s="5"/>
      <c r="E63" s="5"/>
      <c r="F63" s="5"/>
    </row>
    <row r="64" spans="1:6" x14ac:dyDescent="0.2">
      <c r="A64" s="5"/>
      <c r="B64" s="5"/>
      <c r="C64" s="5"/>
      <c r="D64" s="5"/>
      <c r="E64" s="5"/>
      <c r="F64" s="5"/>
    </row>
    <row r="65" spans="1:6" ht="16" thickBot="1" x14ac:dyDescent="0.25">
      <c r="A65" s="5"/>
      <c r="B65" s="5"/>
      <c r="C65" s="5"/>
      <c r="D65" s="5"/>
      <c r="E65" s="5"/>
      <c r="F65" s="5"/>
    </row>
    <row r="66" spans="1:6" ht="18" x14ac:dyDescent="0.2">
      <c r="A66" s="9" t="s">
        <v>17</v>
      </c>
      <c r="B66" s="10"/>
      <c r="C66" s="11" t="s">
        <v>13</v>
      </c>
      <c r="D66" s="10"/>
      <c r="E66" s="10"/>
      <c r="F66" s="12"/>
    </row>
    <row r="67" spans="1:6" x14ac:dyDescent="0.2">
      <c r="A67" s="13"/>
      <c r="B67" s="5"/>
      <c r="C67" s="5"/>
      <c r="D67" s="5"/>
      <c r="E67" s="5"/>
      <c r="F67" s="14"/>
    </row>
    <row r="68" spans="1:6" ht="18" x14ac:dyDescent="0.2">
      <c r="A68" s="15" t="s">
        <v>2</v>
      </c>
      <c r="B68" s="16" t="s">
        <v>0</v>
      </c>
      <c r="C68" s="17" t="s">
        <v>244</v>
      </c>
      <c r="D68" s="17" t="s">
        <v>245</v>
      </c>
      <c r="E68" s="17" t="s">
        <v>246</v>
      </c>
      <c r="F68" s="20"/>
    </row>
    <row r="69" spans="1:6" ht="16" x14ac:dyDescent="0.2">
      <c r="A69" s="37"/>
      <c r="B69" s="19">
        <v>41.594089869999998</v>
      </c>
      <c r="C69" s="19">
        <v>36.078635990000002</v>
      </c>
      <c r="D69" s="19">
        <v>23.868946170000001</v>
      </c>
      <c r="E69" s="19">
        <v>33.115718950000002</v>
      </c>
      <c r="F69" s="20"/>
    </row>
    <row r="70" spans="1:6" ht="16" x14ac:dyDescent="0.2">
      <c r="A70" s="37"/>
      <c r="B70" s="19">
        <v>40.21253024</v>
      </c>
      <c r="C70" s="19">
        <v>43.424968679999999</v>
      </c>
      <c r="D70" s="19">
        <v>20.750186710000001</v>
      </c>
      <c r="E70" s="19">
        <v>50.897719789999996</v>
      </c>
      <c r="F70" s="20"/>
    </row>
    <row r="71" spans="1:6" ht="16" x14ac:dyDescent="0.2">
      <c r="A71" s="37"/>
      <c r="B71" s="19">
        <v>44.52147214</v>
      </c>
      <c r="C71" s="19">
        <v>40.042185160000002</v>
      </c>
      <c r="D71" s="19">
        <v>16.508795039999999</v>
      </c>
      <c r="E71" s="19">
        <v>44.755484680000002</v>
      </c>
      <c r="F71" s="20"/>
    </row>
    <row r="72" spans="1:6" ht="16" x14ac:dyDescent="0.2">
      <c r="A72" s="37"/>
      <c r="B72" s="19">
        <v>46.230309239999997</v>
      </c>
      <c r="C72" s="19">
        <v>56.522404659999999</v>
      </c>
      <c r="D72" s="19">
        <v>51.863320100000003</v>
      </c>
      <c r="E72" s="19">
        <v>62.608899219999998</v>
      </c>
      <c r="F72" s="20"/>
    </row>
    <row r="73" spans="1:6" ht="16" x14ac:dyDescent="0.2">
      <c r="A73" s="37"/>
      <c r="B73" s="19">
        <v>35.275099050000001</v>
      </c>
      <c r="C73" s="19">
        <v>47.49815667</v>
      </c>
      <c r="D73" s="19">
        <v>14.02421695</v>
      </c>
      <c r="E73" s="19">
        <v>36.551349760000001</v>
      </c>
      <c r="F73" s="20"/>
    </row>
    <row r="74" spans="1:6" ht="16" x14ac:dyDescent="0.2">
      <c r="A74" s="37"/>
      <c r="B74" s="19">
        <v>47.379877460000003</v>
      </c>
      <c r="C74" s="19">
        <v>48.051890669999999</v>
      </c>
      <c r="D74" s="19">
        <v>16.519596610000001</v>
      </c>
      <c r="E74" s="19">
        <v>34.668245910000003</v>
      </c>
      <c r="F74" s="20"/>
    </row>
    <row r="75" spans="1:6" ht="16" x14ac:dyDescent="0.2">
      <c r="A75" s="37"/>
      <c r="B75" s="19">
        <v>34.056933569999998</v>
      </c>
      <c r="C75" s="19">
        <v>30.145470100000001</v>
      </c>
      <c r="D75" s="19">
        <v>20.37591463</v>
      </c>
      <c r="E75" s="19">
        <v>38.641860620000003</v>
      </c>
      <c r="F75" s="20"/>
    </row>
    <row r="76" spans="1:6" ht="16" x14ac:dyDescent="0.2">
      <c r="A76" s="37"/>
      <c r="B76" s="19">
        <v>36.850707550000003</v>
      </c>
      <c r="C76" s="19">
        <v>34.793476849999998</v>
      </c>
      <c r="D76" s="19">
        <v>14.631703079999999</v>
      </c>
      <c r="E76" s="19">
        <v>45.888674969999997</v>
      </c>
      <c r="F76" s="20"/>
    </row>
    <row r="77" spans="1:6" ht="16" x14ac:dyDescent="0.2">
      <c r="A77" s="37"/>
      <c r="B77" s="19">
        <v>32.159859689999998</v>
      </c>
      <c r="C77" s="19">
        <v>29.945191489999999</v>
      </c>
      <c r="D77" s="19">
        <v>20.995782439999999</v>
      </c>
      <c r="E77" s="19">
        <v>30.131512959999998</v>
      </c>
      <c r="F77" s="20"/>
    </row>
    <row r="78" spans="1:6" ht="16" x14ac:dyDescent="0.2">
      <c r="A78" s="37"/>
      <c r="B78" s="19"/>
      <c r="C78" s="19">
        <v>36.903856670000003</v>
      </c>
      <c r="D78" s="19">
        <v>18.336006130000001</v>
      </c>
      <c r="E78" s="19">
        <v>37.306481089999998</v>
      </c>
      <c r="F78" s="20"/>
    </row>
    <row r="79" spans="1:6" ht="16" x14ac:dyDescent="0.2">
      <c r="A79" s="37"/>
      <c r="B79" s="19"/>
      <c r="C79" s="19"/>
      <c r="D79" s="19"/>
      <c r="E79" s="19"/>
      <c r="F79" s="20"/>
    </row>
    <row r="80" spans="1:6" ht="16" x14ac:dyDescent="0.2">
      <c r="A80" s="21" t="s">
        <v>33</v>
      </c>
      <c r="B80" s="7">
        <f t="shared" ref="B80:E80" si="6">AVERAGE(B69:B79)</f>
        <v>39.808986534444443</v>
      </c>
      <c r="C80" s="7">
        <f t="shared" si="6"/>
        <v>40.340623694000001</v>
      </c>
      <c r="D80" s="7">
        <f t="shared" si="6"/>
        <v>21.787446785999997</v>
      </c>
      <c r="E80" s="7">
        <f t="shared" si="6"/>
        <v>41.456594794999994</v>
      </c>
      <c r="F80" s="20"/>
    </row>
    <row r="81" spans="1:6" ht="16" x14ac:dyDescent="0.2">
      <c r="A81" s="21" t="s">
        <v>34</v>
      </c>
      <c r="B81" s="7">
        <f t="shared" ref="B81:E81" si="7">STDEV(B69:B79)</f>
        <v>5.5341162548617264</v>
      </c>
      <c r="C81" s="7">
        <f t="shared" si="7"/>
        <v>8.530332244727445</v>
      </c>
      <c r="D81" s="7">
        <f t="shared" si="7"/>
        <v>11.013048407439861</v>
      </c>
      <c r="E81" s="7">
        <f t="shared" si="7"/>
        <v>9.7763763050383403</v>
      </c>
      <c r="F81" s="20"/>
    </row>
    <row r="82" spans="1:6" ht="16" x14ac:dyDescent="0.2">
      <c r="A82" s="21" t="s">
        <v>35</v>
      </c>
      <c r="B82" s="7">
        <f t="shared" ref="B82:E82" si="8">STDEV(B69:B79)/SQRT(COUNT(B69:B79))</f>
        <v>1.8447054182872422</v>
      </c>
      <c r="C82" s="7">
        <f t="shared" si="8"/>
        <v>2.697527909131558</v>
      </c>
      <c r="D82" s="7">
        <f t="shared" si="8"/>
        <v>3.4826316949200016</v>
      </c>
      <c r="E82" s="7">
        <f t="shared" si="8"/>
        <v>3.0915616386822227</v>
      </c>
      <c r="F82" s="20"/>
    </row>
    <row r="83" spans="1:6" ht="16" x14ac:dyDescent="0.2">
      <c r="A83" s="24" t="s">
        <v>345</v>
      </c>
      <c r="B83" s="56">
        <v>9</v>
      </c>
      <c r="C83" s="56">
        <v>10</v>
      </c>
      <c r="D83" s="56">
        <v>10</v>
      </c>
      <c r="E83" s="56">
        <v>10</v>
      </c>
      <c r="F83" s="20"/>
    </row>
    <row r="84" spans="1:6" ht="16" x14ac:dyDescent="0.2">
      <c r="A84" s="37"/>
      <c r="B84" s="19"/>
      <c r="C84" s="19"/>
      <c r="D84" s="19"/>
      <c r="E84" s="19"/>
      <c r="F84" s="20"/>
    </row>
    <row r="85" spans="1:6" ht="16" x14ac:dyDescent="0.2">
      <c r="A85" s="64" t="s">
        <v>37</v>
      </c>
      <c r="B85" s="65" t="s">
        <v>38</v>
      </c>
      <c r="C85" s="65" t="s">
        <v>39</v>
      </c>
      <c r="D85" s="65" t="s">
        <v>40</v>
      </c>
      <c r="E85" s="65" t="s">
        <v>41</v>
      </c>
      <c r="F85" s="66" t="s">
        <v>42</v>
      </c>
    </row>
    <row r="86" spans="1:6" ht="16" x14ac:dyDescent="0.2">
      <c r="A86" s="64" t="s">
        <v>72</v>
      </c>
      <c r="B86" s="65">
        <v>-0.53159999999999996</v>
      </c>
      <c r="C86" s="65" t="s">
        <v>81</v>
      </c>
      <c r="D86" s="65" t="s">
        <v>47</v>
      </c>
      <c r="E86" s="65" t="s">
        <v>48</v>
      </c>
      <c r="F86" s="66">
        <v>0.99919999999999998</v>
      </c>
    </row>
    <row r="87" spans="1:6" ht="18" x14ac:dyDescent="0.2">
      <c r="A87" s="64" t="s">
        <v>239</v>
      </c>
      <c r="B87" s="65">
        <v>18.02</v>
      </c>
      <c r="C87" s="65" t="s">
        <v>82</v>
      </c>
      <c r="D87" s="65" t="s">
        <v>44</v>
      </c>
      <c r="E87" s="65" t="s">
        <v>52</v>
      </c>
      <c r="F87" s="66">
        <v>5.9999999999999995E-4</v>
      </c>
    </row>
    <row r="88" spans="1:6" ht="18" x14ac:dyDescent="0.2">
      <c r="A88" s="64" t="s">
        <v>240</v>
      </c>
      <c r="B88" s="65">
        <v>-1.6479999999999999</v>
      </c>
      <c r="C88" s="65" t="s">
        <v>83</v>
      </c>
      <c r="D88" s="65" t="s">
        <v>47</v>
      </c>
      <c r="E88" s="65" t="s">
        <v>48</v>
      </c>
      <c r="F88" s="66">
        <v>0.97840000000000005</v>
      </c>
    </row>
    <row r="89" spans="1:6" ht="18" x14ac:dyDescent="0.2">
      <c r="A89" s="64" t="s">
        <v>241</v>
      </c>
      <c r="B89" s="65">
        <v>18.55</v>
      </c>
      <c r="C89" s="65" t="s">
        <v>131</v>
      </c>
      <c r="D89" s="65" t="s">
        <v>44</v>
      </c>
      <c r="E89" s="65" t="s">
        <v>52</v>
      </c>
      <c r="F89" s="66">
        <v>2.9999999999999997E-4</v>
      </c>
    </row>
    <row r="90" spans="1:6" ht="18" x14ac:dyDescent="0.2">
      <c r="A90" s="64" t="s">
        <v>242</v>
      </c>
      <c r="B90" s="65">
        <v>-1.1160000000000001</v>
      </c>
      <c r="C90" s="65" t="s">
        <v>132</v>
      </c>
      <c r="D90" s="65" t="s">
        <v>47</v>
      </c>
      <c r="E90" s="65" t="s">
        <v>48</v>
      </c>
      <c r="F90" s="66">
        <v>0.99250000000000005</v>
      </c>
    </row>
    <row r="91" spans="1:6" ht="19" thickBot="1" x14ac:dyDescent="0.25">
      <c r="A91" s="67" t="s">
        <v>243</v>
      </c>
      <c r="B91" s="68">
        <v>-19.670000000000002</v>
      </c>
      <c r="C91" s="68" t="s">
        <v>133</v>
      </c>
      <c r="D91" s="68" t="s">
        <v>44</v>
      </c>
      <c r="E91" s="68" t="s">
        <v>52</v>
      </c>
      <c r="F91" s="69">
        <v>1E-4</v>
      </c>
    </row>
    <row r="92" spans="1:6" x14ac:dyDescent="0.2">
      <c r="A92" s="5"/>
      <c r="B92" s="5"/>
      <c r="C92" s="5"/>
      <c r="D92" s="5"/>
      <c r="E92" s="5"/>
      <c r="F92" s="5"/>
    </row>
    <row r="93" spans="1:6" x14ac:dyDescent="0.2">
      <c r="A93" s="5"/>
      <c r="B93" s="5"/>
      <c r="C93" s="5"/>
      <c r="D93" s="5"/>
      <c r="E93" s="5"/>
      <c r="F93" s="5"/>
    </row>
    <row r="94" spans="1:6" x14ac:dyDescent="0.2">
      <c r="A94" s="5"/>
      <c r="B94" s="5"/>
      <c r="C94" s="5"/>
      <c r="D94" s="5"/>
      <c r="E94" s="5"/>
      <c r="F94" s="5"/>
    </row>
    <row r="95" spans="1:6" x14ac:dyDescent="0.2">
      <c r="A95" s="5"/>
      <c r="B95" s="5"/>
      <c r="C95" s="5"/>
      <c r="D95" s="5"/>
      <c r="E95" s="5"/>
      <c r="F95" s="5"/>
    </row>
    <row r="96" spans="1:6" x14ac:dyDescent="0.2">
      <c r="A96" s="5"/>
      <c r="B96" s="5"/>
      <c r="C96" s="5"/>
      <c r="D96" s="5"/>
      <c r="E96" s="5"/>
      <c r="F96" s="5"/>
    </row>
    <row r="97" spans="1:6" x14ac:dyDescent="0.2">
      <c r="A97" s="5"/>
      <c r="B97" s="5"/>
      <c r="C97" s="5"/>
      <c r="D97" s="5"/>
      <c r="E97" s="5"/>
      <c r="F97" s="5"/>
    </row>
    <row r="98" spans="1:6" x14ac:dyDescent="0.2">
      <c r="A98" s="5"/>
      <c r="B98" s="5"/>
      <c r="C98" s="5"/>
      <c r="D98" s="5"/>
      <c r="E98" s="5"/>
      <c r="F98" s="5"/>
    </row>
    <row r="99" spans="1:6" x14ac:dyDescent="0.2">
      <c r="A99" s="5"/>
      <c r="B99" s="5"/>
      <c r="C99" s="5"/>
      <c r="D99" s="5"/>
      <c r="E99" s="5"/>
      <c r="F99" s="5"/>
    </row>
    <row r="100" spans="1:6" x14ac:dyDescent="0.2">
      <c r="A100" s="5"/>
      <c r="B100" s="5"/>
      <c r="C100" s="5"/>
      <c r="D100" s="5"/>
      <c r="E100" s="5"/>
      <c r="F100" s="5"/>
    </row>
    <row r="101" spans="1:6" x14ac:dyDescent="0.2">
      <c r="A101" s="5"/>
      <c r="B101" s="5"/>
      <c r="C101" s="5"/>
      <c r="D101" s="5"/>
      <c r="E101" s="5"/>
      <c r="F101" s="5"/>
    </row>
    <row r="102" spans="1:6" x14ac:dyDescent="0.2">
      <c r="A102" s="5"/>
      <c r="B102" s="5"/>
      <c r="C102" s="5"/>
      <c r="D102" s="5"/>
      <c r="E102" s="5"/>
      <c r="F102" s="5"/>
    </row>
    <row r="103" spans="1:6" x14ac:dyDescent="0.2">
      <c r="A103" s="5"/>
      <c r="B103" s="5"/>
      <c r="C103" s="5"/>
      <c r="D103" s="5"/>
      <c r="E103" s="5"/>
      <c r="F103" s="5"/>
    </row>
    <row r="104" spans="1:6" x14ac:dyDescent="0.2">
      <c r="A104" s="5"/>
      <c r="B104" s="5"/>
      <c r="C104" s="5"/>
      <c r="D104" s="5"/>
      <c r="E104" s="5"/>
      <c r="F104" s="5"/>
    </row>
    <row r="105" spans="1:6" x14ac:dyDescent="0.2">
      <c r="A105" s="5"/>
      <c r="B105" s="5"/>
      <c r="C105" s="5"/>
      <c r="D105" s="5"/>
      <c r="E105" s="5"/>
      <c r="F105" s="5"/>
    </row>
    <row r="106" spans="1:6" x14ac:dyDescent="0.2">
      <c r="A106" s="5"/>
      <c r="B106" s="5"/>
      <c r="C106" s="5"/>
      <c r="D106" s="5"/>
      <c r="E106" s="5"/>
      <c r="F106" s="5"/>
    </row>
    <row r="107" spans="1:6" x14ac:dyDescent="0.2">
      <c r="A107" s="5"/>
      <c r="B107" s="5"/>
      <c r="C107" s="5"/>
      <c r="D107" s="5"/>
      <c r="E107" s="5"/>
      <c r="F107" s="5"/>
    </row>
    <row r="108" spans="1:6" x14ac:dyDescent="0.2">
      <c r="A108" s="5"/>
      <c r="B108" s="5"/>
      <c r="C108" s="5"/>
      <c r="D108" s="5"/>
      <c r="E108" s="5"/>
      <c r="F108" s="5"/>
    </row>
    <row r="109" spans="1:6" x14ac:dyDescent="0.2">
      <c r="A109" s="5"/>
      <c r="B109" s="5"/>
      <c r="C109" s="5"/>
      <c r="D109" s="5"/>
      <c r="E109" s="5"/>
      <c r="F109" s="5"/>
    </row>
    <row r="110" spans="1:6" x14ac:dyDescent="0.2">
      <c r="A110" s="5"/>
      <c r="B110" s="5"/>
      <c r="C110" s="5"/>
      <c r="D110" s="5"/>
      <c r="E110" s="5"/>
      <c r="F110" s="5"/>
    </row>
    <row r="111" spans="1:6" x14ac:dyDescent="0.2">
      <c r="A111" s="5"/>
      <c r="B111" s="5"/>
      <c r="C111" s="5"/>
      <c r="D111" s="5"/>
      <c r="E111" s="5"/>
      <c r="F111" s="5"/>
    </row>
    <row r="112" spans="1:6" x14ac:dyDescent="0.2">
      <c r="A112" s="5"/>
      <c r="B112" s="5"/>
      <c r="C112" s="5"/>
      <c r="D112" s="5"/>
      <c r="E112" s="5"/>
      <c r="F112" s="5"/>
    </row>
    <row r="113" spans="1:6" x14ac:dyDescent="0.2">
      <c r="A113" s="5"/>
      <c r="B113" s="5"/>
      <c r="C113" s="5"/>
      <c r="D113" s="5"/>
      <c r="E113" s="5"/>
      <c r="F113" s="5"/>
    </row>
    <row r="114" spans="1:6" x14ac:dyDescent="0.2">
      <c r="A114" s="5"/>
      <c r="B114" s="5"/>
      <c r="C114" s="5"/>
      <c r="D114" s="5"/>
      <c r="E114" s="5"/>
      <c r="F114" s="5"/>
    </row>
    <row r="115" spans="1:6" x14ac:dyDescent="0.2">
      <c r="A115" s="5"/>
      <c r="B115" s="5"/>
      <c r="C115" s="5"/>
      <c r="D115" s="5"/>
      <c r="E115" s="5"/>
      <c r="F115" s="5"/>
    </row>
    <row r="116" spans="1:6" x14ac:dyDescent="0.2">
      <c r="A116" s="5"/>
      <c r="B116" s="5"/>
      <c r="C116" s="5"/>
      <c r="D116" s="5"/>
      <c r="E116" s="5"/>
      <c r="F116" s="5"/>
    </row>
    <row r="117" spans="1:6" x14ac:dyDescent="0.2">
      <c r="A117" s="5"/>
      <c r="B117" s="5"/>
      <c r="C117" s="5"/>
      <c r="D117" s="5"/>
      <c r="E117" s="5"/>
      <c r="F117" s="5"/>
    </row>
    <row r="118" spans="1:6" x14ac:dyDescent="0.2">
      <c r="A118" s="5"/>
      <c r="B118" s="5"/>
      <c r="C118" s="5"/>
      <c r="D118" s="5"/>
      <c r="E118" s="5"/>
      <c r="F118" s="5"/>
    </row>
    <row r="119" spans="1:6" x14ac:dyDescent="0.2">
      <c r="A119" s="5"/>
      <c r="B119" s="5"/>
      <c r="C119" s="5"/>
      <c r="D119" s="5"/>
      <c r="E119" s="5"/>
      <c r="F119" s="5"/>
    </row>
    <row r="120" spans="1:6" x14ac:dyDescent="0.2">
      <c r="A120" s="5"/>
      <c r="B120" s="5"/>
      <c r="C120" s="5"/>
      <c r="D120" s="5"/>
      <c r="E120" s="5"/>
      <c r="F120" s="5"/>
    </row>
    <row r="121" spans="1:6" x14ac:dyDescent="0.2">
      <c r="A121" s="5"/>
      <c r="B121" s="5"/>
      <c r="C121" s="5"/>
      <c r="D121" s="5"/>
      <c r="E121" s="5"/>
      <c r="F121" s="5"/>
    </row>
    <row r="122" spans="1:6" x14ac:dyDescent="0.2">
      <c r="A122" s="5"/>
      <c r="B122" s="5"/>
      <c r="C122" s="5"/>
      <c r="D122" s="5"/>
      <c r="E122" s="5"/>
      <c r="F122" s="5"/>
    </row>
    <row r="123" spans="1:6" x14ac:dyDescent="0.2">
      <c r="A123" s="5"/>
      <c r="B123" s="5"/>
      <c r="C123" s="5"/>
      <c r="D123" s="5"/>
      <c r="E123" s="5"/>
      <c r="F123" s="5"/>
    </row>
    <row r="124" spans="1:6" x14ac:dyDescent="0.2">
      <c r="A124" s="5"/>
      <c r="B124" s="5"/>
      <c r="C124" s="5"/>
      <c r="D124" s="5"/>
      <c r="E124" s="5"/>
      <c r="F124" s="5"/>
    </row>
    <row r="125" spans="1:6" x14ac:dyDescent="0.2">
      <c r="A125" s="5"/>
      <c r="B125" s="5"/>
      <c r="C125" s="5"/>
      <c r="D125" s="5"/>
      <c r="E125" s="5"/>
      <c r="F125" s="5"/>
    </row>
    <row r="126" spans="1:6" x14ac:dyDescent="0.2">
      <c r="A126" s="5"/>
      <c r="B126" s="5"/>
      <c r="C126" s="5"/>
      <c r="D126" s="5"/>
      <c r="E126" s="5"/>
      <c r="F126" s="5"/>
    </row>
    <row r="127" spans="1:6" x14ac:dyDescent="0.2">
      <c r="A127" s="5"/>
      <c r="B127" s="5"/>
      <c r="C127" s="5"/>
      <c r="D127" s="5"/>
      <c r="E127" s="5"/>
      <c r="F127" s="5"/>
    </row>
    <row r="128" spans="1:6" x14ac:dyDescent="0.2">
      <c r="A128" s="5"/>
      <c r="B128" s="5"/>
      <c r="C128" s="5"/>
      <c r="D128" s="5"/>
      <c r="E128" s="5"/>
      <c r="F128" s="5"/>
    </row>
    <row r="129" spans="1:6" x14ac:dyDescent="0.2">
      <c r="A129" s="5"/>
      <c r="B129" s="5"/>
      <c r="C129" s="5"/>
      <c r="D129" s="5"/>
      <c r="E129" s="5"/>
      <c r="F129" s="5"/>
    </row>
    <row r="130" spans="1:6" x14ac:dyDescent="0.2">
      <c r="A130" s="5"/>
      <c r="B130" s="5"/>
      <c r="C130" s="5"/>
      <c r="D130" s="5"/>
      <c r="E130" s="5"/>
      <c r="F130" s="5"/>
    </row>
    <row r="131" spans="1:6" x14ac:dyDescent="0.2">
      <c r="A131" s="5"/>
      <c r="B131" s="5"/>
      <c r="C131" s="5"/>
      <c r="D131" s="5"/>
      <c r="E131" s="5"/>
      <c r="F131" s="5"/>
    </row>
    <row r="132" spans="1:6" x14ac:dyDescent="0.2">
      <c r="A132" s="5"/>
      <c r="B132" s="5"/>
      <c r="C132" s="5"/>
      <c r="D132" s="5"/>
      <c r="E132" s="5"/>
      <c r="F132" s="5"/>
    </row>
    <row r="133" spans="1:6" x14ac:dyDescent="0.2">
      <c r="A133" s="5"/>
      <c r="B133" s="5"/>
      <c r="C133" s="5"/>
      <c r="D133" s="5"/>
      <c r="E133" s="5"/>
      <c r="F133" s="5"/>
    </row>
    <row r="134" spans="1:6" x14ac:dyDescent="0.2">
      <c r="A134" s="5"/>
      <c r="B134" s="5"/>
      <c r="C134" s="5"/>
      <c r="D134" s="5"/>
      <c r="E134" s="5"/>
      <c r="F134" s="5"/>
    </row>
    <row r="135" spans="1:6" x14ac:dyDescent="0.2">
      <c r="A135" s="5"/>
      <c r="B135" s="5"/>
      <c r="C135" s="5"/>
      <c r="D135" s="5"/>
      <c r="E135" s="5"/>
      <c r="F135" s="5"/>
    </row>
    <row r="136" spans="1:6" x14ac:dyDescent="0.2">
      <c r="A136" s="5"/>
      <c r="B136" s="5"/>
      <c r="C136" s="5"/>
      <c r="D136" s="5"/>
      <c r="E136" s="5"/>
      <c r="F136" s="5"/>
    </row>
    <row r="137" spans="1:6" x14ac:dyDescent="0.2">
      <c r="A137" s="5"/>
      <c r="B137" s="5"/>
      <c r="C137" s="5"/>
      <c r="D137" s="5"/>
      <c r="E137" s="5"/>
      <c r="F137" s="5"/>
    </row>
    <row r="138" spans="1:6" x14ac:dyDescent="0.2">
      <c r="A138" s="5"/>
      <c r="B138" s="5"/>
      <c r="C138" s="5"/>
      <c r="D138" s="5"/>
      <c r="E138" s="5"/>
      <c r="F138" s="5"/>
    </row>
    <row r="139" spans="1:6" x14ac:dyDescent="0.2">
      <c r="A139" s="5"/>
      <c r="B139" s="5"/>
      <c r="C139" s="5"/>
      <c r="D139" s="5"/>
      <c r="E139" s="5"/>
      <c r="F139" s="5"/>
    </row>
    <row r="140" spans="1:6" x14ac:dyDescent="0.2">
      <c r="A140" s="5"/>
      <c r="B140" s="5"/>
      <c r="C140" s="5"/>
      <c r="D140" s="5"/>
      <c r="E140" s="5"/>
      <c r="F140" s="5"/>
    </row>
    <row r="141" spans="1:6" x14ac:dyDescent="0.2">
      <c r="A141" s="5"/>
      <c r="B141" s="5"/>
      <c r="C141" s="5"/>
      <c r="D141" s="5"/>
      <c r="E141" s="5"/>
      <c r="F141" s="5"/>
    </row>
    <row r="142" spans="1:6" x14ac:dyDescent="0.2">
      <c r="A142" s="5"/>
      <c r="B142" s="5"/>
      <c r="C142" s="5"/>
      <c r="D142" s="5"/>
      <c r="E142" s="5"/>
      <c r="F142" s="5"/>
    </row>
    <row r="143" spans="1:6" x14ac:dyDescent="0.2">
      <c r="A143" s="5"/>
      <c r="B143" s="5"/>
      <c r="C143" s="5"/>
      <c r="D143" s="5"/>
      <c r="E143" s="5"/>
      <c r="F143" s="5"/>
    </row>
    <row r="144" spans="1:6" x14ac:dyDescent="0.2">
      <c r="A144" s="5"/>
      <c r="B144" s="5"/>
      <c r="C144" s="5"/>
      <c r="D144" s="5"/>
      <c r="E144" s="5"/>
      <c r="F144" s="5"/>
    </row>
    <row r="145" spans="1:6" x14ac:dyDescent="0.2">
      <c r="A145" s="5"/>
      <c r="B145" s="5"/>
      <c r="C145" s="5"/>
      <c r="D145" s="5"/>
      <c r="E145" s="5"/>
      <c r="F145" s="5"/>
    </row>
    <row r="146" spans="1:6" x14ac:dyDescent="0.2">
      <c r="A146" s="5"/>
      <c r="B146" s="5"/>
      <c r="C146" s="5"/>
      <c r="D146" s="5"/>
      <c r="E146" s="5"/>
      <c r="F146" s="5"/>
    </row>
    <row r="147" spans="1:6" x14ac:dyDescent="0.2">
      <c r="A147" s="5"/>
      <c r="B147" s="5"/>
      <c r="C147" s="5"/>
      <c r="D147" s="5"/>
      <c r="E147" s="5"/>
      <c r="F147" s="5"/>
    </row>
    <row r="148" spans="1:6" x14ac:dyDescent="0.2">
      <c r="A148" s="5"/>
      <c r="B148" s="5"/>
      <c r="C148" s="5"/>
      <c r="D148" s="5"/>
      <c r="E148" s="5"/>
      <c r="F148" s="5"/>
    </row>
    <row r="149" spans="1:6" x14ac:dyDescent="0.2">
      <c r="A149" s="5"/>
      <c r="B149" s="5"/>
      <c r="C149" s="5"/>
      <c r="D149" s="5"/>
      <c r="E149" s="5"/>
      <c r="F149" s="5"/>
    </row>
    <row r="150" spans="1:6" x14ac:dyDescent="0.2">
      <c r="A150" s="5"/>
      <c r="B150" s="5"/>
      <c r="C150" s="5"/>
      <c r="D150" s="5"/>
      <c r="E150" s="5"/>
      <c r="F150" s="5"/>
    </row>
    <row r="151" spans="1:6" x14ac:dyDescent="0.2">
      <c r="A151" s="5"/>
      <c r="B151" s="5"/>
      <c r="C151" s="5"/>
      <c r="D151" s="5"/>
      <c r="E151" s="5"/>
      <c r="F151" s="5"/>
    </row>
    <row r="152" spans="1:6" x14ac:dyDescent="0.2">
      <c r="A152" s="5"/>
      <c r="B152" s="5"/>
      <c r="C152" s="5"/>
      <c r="D152" s="5"/>
      <c r="E152" s="5"/>
      <c r="F152" s="5"/>
    </row>
    <row r="153" spans="1:6" x14ac:dyDescent="0.2">
      <c r="A153" s="5"/>
      <c r="B153" s="5"/>
      <c r="C153" s="5"/>
      <c r="D153" s="5"/>
      <c r="E153" s="5"/>
      <c r="F153" s="5"/>
    </row>
    <row r="154" spans="1:6" x14ac:dyDescent="0.2">
      <c r="A154" s="5"/>
      <c r="B154" s="5"/>
      <c r="C154" s="5"/>
      <c r="D154" s="5"/>
      <c r="E154" s="5"/>
      <c r="F154" s="5"/>
    </row>
    <row r="155" spans="1:6" x14ac:dyDescent="0.2">
      <c r="A155" s="5"/>
      <c r="B155" s="5"/>
      <c r="C155" s="5"/>
      <c r="D155" s="5"/>
      <c r="E155" s="5"/>
      <c r="F155" s="5"/>
    </row>
    <row r="156" spans="1:6" x14ac:dyDescent="0.2">
      <c r="A156" s="5"/>
      <c r="B156" s="5"/>
      <c r="C156" s="5"/>
      <c r="D156" s="5"/>
      <c r="E156" s="5"/>
      <c r="F156" s="5"/>
    </row>
    <row r="157" spans="1:6" x14ac:dyDescent="0.2">
      <c r="A157" s="5"/>
      <c r="B157" s="5"/>
      <c r="C157" s="5"/>
      <c r="D157" s="5"/>
      <c r="E157" s="5"/>
      <c r="F157" s="5"/>
    </row>
    <row r="158" spans="1:6" x14ac:dyDescent="0.2">
      <c r="A158" s="5"/>
      <c r="B158" s="5"/>
      <c r="C158" s="5"/>
      <c r="D158" s="5"/>
      <c r="E158" s="5"/>
      <c r="F158" s="5"/>
    </row>
    <row r="159" spans="1:6" x14ac:dyDescent="0.2">
      <c r="A159" s="5"/>
      <c r="B159" s="5"/>
      <c r="C159" s="5"/>
      <c r="D159" s="5"/>
      <c r="E159" s="5"/>
      <c r="F159" s="5"/>
    </row>
    <row r="160" spans="1:6" x14ac:dyDescent="0.2">
      <c r="A160" s="5"/>
      <c r="B160" s="5"/>
      <c r="C160" s="5"/>
      <c r="D160" s="5"/>
      <c r="E160" s="5"/>
      <c r="F160" s="5"/>
    </row>
    <row r="161" spans="1:6" x14ac:dyDescent="0.2">
      <c r="A161" s="5"/>
      <c r="B161" s="5"/>
      <c r="C161" s="5"/>
      <c r="D161" s="5"/>
      <c r="E161" s="5"/>
      <c r="F161" s="5"/>
    </row>
    <row r="162" spans="1:6" x14ac:dyDescent="0.2">
      <c r="A162" s="5"/>
      <c r="B162" s="5"/>
      <c r="C162" s="5"/>
      <c r="D162" s="5"/>
      <c r="E162" s="5"/>
      <c r="F162" s="5"/>
    </row>
    <row r="163" spans="1:6" x14ac:dyDescent="0.2">
      <c r="A163" s="5"/>
      <c r="B163" s="5"/>
      <c r="C163" s="5"/>
      <c r="D163" s="5"/>
      <c r="E163" s="5"/>
      <c r="F163" s="5"/>
    </row>
    <row r="164" spans="1:6" x14ac:dyDescent="0.2">
      <c r="A164" s="5"/>
      <c r="B164" s="5"/>
      <c r="C164" s="5"/>
      <c r="D164" s="5"/>
      <c r="E164" s="5"/>
      <c r="F164" s="5"/>
    </row>
    <row r="165" spans="1:6" x14ac:dyDescent="0.2">
      <c r="A165" s="5"/>
      <c r="B165" s="5"/>
      <c r="C165" s="5"/>
      <c r="D165" s="5"/>
      <c r="E165" s="5"/>
      <c r="F165" s="5"/>
    </row>
    <row r="166" spans="1:6" x14ac:dyDescent="0.2">
      <c r="A166" s="5"/>
      <c r="B166" s="5"/>
      <c r="C166" s="5"/>
      <c r="D166" s="5"/>
      <c r="E166" s="5"/>
      <c r="F166" s="5"/>
    </row>
    <row r="167" spans="1:6" x14ac:dyDescent="0.2">
      <c r="A167" s="5"/>
      <c r="B167" s="5"/>
      <c r="C167" s="5"/>
      <c r="D167" s="5"/>
      <c r="E167" s="5"/>
      <c r="F167" s="5"/>
    </row>
    <row r="168" spans="1:6" x14ac:dyDescent="0.2">
      <c r="A168" s="5"/>
      <c r="B168" s="5"/>
      <c r="C168" s="5"/>
      <c r="D168" s="5"/>
      <c r="E168" s="5"/>
      <c r="F168" s="5"/>
    </row>
    <row r="169" spans="1:6" x14ac:dyDescent="0.2">
      <c r="A169" s="5"/>
      <c r="B169" s="5"/>
      <c r="C169" s="5"/>
      <c r="D169" s="5"/>
      <c r="E169" s="5"/>
      <c r="F169" s="5"/>
    </row>
    <row r="170" spans="1:6" x14ac:dyDescent="0.2">
      <c r="A170" s="5"/>
      <c r="B170" s="5"/>
      <c r="C170" s="5"/>
      <c r="D170" s="5"/>
      <c r="E170" s="5"/>
      <c r="F170" s="5"/>
    </row>
    <row r="171" spans="1:6" x14ac:dyDescent="0.2">
      <c r="A171" s="5"/>
      <c r="B171" s="5"/>
      <c r="C171" s="5"/>
      <c r="D171" s="5"/>
      <c r="E171" s="5"/>
      <c r="F171" s="5"/>
    </row>
    <row r="172" spans="1:6" x14ac:dyDescent="0.2">
      <c r="A172" s="5"/>
      <c r="B172" s="5"/>
      <c r="C172" s="5"/>
      <c r="D172" s="5"/>
      <c r="E172" s="5"/>
      <c r="F172" s="5"/>
    </row>
    <row r="173" spans="1:6" x14ac:dyDescent="0.2">
      <c r="A173" s="5"/>
      <c r="B173" s="5"/>
      <c r="C173" s="5"/>
      <c r="D173" s="5"/>
      <c r="E173" s="5"/>
      <c r="F173" s="5"/>
    </row>
    <row r="174" spans="1:6" x14ac:dyDescent="0.2">
      <c r="A174" s="5"/>
      <c r="B174" s="5"/>
      <c r="C174" s="5"/>
      <c r="D174" s="5"/>
      <c r="E174" s="5"/>
      <c r="F174" s="5"/>
    </row>
    <row r="175" spans="1:6" x14ac:dyDescent="0.2">
      <c r="A175" s="5"/>
      <c r="B175" s="5"/>
      <c r="C175" s="5"/>
      <c r="D175" s="5"/>
      <c r="E175" s="5"/>
      <c r="F175" s="5"/>
    </row>
    <row r="176" spans="1:6" x14ac:dyDescent="0.2">
      <c r="A176" s="5"/>
      <c r="B176" s="5"/>
      <c r="C176" s="5"/>
      <c r="D176" s="5"/>
      <c r="E176" s="5"/>
      <c r="F176" s="5"/>
    </row>
    <row r="177" spans="1:6" x14ac:dyDescent="0.2">
      <c r="A177" s="5"/>
      <c r="B177" s="5"/>
      <c r="C177" s="5"/>
      <c r="D177" s="5"/>
      <c r="E177" s="5"/>
      <c r="F177" s="5"/>
    </row>
    <row r="178" spans="1:6" x14ac:dyDescent="0.2">
      <c r="A178" s="5"/>
      <c r="B178" s="5"/>
      <c r="C178" s="5"/>
      <c r="D178" s="5"/>
      <c r="E178" s="5"/>
      <c r="F178" s="5"/>
    </row>
    <row r="179" spans="1:6" x14ac:dyDescent="0.2">
      <c r="A179" s="5"/>
      <c r="B179" s="5"/>
      <c r="C179" s="5"/>
      <c r="D179" s="5"/>
      <c r="E179" s="5"/>
      <c r="F179" s="5"/>
    </row>
    <row r="180" spans="1:6" x14ac:dyDescent="0.2">
      <c r="A180" s="5"/>
      <c r="B180" s="5"/>
      <c r="C180" s="5"/>
      <c r="D180" s="5"/>
      <c r="E180" s="5"/>
      <c r="F180" s="5"/>
    </row>
    <row r="181" spans="1:6" x14ac:dyDescent="0.2">
      <c r="A181" s="5"/>
      <c r="B181" s="5"/>
      <c r="C181" s="5"/>
      <c r="D181" s="5"/>
      <c r="E181" s="5"/>
      <c r="F181" s="5"/>
    </row>
    <row r="182" spans="1:6" x14ac:dyDescent="0.2">
      <c r="A182" s="5"/>
      <c r="B182" s="5"/>
      <c r="C182" s="5"/>
      <c r="D182" s="5"/>
      <c r="E182" s="5"/>
      <c r="F182" s="5"/>
    </row>
    <row r="183" spans="1:6" x14ac:dyDescent="0.2">
      <c r="A183" s="5"/>
      <c r="B183" s="5"/>
      <c r="C183" s="5"/>
      <c r="D183" s="5"/>
      <c r="E183" s="5"/>
      <c r="F183" s="5"/>
    </row>
    <row r="184" spans="1:6" x14ac:dyDescent="0.2">
      <c r="A184" s="5"/>
      <c r="B184" s="5"/>
      <c r="C184" s="5"/>
      <c r="D184" s="5"/>
      <c r="E184" s="5"/>
      <c r="F184" s="5"/>
    </row>
    <row r="185" spans="1:6" x14ac:dyDescent="0.2">
      <c r="A185" s="5"/>
      <c r="B185" s="5"/>
      <c r="C185" s="5"/>
      <c r="D185" s="5"/>
      <c r="E185" s="5"/>
      <c r="F185" s="5"/>
    </row>
    <row r="186" spans="1:6" x14ac:dyDescent="0.2">
      <c r="A186" s="5"/>
      <c r="B186" s="5"/>
      <c r="C186" s="5"/>
      <c r="D186" s="5"/>
      <c r="E186" s="5"/>
      <c r="F186" s="5"/>
    </row>
    <row r="187" spans="1:6" x14ac:dyDescent="0.2">
      <c r="A187" s="5"/>
      <c r="B187" s="5"/>
      <c r="C187" s="5"/>
      <c r="D187" s="5"/>
      <c r="E187" s="5"/>
      <c r="F187" s="5"/>
    </row>
    <row r="188" spans="1:6" x14ac:dyDescent="0.2">
      <c r="A188" s="5"/>
      <c r="B188" s="5"/>
      <c r="C188" s="5"/>
      <c r="D188" s="5"/>
      <c r="E188" s="5"/>
      <c r="F188" s="5"/>
    </row>
    <row r="189" spans="1:6" x14ac:dyDescent="0.2">
      <c r="A189" s="5"/>
      <c r="B189" s="5"/>
      <c r="C189" s="5"/>
      <c r="D189" s="5"/>
      <c r="E189" s="5"/>
      <c r="F189" s="5"/>
    </row>
    <row r="190" spans="1:6" x14ac:dyDescent="0.2">
      <c r="A190" s="5"/>
      <c r="B190" s="5"/>
      <c r="C190" s="5"/>
      <c r="D190" s="5"/>
      <c r="E190" s="5"/>
      <c r="F190" s="5"/>
    </row>
    <row r="191" spans="1:6" x14ac:dyDescent="0.2">
      <c r="A191" s="5"/>
      <c r="B191" s="5"/>
      <c r="C191" s="5"/>
      <c r="D191" s="5"/>
      <c r="E191" s="5"/>
      <c r="F191" s="5"/>
    </row>
    <row r="192" spans="1:6" x14ac:dyDescent="0.2">
      <c r="A192" s="5"/>
      <c r="B192" s="5"/>
      <c r="C192" s="5"/>
      <c r="D192" s="5"/>
      <c r="E192" s="5"/>
      <c r="F192" s="5"/>
    </row>
    <row r="193" spans="1:6" x14ac:dyDescent="0.2">
      <c r="A193" s="5"/>
      <c r="B193" s="5"/>
      <c r="C193" s="5"/>
      <c r="D193" s="5"/>
      <c r="E193" s="5"/>
      <c r="F193" s="5"/>
    </row>
    <row r="194" spans="1:6" x14ac:dyDescent="0.2">
      <c r="A194" s="5"/>
      <c r="B194" s="5"/>
      <c r="C194" s="5"/>
      <c r="D194" s="5"/>
      <c r="E194" s="5"/>
      <c r="F194" s="5"/>
    </row>
    <row r="195" spans="1:6" x14ac:dyDescent="0.2">
      <c r="A195" s="5"/>
      <c r="B195" s="5"/>
      <c r="C195" s="5"/>
      <c r="D195" s="5"/>
      <c r="E195" s="5"/>
      <c r="F195" s="5"/>
    </row>
    <row r="196" spans="1:6" x14ac:dyDescent="0.2">
      <c r="A196" s="5"/>
      <c r="B196" s="5"/>
      <c r="C196" s="5"/>
      <c r="D196" s="5"/>
      <c r="E196" s="5"/>
      <c r="F196" s="5"/>
    </row>
    <row r="197" spans="1:6" x14ac:dyDescent="0.2">
      <c r="A197" s="5"/>
      <c r="B197" s="5"/>
      <c r="C197" s="5"/>
      <c r="D197" s="5"/>
      <c r="E197" s="5"/>
      <c r="F197" s="5"/>
    </row>
    <row r="198" spans="1:6" x14ac:dyDescent="0.2">
      <c r="A198" s="5"/>
      <c r="B198" s="5"/>
      <c r="C198" s="5"/>
      <c r="D198" s="5"/>
      <c r="E198" s="5"/>
      <c r="F198" s="5"/>
    </row>
    <row r="199" spans="1:6" x14ac:dyDescent="0.2">
      <c r="A199" s="5"/>
      <c r="B199" s="5"/>
      <c r="C199" s="5"/>
      <c r="D199" s="5"/>
      <c r="E199" s="5"/>
      <c r="F199" s="5"/>
    </row>
    <row r="200" spans="1:6" x14ac:dyDescent="0.2">
      <c r="A200" s="5"/>
      <c r="B200" s="5"/>
      <c r="C200" s="5"/>
      <c r="D200" s="5"/>
      <c r="E200" s="5"/>
      <c r="F200" s="5"/>
    </row>
    <row r="201" spans="1:6" x14ac:dyDescent="0.2">
      <c r="A201" s="5"/>
      <c r="B201" s="5"/>
      <c r="C201" s="5"/>
      <c r="D201" s="5"/>
      <c r="E201" s="5"/>
      <c r="F201" s="5"/>
    </row>
    <row r="202" spans="1:6" x14ac:dyDescent="0.2">
      <c r="A202" s="5"/>
      <c r="B202" s="5"/>
      <c r="C202" s="5"/>
      <c r="D202" s="5"/>
      <c r="E202" s="5"/>
      <c r="F202" s="5"/>
    </row>
    <row r="203" spans="1:6" x14ac:dyDescent="0.2">
      <c r="A203" s="5"/>
      <c r="B203" s="5"/>
      <c r="C203" s="5"/>
      <c r="D203" s="5"/>
      <c r="E203" s="5"/>
      <c r="F203" s="5"/>
    </row>
    <row r="204" spans="1:6" x14ac:dyDescent="0.2">
      <c r="A204" s="5"/>
      <c r="B204" s="5"/>
      <c r="C204" s="5"/>
      <c r="D204" s="5"/>
      <c r="E204" s="5"/>
      <c r="F204" s="5"/>
    </row>
    <row r="205" spans="1:6" x14ac:dyDescent="0.2">
      <c r="A205" s="5"/>
      <c r="B205" s="5"/>
      <c r="C205" s="5"/>
      <c r="D205" s="5"/>
      <c r="E205" s="5"/>
      <c r="F205" s="5"/>
    </row>
    <row r="206" spans="1:6" x14ac:dyDescent="0.2">
      <c r="A206" s="5"/>
      <c r="B206" s="5"/>
      <c r="C206" s="5"/>
      <c r="D206" s="5"/>
      <c r="E206" s="5"/>
      <c r="F206" s="5"/>
    </row>
    <row r="207" spans="1:6" x14ac:dyDescent="0.2">
      <c r="A207" s="5"/>
      <c r="B207" s="5"/>
      <c r="C207" s="5"/>
      <c r="D207" s="5"/>
      <c r="E207" s="5"/>
      <c r="F207" s="5"/>
    </row>
    <row r="208" spans="1:6" x14ac:dyDescent="0.2">
      <c r="A208" s="5"/>
      <c r="B208" s="5"/>
      <c r="C208" s="5"/>
      <c r="D208" s="5"/>
      <c r="E208" s="5"/>
      <c r="F208" s="5"/>
    </row>
    <row r="209" spans="1:6" x14ac:dyDescent="0.2">
      <c r="A209" s="5"/>
      <c r="B209" s="5"/>
      <c r="C209" s="5"/>
      <c r="D209" s="5"/>
      <c r="E209" s="5"/>
      <c r="F209" s="5"/>
    </row>
    <row r="210" spans="1:6" x14ac:dyDescent="0.2">
      <c r="A210" s="5"/>
      <c r="B210" s="5"/>
      <c r="C210" s="5"/>
      <c r="D210" s="5"/>
      <c r="E210" s="5"/>
      <c r="F210" s="5"/>
    </row>
    <row r="211" spans="1:6" x14ac:dyDescent="0.2">
      <c r="A211" s="5"/>
      <c r="B211" s="5"/>
      <c r="C211" s="5"/>
      <c r="D211" s="5"/>
      <c r="E211" s="5"/>
      <c r="F211" s="5"/>
    </row>
    <row r="212" spans="1:6" x14ac:dyDescent="0.2">
      <c r="A212" s="5"/>
      <c r="B212" s="5"/>
      <c r="C212" s="5"/>
      <c r="D212" s="5"/>
      <c r="E212" s="5"/>
      <c r="F212" s="5"/>
    </row>
    <row r="213" spans="1:6" x14ac:dyDescent="0.2">
      <c r="A213" s="5"/>
      <c r="B213" s="5"/>
      <c r="C213" s="5"/>
      <c r="D213" s="5"/>
      <c r="E213" s="5"/>
      <c r="F213" s="5"/>
    </row>
    <row r="214" spans="1:6" x14ac:dyDescent="0.2">
      <c r="A214" s="5"/>
      <c r="B214" s="5"/>
      <c r="C214" s="5"/>
      <c r="D214" s="5"/>
      <c r="E214" s="5"/>
      <c r="F214" s="5"/>
    </row>
    <row r="215" spans="1:6" x14ac:dyDescent="0.2">
      <c r="A215" s="5"/>
      <c r="B215" s="5"/>
      <c r="C215" s="5"/>
      <c r="D215" s="5"/>
      <c r="E215" s="5"/>
      <c r="F215" s="5"/>
    </row>
    <row r="216" spans="1:6" x14ac:dyDescent="0.2">
      <c r="A216" s="5"/>
      <c r="B216" s="5"/>
      <c r="C216" s="5"/>
      <c r="D216" s="5"/>
      <c r="E216" s="5"/>
      <c r="F216" s="5"/>
    </row>
    <row r="217" spans="1:6" x14ac:dyDescent="0.2">
      <c r="A217" s="5"/>
      <c r="B217" s="5"/>
      <c r="C217" s="5"/>
      <c r="D217" s="5"/>
      <c r="E217" s="5"/>
      <c r="F217" s="5"/>
    </row>
    <row r="218" spans="1:6" x14ac:dyDescent="0.2">
      <c r="A218" s="5"/>
      <c r="B218" s="5"/>
      <c r="C218" s="5"/>
      <c r="D218" s="5"/>
      <c r="E218" s="5"/>
      <c r="F218" s="5"/>
    </row>
    <row r="219" spans="1:6" x14ac:dyDescent="0.2">
      <c r="A219" s="5"/>
      <c r="B219" s="5"/>
      <c r="C219" s="5"/>
      <c r="D219" s="5"/>
      <c r="E219" s="5"/>
      <c r="F219" s="5"/>
    </row>
    <row r="220" spans="1:6" x14ac:dyDescent="0.2">
      <c r="A220" s="5"/>
      <c r="B220" s="5"/>
      <c r="C220" s="5"/>
      <c r="D220" s="5"/>
      <c r="E220" s="5"/>
      <c r="F220" s="5"/>
    </row>
    <row r="221" spans="1:6" x14ac:dyDescent="0.2">
      <c r="A221" s="5"/>
      <c r="B221" s="5"/>
      <c r="C221" s="5"/>
      <c r="D221" s="5"/>
      <c r="E221" s="5"/>
      <c r="F221" s="5"/>
    </row>
    <row r="222" spans="1:6" x14ac:dyDescent="0.2">
      <c r="A222" s="5"/>
      <c r="B222" s="5"/>
      <c r="C222" s="5"/>
      <c r="D222" s="5"/>
      <c r="E222" s="5"/>
      <c r="F222" s="5"/>
    </row>
    <row r="223" spans="1:6" x14ac:dyDescent="0.2">
      <c r="A223" s="5"/>
      <c r="B223" s="5"/>
      <c r="C223" s="5"/>
      <c r="D223" s="5"/>
      <c r="E223" s="5"/>
      <c r="F223" s="5"/>
    </row>
    <row r="224" spans="1:6" x14ac:dyDescent="0.2">
      <c r="A224" s="5"/>
      <c r="B224" s="5"/>
      <c r="C224" s="5"/>
      <c r="D224" s="5"/>
      <c r="E224" s="5"/>
      <c r="F224" s="5"/>
    </row>
    <row r="225" spans="1:6" x14ac:dyDescent="0.2">
      <c r="A225" s="5"/>
      <c r="B225" s="5"/>
      <c r="C225" s="5"/>
      <c r="D225" s="5"/>
      <c r="E225" s="5"/>
      <c r="F225" s="5"/>
    </row>
    <row r="226" spans="1:6" x14ac:dyDescent="0.2">
      <c r="A226" s="5"/>
      <c r="B226" s="5"/>
      <c r="C226" s="5"/>
      <c r="D226" s="5"/>
      <c r="E226" s="5"/>
      <c r="F226" s="5"/>
    </row>
    <row r="227" spans="1:6" x14ac:dyDescent="0.2">
      <c r="A227" s="5"/>
      <c r="B227" s="5"/>
      <c r="C227" s="5"/>
      <c r="D227" s="5"/>
      <c r="E227" s="5"/>
      <c r="F227" s="5"/>
    </row>
    <row r="228" spans="1:6" x14ac:dyDescent="0.2">
      <c r="A228" s="5"/>
      <c r="B228" s="5"/>
      <c r="C228" s="5"/>
      <c r="D228" s="5"/>
      <c r="E228" s="5"/>
      <c r="F228" s="5"/>
    </row>
    <row r="229" spans="1:6" x14ac:dyDescent="0.2">
      <c r="A229" s="5"/>
      <c r="B229" s="5"/>
      <c r="C229" s="5"/>
      <c r="D229" s="5"/>
      <c r="E229" s="5"/>
      <c r="F229" s="5"/>
    </row>
    <row r="230" spans="1:6" x14ac:dyDescent="0.2">
      <c r="A230" s="5"/>
      <c r="B230" s="5"/>
      <c r="C230" s="5"/>
      <c r="D230" s="5"/>
      <c r="E230" s="5"/>
      <c r="F230" s="5"/>
    </row>
    <row r="231" spans="1:6" x14ac:dyDescent="0.2">
      <c r="A231" s="5"/>
      <c r="B231" s="5"/>
      <c r="C231" s="5"/>
      <c r="D231" s="5"/>
      <c r="E231" s="5"/>
      <c r="F231" s="5"/>
    </row>
    <row r="232" spans="1:6" x14ac:dyDescent="0.2">
      <c r="A232" s="5"/>
      <c r="B232" s="5"/>
      <c r="C232" s="5"/>
      <c r="D232" s="5"/>
      <c r="E232" s="5"/>
      <c r="F232" s="5"/>
    </row>
    <row r="233" spans="1:6" x14ac:dyDescent="0.2">
      <c r="A233" s="5"/>
      <c r="B233" s="5"/>
      <c r="C233" s="5"/>
      <c r="D233" s="5"/>
      <c r="E233" s="5"/>
      <c r="F233" s="5"/>
    </row>
    <row r="234" spans="1:6" x14ac:dyDescent="0.2">
      <c r="A234" s="5"/>
      <c r="B234" s="5"/>
      <c r="C234" s="5"/>
      <c r="D234" s="5"/>
      <c r="E234" s="5"/>
      <c r="F234" s="5"/>
    </row>
    <row r="235" spans="1:6" x14ac:dyDescent="0.2">
      <c r="A235" s="5"/>
      <c r="B235" s="5"/>
      <c r="C235" s="5"/>
      <c r="D235" s="5"/>
      <c r="E235" s="5"/>
      <c r="F235" s="5"/>
    </row>
    <row r="236" spans="1:6" x14ac:dyDescent="0.2">
      <c r="A236" s="5"/>
      <c r="B236" s="5"/>
      <c r="C236" s="5"/>
      <c r="D236" s="5"/>
      <c r="E236" s="5"/>
      <c r="F236" s="5"/>
    </row>
    <row r="237" spans="1:6" x14ac:dyDescent="0.2">
      <c r="A237" s="5"/>
      <c r="B237" s="5"/>
      <c r="C237" s="5"/>
      <c r="D237" s="5"/>
      <c r="E237" s="5"/>
      <c r="F237" s="5"/>
    </row>
    <row r="238" spans="1:6" x14ac:dyDescent="0.2">
      <c r="A238" s="5"/>
      <c r="B238" s="5"/>
      <c r="C238" s="5"/>
      <c r="D238" s="5"/>
      <c r="E238" s="5"/>
      <c r="F238" s="5"/>
    </row>
    <row r="239" spans="1:6" x14ac:dyDescent="0.2">
      <c r="A239" s="5"/>
      <c r="B239" s="5"/>
      <c r="C239" s="5"/>
      <c r="D239" s="5"/>
      <c r="E239" s="5"/>
      <c r="F239" s="5"/>
    </row>
    <row r="240" spans="1:6" x14ac:dyDescent="0.2">
      <c r="A240" s="5"/>
      <c r="B240" s="5"/>
      <c r="C240" s="5"/>
      <c r="D240" s="5"/>
      <c r="E240" s="5"/>
      <c r="F240" s="5"/>
    </row>
    <row r="241" spans="1:6" x14ac:dyDescent="0.2">
      <c r="A241" s="5"/>
      <c r="B241" s="5"/>
      <c r="C241" s="5"/>
      <c r="D241" s="5"/>
      <c r="E241" s="5"/>
      <c r="F241" s="5"/>
    </row>
    <row r="242" spans="1:6" x14ac:dyDescent="0.2">
      <c r="A242" s="5"/>
      <c r="B242" s="5"/>
      <c r="C242" s="5"/>
      <c r="D242" s="5"/>
      <c r="E242" s="5"/>
      <c r="F242" s="5"/>
    </row>
    <row r="243" spans="1:6" x14ac:dyDescent="0.2">
      <c r="A243" s="5"/>
      <c r="B243" s="5"/>
      <c r="C243" s="5"/>
      <c r="D243" s="5"/>
      <c r="E243" s="5"/>
      <c r="F243" s="5"/>
    </row>
    <row r="244" spans="1:6" x14ac:dyDescent="0.2">
      <c r="A244" s="5"/>
      <c r="B244" s="5"/>
      <c r="C244" s="5"/>
      <c r="D244" s="5"/>
      <c r="E244" s="5"/>
      <c r="F244" s="5"/>
    </row>
    <row r="245" spans="1:6" x14ac:dyDescent="0.2">
      <c r="A245" s="5"/>
      <c r="B245" s="5"/>
      <c r="C245" s="5"/>
      <c r="D245" s="5"/>
      <c r="E245" s="5"/>
      <c r="F245" s="5"/>
    </row>
    <row r="246" spans="1:6" x14ac:dyDescent="0.2">
      <c r="A246" s="5"/>
      <c r="B246" s="5"/>
      <c r="C246" s="5"/>
      <c r="D246" s="5"/>
      <c r="E246" s="5"/>
      <c r="F246" s="5"/>
    </row>
    <row r="247" spans="1:6" x14ac:dyDescent="0.2">
      <c r="A247" s="5"/>
      <c r="B247" s="5"/>
      <c r="C247" s="5"/>
      <c r="D247" s="5"/>
      <c r="E247" s="5"/>
      <c r="F247" s="5"/>
    </row>
    <row r="248" spans="1:6" x14ac:dyDescent="0.2">
      <c r="A248" s="5"/>
      <c r="B248" s="5"/>
      <c r="C248" s="5"/>
      <c r="D248" s="5"/>
      <c r="E248" s="5"/>
      <c r="F248" s="5"/>
    </row>
    <row r="249" spans="1:6" x14ac:dyDescent="0.2">
      <c r="A249" s="5"/>
      <c r="B249" s="5"/>
      <c r="C249" s="5"/>
      <c r="D249" s="5"/>
      <c r="E249" s="5"/>
      <c r="F249" s="5"/>
    </row>
    <row r="250" spans="1:6" x14ac:dyDescent="0.2">
      <c r="A250" s="5"/>
      <c r="B250" s="5"/>
      <c r="C250" s="5"/>
      <c r="D250" s="5"/>
      <c r="E250" s="5"/>
      <c r="F250" s="5"/>
    </row>
    <row r="251" spans="1:6" x14ac:dyDescent="0.2">
      <c r="A251" s="5"/>
      <c r="B251" s="5"/>
      <c r="C251" s="5"/>
      <c r="D251" s="5"/>
      <c r="E251" s="5"/>
      <c r="F251" s="5"/>
    </row>
    <row r="252" spans="1:6" x14ac:dyDescent="0.2">
      <c r="A252" s="5"/>
      <c r="B252" s="5"/>
      <c r="C252" s="5"/>
      <c r="D252" s="5"/>
      <c r="E252" s="5"/>
      <c r="F252" s="5"/>
    </row>
    <row r="253" spans="1:6" x14ac:dyDescent="0.2">
      <c r="A253" s="5"/>
      <c r="B253" s="5"/>
      <c r="C253" s="5"/>
      <c r="D253" s="5"/>
      <c r="E253" s="5"/>
      <c r="F253" s="5"/>
    </row>
    <row r="254" spans="1:6" x14ac:dyDescent="0.2">
      <c r="A254" s="5"/>
      <c r="B254" s="5"/>
      <c r="C254" s="5"/>
      <c r="D254" s="5"/>
      <c r="E254" s="5"/>
      <c r="F254" s="5"/>
    </row>
    <row r="255" spans="1:6" x14ac:dyDescent="0.2">
      <c r="A255" s="5"/>
      <c r="B255" s="5"/>
      <c r="C255" s="5"/>
      <c r="D255" s="5"/>
      <c r="E255" s="5"/>
      <c r="F255" s="5"/>
    </row>
    <row r="256" spans="1:6" x14ac:dyDescent="0.2">
      <c r="A256" s="5"/>
      <c r="B256" s="5"/>
      <c r="C256" s="5"/>
      <c r="D256" s="5"/>
      <c r="E256" s="5"/>
      <c r="F256" s="5"/>
    </row>
    <row r="257" spans="1:6" x14ac:dyDescent="0.2">
      <c r="A257" s="5"/>
      <c r="B257" s="5"/>
      <c r="C257" s="5"/>
      <c r="D257" s="5"/>
      <c r="E257" s="5"/>
      <c r="F257" s="5"/>
    </row>
    <row r="258" spans="1:6" x14ac:dyDescent="0.2">
      <c r="A258" s="5"/>
      <c r="B258" s="5"/>
      <c r="C258" s="5"/>
      <c r="D258" s="5"/>
      <c r="E258" s="5"/>
      <c r="F258" s="5"/>
    </row>
    <row r="259" spans="1:6" x14ac:dyDescent="0.2">
      <c r="A259" s="5"/>
      <c r="B259" s="5"/>
      <c r="C259" s="5"/>
      <c r="D259" s="5"/>
      <c r="E259" s="5"/>
      <c r="F259" s="5"/>
    </row>
    <row r="260" spans="1:6" x14ac:dyDescent="0.2">
      <c r="A260" s="5"/>
      <c r="B260" s="5"/>
      <c r="C260" s="5"/>
      <c r="D260" s="5"/>
      <c r="E260" s="5"/>
      <c r="F260" s="5"/>
    </row>
    <row r="261" spans="1:6" x14ac:dyDescent="0.2">
      <c r="A261" s="5"/>
      <c r="B261" s="5"/>
      <c r="C261" s="5"/>
      <c r="D261" s="5"/>
      <c r="E261" s="5"/>
      <c r="F261" s="5"/>
    </row>
    <row r="262" spans="1:6" x14ac:dyDescent="0.2">
      <c r="A262" s="5"/>
      <c r="B262" s="5"/>
      <c r="C262" s="5"/>
      <c r="D262" s="5"/>
      <c r="E262" s="5"/>
      <c r="F262" s="5"/>
    </row>
    <row r="263" spans="1:6" x14ac:dyDescent="0.2">
      <c r="A263" s="5"/>
      <c r="B263" s="5"/>
      <c r="C263" s="5"/>
      <c r="D263" s="5"/>
      <c r="E263" s="5"/>
      <c r="F263" s="5"/>
    </row>
    <row r="264" spans="1:6" x14ac:dyDescent="0.2">
      <c r="A264" s="5"/>
      <c r="B264" s="5"/>
      <c r="C264" s="5"/>
      <c r="D264" s="5"/>
      <c r="E264" s="5"/>
      <c r="F264" s="5"/>
    </row>
    <row r="265" spans="1:6" x14ac:dyDescent="0.2">
      <c r="A265" s="5"/>
      <c r="B265" s="5"/>
      <c r="C265" s="5"/>
      <c r="D265" s="5"/>
      <c r="E265" s="5"/>
      <c r="F265" s="5"/>
    </row>
    <row r="266" spans="1:6" x14ac:dyDescent="0.2">
      <c r="A266" s="5"/>
      <c r="B266" s="5"/>
      <c r="C266" s="5"/>
      <c r="D266" s="5"/>
      <c r="E266" s="5"/>
      <c r="F266" s="5"/>
    </row>
    <row r="267" spans="1:6" x14ac:dyDescent="0.2">
      <c r="A267" s="5"/>
      <c r="B267" s="5"/>
      <c r="C267" s="5"/>
      <c r="D267" s="5"/>
      <c r="E267" s="5"/>
      <c r="F267" s="5"/>
    </row>
    <row r="268" spans="1:6" x14ac:dyDescent="0.2">
      <c r="A268" s="5"/>
      <c r="B268" s="5"/>
      <c r="C268" s="5"/>
      <c r="D268" s="5"/>
      <c r="E268" s="5"/>
      <c r="F268" s="5"/>
    </row>
    <row r="269" spans="1:6" x14ac:dyDescent="0.2">
      <c r="A269" s="5"/>
      <c r="B269" s="5"/>
      <c r="C269" s="5"/>
      <c r="D269" s="5"/>
      <c r="E269" s="5"/>
      <c r="F269" s="5"/>
    </row>
    <row r="270" spans="1:6" x14ac:dyDescent="0.2">
      <c r="A270" s="5"/>
      <c r="B270" s="5"/>
      <c r="C270" s="5"/>
      <c r="D270" s="5"/>
      <c r="E270" s="5"/>
      <c r="F270" s="5"/>
    </row>
    <row r="271" spans="1:6" x14ac:dyDescent="0.2">
      <c r="A271" s="5"/>
      <c r="B271" s="5"/>
      <c r="C271" s="5"/>
      <c r="D271" s="5"/>
      <c r="E271" s="5"/>
      <c r="F271" s="5"/>
    </row>
    <row r="272" spans="1:6" x14ac:dyDescent="0.2">
      <c r="A272" s="5"/>
      <c r="B272" s="5"/>
      <c r="C272" s="5"/>
      <c r="D272" s="5"/>
      <c r="E272" s="5"/>
      <c r="F272" s="5"/>
    </row>
    <row r="273" spans="1:6" x14ac:dyDescent="0.2">
      <c r="A273" s="5"/>
      <c r="B273" s="5"/>
      <c r="C273" s="5"/>
      <c r="D273" s="5"/>
      <c r="E273" s="5"/>
      <c r="F273" s="5"/>
    </row>
    <row r="274" spans="1:6" x14ac:dyDescent="0.2">
      <c r="A274" s="5"/>
      <c r="B274" s="5"/>
      <c r="C274" s="5"/>
      <c r="D274" s="5"/>
      <c r="E274" s="5"/>
      <c r="F274" s="5"/>
    </row>
    <row r="275" spans="1:6" x14ac:dyDescent="0.2">
      <c r="A275" s="5"/>
      <c r="B275" s="5"/>
      <c r="C275" s="5"/>
      <c r="D275" s="5"/>
      <c r="E275" s="5"/>
      <c r="F275" s="5"/>
    </row>
    <row r="276" spans="1:6" x14ac:dyDescent="0.2">
      <c r="A276" s="5"/>
      <c r="B276" s="5"/>
      <c r="C276" s="5"/>
      <c r="D276" s="5"/>
      <c r="E276" s="5"/>
      <c r="F276" s="5"/>
    </row>
    <row r="277" spans="1:6" x14ac:dyDescent="0.2">
      <c r="A277" s="5"/>
      <c r="B277" s="5"/>
      <c r="C277" s="5"/>
      <c r="D277" s="5"/>
      <c r="E277" s="5"/>
      <c r="F277" s="5"/>
    </row>
    <row r="278" spans="1:6" x14ac:dyDescent="0.2">
      <c r="A278" s="5"/>
      <c r="B278" s="5"/>
      <c r="C278" s="5"/>
      <c r="D278" s="5"/>
      <c r="E278" s="5"/>
      <c r="F278" s="5"/>
    </row>
    <row r="279" spans="1:6" x14ac:dyDescent="0.2">
      <c r="A279" s="5"/>
      <c r="B279" s="5"/>
      <c r="C279" s="5"/>
      <c r="D279" s="5"/>
      <c r="E279" s="5"/>
      <c r="F279" s="5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734041F-F207-4574-BA1F-54664032DA5A}">
  <dimension ref="A2:H134"/>
  <sheetViews>
    <sheetView zoomScaleNormal="100" workbookViewId="0">
      <selection activeCell="A137" sqref="A137"/>
    </sheetView>
  </sheetViews>
  <sheetFormatPr baseColWidth="10" defaultColWidth="8.83203125" defaultRowHeight="15" x14ac:dyDescent="0.2"/>
  <cols>
    <col min="1" max="1" width="57.83203125" bestFit="1" customWidth="1"/>
    <col min="2" max="2" width="11.1640625" customWidth="1"/>
    <col min="3" max="3" width="14" customWidth="1"/>
    <col min="4" max="4" width="24.1640625" customWidth="1"/>
    <col min="5" max="5" width="27.6640625" customWidth="1"/>
    <col min="6" max="6" width="17" bestFit="1" customWidth="1"/>
  </cols>
  <sheetData>
    <row r="2" spans="1:8" ht="16" thickBot="1" x14ac:dyDescent="0.25"/>
    <row r="3" spans="1:8" ht="18" x14ac:dyDescent="0.2">
      <c r="A3" s="9" t="s">
        <v>18</v>
      </c>
      <c r="B3" s="11" t="s">
        <v>9</v>
      </c>
      <c r="C3" s="10"/>
      <c r="D3" s="10"/>
      <c r="E3" s="10"/>
      <c r="F3" s="12"/>
    </row>
    <row r="4" spans="1:8" x14ac:dyDescent="0.2">
      <c r="A4" s="13"/>
      <c r="B4" s="5"/>
      <c r="C4" s="5"/>
      <c r="D4" s="5"/>
      <c r="E4" s="5"/>
      <c r="F4" s="14"/>
    </row>
    <row r="5" spans="1:8" ht="18" x14ac:dyDescent="0.2">
      <c r="A5" s="15" t="s">
        <v>2</v>
      </c>
      <c r="B5" s="17" t="s">
        <v>244</v>
      </c>
      <c r="C5" s="17" t="s">
        <v>245</v>
      </c>
      <c r="D5" s="17" t="s">
        <v>246</v>
      </c>
      <c r="E5" s="17" t="s">
        <v>247</v>
      </c>
      <c r="F5" s="20"/>
      <c r="H5" s="1"/>
    </row>
    <row r="6" spans="1:8" ht="16" x14ac:dyDescent="0.2">
      <c r="A6" s="37"/>
      <c r="B6" s="19">
        <v>1.2230000000000001</v>
      </c>
      <c r="C6" s="19">
        <v>1.038</v>
      </c>
      <c r="D6" s="19">
        <v>1.115</v>
      </c>
      <c r="E6" s="19">
        <v>1.302</v>
      </c>
      <c r="F6" s="20"/>
      <c r="H6" s="2"/>
    </row>
    <row r="7" spans="1:8" ht="16" x14ac:dyDescent="0.2">
      <c r="A7" s="37"/>
      <c r="B7" s="19">
        <v>0.75800000000000001</v>
      </c>
      <c r="C7" s="19">
        <v>1.3680000000000001</v>
      </c>
      <c r="D7" s="19">
        <v>1.0069999999999999</v>
      </c>
      <c r="E7" s="19">
        <v>1.28</v>
      </c>
      <c r="F7" s="20"/>
      <c r="H7" s="2"/>
    </row>
    <row r="8" spans="1:8" ht="16" x14ac:dyDescent="0.2">
      <c r="A8" s="37"/>
      <c r="B8" s="19">
        <v>0.93400000000000005</v>
      </c>
      <c r="C8" s="19">
        <v>1.4490000000000001</v>
      </c>
      <c r="D8" s="19">
        <v>1.0129999999999999</v>
      </c>
      <c r="E8" s="19">
        <v>1.1100000000000001</v>
      </c>
      <c r="F8" s="20"/>
      <c r="H8" s="2"/>
    </row>
    <row r="9" spans="1:8" ht="16" x14ac:dyDescent="0.2">
      <c r="A9" s="37"/>
      <c r="B9" s="19">
        <v>1.1459999999999999</v>
      </c>
      <c r="C9" s="19">
        <v>0.80900000000000005</v>
      </c>
      <c r="D9" s="19">
        <v>0.95799999999999996</v>
      </c>
      <c r="E9" s="19">
        <v>1.518</v>
      </c>
      <c r="F9" s="20"/>
      <c r="H9" s="2"/>
    </row>
    <row r="10" spans="1:8" ht="16" x14ac:dyDescent="0.2">
      <c r="A10" s="37"/>
      <c r="B10" s="19">
        <v>0.80600000000000005</v>
      </c>
      <c r="C10" s="19">
        <v>1.7969999999999999</v>
      </c>
      <c r="D10" s="19">
        <v>0.86099999999999999</v>
      </c>
      <c r="E10" s="19">
        <v>1.256</v>
      </c>
      <c r="F10" s="20"/>
      <c r="H10" s="2"/>
    </row>
    <row r="11" spans="1:8" ht="16" x14ac:dyDescent="0.2">
      <c r="A11" s="37"/>
      <c r="B11" s="19">
        <v>1.3240000000000001</v>
      </c>
      <c r="C11" s="19">
        <v>1.371</v>
      </c>
      <c r="D11" s="19">
        <v>0.97299999999999998</v>
      </c>
      <c r="E11" s="19">
        <v>1.393</v>
      </c>
      <c r="F11" s="20"/>
      <c r="H11" s="2"/>
    </row>
    <row r="12" spans="1:8" ht="16" x14ac:dyDescent="0.2">
      <c r="A12" s="37"/>
      <c r="B12" s="19">
        <v>1.262</v>
      </c>
      <c r="C12" s="19">
        <v>1.63</v>
      </c>
      <c r="D12" s="19">
        <v>1.1970000000000001</v>
      </c>
      <c r="E12" s="19">
        <v>1.2350000000000001</v>
      </c>
      <c r="F12" s="20"/>
      <c r="H12" s="2"/>
    </row>
    <row r="13" spans="1:8" ht="16" x14ac:dyDescent="0.2">
      <c r="A13" s="37"/>
      <c r="B13" s="19">
        <v>1.194</v>
      </c>
      <c r="C13" s="19">
        <v>1.978</v>
      </c>
      <c r="D13" s="19">
        <v>1.0529999999999999</v>
      </c>
      <c r="E13" s="19">
        <v>2.3580000000000001</v>
      </c>
      <c r="F13" s="20"/>
      <c r="H13" s="2"/>
    </row>
    <row r="14" spans="1:8" ht="16" x14ac:dyDescent="0.2">
      <c r="A14" s="37"/>
      <c r="B14" s="19">
        <v>1.298</v>
      </c>
      <c r="C14" s="19">
        <v>1.573</v>
      </c>
      <c r="D14" s="19">
        <v>0.879</v>
      </c>
      <c r="E14" s="19">
        <v>1.927</v>
      </c>
      <c r="F14" s="20"/>
      <c r="H14" s="2"/>
    </row>
    <row r="15" spans="1:8" ht="16" x14ac:dyDescent="0.2">
      <c r="A15" s="37"/>
      <c r="B15" s="19">
        <v>1.0820000000000001</v>
      </c>
      <c r="C15" s="19">
        <v>1.498</v>
      </c>
      <c r="D15" s="19">
        <v>1.0329999999999999</v>
      </c>
      <c r="E15" s="19">
        <v>1.3360000000000001</v>
      </c>
      <c r="F15" s="20"/>
      <c r="H15" s="2"/>
    </row>
    <row r="16" spans="1:8" ht="16" x14ac:dyDescent="0.2">
      <c r="A16" s="37"/>
      <c r="B16" s="19"/>
      <c r="C16" s="19"/>
      <c r="D16" s="19">
        <v>0.92600000000000005</v>
      </c>
      <c r="E16" s="19"/>
      <c r="F16" s="20"/>
    </row>
    <row r="17" spans="1:7" ht="16" x14ac:dyDescent="0.2">
      <c r="A17" s="21" t="s">
        <v>33</v>
      </c>
      <c r="B17" s="55">
        <f t="shared" ref="B17:E17" si="0">AVERAGE(B6:B16)</f>
        <v>1.1027</v>
      </c>
      <c r="C17" s="55">
        <f t="shared" si="0"/>
        <v>1.4510999999999998</v>
      </c>
      <c r="D17" s="55">
        <f t="shared" si="0"/>
        <v>1.0013636363636362</v>
      </c>
      <c r="E17" s="55">
        <f t="shared" si="0"/>
        <v>1.4715</v>
      </c>
      <c r="F17" s="20"/>
    </row>
    <row r="18" spans="1:7" ht="16" x14ac:dyDescent="0.2">
      <c r="A18" s="21" t="s">
        <v>34</v>
      </c>
      <c r="B18" s="55">
        <f t="shared" ref="B18:E18" si="1">STDEV(B6:B16)</f>
        <v>0.20355509764625904</v>
      </c>
      <c r="C18" s="55">
        <f t="shared" si="1"/>
        <v>0.3403600870973113</v>
      </c>
      <c r="D18" s="55">
        <f t="shared" si="1"/>
        <v>9.9025524716885721E-2</v>
      </c>
      <c r="E18" s="55">
        <f t="shared" si="1"/>
        <v>0.38275383734196572</v>
      </c>
      <c r="F18" s="20"/>
    </row>
    <row r="19" spans="1:7" ht="16" x14ac:dyDescent="0.2">
      <c r="A19" s="21" t="s">
        <v>35</v>
      </c>
      <c r="B19" s="55">
        <f t="shared" ref="B19:E19" si="2">STDEV(B6:B16)/SQRT(COUNT(B6:B16))</f>
        <v>6.4369773790015794E-2</v>
      </c>
      <c r="C19" s="55">
        <f t="shared" si="2"/>
        <v>0.10763130998407913</v>
      </c>
      <c r="D19" s="55">
        <f t="shared" si="2"/>
        <v>2.9857319104906778E-2</v>
      </c>
      <c r="E19" s="55">
        <f t="shared" si="2"/>
        <v>0.12103739091702197</v>
      </c>
      <c r="F19" s="20"/>
    </row>
    <row r="20" spans="1:7" ht="16" x14ac:dyDescent="0.2">
      <c r="A20" s="24" t="s">
        <v>345</v>
      </c>
      <c r="B20" s="75">
        <v>10</v>
      </c>
      <c r="C20" s="75">
        <v>10</v>
      </c>
      <c r="D20" s="75">
        <v>11</v>
      </c>
      <c r="E20" s="75">
        <v>10</v>
      </c>
      <c r="F20" s="20"/>
    </row>
    <row r="21" spans="1:7" ht="16" x14ac:dyDescent="0.2">
      <c r="A21" s="37"/>
      <c r="B21" s="19"/>
      <c r="C21" s="19"/>
      <c r="D21" s="19"/>
      <c r="E21" s="19"/>
      <c r="F21" s="20"/>
    </row>
    <row r="22" spans="1:7" ht="16" x14ac:dyDescent="0.2">
      <c r="A22" s="64" t="s">
        <v>37</v>
      </c>
      <c r="B22" s="19" t="s">
        <v>38</v>
      </c>
      <c r="C22" s="19" t="s">
        <v>39</v>
      </c>
      <c r="D22" s="19" t="s">
        <v>40</v>
      </c>
      <c r="E22" s="19" t="s">
        <v>41</v>
      </c>
      <c r="F22" s="20" t="s">
        <v>42</v>
      </c>
      <c r="G22" s="4"/>
    </row>
    <row r="23" spans="1:7" ht="18" x14ac:dyDescent="0.2">
      <c r="A23" s="64" t="s">
        <v>241</v>
      </c>
      <c r="B23" s="19">
        <v>-0.34839999999999999</v>
      </c>
      <c r="C23" s="19" t="s">
        <v>85</v>
      </c>
      <c r="D23" s="19" t="s">
        <v>44</v>
      </c>
      <c r="E23" s="19" t="s">
        <v>61</v>
      </c>
      <c r="F23" s="20">
        <v>3.7199999999999997E-2</v>
      </c>
      <c r="G23" s="4"/>
    </row>
    <row r="24" spans="1:7" ht="18" x14ac:dyDescent="0.2">
      <c r="A24" s="64" t="s">
        <v>248</v>
      </c>
      <c r="B24" s="19">
        <v>0.1013</v>
      </c>
      <c r="C24" s="19" t="s">
        <v>86</v>
      </c>
      <c r="D24" s="19" t="s">
        <v>47</v>
      </c>
      <c r="E24" s="19" t="s">
        <v>48</v>
      </c>
      <c r="F24" s="20">
        <v>0.83589999999999998</v>
      </c>
      <c r="G24" s="4"/>
    </row>
    <row r="25" spans="1:7" ht="18" x14ac:dyDescent="0.2">
      <c r="A25" s="64" t="s">
        <v>249</v>
      </c>
      <c r="B25" s="19">
        <v>-0.36880000000000002</v>
      </c>
      <c r="C25" s="19" t="s">
        <v>87</v>
      </c>
      <c r="D25" s="19" t="s">
        <v>44</v>
      </c>
      <c r="E25" s="19" t="s">
        <v>61</v>
      </c>
      <c r="F25" s="20">
        <v>2.5000000000000001E-2</v>
      </c>
      <c r="G25" s="4"/>
    </row>
    <row r="26" spans="1:7" ht="18" x14ac:dyDescent="0.2">
      <c r="A26" s="64" t="s">
        <v>250</v>
      </c>
      <c r="B26" s="19">
        <v>0.44969999999999999</v>
      </c>
      <c r="C26" s="19" t="s">
        <v>88</v>
      </c>
      <c r="D26" s="19" t="s">
        <v>44</v>
      </c>
      <c r="E26" s="19" t="s">
        <v>45</v>
      </c>
      <c r="F26" s="20">
        <v>3.5000000000000001E-3</v>
      </c>
    </row>
    <row r="27" spans="1:7" ht="18" x14ac:dyDescent="0.2">
      <c r="A27" s="64" t="s">
        <v>251</v>
      </c>
      <c r="B27" s="19">
        <v>-2.0400000000000001E-2</v>
      </c>
      <c r="C27" s="19" t="s">
        <v>89</v>
      </c>
      <c r="D27" s="19" t="s">
        <v>47</v>
      </c>
      <c r="E27" s="19" t="s">
        <v>48</v>
      </c>
      <c r="F27" s="20">
        <v>0.99839999999999995</v>
      </c>
    </row>
    <row r="28" spans="1:7" ht="19" thickBot="1" x14ac:dyDescent="0.25">
      <c r="A28" s="67" t="s">
        <v>252</v>
      </c>
      <c r="B28" s="70">
        <v>-0.47010000000000002</v>
      </c>
      <c r="C28" s="70" t="s">
        <v>90</v>
      </c>
      <c r="D28" s="70" t="s">
        <v>44</v>
      </c>
      <c r="E28" s="70" t="s">
        <v>45</v>
      </c>
      <c r="F28" s="71">
        <v>2.2000000000000001E-3</v>
      </c>
    </row>
    <row r="29" spans="1:7" x14ac:dyDescent="0.2">
      <c r="A29" s="5"/>
      <c r="B29" s="5"/>
      <c r="C29" s="5"/>
      <c r="D29" s="5"/>
      <c r="E29" s="5"/>
      <c r="F29" s="5"/>
    </row>
    <row r="30" spans="1:7" x14ac:dyDescent="0.2">
      <c r="A30" s="5"/>
      <c r="B30" s="5"/>
      <c r="C30" s="5"/>
      <c r="D30" s="5"/>
      <c r="E30" s="5"/>
      <c r="F30" s="5"/>
    </row>
    <row r="33" spans="1:6" ht="16" thickBot="1" x14ac:dyDescent="0.25"/>
    <row r="34" spans="1:6" ht="18" x14ac:dyDescent="0.2">
      <c r="A34" s="9" t="s">
        <v>19</v>
      </c>
      <c r="B34" s="11" t="s">
        <v>7</v>
      </c>
      <c r="C34" s="10"/>
      <c r="D34" s="10"/>
      <c r="E34" s="72"/>
      <c r="F34" s="12"/>
    </row>
    <row r="35" spans="1:6" x14ac:dyDescent="0.2">
      <c r="A35" s="13"/>
      <c r="B35" s="5"/>
      <c r="C35" s="5"/>
      <c r="D35" s="5"/>
      <c r="E35" s="5"/>
      <c r="F35" s="14"/>
    </row>
    <row r="36" spans="1:6" ht="18" x14ac:dyDescent="0.2">
      <c r="A36" s="15" t="s">
        <v>2</v>
      </c>
      <c r="B36" s="17" t="s">
        <v>244</v>
      </c>
      <c r="C36" s="17" t="s">
        <v>245</v>
      </c>
      <c r="D36" s="17" t="s">
        <v>246</v>
      </c>
      <c r="E36" s="17" t="s">
        <v>247</v>
      </c>
      <c r="F36" s="14"/>
    </row>
    <row r="37" spans="1:6" ht="16" x14ac:dyDescent="0.2">
      <c r="A37" s="37"/>
      <c r="B37" s="19">
        <v>44.12417181</v>
      </c>
      <c r="C37" s="19">
        <v>24.77596613</v>
      </c>
      <c r="D37" s="19">
        <v>32.732030000000002</v>
      </c>
      <c r="E37" s="19">
        <v>28.59329</v>
      </c>
      <c r="F37" s="14"/>
    </row>
    <row r="38" spans="1:6" ht="16" x14ac:dyDescent="0.2">
      <c r="A38" s="37"/>
      <c r="B38" s="19">
        <v>32.916126259999999</v>
      </c>
      <c r="C38" s="19">
        <v>28.386255420000001</v>
      </c>
      <c r="D38" s="19">
        <v>56.193339999999999</v>
      </c>
      <c r="E38" s="19">
        <v>29.509039999999999</v>
      </c>
      <c r="F38" s="14"/>
    </row>
    <row r="39" spans="1:6" ht="16" x14ac:dyDescent="0.2">
      <c r="A39" s="37"/>
      <c r="B39" s="19">
        <v>37.39940094</v>
      </c>
      <c r="C39" s="19">
        <v>23.921244009999999</v>
      </c>
      <c r="D39" s="19">
        <v>49.736310000000003</v>
      </c>
      <c r="E39" s="19">
        <v>30.49288</v>
      </c>
      <c r="F39" s="14"/>
    </row>
    <row r="40" spans="1:6" ht="16" x14ac:dyDescent="0.2">
      <c r="A40" s="37"/>
      <c r="B40" s="19">
        <v>64.774675740000006</v>
      </c>
      <c r="C40" s="19">
        <v>41.957425960000002</v>
      </c>
      <c r="D40" s="19">
        <v>36.174950000000003</v>
      </c>
      <c r="E40" s="19">
        <v>19.866599999999998</v>
      </c>
      <c r="F40" s="14"/>
    </row>
    <row r="41" spans="1:6" ht="16" x14ac:dyDescent="0.2">
      <c r="A41" s="37"/>
      <c r="B41" s="19">
        <v>38.283514279999999</v>
      </c>
      <c r="C41" s="19">
        <v>25.20151787</v>
      </c>
      <c r="D41" s="19">
        <v>44.994660000000003</v>
      </c>
      <c r="E41" s="19">
        <v>26.173159999999999</v>
      </c>
      <c r="F41" s="14"/>
    </row>
    <row r="42" spans="1:6" ht="16" x14ac:dyDescent="0.2">
      <c r="A42" s="37"/>
      <c r="B42" s="19">
        <v>63.620703239999997</v>
      </c>
      <c r="C42" s="19">
        <v>22.648366960000001</v>
      </c>
      <c r="D42" s="19">
        <v>46.364100000000001</v>
      </c>
      <c r="E42" s="19">
        <v>30.540759999999999</v>
      </c>
      <c r="F42" s="14"/>
    </row>
    <row r="43" spans="1:6" ht="16" x14ac:dyDescent="0.2">
      <c r="A43" s="37"/>
      <c r="B43" s="19">
        <v>38.043583259999998</v>
      </c>
      <c r="C43" s="19">
        <v>33.212740850000003</v>
      </c>
      <c r="D43" s="19">
        <v>41.930169999999997</v>
      </c>
      <c r="E43" s="19">
        <v>21.818020000000001</v>
      </c>
      <c r="F43" s="14"/>
    </row>
    <row r="44" spans="1:6" ht="16" x14ac:dyDescent="0.2">
      <c r="A44" s="37"/>
      <c r="B44" s="19">
        <v>41.54341136</v>
      </c>
      <c r="C44" s="19">
        <v>28.9415087</v>
      </c>
      <c r="D44" s="19">
        <v>40.062010000000001</v>
      </c>
      <c r="E44" s="19">
        <v>29.010249999999999</v>
      </c>
      <c r="F44" s="14"/>
    </row>
    <row r="45" spans="1:6" ht="16" x14ac:dyDescent="0.2">
      <c r="A45" s="37"/>
      <c r="B45" s="19">
        <v>38.868858549999999</v>
      </c>
      <c r="C45" s="19">
        <v>33.026365779999999</v>
      </c>
      <c r="D45" s="19">
        <v>37.903399999999998</v>
      </c>
      <c r="E45" s="19">
        <v>20.285699999999999</v>
      </c>
      <c r="F45" s="14"/>
    </row>
    <row r="46" spans="1:6" ht="16" x14ac:dyDescent="0.2">
      <c r="A46" s="37"/>
      <c r="B46" s="19">
        <v>39.929972909999996</v>
      </c>
      <c r="C46" s="19">
        <v>27.467337189999999</v>
      </c>
      <c r="D46" s="19">
        <v>39.120469999999997</v>
      </c>
      <c r="E46" s="19">
        <v>25.45308</v>
      </c>
      <c r="F46" s="14"/>
    </row>
    <row r="47" spans="1:6" ht="16" x14ac:dyDescent="0.2">
      <c r="A47" s="37"/>
      <c r="B47" s="19"/>
      <c r="C47" s="19"/>
      <c r="D47" s="19">
        <v>39.162399999999998</v>
      </c>
      <c r="E47" s="19"/>
      <c r="F47" s="14"/>
    </row>
    <row r="48" spans="1:6" ht="16" x14ac:dyDescent="0.2">
      <c r="A48" s="21" t="s">
        <v>33</v>
      </c>
      <c r="B48" s="55">
        <f t="shared" ref="B48:E48" si="3">AVERAGE(B37:B47)</f>
        <v>43.950441834999999</v>
      </c>
      <c r="C48" s="55">
        <f t="shared" si="3"/>
        <v>28.953872886999999</v>
      </c>
      <c r="D48" s="55">
        <f t="shared" si="3"/>
        <v>42.215803636363631</v>
      </c>
      <c r="E48" s="55">
        <f t="shared" si="3"/>
        <v>26.174277999999994</v>
      </c>
      <c r="F48" s="14"/>
    </row>
    <row r="49" spans="1:6" ht="16" x14ac:dyDescent="0.2">
      <c r="A49" s="21" t="s">
        <v>34</v>
      </c>
      <c r="B49" s="55">
        <f t="shared" ref="B49:E49" si="4">STDEV(B37:B47)</f>
        <v>11.055696578373714</v>
      </c>
      <c r="C49" s="55">
        <f t="shared" si="4"/>
        <v>5.8020064489736702</v>
      </c>
      <c r="D49" s="55">
        <f t="shared" si="4"/>
        <v>6.6746941654765202</v>
      </c>
      <c r="E49" s="55">
        <f t="shared" si="4"/>
        <v>4.1725391458088108</v>
      </c>
      <c r="F49" s="14"/>
    </row>
    <row r="50" spans="1:6" ht="16" x14ac:dyDescent="0.2">
      <c r="A50" s="21" t="s">
        <v>35</v>
      </c>
      <c r="B50" s="55">
        <f t="shared" ref="B50:E50" si="5">STDEV(B37:B47)/SQRT(COUNT(B37:B47))</f>
        <v>3.4961182307391185</v>
      </c>
      <c r="C50" s="55">
        <f t="shared" si="5"/>
        <v>1.8347555377742304</v>
      </c>
      <c r="D50" s="55">
        <f t="shared" si="5"/>
        <v>2.0124960124781794</v>
      </c>
      <c r="E50" s="55">
        <f t="shared" si="5"/>
        <v>1.3194727326969253</v>
      </c>
      <c r="F50" s="14"/>
    </row>
    <row r="51" spans="1:6" ht="16" x14ac:dyDescent="0.2">
      <c r="A51" s="24" t="s">
        <v>345</v>
      </c>
      <c r="B51" s="25">
        <v>10</v>
      </c>
      <c r="C51" s="25">
        <v>10</v>
      </c>
      <c r="D51" s="25">
        <v>11</v>
      </c>
      <c r="E51" s="25">
        <v>10</v>
      </c>
      <c r="F51" s="14"/>
    </row>
    <row r="52" spans="1:6" x14ac:dyDescent="0.2">
      <c r="A52" s="13"/>
      <c r="B52" s="5"/>
      <c r="C52" s="5"/>
      <c r="D52" s="5"/>
      <c r="E52" s="5"/>
      <c r="F52" s="14"/>
    </row>
    <row r="53" spans="1:6" ht="16" x14ac:dyDescent="0.2">
      <c r="A53" s="73" t="s">
        <v>37</v>
      </c>
      <c r="B53" s="65" t="s">
        <v>38</v>
      </c>
      <c r="C53" s="65" t="s">
        <v>39</v>
      </c>
      <c r="D53" s="65" t="s">
        <v>40</v>
      </c>
      <c r="E53" s="65" t="s">
        <v>41</v>
      </c>
      <c r="F53" s="66" t="s">
        <v>42</v>
      </c>
    </row>
    <row r="54" spans="1:6" ht="18" x14ac:dyDescent="0.2">
      <c r="A54" s="73" t="s">
        <v>254</v>
      </c>
      <c r="B54" s="65">
        <v>15</v>
      </c>
      <c r="C54" s="65" t="s">
        <v>91</v>
      </c>
      <c r="D54" s="65" t="s">
        <v>44</v>
      </c>
      <c r="E54" s="65" t="s">
        <v>52</v>
      </c>
      <c r="F54" s="66">
        <v>2.9999999999999997E-4</v>
      </c>
    </row>
    <row r="55" spans="1:6" ht="18" x14ac:dyDescent="0.2">
      <c r="A55" s="73" t="s">
        <v>255</v>
      </c>
      <c r="B55" s="65">
        <v>1.7350000000000001</v>
      </c>
      <c r="C55" s="65" t="s">
        <v>92</v>
      </c>
      <c r="D55" s="65" t="s">
        <v>47</v>
      </c>
      <c r="E55" s="65" t="s">
        <v>48</v>
      </c>
      <c r="F55" s="66">
        <v>0.94879999999999998</v>
      </c>
    </row>
    <row r="56" spans="1:6" ht="18" x14ac:dyDescent="0.2">
      <c r="A56" s="73" t="s">
        <v>256</v>
      </c>
      <c r="B56" s="65">
        <v>17.78</v>
      </c>
      <c r="C56" s="65" t="s">
        <v>93</v>
      </c>
      <c r="D56" s="65" t="s">
        <v>44</v>
      </c>
      <c r="E56" s="65" t="s">
        <v>59</v>
      </c>
      <c r="F56" s="66" t="s">
        <v>60</v>
      </c>
    </row>
    <row r="57" spans="1:6" ht="18" x14ac:dyDescent="0.2">
      <c r="A57" s="73" t="s">
        <v>257</v>
      </c>
      <c r="B57" s="65">
        <v>-13.26</v>
      </c>
      <c r="C57" s="65" t="s">
        <v>94</v>
      </c>
      <c r="D57" s="65" t="s">
        <v>44</v>
      </c>
      <c r="E57" s="65" t="s">
        <v>45</v>
      </c>
      <c r="F57" s="66">
        <v>1.1000000000000001E-3</v>
      </c>
    </row>
    <row r="58" spans="1:6" ht="18" x14ac:dyDescent="0.2">
      <c r="A58" s="73" t="s">
        <v>258</v>
      </c>
      <c r="B58" s="65">
        <v>2.78</v>
      </c>
      <c r="C58" s="65" t="s">
        <v>95</v>
      </c>
      <c r="D58" s="65" t="s">
        <v>47</v>
      </c>
      <c r="E58" s="65" t="s">
        <v>48</v>
      </c>
      <c r="F58" s="66">
        <v>0.83299999999999996</v>
      </c>
    </row>
    <row r="59" spans="1:6" ht="19" thickBot="1" x14ac:dyDescent="0.25">
      <c r="A59" s="74" t="s">
        <v>252</v>
      </c>
      <c r="B59" s="68">
        <v>16.04</v>
      </c>
      <c r="C59" s="68" t="s">
        <v>96</v>
      </c>
      <c r="D59" s="68" t="s">
        <v>44</v>
      </c>
      <c r="E59" s="68" t="s">
        <v>59</v>
      </c>
      <c r="F59" s="69" t="s">
        <v>60</v>
      </c>
    </row>
    <row r="64" spans="1:6" ht="16" thickBot="1" x14ac:dyDescent="0.25"/>
    <row r="65" spans="1:6" ht="18" x14ac:dyDescent="0.2">
      <c r="A65" s="9" t="s">
        <v>20</v>
      </c>
      <c r="B65" s="10"/>
      <c r="C65" s="11" t="s">
        <v>13</v>
      </c>
      <c r="D65" s="10"/>
      <c r="E65" s="52"/>
      <c r="F65" s="53"/>
    </row>
    <row r="66" spans="1:6" x14ac:dyDescent="0.2">
      <c r="A66" s="39"/>
      <c r="F66" s="40"/>
    </row>
    <row r="67" spans="1:6" ht="19" x14ac:dyDescent="0.2">
      <c r="A67" s="76" t="s">
        <v>2</v>
      </c>
      <c r="B67" s="77" t="s">
        <v>259</v>
      </c>
      <c r="C67" s="77" t="s">
        <v>260</v>
      </c>
      <c r="D67" s="77" t="s">
        <v>261</v>
      </c>
      <c r="E67" s="77" t="s">
        <v>262</v>
      </c>
      <c r="F67" s="40"/>
    </row>
    <row r="68" spans="1:6" ht="16" x14ac:dyDescent="0.2">
      <c r="A68" s="78"/>
      <c r="B68" s="79">
        <v>36.078635990000002</v>
      </c>
      <c r="C68" s="79">
        <v>23.868946170000001</v>
      </c>
      <c r="D68" s="79">
        <v>29.356079999999999</v>
      </c>
      <c r="E68" s="79">
        <v>21.96105</v>
      </c>
      <c r="F68" s="40"/>
    </row>
    <row r="69" spans="1:6" ht="16" x14ac:dyDescent="0.2">
      <c r="A69" s="78"/>
      <c r="B69" s="79">
        <v>43.424968679999999</v>
      </c>
      <c r="C69" s="79">
        <v>20.750186710000001</v>
      </c>
      <c r="D69" s="79">
        <v>55.802720000000001</v>
      </c>
      <c r="E69" s="79">
        <v>23.053940000000001</v>
      </c>
      <c r="F69" s="40"/>
    </row>
    <row r="70" spans="1:6" ht="16" x14ac:dyDescent="0.2">
      <c r="A70" s="78"/>
      <c r="B70" s="79">
        <v>40.042185160000002</v>
      </c>
      <c r="C70" s="79">
        <v>16.508795039999999</v>
      </c>
      <c r="D70" s="79">
        <v>49.098030000000001</v>
      </c>
      <c r="E70" s="79">
        <v>27.471060000000001</v>
      </c>
      <c r="F70" s="40"/>
    </row>
    <row r="71" spans="1:6" ht="16" x14ac:dyDescent="0.2">
      <c r="A71" s="78"/>
      <c r="B71" s="79">
        <v>56.522404659999999</v>
      </c>
      <c r="C71" s="79">
        <v>51.863320100000003</v>
      </c>
      <c r="D71" s="79">
        <v>37.760910000000003</v>
      </c>
      <c r="E71" s="79">
        <v>13.087350000000001</v>
      </c>
      <c r="F71" s="40"/>
    </row>
    <row r="72" spans="1:6" ht="16" x14ac:dyDescent="0.2">
      <c r="A72" s="78"/>
      <c r="B72" s="79">
        <v>47.49815667</v>
      </c>
      <c r="C72" s="79">
        <v>14.02421695</v>
      </c>
      <c r="D72" s="79">
        <v>52.258609999999997</v>
      </c>
      <c r="E72" s="79">
        <v>20.8385</v>
      </c>
      <c r="F72" s="40"/>
    </row>
    <row r="73" spans="1:6" ht="16" x14ac:dyDescent="0.2">
      <c r="A73" s="78"/>
      <c r="B73" s="79">
        <v>48.051890669999999</v>
      </c>
      <c r="C73" s="79">
        <v>16.519596610000001</v>
      </c>
      <c r="D73" s="79">
        <v>47.650669999999998</v>
      </c>
      <c r="E73" s="79">
        <v>21.92445</v>
      </c>
      <c r="F73" s="40"/>
    </row>
    <row r="74" spans="1:6" ht="16" x14ac:dyDescent="0.2">
      <c r="A74" s="78"/>
      <c r="B74" s="79">
        <v>30.145470100000001</v>
      </c>
      <c r="C74" s="79">
        <v>20.37591463</v>
      </c>
      <c r="D74" s="79">
        <v>35.029380000000003</v>
      </c>
      <c r="E74" s="79">
        <v>17.666419999999999</v>
      </c>
      <c r="F74" s="40"/>
    </row>
    <row r="75" spans="1:6" ht="16" x14ac:dyDescent="0.2">
      <c r="A75" s="78"/>
      <c r="B75" s="79">
        <v>34.793476849999998</v>
      </c>
      <c r="C75" s="79">
        <v>14.631703079999999</v>
      </c>
      <c r="D75" s="79">
        <v>38.045589999999997</v>
      </c>
      <c r="E75" s="79">
        <v>12.302899999999999</v>
      </c>
      <c r="F75" s="40"/>
    </row>
    <row r="76" spans="1:6" ht="16" x14ac:dyDescent="0.2">
      <c r="A76" s="78"/>
      <c r="B76" s="79">
        <v>29.945191489999999</v>
      </c>
      <c r="C76" s="79">
        <v>20.995782439999999</v>
      </c>
      <c r="D76" s="79">
        <v>43.121040000000001</v>
      </c>
      <c r="E76" s="79">
        <v>10.527089999999999</v>
      </c>
      <c r="F76" s="40"/>
    </row>
    <row r="77" spans="1:6" ht="16" x14ac:dyDescent="0.2">
      <c r="A77" s="78"/>
      <c r="B77" s="79">
        <v>36.903856670000003</v>
      </c>
      <c r="C77" s="79">
        <v>18.336006130000001</v>
      </c>
      <c r="D77" s="79">
        <v>37.870730000000002</v>
      </c>
      <c r="E77" s="79">
        <v>19.05171</v>
      </c>
      <c r="F77" s="40"/>
    </row>
    <row r="78" spans="1:6" ht="16" x14ac:dyDescent="0.2">
      <c r="A78" s="78"/>
      <c r="B78" s="79"/>
      <c r="C78" s="79"/>
      <c r="D78" s="79">
        <v>42.292009999999998</v>
      </c>
      <c r="E78" s="79"/>
      <c r="F78" s="40"/>
    </row>
    <row r="79" spans="1:6" ht="16" x14ac:dyDescent="0.2">
      <c r="A79" s="21" t="s">
        <v>33</v>
      </c>
      <c r="B79" s="7">
        <f t="shared" ref="B79:E79" si="6">AVERAGE(B68:B78)</f>
        <v>40.340623694000001</v>
      </c>
      <c r="C79" s="7">
        <f t="shared" si="6"/>
        <v>21.787446785999997</v>
      </c>
      <c r="D79" s="7">
        <f t="shared" si="6"/>
        <v>42.571433636363636</v>
      </c>
      <c r="E79" s="7">
        <f t="shared" si="6"/>
        <v>18.788446999999998</v>
      </c>
      <c r="F79" s="40"/>
    </row>
    <row r="80" spans="1:6" ht="16" x14ac:dyDescent="0.2">
      <c r="A80" s="21" t="s">
        <v>34</v>
      </c>
      <c r="B80" s="7">
        <f t="shared" ref="B80:E80" si="7">STDEV(B68:B78)</f>
        <v>8.530332244727445</v>
      </c>
      <c r="C80" s="7">
        <f t="shared" si="7"/>
        <v>11.013048407439861</v>
      </c>
      <c r="D80" s="7">
        <f t="shared" si="7"/>
        <v>7.9682666203726518</v>
      </c>
      <c r="E80" s="7">
        <f t="shared" si="7"/>
        <v>5.3936994037818629</v>
      </c>
      <c r="F80" s="40"/>
    </row>
    <row r="81" spans="1:6" ht="16" x14ac:dyDescent="0.2">
      <c r="A81" s="21" t="s">
        <v>35</v>
      </c>
      <c r="B81" s="7">
        <f t="shared" ref="B81:E81" si="8">STDEV(B68:B78)/SQRT(COUNT(B68:B78))</f>
        <v>2.697527909131558</v>
      </c>
      <c r="C81" s="7">
        <f t="shared" si="8"/>
        <v>3.4826316949200016</v>
      </c>
      <c r="D81" s="7">
        <f t="shared" si="8"/>
        <v>2.4025227826626705</v>
      </c>
      <c r="E81" s="7">
        <f t="shared" si="8"/>
        <v>1.7056375130242891</v>
      </c>
      <c r="F81" s="40"/>
    </row>
    <row r="82" spans="1:6" ht="16" x14ac:dyDescent="0.2">
      <c r="A82" s="24" t="s">
        <v>345</v>
      </c>
      <c r="B82" s="25">
        <v>10</v>
      </c>
      <c r="C82" s="25">
        <v>10</v>
      </c>
      <c r="D82" s="25">
        <v>11</v>
      </c>
      <c r="E82" s="25">
        <v>10</v>
      </c>
      <c r="F82" s="40"/>
    </row>
    <row r="83" spans="1:6" x14ac:dyDescent="0.2">
      <c r="A83" s="39"/>
      <c r="F83" s="40"/>
    </row>
    <row r="84" spans="1:6" x14ac:dyDescent="0.2">
      <c r="A84" s="39"/>
      <c r="F84" s="40"/>
    </row>
    <row r="85" spans="1:6" ht="16" x14ac:dyDescent="0.2">
      <c r="A85" s="64" t="s">
        <v>37</v>
      </c>
      <c r="B85" s="65" t="s">
        <v>38</v>
      </c>
      <c r="C85" s="65" t="s">
        <v>39</v>
      </c>
      <c r="D85" s="65" t="s">
        <v>40</v>
      </c>
      <c r="E85" s="65" t="s">
        <v>41</v>
      </c>
      <c r="F85" s="66" t="s">
        <v>42</v>
      </c>
    </row>
    <row r="86" spans="1:6" ht="18" x14ac:dyDescent="0.2">
      <c r="A86" s="64" t="s">
        <v>254</v>
      </c>
      <c r="B86" s="65">
        <v>18.55</v>
      </c>
      <c r="C86" s="65" t="s">
        <v>97</v>
      </c>
      <c r="D86" s="65" t="s">
        <v>44</v>
      </c>
      <c r="E86" s="65" t="s">
        <v>52</v>
      </c>
      <c r="F86" s="66">
        <v>1E-4</v>
      </c>
    </row>
    <row r="87" spans="1:6" ht="18" x14ac:dyDescent="0.2">
      <c r="A87" s="64" t="s">
        <v>255</v>
      </c>
      <c r="B87" s="65">
        <v>-2.2309999999999999</v>
      </c>
      <c r="C87" s="65" t="s">
        <v>98</v>
      </c>
      <c r="D87" s="65" t="s">
        <v>47</v>
      </c>
      <c r="E87" s="65" t="s">
        <v>48</v>
      </c>
      <c r="F87" s="66">
        <v>0.93010000000000004</v>
      </c>
    </row>
    <row r="88" spans="1:6" ht="18" x14ac:dyDescent="0.2">
      <c r="A88" s="64" t="s">
        <v>256</v>
      </c>
      <c r="B88" s="65">
        <v>21.55</v>
      </c>
      <c r="C88" s="65" t="s">
        <v>99</v>
      </c>
      <c r="D88" s="65" t="s">
        <v>44</v>
      </c>
      <c r="E88" s="65" t="s">
        <v>59</v>
      </c>
      <c r="F88" s="66" t="s">
        <v>60</v>
      </c>
    </row>
    <row r="89" spans="1:6" ht="18" x14ac:dyDescent="0.2">
      <c r="A89" s="64" t="s">
        <v>257</v>
      </c>
      <c r="B89" s="65">
        <v>-20.78</v>
      </c>
      <c r="C89" s="65" t="s">
        <v>100</v>
      </c>
      <c r="D89" s="65" t="s">
        <v>44</v>
      </c>
      <c r="E89" s="65" t="s">
        <v>59</v>
      </c>
      <c r="F89" s="66" t="s">
        <v>60</v>
      </c>
    </row>
    <row r="90" spans="1:6" ht="18" x14ac:dyDescent="0.2">
      <c r="A90" s="64" t="s">
        <v>258</v>
      </c>
      <c r="B90" s="65">
        <v>2.9990000000000001</v>
      </c>
      <c r="C90" s="65" t="s">
        <v>101</v>
      </c>
      <c r="D90" s="65" t="s">
        <v>47</v>
      </c>
      <c r="E90" s="65" t="s">
        <v>48</v>
      </c>
      <c r="F90" s="66">
        <v>0.85699999999999998</v>
      </c>
    </row>
    <row r="91" spans="1:6" ht="19" thickBot="1" x14ac:dyDescent="0.25">
      <c r="A91" s="67" t="s">
        <v>252</v>
      </c>
      <c r="B91" s="68">
        <v>23.78</v>
      </c>
      <c r="C91" s="68" t="s">
        <v>102</v>
      </c>
      <c r="D91" s="68" t="s">
        <v>44</v>
      </c>
      <c r="E91" s="68" t="s">
        <v>59</v>
      </c>
      <c r="F91" s="69" t="s">
        <v>60</v>
      </c>
    </row>
    <row r="96" spans="1:6" ht="16" thickBot="1" x14ac:dyDescent="0.25"/>
    <row r="97" spans="1:6" ht="18" x14ac:dyDescent="0.2">
      <c r="A97" s="9" t="s">
        <v>21</v>
      </c>
      <c r="B97" s="10"/>
      <c r="C97" s="11" t="s">
        <v>3</v>
      </c>
      <c r="D97" s="10"/>
      <c r="E97" s="10"/>
      <c r="F97" s="53"/>
    </row>
    <row r="98" spans="1:6" x14ac:dyDescent="0.2">
      <c r="A98" s="39"/>
      <c r="F98" s="40"/>
    </row>
    <row r="99" spans="1:6" ht="19" x14ac:dyDescent="0.2">
      <c r="A99" s="58" t="s">
        <v>2</v>
      </c>
      <c r="B99" s="60" t="s">
        <v>236</v>
      </c>
      <c r="C99" s="60" t="s">
        <v>237</v>
      </c>
      <c r="D99" s="60" t="s">
        <v>238</v>
      </c>
      <c r="E99" s="60" t="s">
        <v>253</v>
      </c>
      <c r="F99" s="61"/>
    </row>
    <row r="100" spans="1:6" ht="16" x14ac:dyDescent="0.2">
      <c r="A100" s="62"/>
      <c r="B100" s="63">
        <v>99</v>
      </c>
      <c r="C100" s="63">
        <v>58</v>
      </c>
      <c r="D100" s="63">
        <v>98</v>
      </c>
      <c r="E100" s="63">
        <v>95</v>
      </c>
      <c r="F100" s="61"/>
    </row>
    <row r="101" spans="1:6" ht="16" x14ac:dyDescent="0.2">
      <c r="A101" s="62"/>
      <c r="B101" s="63">
        <v>97</v>
      </c>
      <c r="C101" s="63">
        <v>57</v>
      </c>
      <c r="D101" s="63">
        <v>101</v>
      </c>
      <c r="E101" s="63">
        <v>80</v>
      </c>
      <c r="F101" s="61"/>
    </row>
    <row r="102" spans="1:6" ht="16" x14ac:dyDescent="0.2">
      <c r="A102" s="62"/>
      <c r="B102" s="63">
        <v>94</v>
      </c>
      <c r="C102" s="63">
        <v>64</v>
      </c>
      <c r="D102" s="63">
        <v>80</v>
      </c>
      <c r="E102" s="63">
        <v>98</v>
      </c>
      <c r="F102" s="61"/>
    </row>
    <row r="103" spans="1:6" ht="16" x14ac:dyDescent="0.2">
      <c r="A103" s="62"/>
      <c r="B103" s="63">
        <v>93</v>
      </c>
      <c r="C103" s="63">
        <v>70</v>
      </c>
      <c r="D103" s="63">
        <v>106</v>
      </c>
      <c r="E103" s="63">
        <v>97</v>
      </c>
      <c r="F103" s="61"/>
    </row>
    <row r="104" spans="1:6" ht="16" x14ac:dyDescent="0.2">
      <c r="A104" s="62"/>
      <c r="B104" s="63">
        <v>81</v>
      </c>
      <c r="C104" s="63">
        <v>57</v>
      </c>
      <c r="D104" s="63">
        <v>86</v>
      </c>
      <c r="E104" s="63">
        <v>107</v>
      </c>
      <c r="F104" s="61"/>
    </row>
    <row r="105" spans="1:6" ht="16" x14ac:dyDescent="0.2">
      <c r="A105" s="62"/>
      <c r="B105" s="63">
        <v>96</v>
      </c>
      <c r="C105" s="63">
        <v>59</v>
      </c>
      <c r="D105" s="63">
        <v>95</v>
      </c>
      <c r="E105" s="63">
        <v>92</v>
      </c>
      <c r="F105" s="61"/>
    </row>
    <row r="106" spans="1:6" ht="16" x14ac:dyDescent="0.2">
      <c r="A106" s="62"/>
      <c r="B106" s="63">
        <v>84</v>
      </c>
      <c r="C106" s="63">
        <v>49</v>
      </c>
      <c r="D106" s="63">
        <v>105</v>
      </c>
      <c r="E106" s="63">
        <v>91</v>
      </c>
      <c r="F106" s="61"/>
    </row>
    <row r="107" spans="1:6" ht="16" x14ac:dyDescent="0.2">
      <c r="A107" s="62"/>
      <c r="B107" s="63">
        <v>102</v>
      </c>
      <c r="C107" s="63">
        <v>53</v>
      </c>
      <c r="D107" s="63">
        <v>99</v>
      </c>
      <c r="E107" s="63">
        <v>90</v>
      </c>
      <c r="F107" s="61"/>
    </row>
    <row r="108" spans="1:6" ht="16" x14ac:dyDescent="0.2">
      <c r="A108" s="62"/>
      <c r="B108" s="63">
        <v>94</v>
      </c>
      <c r="C108" s="63">
        <v>58</v>
      </c>
      <c r="D108" s="63">
        <v>96</v>
      </c>
      <c r="E108" s="63">
        <v>97</v>
      </c>
      <c r="F108" s="61"/>
    </row>
    <row r="109" spans="1:6" ht="16" x14ac:dyDescent="0.2">
      <c r="A109" s="62"/>
      <c r="B109" s="63">
        <v>104</v>
      </c>
      <c r="C109" s="63">
        <v>62</v>
      </c>
      <c r="D109" s="63">
        <v>92</v>
      </c>
      <c r="E109" s="63">
        <v>92</v>
      </c>
      <c r="F109" s="61"/>
    </row>
    <row r="110" spans="1:6" ht="16" x14ac:dyDescent="0.2">
      <c r="A110" s="62"/>
      <c r="B110" s="63">
        <v>106</v>
      </c>
      <c r="C110" s="63">
        <v>56</v>
      </c>
      <c r="D110" s="63">
        <v>100</v>
      </c>
      <c r="E110" s="63">
        <v>84</v>
      </c>
      <c r="F110" s="61"/>
    </row>
    <row r="111" spans="1:6" ht="16" x14ac:dyDescent="0.2">
      <c r="A111" s="62"/>
      <c r="B111" s="63">
        <v>97</v>
      </c>
      <c r="C111" s="63">
        <v>64</v>
      </c>
      <c r="D111" s="63">
        <v>90</v>
      </c>
      <c r="E111" s="63">
        <v>90</v>
      </c>
      <c r="F111" s="61"/>
    </row>
    <row r="112" spans="1:6" ht="16" x14ac:dyDescent="0.2">
      <c r="A112" s="62"/>
      <c r="B112" s="63">
        <v>105</v>
      </c>
      <c r="C112" s="63">
        <v>62</v>
      </c>
      <c r="D112" s="63">
        <v>74</v>
      </c>
      <c r="E112" s="63">
        <v>86</v>
      </c>
      <c r="F112" s="61"/>
    </row>
    <row r="113" spans="1:6" ht="16" x14ac:dyDescent="0.2">
      <c r="A113" s="62"/>
      <c r="B113" s="63">
        <v>102</v>
      </c>
      <c r="C113" s="63">
        <v>63</v>
      </c>
      <c r="D113" s="63">
        <v>86</v>
      </c>
      <c r="E113" s="63">
        <v>104</v>
      </c>
      <c r="F113" s="61"/>
    </row>
    <row r="114" spans="1:6" ht="16" x14ac:dyDescent="0.2">
      <c r="A114" s="62"/>
      <c r="B114" s="63">
        <v>90</v>
      </c>
      <c r="C114" s="63">
        <v>64</v>
      </c>
      <c r="D114" s="63"/>
      <c r="E114" s="63">
        <v>95</v>
      </c>
      <c r="F114" s="61"/>
    </row>
    <row r="115" spans="1:6" ht="16" x14ac:dyDescent="0.2">
      <c r="A115" s="62"/>
      <c r="B115" s="63">
        <v>94</v>
      </c>
      <c r="C115" s="63">
        <v>59</v>
      </c>
      <c r="D115" s="63"/>
      <c r="E115" s="63">
        <v>80</v>
      </c>
      <c r="F115" s="61"/>
    </row>
    <row r="116" spans="1:6" ht="16" x14ac:dyDescent="0.2">
      <c r="A116" s="62"/>
      <c r="B116" s="63">
        <v>95</v>
      </c>
      <c r="C116" s="63">
        <v>63</v>
      </c>
      <c r="D116" s="63"/>
      <c r="E116" s="63">
        <v>108</v>
      </c>
      <c r="F116" s="61"/>
    </row>
    <row r="117" spans="1:6" ht="16" x14ac:dyDescent="0.2">
      <c r="A117" s="62"/>
      <c r="B117" s="63">
        <v>83</v>
      </c>
      <c r="C117" s="63"/>
      <c r="D117" s="63"/>
      <c r="E117" s="63">
        <v>97</v>
      </c>
      <c r="F117" s="61"/>
    </row>
    <row r="118" spans="1:6" ht="16" x14ac:dyDescent="0.2">
      <c r="A118" s="62"/>
      <c r="B118" s="63"/>
      <c r="C118" s="63"/>
      <c r="D118" s="63"/>
      <c r="E118" s="63">
        <v>79</v>
      </c>
      <c r="F118" s="61"/>
    </row>
    <row r="119" spans="1:6" ht="16" x14ac:dyDescent="0.2">
      <c r="A119" s="62"/>
      <c r="B119" s="63"/>
      <c r="C119" s="63"/>
      <c r="D119" s="63"/>
      <c r="E119" s="63">
        <v>100</v>
      </c>
      <c r="F119" s="61"/>
    </row>
    <row r="120" spans="1:6" ht="16" x14ac:dyDescent="0.2">
      <c r="A120" s="62"/>
      <c r="B120" s="63"/>
      <c r="C120" s="63"/>
      <c r="D120" s="63"/>
      <c r="E120" s="63">
        <v>99</v>
      </c>
      <c r="F120" s="61"/>
    </row>
    <row r="121" spans="1:6" ht="16" x14ac:dyDescent="0.2">
      <c r="A121" s="62"/>
      <c r="B121" s="63"/>
      <c r="C121" s="63"/>
      <c r="D121" s="63"/>
      <c r="E121" s="63">
        <v>95</v>
      </c>
      <c r="F121" s="61"/>
    </row>
    <row r="122" spans="1:6" ht="16" x14ac:dyDescent="0.2">
      <c r="A122" s="62"/>
      <c r="B122" s="63"/>
      <c r="C122" s="63"/>
      <c r="D122" s="63"/>
      <c r="E122" s="63"/>
      <c r="F122" s="61"/>
    </row>
    <row r="123" spans="1:6" ht="16" x14ac:dyDescent="0.2">
      <c r="A123" s="21" t="s">
        <v>33</v>
      </c>
      <c r="B123" s="25">
        <v>95.33</v>
      </c>
      <c r="C123" s="25">
        <v>59.88</v>
      </c>
      <c r="D123" s="25">
        <v>93.43</v>
      </c>
      <c r="E123" s="25">
        <v>93.45</v>
      </c>
      <c r="F123" s="61"/>
    </row>
    <row r="124" spans="1:6" ht="16" x14ac:dyDescent="0.2">
      <c r="A124" s="21" t="s">
        <v>34</v>
      </c>
      <c r="B124" s="25">
        <v>7.34</v>
      </c>
      <c r="C124" s="25">
        <v>4.923</v>
      </c>
      <c r="D124" s="25">
        <v>9.3460000000000001</v>
      </c>
      <c r="E124" s="25">
        <v>8.1519999999999992</v>
      </c>
      <c r="F124" s="61"/>
    </row>
    <row r="125" spans="1:6" ht="16" x14ac:dyDescent="0.2">
      <c r="A125" s="21" t="s">
        <v>35</v>
      </c>
      <c r="B125" s="25">
        <v>1.73</v>
      </c>
      <c r="C125" s="25">
        <v>1.194</v>
      </c>
      <c r="D125" s="25">
        <v>2.4980000000000002</v>
      </c>
      <c r="E125" s="25">
        <v>1.738</v>
      </c>
      <c r="F125" s="61"/>
    </row>
    <row r="126" spans="1:6" ht="16" x14ac:dyDescent="0.2">
      <c r="A126" s="24" t="s">
        <v>345</v>
      </c>
      <c r="B126" s="25">
        <v>18</v>
      </c>
      <c r="C126" s="25">
        <v>17</v>
      </c>
      <c r="D126" s="25">
        <v>14</v>
      </c>
      <c r="E126" s="25">
        <v>22</v>
      </c>
      <c r="F126" s="61"/>
    </row>
    <row r="127" spans="1:6" ht="16" x14ac:dyDescent="0.2">
      <c r="A127" s="62"/>
      <c r="B127" s="63"/>
      <c r="C127" s="63"/>
      <c r="D127" s="63"/>
      <c r="E127" s="63"/>
      <c r="F127" s="61"/>
    </row>
    <row r="128" spans="1:6" ht="16" x14ac:dyDescent="0.2">
      <c r="A128" s="64" t="s">
        <v>37</v>
      </c>
      <c r="B128" s="19" t="s">
        <v>38</v>
      </c>
      <c r="C128" s="19" t="s">
        <v>39</v>
      </c>
      <c r="D128" s="19" t="s">
        <v>40</v>
      </c>
      <c r="E128" s="19" t="s">
        <v>41</v>
      </c>
      <c r="F128" s="20" t="s">
        <v>42</v>
      </c>
    </row>
    <row r="129" spans="1:6" ht="18" x14ac:dyDescent="0.2">
      <c r="A129" s="64" t="s">
        <v>254</v>
      </c>
      <c r="B129" s="19">
        <v>35.450000000000003</v>
      </c>
      <c r="C129" s="19" t="s">
        <v>174</v>
      </c>
      <c r="D129" s="19" t="s">
        <v>44</v>
      </c>
      <c r="E129" s="19" t="s">
        <v>59</v>
      </c>
      <c r="F129" s="20" t="s">
        <v>60</v>
      </c>
    </row>
    <row r="130" spans="1:6" ht="18" x14ac:dyDescent="0.2">
      <c r="A130" s="64" t="s">
        <v>255</v>
      </c>
      <c r="B130" s="19">
        <v>1.905</v>
      </c>
      <c r="C130" s="19" t="s">
        <v>175</v>
      </c>
      <c r="D130" s="19" t="s">
        <v>47</v>
      </c>
      <c r="E130" s="19" t="s">
        <v>48</v>
      </c>
      <c r="F130" s="20">
        <v>0.89419999999999999</v>
      </c>
    </row>
    <row r="131" spans="1:6" ht="18" x14ac:dyDescent="0.2">
      <c r="A131" s="64" t="s">
        <v>256</v>
      </c>
      <c r="B131" s="19">
        <v>1.879</v>
      </c>
      <c r="C131" s="19" t="s">
        <v>176</v>
      </c>
      <c r="D131" s="19" t="s">
        <v>47</v>
      </c>
      <c r="E131" s="19" t="s">
        <v>48</v>
      </c>
      <c r="F131" s="20">
        <v>0.86260000000000003</v>
      </c>
    </row>
    <row r="132" spans="1:6" ht="18" x14ac:dyDescent="0.2">
      <c r="A132" s="64" t="s">
        <v>257</v>
      </c>
      <c r="B132" s="19">
        <v>-33.549999999999997</v>
      </c>
      <c r="C132" s="19" t="s">
        <v>177</v>
      </c>
      <c r="D132" s="19" t="s">
        <v>44</v>
      </c>
      <c r="E132" s="19" t="s">
        <v>59</v>
      </c>
      <c r="F132" s="20" t="s">
        <v>60</v>
      </c>
    </row>
    <row r="133" spans="1:6" ht="18" x14ac:dyDescent="0.2">
      <c r="A133" s="64" t="s">
        <v>258</v>
      </c>
      <c r="B133" s="19">
        <v>-33.57</v>
      </c>
      <c r="C133" s="19" t="s">
        <v>178</v>
      </c>
      <c r="D133" s="19" t="s">
        <v>44</v>
      </c>
      <c r="E133" s="19" t="s">
        <v>59</v>
      </c>
      <c r="F133" s="20" t="s">
        <v>60</v>
      </c>
    </row>
    <row r="134" spans="1:6" ht="19" thickBot="1" x14ac:dyDescent="0.25">
      <c r="A134" s="67" t="s">
        <v>252</v>
      </c>
      <c r="B134" s="70">
        <v>-2.597E-2</v>
      </c>
      <c r="C134" s="70" t="s">
        <v>179</v>
      </c>
      <c r="D134" s="70" t="s">
        <v>47</v>
      </c>
      <c r="E134" s="70" t="s">
        <v>48</v>
      </c>
      <c r="F134" s="71" t="s">
        <v>5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3F475D-33D4-4BBC-9DCD-E70F88EF12AF}">
  <dimension ref="A2:M64"/>
  <sheetViews>
    <sheetView zoomScaleNormal="100" workbookViewId="0">
      <selection activeCell="D70" sqref="D70"/>
    </sheetView>
  </sheetViews>
  <sheetFormatPr baseColWidth="10" defaultColWidth="8.83203125" defaultRowHeight="15" x14ac:dyDescent="0.2"/>
  <cols>
    <col min="1" max="1" width="14.6640625" customWidth="1"/>
    <col min="2" max="2" width="30.1640625" customWidth="1"/>
    <col min="3" max="3" width="30.33203125" customWidth="1"/>
  </cols>
  <sheetData>
    <row r="2" spans="1:12" ht="16" thickBot="1" x14ac:dyDescent="0.25"/>
    <row r="3" spans="1:12" ht="18" x14ac:dyDescent="0.2">
      <c r="A3" s="9" t="s">
        <v>22</v>
      </c>
      <c r="B3" s="10"/>
      <c r="C3" s="11" t="s">
        <v>263</v>
      </c>
      <c r="D3" s="10"/>
      <c r="E3" s="10"/>
      <c r="F3" s="10"/>
      <c r="G3" s="10"/>
      <c r="H3" s="10"/>
      <c r="I3" s="10"/>
      <c r="J3" s="10"/>
      <c r="K3" s="10"/>
      <c r="L3" s="53"/>
    </row>
    <row r="4" spans="1:12" x14ac:dyDescent="0.2">
      <c r="A4" s="39"/>
      <c r="L4" s="40"/>
    </row>
    <row r="5" spans="1:12" ht="16" x14ac:dyDescent="0.2">
      <c r="A5" s="58" t="s">
        <v>2</v>
      </c>
      <c r="B5" s="60" t="s">
        <v>264</v>
      </c>
      <c r="C5" s="60" t="s">
        <v>265</v>
      </c>
      <c r="L5" s="40"/>
    </row>
    <row r="6" spans="1:12" ht="16" x14ac:dyDescent="0.2">
      <c r="A6" s="62"/>
      <c r="B6" s="63">
        <v>0.20080000000000001</v>
      </c>
      <c r="C6" s="63">
        <v>0.71220000000000006</v>
      </c>
      <c r="L6" s="40"/>
    </row>
    <row r="7" spans="1:12" ht="16" x14ac:dyDescent="0.2">
      <c r="A7" s="62"/>
      <c r="B7" s="63">
        <v>0.2928</v>
      </c>
      <c r="C7" s="63">
        <v>0.79890000000000005</v>
      </c>
      <c r="L7" s="40"/>
    </row>
    <row r="8" spans="1:12" ht="16" x14ac:dyDescent="0.2">
      <c r="A8" s="62"/>
      <c r="B8" s="63">
        <v>0.25990000000000002</v>
      </c>
      <c r="C8" s="63">
        <v>0.69179999999999997</v>
      </c>
      <c r="L8" s="40"/>
    </row>
    <row r="9" spans="1:12" ht="16" x14ac:dyDescent="0.2">
      <c r="A9" s="62"/>
      <c r="B9" s="63">
        <v>0.25729999999999997</v>
      </c>
      <c r="C9" s="63">
        <v>0.7802</v>
      </c>
      <c r="L9" s="40"/>
    </row>
    <row r="10" spans="1:12" ht="16" x14ac:dyDescent="0.2">
      <c r="A10" s="62"/>
      <c r="B10" s="63">
        <v>0.21920000000000001</v>
      </c>
      <c r="C10" s="63">
        <v>0.75429999999999997</v>
      </c>
      <c r="L10" s="40"/>
    </row>
    <row r="11" spans="1:12" ht="16" x14ac:dyDescent="0.2">
      <c r="A11" s="62"/>
      <c r="B11" s="63">
        <v>0.2732</v>
      </c>
      <c r="C11" s="63">
        <v>0.67920000000000003</v>
      </c>
      <c r="L11" s="40"/>
    </row>
    <row r="12" spans="1:12" ht="16" x14ac:dyDescent="0.2">
      <c r="A12" s="62"/>
      <c r="B12" s="63">
        <v>0.24790000000000001</v>
      </c>
      <c r="C12" s="63">
        <v>0.74029999999999996</v>
      </c>
      <c r="L12" s="40"/>
    </row>
    <row r="13" spans="1:12" ht="16" x14ac:dyDescent="0.2">
      <c r="A13" s="62"/>
      <c r="B13" s="63"/>
      <c r="C13" s="63"/>
      <c r="L13" s="40"/>
    </row>
    <row r="14" spans="1:12" ht="16" x14ac:dyDescent="0.2">
      <c r="A14" s="21" t="s">
        <v>33</v>
      </c>
      <c r="B14" s="25">
        <v>0.25019999999999998</v>
      </c>
      <c r="C14" s="25">
        <v>0.73670000000000002</v>
      </c>
      <c r="L14" s="40"/>
    </row>
    <row r="15" spans="1:12" ht="16" x14ac:dyDescent="0.2">
      <c r="A15" s="21" t="s">
        <v>34</v>
      </c>
      <c r="B15" s="25">
        <v>3.134E-2</v>
      </c>
      <c r="C15" s="25">
        <v>4.4729999999999999E-2</v>
      </c>
      <c r="L15" s="40"/>
    </row>
    <row r="16" spans="1:12" ht="16" x14ac:dyDescent="0.2">
      <c r="A16" s="21" t="s">
        <v>35</v>
      </c>
      <c r="B16" s="25">
        <v>1.1849999999999999E-2</v>
      </c>
      <c r="C16" s="25">
        <v>1.6910000000000001E-2</v>
      </c>
      <c r="L16" s="40"/>
    </row>
    <row r="17" spans="1:13" ht="16" x14ac:dyDescent="0.2">
      <c r="A17" s="24" t="s">
        <v>345</v>
      </c>
      <c r="B17" s="25">
        <v>7</v>
      </c>
      <c r="C17" s="25">
        <v>7</v>
      </c>
      <c r="L17" s="40"/>
    </row>
    <row r="18" spans="1:13" ht="16" x14ac:dyDescent="0.2">
      <c r="A18" s="83"/>
      <c r="B18" s="16"/>
      <c r="C18" s="16"/>
      <c r="L18" s="40"/>
    </row>
    <row r="19" spans="1:13" ht="16" x14ac:dyDescent="0.2">
      <c r="A19" s="64" t="s">
        <v>180</v>
      </c>
      <c r="B19" s="19"/>
      <c r="C19" s="63"/>
      <c r="L19" s="40"/>
    </row>
    <row r="20" spans="1:13" ht="16" x14ac:dyDescent="0.2">
      <c r="A20" s="64" t="s">
        <v>181</v>
      </c>
      <c r="B20" s="19" t="s">
        <v>60</v>
      </c>
      <c r="C20" s="63"/>
      <c r="L20" s="40"/>
    </row>
    <row r="21" spans="1:13" ht="16" x14ac:dyDescent="0.2">
      <c r="A21" s="64" t="s">
        <v>182</v>
      </c>
      <c r="B21" s="19" t="s">
        <v>59</v>
      </c>
      <c r="C21" s="63"/>
      <c r="L21" s="40"/>
    </row>
    <row r="22" spans="1:13" ht="16" x14ac:dyDescent="0.2">
      <c r="A22" s="64" t="s">
        <v>183</v>
      </c>
      <c r="B22" s="19" t="s">
        <v>44</v>
      </c>
      <c r="C22" s="63"/>
      <c r="L22" s="40"/>
    </row>
    <row r="23" spans="1:13" ht="16" x14ac:dyDescent="0.2">
      <c r="A23" s="64" t="s">
        <v>184</v>
      </c>
      <c r="B23" s="19" t="s">
        <v>185</v>
      </c>
      <c r="C23" s="63"/>
      <c r="L23" s="40"/>
    </row>
    <row r="24" spans="1:13" ht="17" thickBot="1" x14ac:dyDescent="0.25">
      <c r="A24" s="67" t="s">
        <v>186</v>
      </c>
      <c r="B24" s="70" t="s">
        <v>187</v>
      </c>
      <c r="C24" s="80"/>
      <c r="D24" s="81"/>
      <c r="E24" s="81"/>
      <c r="F24" s="81"/>
      <c r="G24" s="81"/>
      <c r="H24" s="81"/>
      <c r="I24" s="81"/>
      <c r="J24" s="81"/>
      <c r="K24" s="81"/>
      <c r="L24" s="82"/>
    </row>
    <row r="25" spans="1:13" ht="16" x14ac:dyDescent="0.2">
      <c r="A25" s="63"/>
      <c r="B25" s="63"/>
    </row>
    <row r="30" spans="1:13" ht="16" thickBot="1" x14ac:dyDescent="0.25"/>
    <row r="31" spans="1:13" ht="18" x14ac:dyDescent="0.2">
      <c r="A31" s="88" t="s">
        <v>23</v>
      </c>
      <c r="B31" s="89"/>
      <c r="C31" s="90" t="s">
        <v>346</v>
      </c>
      <c r="D31" s="90"/>
      <c r="E31" s="90"/>
      <c r="F31" s="90"/>
      <c r="G31" s="90"/>
      <c r="H31" s="90"/>
      <c r="I31" s="90"/>
      <c r="J31" s="90"/>
      <c r="K31" s="90"/>
      <c r="L31" s="91"/>
      <c r="M31" s="84"/>
    </row>
    <row r="32" spans="1:13" x14ac:dyDescent="0.2">
      <c r="A32" s="92"/>
      <c r="B32" s="85"/>
      <c r="C32" s="85"/>
      <c r="D32" s="85"/>
      <c r="E32" s="85"/>
      <c r="F32" s="85"/>
      <c r="G32" s="85"/>
      <c r="H32" s="85"/>
      <c r="I32" s="85"/>
      <c r="J32" s="85"/>
      <c r="K32" s="85"/>
      <c r="L32" s="93"/>
      <c r="M32" s="85"/>
    </row>
    <row r="33" spans="1:13" ht="16" x14ac:dyDescent="0.2">
      <c r="A33" s="94" t="s">
        <v>2</v>
      </c>
      <c r="B33" s="95" t="s">
        <v>264</v>
      </c>
      <c r="C33" s="95" t="s">
        <v>265</v>
      </c>
      <c r="D33" s="85"/>
      <c r="E33" s="85"/>
      <c r="F33" s="85"/>
      <c r="G33" s="85"/>
      <c r="H33" s="85"/>
      <c r="I33" s="85"/>
      <c r="J33" s="85"/>
      <c r="K33" s="85"/>
      <c r="L33" s="93"/>
      <c r="M33" s="85"/>
    </row>
    <row r="34" spans="1:13" ht="16" x14ac:dyDescent="0.2">
      <c r="A34" s="96"/>
      <c r="B34" s="97">
        <v>0.13150000000000001</v>
      </c>
      <c r="C34" s="97">
        <v>0.76470000000000005</v>
      </c>
      <c r="D34" s="85"/>
      <c r="E34" s="85"/>
      <c r="F34" s="85"/>
      <c r="G34" s="85"/>
      <c r="H34" s="85"/>
      <c r="I34" s="85"/>
      <c r="J34" s="85"/>
      <c r="K34" s="85"/>
      <c r="L34" s="93"/>
      <c r="M34" s="85"/>
    </row>
    <row r="35" spans="1:13" ht="16" x14ac:dyDescent="0.2">
      <c r="A35" s="96"/>
      <c r="B35" s="97">
        <v>5.3400000000000003E-2</v>
      </c>
      <c r="C35" s="97">
        <v>0.64829999999999999</v>
      </c>
      <c r="D35" s="85"/>
      <c r="E35" s="85"/>
      <c r="F35" s="85"/>
      <c r="G35" s="85"/>
      <c r="H35" s="85"/>
      <c r="I35" s="85"/>
      <c r="J35" s="85"/>
      <c r="K35" s="85"/>
      <c r="L35" s="93"/>
      <c r="M35" s="85"/>
    </row>
    <row r="36" spans="1:13" ht="16" x14ac:dyDescent="0.2">
      <c r="A36" s="96"/>
      <c r="B36" s="97">
        <v>0.29099999999999998</v>
      </c>
      <c r="C36" s="97">
        <v>0.63439999999999996</v>
      </c>
      <c r="D36" s="85"/>
      <c r="E36" s="85"/>
      <c r="F36" s="85"/>
      <c r="G36" s="85"/>
      <c r="H36" s="85"/>
      <c r="I36" s="85"/>
      <c r="J36" s="85"/>
      <c r="K36" s="85"/>
      <c r="L36" s="93"/>
      <c r="M36" s="85"/>
    </row>
    <row r="37" spans="1:13" ht="16" x14ac:dyDescent="0.2">
      <c r="A37" s="96"/>
      <c r="B37" s="97">
        <v>0.1103</v>
      </c>
      <c r="C37" s="97">
        <v>0.85440000000000005</v>
      </c>
      <c r="D37" s="85"/>
      <c r="E37" s="85"/>
      <c r="F37" s="85"/>
      <c r="G37" s="85"/>
      <c r="H37" s="85"/>
      <c r="I37" s="85"/>
      <c r="J37" s="85"/>
      <c r="K37" s="85"/>
      <c r="L37" s="93"/>
      <c r="M37" s="85"/>
    </row>
    <row r="38" spans="1:13" ht="16" x14ac:dyDescent="0.2">
      <c r="A38" s="96"/>
      <c r="B38" s="97">
        <v>0.24809999999999999</v>
      </c>
      <c r="C38" s="97">
        <v>0.88370000000000004</v>
      </c>
      <c r="D38" s="85"/>
      <c r="E38" s="85"/>
      <c r="F38" s="85"/>
      <c r="G38" s="85"/>
      <c r="H38" s="85"/>
      <c r="I38" s="85"/>
      <c r="J38" s="85"/>
      <c r="K38" s="85"/>
      <c r="L38" s="93"/>
      <c r="M38" s="85"/>
    </row>
    <row r="39" spans="1:13" ht="16" x14ac:dyDescent="0.2">
      <c r="A39" s="96"/>
      <c r="B39" s="97">
        <v>8.3699999999999997E-2</v>
      </c>
      <c r="C39" s="97">
        <v>0.90280000000000005</v>
      </c>
      <c r="D39" s="85"/>
      <c r="E39" s="85"/>
      <c r="F39" s="85"/>
      <c r="G39" s="85"/>
      <c r="H39" s="85"/>
      <c r="I39" s="85"/>
      <c r="J39" s="85"/>
      <c r="K39" s="85"/>
      <c r="L39" s="93"/>
      <c r="M39" s="85"/>
    </row>
    <row r="40" spans="1:13" ht="16" x14ac:dyDescent="0.2">
      <c r="A40" s="96"/>
      <c r="B40" s="97">
        <v>0.13009999999999999</v>
      </c>
      <c r="C40" s="97">
        <v>0.75480000000000003</v>
      </c>
      <c r="D40" s="85"/>
      <c r="E40" s="85"/>
      <c r="F40" s="85"/>
      <c r="G40" s="85"/>
      <c r="H40" s="85"/>
      <c r="I40" s="85"/>
      <c r="J40" s="85"/>
      <c r="K40" s="85"/>
      <c r="L40" s="93"/>
      <c r="M40" s="85"/>
    </row>
    <row r="41" spans="1:13" ht="16" x14ac:dyDescent="0.2">
      <c r="A41" s="96"/>
      <c r="B41" s="97">
        <v>0.13469999999999999</v>
      </c>
      <c r="C41" s="97">
        <v>0.86119999999999997</v>
      </c>
      <c r="D41" s="85"/>
      <c r="E41" s="85"/>
      <c r="F41" s="85"/>
      <c r="G41" s="85"/>
      <c r="H41" s="85"/>
      <c r="I41" s="85"/>
      <c r="J41" s="85"/>
      <c r="K41" s="85"/>
      <c r="L41" s="93"/>
      <c r="M41" s="85"/>
    </row>
    <row r="42" spans="1:13" ht="16" x14ac:dyDescent="0.2">
      <c r="A42" s="96"/>
      <c r="B42" s="97">
        <v>3.0800000000000001E-2</v>
      </c>
      <c r="C42" s="97">
        <v>0.60870000000000002</v>
      </c>
      <c r="D42" s="85"/>
      <c r="E42" s="85"/>
      <c r="F42" s="85"/>
      <c r="G42" s="85"/>
      <c r="H42" s="85"/>
      <c r="I42" s="85"/>
      <c r="J42" s="85"/>
      <c r="K42" s="85"/>
      <c r="L42" s="93"/>
      <c r="M42" s="85"/>
    </row>
    <row r="43" spans="1:13" ht="16" x14ac:dyDescent="0.2">
      <c r="A43" s="96"/>
      <c r="B43" s="97">
        <v>5.1499999999999997E-2</v>
      </c>
      <c r="C43" s="97">
        <v>0.69989999999999997</v>
      </c>
      <c r="D43" s="85"/>
      <c r="E43" s="85"/>
      <c r="F43" s="85"/>
      <c r="G43" s="85"/>
      <c r="H43" s="85"/>
      <c r="I43" s="85"/>
      <c r="J43" s="85"/>
      <c r="K43" s="85"/>
      <c r="L43" s="93"/>
      <c r="M43" s="85"/>
    </row>
    <row r="44" spans="1:13" ht="16" x14ac:dyDescent="0.2">
      <c r="A44" s="96"/>
      <c r="B44" s="97">
        <v>4.2000000000000003E-2</v>
      </c>
      <c r="C44" s="97">
        <v>0.62350000000000005</v>
      </c>
      <c r="D44" s="85"/>
      <c r="E44" s="85"/>
      <c r="F44" s="85"/>
      <c r="G44" s="85"/>
      <c r="H44" s="85"/>
      <c r="I44" s="85"/>
      <c r="J44" s="85"/>
      <c r="K44" s="85"/>
      <c r="L44" s="93"/>
      <c r="M44" s="85"/>
    </row>
    <row r="45" spans="1:13" ht="16" x14ac:dyDescent="0.2">
      <c r="A45" s="96"/>
      <c r="B45" s="97">
        <v>2.9399999999999999E-2</v>
      </c>
      <c r="C45" s="97">
        <v>0.68389999999999995</v>
      </c>
      <c r="D45" s="85"/>
      <c r="E45" s="85"/>
      <c r="F45" s="85"/>
      <c r="G45" s="85"/>
      <c r="H45" s="85"/>
      <c r="I45" s="85"/>
      <c r="J45" s="85"/>
      <c r="K45" s="85"/>
      <c r="L45" s="93"/>
      <c r="M45" s="85"/>
    </row>
    <row r="46" spans="1:13" ht="16" x14ac:dyDescent="0.2">
      <c r="A46" s="96"/>
      <c r="B46" s="97">
        <v>0.17419999999999999</v>
      </c>
      <c r="C46" s="97">
        <v>0.76329999999999998</v>
      </c>
      <c r="D46" s="85"/>
      <c r="E46" s="85"/>
      <c r="F46" s="85"/>
      <c r="G46" s="85"/>
      <c r="H46" s="85"/>
      <c r="I46" s="85"/>
      <c r="J46" s="85"/>
      <c r="K46" s="85"/>
      <c r="L46" s="93"/>
      <c r="M46" s="85"/>
    </row>
    <row r="47" spans="1:13" ht="16" x14ac:dyDescent="0.2">
      <c r="A47" s="96"/>
      <c r="B47" s="97">
        <v>7.0000000000000007E-2</v>
      </c>
      <c r="C47" s="97">
        <v>0.63280000000000003</v>
      </c>
      <c r="D47" s="85"/>
      <c r="E47" s="85"/>
      <c r="F47" s="85"/>
      <c r="G47" s="85"/>
      <c r="H47" s="85"/>
      <c r="I47" s="85"/>
      <c r="J47" s="85"/>
      <c r="K47" s="85"/>
      <c r="L47" s="93"/>
      <c r="M47" s="85"/>
    </row>
    <row r="48" spans="1:13" ht="16" x14ac:dyDescent="0.2">
      <c r="A48" s="96"/>
      <c r="B48" s="97">
        <v>0.1178</v>
      </c>
      <c r="C48" s="97">
        <v>0.64539999999999997</v>
      </c>
      <c r="D48" s="85"/>
      <c r="E48" s="85"/>
      <c r="F48" s="85"/>
      <c r="G48" s="85"/>
      <c r="H48" s="85"/>
      <c r="I48" s="85"/>
      <c r="J48" s="85"/>
      <c r="K48" s="85"/>
      <c r="L48" s="93"/>
      <c r="M48" s="85"/>
    </row>
    <row r="49" spans="1:13" ht="16" x14ac:dyDescent="0.2">
      <c r="A49" s="96"/>
      <c r="B49" s="97">
        <v>0.19389999999999999</v>
      </c>
      <c r="C49" s="97">
        <v>0.74460000000000004</v>
      </c>
      <c r="D49" s="85"/>
      <c r="E49" s="85"/>
      <c r="F49" s="85"/>
      <c r="G49" s="85"/>
      <c r="H49" s="85"/>
      <c r="I49" s="85"/>
      <c r="J49" s="85"/>
      <c r="K49" s="85"/>
      <c r="L49" s="93"/>
      <c r="M49" s="85"/>
    </row>
    <row r="50" spans="1:13" ht="16" x14ac:dyDescent="0.2">
      <c r="A50" s="96"/>
      <c r="B50" s="97">
        <v>8.1000000000000003E-2</v>
      </c>
      <c r="C50" s="97">
        <v>0.72240000000000004</v>
      </c>
      <c r="D50" s="85"/>
      <c r="E50" s="85"/>
      <c r="F50" s="85"/>
      <c r="G50" s="85"/>
      <c r="H50" s="85"/>
      <c r="I50" s="85"/>
      <c r="J50" s="85"/>
      <c r="K50" s="85"/>
      <c r="L50" s="93"/>
      <c r="M50" s="85"/>
    </row>
    <row r="51" spans="1:13" ht="16" x14ac:dyDescent="0.2">
      <c r="A51" s="96"/>
      <c r="B51" s="97">
        <v>0.21099999999999999</v>
      </c>
      <c r="C51" s="97">
        <v>0.78039999999999998</v>
      </c>
      <c r="D51" s="85"/>
      <c r="E51" s="85"/>
      <c r="F51" s="85"/>
      <c r="G51" s="85"/>
      <c r="H51" s="85"/>
      <c r="I51" s="85"/>
      <c r="J51" s="85"/>
      <c r="K51" s="85"/>
      <c r="L51" s="93"/>
      <c r="M51" s="85"/>
    </row>
    <row r="52" spans="1:13" ht="16" x14ac:dyDescent="0.2">
      <c r="A52" s="96"/>
      <c r="B52" s="97">
        <v>6.0600000000000001E-2</v>
      </c>
      <c r="C52" s="97">
        <v>0.74790000000000001</v>
      </c>
      <c r="D52" s="85"/>
      <c r="E52" s="85"/>
      <c r="F52" s="85"/>
      <c r="G52" s="85"/>
      <c r="H52" s="85"/>
      <c r="I52" s="85"/>
      <c r="J52" s="85"/>
      <c r="K52" s="85"/>
      <c r="L52" s="93"/>
      <c r="M52" s="85"/>
    </row>
    <row r="53" spans="1:13" ht="16" x14ac:dyDescent="0.2">
      <c r="A53" s="96"/>
      <c r="B53" s="97"/>
      <c r="C53" s="97"/>
      <c r="D53" s="85"/>
      <c r="E53" s="85"/>
      <c r="F53" s="85"/>
      <c r="G53" s="85"/>
      <c r="H53" s="85"/>
      <c r="I53" s="85"/>
      <c r="J53" s="85"/>
      <c r="K53" s="85"/>
      <c r="L53" s="93"/>
      <c r="M53" s="85"/>
    </row>
    <row r="54" spans="1:13" ht="16" x14ac:dyDescent="0.2">
      <c r="A54" s="98" t="s">
        <v>33</v>
      </c>
      <c r="B54" s="99">
        <v>0.1182</v>
      </c>
      <c r="C54" s="99">
        <v>0.73460000000000003</v>
      </c>
      <c r="D54" s="85"/>
      <c r="E54" s="85"/>
      <c r="F54" s="85"/>
      <c r="G54" s="85"/>
      <c r="H54" s="85"/>
      <c r="I54" s="85"/>
      <c r="J54" s="85"/>
      <c r="K54" s="85"/>
      <c r="L54" s="93"/>
      <c r="M54" s="85"/>
    </row>
    <row r="55" spans="1:13" ht="16" x14ac:dyDescent="0.2">
      <c r="A55" s="98" t="s">
        <v>34</v>
      </c>
      <c r="B55" s="99">
        <v>7.5670000000000001E-2</v>
      </c>
      <c r="C55" s="99">
        <v>9.2299999999999993E-2</v>
      </c>
      <c r="D55" s="85"/>
      <c r="E55" s="85"/>
      <c r="F55" s="85"/>
      <c r="G55" s="85"/>
      <c r="H55" s="85"/>
      <c r="I55" s="85"/>
      <c r="J55" s="85"/>
      <c r="K55" s="85"/>
      <c r="L55" s="93"/>
      <c r="M55" s="85"/>
    </row>
    <row r="56" spans="1:13" ht="16" x14ac:dyDescent="0.2">
      <c r="A56" s="98" t="s">
        <v>35</v>
      </c>
      <c r="B56" s="99">
        <v>1.736E-2</v>
      </c>
      <c r="C56" s="99">
        <v>2.1170000000000001E-2</v>
      </c>
      <c r="D56" s="85"/>
      <c r="E56" s="85"/>
      <c r="F56" s="85"/>
      <c r="G56" s="85"/>
      <c r="H56" s="85"/>
      <c r="I56" s="85"/>
      <c r="J56" s="85"/>
      <c r="K56" s="85"/>
      <c r="L56" s="93"/>
      <c r="M56" s="85"/>
    </row>
    <row r="57" spans="1:13" ht="16" x14ac:dyDescent="0.2">
      <c r="A57" s="100" t="s">
        <v>345</v>
      </c>
      <c r="B57" s="101">
        <v>19</v>
      </c>
      <c r="C57" s="101">
        <v>19</v>
      </c>
      <c r="D57" s="85"/>
      <c r="E57" s="85"/>
      <c r="F57" s="85"/>
      <c r="G57" s="85"/>
      <c r="H57" s="85"/>
      <c r="I57" s="85"/>
      <c r="J57" s="85"/>
      <c r="K57" s="85"/>
      <c r="L57" s="93"/>
      <c r="M57" s="85"/>
    </row>
    <row r="58" spans="1:13" ht="16" x14ac:dyDescent="0.2">
      <c r="A58" s="102"/>
      <c r="B58" s="103"/>
      <c r="C58" s="103"/>
      <c r="D58" s="85"/>
      <c r="E58" s="85"/>
      <c r="F58" s="85"/>
      <c r="G58" s="85"/>
      <c r="H58" s="85"/>
      <c r="I58" s="85"/>
      <c r="J58" s="85"/>
      <c r="K58" s="85"/>
      <c r="L58" s="93"/>
      <c r="M58" s="85"/>
    </row>
    <row r="59" spans="1:13" ht="16" x14ac:dyDescent="0.2">
      <c r="A59" s="104" t="s">
        <v>180</v>
      </c>
      <c r="B59" s="105"/>
      <c r="C59" s="105"/>
      <c r="D59" s="85"/>
      <c r="E59" s="85"/>
      <c r="F59" s="85"/>
      <c r="G59" s="85"/>
      <c r="H59" s="85"/>
      <c r="I59" s="85"/>
      <c r="J59" s="85"/>
      <c r="K59" s="85"/>
      <c r="L59" s="93"/>
      <c r="M59" s="85"/>
    </row>
    <row r="60" spans="1:13" ht="16" x14ac:dyDescent="0.2">
      <c r="A60" s="104" t="s">
        <v>181</v>
      </c>
      <c r="B60" s="105" t="s">
        <v>60</v>
      </c>
      <c r="C60" s="105"/>
      <c r="D60" s="85"/>
      <c r="E60" s="85"/>
      <c r="F60" s="85"/>
      <c r="G60" s="85"/>
      <c r="H60" s="85"/>
      <c r="I60" s="85"/>
      <c r="J60" s="85"/>
      <c r="K60" s="85"/>
      <c r="L60" s="93"/>
      <c r="M60" s="85"/>
    </row>
    <row r="61" spans="1:13" ht="16" x14ac:dyDescent="0.2">
      <c r="A61" s="104" t="s">
        <v>182</v>
      </c>
      <c r="B61" s="105" t="s">
        <v>59</v>
      </c>
      <c r="C61" s="105"/>
      <c r="D61" s="85"/>
      <c r="E61" s="85"/>
      <c r="F61" s="85"/>
      <c r="G61" s="85"/>
      <c r="H61" s="85"/>
      <c r="I61" s="85"/>
      <c r="J61" s="85"/>
      <c r="K61" s="85"/>
      <c r="L61" s="93"/>
      <c r="M61" s="85"/>
    </row>
    <row r="62" spans="1:13" ht="16" x14ac:dyDescent="0.2">
      <c r="A62" s="104" t="s">
        <v>183</v>
      </c>
      <c r="B62" s="105" t="s">
        <v>44</v>
      </c>
      <c r="C62" s="105"/>
      <c r="D62" s="85"/>
      <c r="E62" s="85"/>
      <c r="F62" s="85"/>
      <c r="G62" s="85"/>
      <c r="H62" s="85"/>
      <c r="I62" s="85"/>
      <c r="J62" s="85"/>
      <c r="K62" s="85"/>
      <c r="L62" s="93"/>
      <c r="M62" s="85"/>
    </row>
    <row r="63" spans="1:13" ht="16" x14ac:dyDescent="0.2">
      <c r="A63" s="104" t="s">
        <v>184</v>
      </c>
      <c r="B63" s="105" t="s">
        <v>185</v>
      </c>
      <c r="C63" s="105"/>
      <c r="D63" s="85"/>
      <c r="E63" s="85"/>
      <c r="F63" s="85"/>
      <c r="G63" s="85"/>
      <c r="H63" s="85"/>
      <c r="I63" s="85"/>
      <c r="J63" s="85"/>
      <c r="K63" s="85"/>
      <c r="L63" s="93"/>
      <c r="M63" s="85"/>
    </row>
    <row r="64" spans="1:13" ht="17" thickBot="1" x14ac:dyDescent="0.25">
      <c r="A64" s="106" t="s">
        <v>186</v>
      </c>
      <c r="B64" s="107" t="s">
        <v>188</v>
      </c>
      <c r="C64" s="107"/>
      <c r="D64" s="108"/>
      <c r="E64" s="108"/>
      <c r="F64" s="108"/>
      <c r="G64" s="108"/>
      <c r="H64" s="108"/>
      <c r="I64" s="108"/>
      <c r="J64" s="108"/>
      <c r="K64" s="108"/>
      <c r="L64" s="109"/>
      <c r="M64" s="85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06F329D-0AEC-489E-B496-77B5E4CDD0AF}">
  <dimension ref="A1:AV1415"/>
  <sheetViews>
    <sheetView zoomScaleNormal="100" workbookViewId="0">
      <selection activeCell="BA118" sqref="BA118"/>
    </sheetView>
  </sheetViews>
  <sheetFormatPr baseColWidth="10" defaultColWidth="8.83203125" defaultRowHeight="15" x14ac:dyDescent="0.2"/>
  <cols>
    <col min="1" max="1" width="19" customWidth="1"/>
    <col min="2" max="2" width="17.5" customWidth="1"/>
    <col min="3" max="3" width="31.6640625" customWidth="1"/>
  </cols>
  <sheetData>
    <row r="1" spans="1:19" x14ac:dyDescent="0.2">
      <c r="A1" s="110"/>
      <c r="B1" s="52"/>
      <c r="C1" s="52"/>
      <c r="D1" s="52"/>
      <c r="E1" s="52"/>
      <c r="F1" s="52"/>
      <c r="G1" s="52"/>
      <c r="H1" s="52"/>
      <c r="I1" s="52"/>
      <c r="J1" s="52"/>
      <c r="K1" s="52"/>
      <c r="L1" s="52"/>
      <c r="M1" s="52"/>
      <c r="N1" s="52"/>
      <c r="O1" s="52"/>
      <c r="P1" s="52"/>
      <c r="Q1" s="52"/>
      <c r="R1" s="52"/>
      <c r="S1" s="53"/>
    </row>
    <row r="2" spans="1:19" x14ac:dyDescent="0.2">
      <c r="A2" s="39"/>
      <c r="S2" s="40"/>
    </row>
    <row r="3" spans="1:19" ht="19" x14ac:dyDescent="0.25">
      <c r="A3" s="111" t="s">
        <v>24</v>
      </c>
      <c r="B3" s="87"/>
      <c r="C3" s="86" t="s">
        <v>266</v>
      </c>
      <c r="D3" s="87"/>
      <c r="E3" s="87"/>
      <c r="F3" s="87"/>
      <c r="G3" s="87"/>
      <c r="H3" s="87"/>
      <c r="I3" s="87"/>
      <c r="J3" s="87"/>
      <c r="K3" s="87"/>
      <c r="L3" s="87"/>
      <c r="M3" s="87"/>
      <c r="N3" s="87"/>
      <c r="O3" s="87"/>
      <c r="P3" s="87"/>
      <c r="Q3" s="87"/>
      <c r="R3" s="87"/>
      <c r="S3" s="112"/>
    </row>
    <row r="4" spans="1:19" x14ac:dyDescent="0.2">
      <c r="A4" s="39"/>
      <c r="S4" s="40"/>
    </row>
    <row r="5" spans="1:19" ht="16" x14ac:dyDescent="0.2">
      <c r="A5" s="15" t="s">
        <v>25</v>
      </c>
      <c r="B5" s="16" t="s">
        <v>26</v>
      </c>
      <c r="C5" s="16" t="s">
        <v>27</v>
      </c>
      <c r="S5" s="40"/>
    </row>
    <row r="6" spans="1:19" ht="16" x14ac:dyDescent="0.2">
      <c r="A6" s="37"/>
      <c r="B6" s="19">
        <v>0.21056040000000001</v>
      </c>
      <c r="C6" s="19">
        <v>0.22368262</v>
      </c>
      <c r="S6" s="40"/>
    </row>
    <row r="7" spans="1:19" ht="16" x14ac:dyDescent="0.2">
      <c r="A7" s="37"/>
      <c r="B7" s="19">
        <v>0.13790587000000001</v>
      </c>
      <c r="C7" s="19">
        <v>0.18753824999999999</v>
      </c>
      <c r="S7" s="40"/>
    </row>
    <row r="8" spans="1:19" ht="16" x14ac:dyDescent="0.2">
      <c r="A8" s="37"/>
      <c r="B8" s="19">
        <v>0.34453029000000002</v>
      </c>
      <c r="C8" s="19">
        <v>9.6384910000000004E-2</v>
      </c>
      <c r="S8" s="40"/>
    </row>
    <row r="9" spans="1:19" ht="16" x14ac:dyDescent="0.2">
      <c r="A9" s="37"/>
      <c r="B9" s="19">
        <v>0.21994499000000001</v>
      </c>
      <c r="C9" s="19">
        <v>0.19788927000000001</v>
      </c>
      <c r="S9" s="40"/>
    </row>
    <row r="10" spans="1:19" ht="16" x14ac:dyDescent="0.2">
      <c r="A10" s="37"/>
      <c r="B10" s="19">
        <v>0.16478956</v>
      </c>
      <c r="C10" s="19">
        <v>0.35063466999999998</v>
      </c>
      <c r="S10" s="40"/>
    </row>
    <row r="11" spans="1:19" ht="16" x14ac:dyDescent="0.2">
      <c r="A11" s="37"/>
      <c r="B11" s="19">
        <v>0.30473127</v>
      </c>
      <c r="C11" s="19">
        <v>0.45291373000000001</v>
      </c>
      <c r="S11" s="40"/>
    </row>
    <row r="12" spans="1:19" ht="16" x14ac:dyDescent="0.2">
      <c r="A12" s="37"/>
      <c r="B12" s="19">
        <v>0.19495520999999999</v>
      </c>
      <c r="C12" s="19">
        <v>7.953267E-2</v>
      </c>
      <c r="S12" s="40"/>
    </row>
    <row r="13" spans="1:19" ht="16" x14ac:dyDescent="0.2">
      <c r="A13" s="37"/>
      <c r="B13" s="19">
        <v>0.48331039999999997</v>
      </c>
      <c r="C13" s="19">
        <v>7.5470239999999994E-2</v>
      </c>
      <c r="S13" s="40"/>
    </row>
    <row r="14" spans="1:19" ht="16" x14ac:dyDescent="0.2">
      <c r="A14" s="37"/>
      <c r="B14" s="19">
        <v>0.15059532</v>
      </c>
      <c r="C14" s="19">
        <v>0.30125044000000001</v>
      </c>
      <c r="S14" s="40"/>
    </row>
    <row r="15" spans="1:19" ht="16" x14ac:dyDescent="0.2">
      <c r="A15" s="37"/>
      <c r="B15" s="19">
        <v>0.24444453999999999</v>
      </c>
      <c r="C15" s="19">
        <v>0.23999052000000001</v>
      </c>
      <c r="S15" s="40"/>
    </row>
    <row r="16" spans="1:19" ht="16" x14ac:dyDescent="0.2">
      <c r="A16" s="37"/>
      <c r="B16" s="19">
        <v>0.50810876000000005</v>
      </c>
      <c r="C16" s="19">
        <v>0.27410834000000001</v>
      </c>
      <c r="S16" s="40"/>
    </row>
    <row r="17" spans="1:19" ht="16" x14ac:dyDescent="0.2">
      <c r="A17" s="37"/>
      <c r="B17" s="19">
        <v>0.22242276</v>
      </c>
      <c r="C17" s="19">
        <v>0.35695892000000001</v>
      </c>
      <c r="S17" s="40"/>
    </row>
    <row r="18" spans="1:19" ht="16" x14ac:dyDescent="0.2">
      <c r="A18" s="37"/>
      <c r="B18" s="19">
        <v>8.0615350000000002E-2</v>
      </c>
      <c r="C18" s="19">
        <v>0.31317400000000001</v>
      </c>
      <c r="S18" s="40"/>
    </row>
    <row r="19" spans="1:19" ht="16" x14ac:dyDescent="0.2">
      <c r="A19" s="37"/>
      <c r="B19" s="19">
        <v>0.15977213000000001</v>
      </c>
      <c r="C19" s="19">
        <v>0.23782363000000001</v>
      </c>
      <c r="S19" s="40"/>
    </row>
    <row r="20" spans="1:19" ht="16" x14ac:dyDescent="0.2">
      <c r="A20" s="37"/>
      <c r="B20" s="19">
        <v>0.11269956</v>
      </c>
      <c r="C20" s="19">
        <v>0.30949918999999998</v>
      </c>
      <c r="S20" s="40"/>
    </row>
    <row r="21" spans="1:19" ht="16" x14ac:dyDescent="0.2">
      <c r="A21" s="37"/>
      <c r="B21" s="19">
        <v>0.25305327</v>
      </c>
      <c r="C21" s="19">
        <v>0.28704067</v>
      </c>
      <c r="S21" s="40"/>
    </row>
    <row r="22" spans="1:19" ht="16" x14ac:dyDescent="0.2">
      <c r="A22" s="37"/>
      <c r="B22" s="19">
        <v>0.58718435000000002</v>
      </c>
      <c r="C22" s="19">
        <v>0.29673094</v>
      </c>
      <c r="S22" s="40"/>
    </row>
    <row r="23" spans="1:19" ht="16" x14ac:dyDescent="0.2">
      <c r="A23" s="37"/>
      <c r="B23" s="19">
        <v>0.21225877000000001</v>
      </c>
      <c r="C23" s="19">
        <v>0.19257547999999999</v>
      </c>
      <c r="S23" s="40"/>
    </row>
    <row r="24" spans="1:19" ht="16" x14ac:dyDescent="0.2">
      <c r="A24" s="37"/>
      <c r="B24" s="19">
        <v>0.10329663</v>
      </c>
      <c r="C24" s="19">
        <v>9.3709169999999994E-2</v>
      </c>
      <c r="S24" s="40"/>
    </row>
    <row r="25" spans="1:19" ht="16" x14ac:dyDescent="0.2">
      <c r="A25" s="37"/>
      <c r="B25" s="19">
        <v>0.24906644999999999</v>
      </c>
      <c r="C25" s="19">
        <v>8.3496730000000005E-2</v>
      </c>
      <c r="S25" s="40"/>
    </row>
    <row r="26" spans="1:19" ht="16" x14ac:dyDescent="0.2">
      <c r="A26" s="37"/>
      <c r="B26" s="19">
        <v>0.46081825999999998</v>
      </c>
      <c r="C26" s="19">
        <v>0.21752161</v>
      </c>
      <c r="S26" s="40"/>
    </row>
    <row r="27" spans="1:19" ht="16" x14ac:dyDescent="0.2">
      <c r="A27" s="37"/>
      <c r="B27" s="19">
        <v>0.1916397</v>
      </c>
      <c r="C27" s="19">
        <v>5.9937949999999997E-2</v>
      </c>
      <c r="S27" s="40"/>
    </row>
    <row r="28" spans="1:19" ht="16" x14ac:dyDescent="0.2">
      <c r="A28" s="37"/>
      <c r="B28" s="19">
        <v>5.680789E-2</v>
      </c>
      <c r="C28" s="19">
        <v>0.18753824999999999</v>
      </c>
      <c r="S28" s="40"/>
    </row>
    <row r="29" spans="1:19" ht="16" x14ac:dyDescent="0.2">
      <c r="A29" s="37"/>
      <c r="B29" s="19">
        <v>0.26671223999999999</v>
      </c>
      <c r="C29" s="19">
        <v>0.13505787999999999</v>
      </c>
      <c r="S29" s="40"/>
    </row>
    <row r="30" spans="1:19" ht="16" x14ac:dyDescent="0.2">
      <c r="A30" s="37"/>
      <c r="B30" s="19">
        <v>9.9468349999999997E-2</v>
      </c>
      <c r="C30" s="19">
        <v>0.18191302000000001</v>
      </c>
      <c r="S30" s="40"/>
    </row>
    <row r="31" spans="1:19" ht="16" x14ac:dyDescent="0.2">
      <c r="A31" s="37"/>
      <c r="B31" s="19">
        <v>0.27128734999999998</v>
      </c>
      <c r="C31" s="19">
        <v>0.23020136999999999</v>
      </c>
      <c r="S31" s="40"/>
    </row>
    <row r="32" spans="1:19" ht="16" x14ac:dyDescent="0.2">
      <c r="A32" s="37"/>
      <c r="B32" s="19">
        <v>9.8460820000000004E-2</v>
      </c>
      <c r="C32" s="19">
        <v>9.0854370000000004E-2</v>
      </c>
      <c r="S32" s="40"/>
    </row>
    <row r="33" spans="1:19" ht="16" x14ac:dyDescent="0.2">
      <c r="A33" s="37"/>
      <c r="B33" s="19"/>
      <c r="C33" s="19">
        <v>0.14087527999999999</v>
      </c>
      <c r="S33" s="40"/>
    </row>
    <row r="34" spans="1:19" ht="16" x14ac:dyDescent="0.2">
      <c r="A34" s="37"/>
      <c r="B34" s="19"/>
      <c r="C34" s="19">
        <v>0.3386345</v>
      </c>
      <c r="S34" s="40"/>
    </row>
    <row r="35" spans="1:19" ht="16" x14ac:dyDescent="0.2">
      <c r="A35" s="37"/>
      <c r="B35" s="19"/>
      <c r="C35" s="19">
        <v>0.35376858</v>
      </c>
      <c r="S35" s="40"/>
    </row>
    <row r="36" spans="1:19" ht="16" x14ac:dyDescent="0.2">
      <c r="A36" s="37"/>
      <c r="B36" s="19"/>
      <c r="C36" s="19">
        <v>8.959338E-2</v>
      </c>
      <c r="S36" s="40"/>
    </row>
    <row r="37" spans="1:19" ht="16" x14ac:dyDescent="0.2">
      <c r="A37" s="37"/>
      <c r="B37" s="19"/>
      <c r="C37" s="19">
        <v>0.14503724000000001</v>
      </c>
      <c r="S37" s="40"/>
    </row>
    <row r="38" spans="1:19" ht="16" x14ac:dyDescent="0.2">
      <c r="A38" s="37"/>
      <c r="B38" s="19"/>
      <c r="C38" s="19">
        <v>6.0662069999999998E-2</v>
      </c>
      <c r="S38" s="40"/>
    </row>
    <row r="39" spans="1:19" ht="16" x14ac:dyDescent="0.2">
      <c r="A39" s="37"/>
      <c r="B39" s="19"/>
      <c r="C39" s="19">
        <v>8.3950860000000002E-2</v>
      </c>
      <c r="S39" s="40"/>
    </row>
    <row r="40" spans="1:19" ht="16" x14ac:dyDescent="0.2">
      <c r="A40" s="37"/>
      <c r="B40" s="19"/>
      <c r="C40" s="19">
        <v>0.17983782000000001</v>
      </c>
      <c r="S40" s="40"/>
    </row>
    <row r="41" spans="1:19" ht="16" x14ac:dyDescent="0.2">
      <c r="A41" s="37"/>
      <c r="B41" s="19"/>
      <c r="C41" s="19"/>
      <c r="S41" s="40"/>
    </row>
    <row r="42" spans="1:19" ht="16" x14ac:dyDescent="0.2">
      <c r="A42" s="21" t="s">
        <v>33</v>
      </c>
      <c r="B42" s="25">
        <v>0.2366</v>
      </c>
      <c r="C42" s="25">
        <v>0.20419999999999999</v>
      </c>
      <c r="S42" s="40"/>
    </row>
    <row r="43" spans="1:19" ht="16" x14ac:dyDescent="0.2">
      <c r="A43" s="21" t="s">
        <v>34</v>
      </c>
      <c r="B43" s="25">
        <v>0.13700000000000001</v>
      </c>
      <c r="C43" s="25">
        <v>0.1043</v>
      </c>
      <c r="S43" s="40"/>
    </row>
    <row r="44" spans="1:19" ht="16" x14ac:dyDescent="0.2">
      <c r="A44" s="21" t="s">
        <v>35</v>
      </c>
      <c r="B44" s="25">
        <v>2.6370000000000001E-2</v>
      </c>
      <c r="C44" s="25">
        <v>1.763E-2</v>
      </c>
      <c r="S44" s="40"/>
    </row>
    <row r="45" spans="1:19" ht="16" x14ac:dyDescent="0.2">
      <c r="A45" s="24" t="s">
        <v>345</v>
      </c>
      <c r="B45" s="25">
        <v>27</v>
      </c>
      <c r="C45" s="25">
        <v>35</v>
      </c>
      <c r="S45" s="40"/>
    </row>
    <row r="46" spans="1:19" ht="16" x14ac:dyDescent="0.2">
      <c r="A46" s="62"/>
      <c r="B46" s="63"/>
      <c r="C46" s="63"/>
      <c r="S46" s="40"/>
    </row>
    <row r="47" spans="1:19" ht="16" x14ac:dyDescent="0.2">
      <c r="A47" s="64" t="s">
        <v>180</v>
      </c>
      <c r="B47" s="19"/>
      <c r="C47" s="63"/>
      <c r="S47" s="40"/>
    </row>
    <row r="48" spans="1:19" ht="16" x14ac:dyDescent="0.2">
      <c r="A48" s="64" t="s">
        <v>181</v>
      </c>
      <c r="B48" s="19">
        <v>0.14660000000000001</v>
      </c>
      <c r="C48" s="63"/>
      <c r="S48" s="40"/>
    </row>
    <row r="49" spans="1:48" ht="16" x14ac:dyDescent="0.2">
      <c r="A49" s="64" t="s">
        <v>182</v>
      </c>
      <c r="B49" s="19" t="s">
        <v>48</v>
      </c>
      <c r="C49" s="63"/>
      <c r="S49" s="40"/>
    </row>
    <row r="50" spans="1:48" ht="16" x14ac:dyDescent="0.2">
      <c r="A50" s="31" t="s">
        <v>183</v>
      </c>
      <c r="B50" s="2" t="s">
        <v>47</v>
      </c>
      <c r="C50" s="43"/>
      <c r="S50" s="40"/>
    </row>
    <row r="51" spans="1:48" ht="16" x14ac:dyDescent="0.2">
      <c r="A51" s="31" t="s">
        <v>184</v>
      </c>
      <c r="B51" s="2" t="s">
        <v>227</v>
      </c>
      <c r="C51" s="43"/>
      <c r="S51" s="40"/>
    </row>
    <row r="52" spans="1:48" ht="17" thickBot="1" x14ac:dyDescent="0.25">
      <c r="A52" s="33" t="s">
        <v>186</v>
      </c>
      <c r="B52" s="34" t="s">
        <v>228</v>
      </c>
      <c r="C52" s="113"/>
      <c r="D52" s="81"/>
      <c r="E52" s="81"/>
      <c r="F52" s="81"/>
      <c r="G52" s="81"/>
      <c r="H52" s="81"/>
      <c r="I52" s="81"/>
      <c r="J52" s="81"/>
      <c r="K52" s="81"/>
      <c r="L52" s="81"/>
      <c r="M52" s="81"/>
      <c r="N52" s="81"/>
      <c r="O52" s="81"/>
      <c r="P52" s="81"/>
      <c r="Q52" s="81"/>
      <c r="R52" s="81"/>
      <c r="S52" s="82"/>
    </row>
    <row r="57" spans="1:48" ht="16" thickBot="1" x14ac:dyDescent="0.25"/>
    <row r="58" spans="1:48" ht="20" x14ac:dyDescent="0.2">
      <c r="A58" s="9" t="s">
        <v>28</v>
      </c>
      <c r="B58" s="10"/>
      <c r="C58" s="11" t="s">
        <v>229</v>
      </c>
      <c r="D58" s="10"/>
      <c r="E58" s="10"/>
      <c r="F58" s="10"/>
      <c r="G58" s="10"/>
      <c r="H58" s="10"/>
      <c r="I58" s="10"/>
      <c r="J58" s="10"/>
      <c r="K58" s="10"/>
      <c r="L58" s="10"/>
      <c r="M58" s="10"/>
      <c r="N58" s="38"/>
      <c r="O58" s="52"/>
      <c r="P58" s="52"/>
      <c r="Q58" s="52"/>
      <c r="R58" s="52"/>
      <c r="S58" s="52"/>
      <c r="T58" s="52"/>
      <c r="U58" s="52"/>
      <c r="V58" s="53"/>
      <c r="X58" s="9" t="s">
        <v>31</v>
      </c>
      <c r="Y58" s="10"/>
      <c r="Z58" s="11" t="s">
        <v>267</v>
      </c>
      <c r="AA58" s="10"/>
      <c r="AB58" s="10"/>
      <c r="AC58" s="10"/>
      <c r="AD58" s="10"/>
      <c r="AE58" s="10"/>
      <c r="AF58" s="10"/>
      <c r="AG58" s="10"/>
      <c r="AH58" s="10"/>
      <c r="AI58" s="117"/>
      <c r="AJ58" s="117"/>
      <c r="AK58" s="117"/>
      <c r="AL58" s="52"/>
      <c r="AM58" s="52"/>
      <c r="AN58" s="52"/>
      <c r="AO58" s="52"/>
      <c r="AP58" s="52"/>
      <c r="AQ58" s="52"/>
      <c r="AR58" s="52"/>
      <c r="AS58" s="52"/>
      <c r="AT58" s="52"/>
      <c r="AU58" s="52"/>
      <c r="AV58" s="53"/>
    </row>
    <row r="59" spans="1:48" ht="16" x14ac:dyDescent="0.2">
      <c r="A59" s="5"/>
      <c r="B59" s="5"/>
      <c r="C59" s="5"/>
      <c r="D59" s="5"/>
      <c r="E59" s="5"/>
      <c r="F59" s="5"/>
      <c r="G59" s="5"/>
      <c r="H59" s="5"/>
      <c r="I59" s="5"/>
      <c r="J59" s="5"/>
      <c r="K59" s="5"/>
      <c r="L59" s="5"/>
      <c r="M59" s="5"/>
      <c r="N59" s="5"/>
      <c r="V59" s="40"/>
      <c r="X59" s="42"/>
      <c r="Y59" s="43"/>
      <c r="Z59" s="43"/>
      <c r="AA59" s="43"/>
      <c r="AB59" s="43"/>
      <c r="AC59" s="43"/>
      <c r="AD59" s="43"/>
      <c r="AE59" s="43"/>
      <c r="AF59" s="43"/>
      <c r="AG59" s="43"/>
      <c r="AH59" s="43"/>
      <c r="AI59" s="43"/>
      <c r="AJ59" s="43"/>
      <c r="AK59" s="43"/>
      <c r="AV59" s="40"/>
    </row>
    <row r="60" spans="1:48" ht="18" x14ac:dyDescent="0.2">
      <c r="A60" s="16" t="s">
        <v>32</v>
      </c>
      <c r="B60" s="16" t="s">
        <v>29</v>
      </c>
      <c r="C60" s="114" t="s">
        <v>230</v>
      </c>
      <c r="D60" s="114" t="s">
        <v>30</v>
      </c>
      <c r="E60" s="19"/>
      <c r="F60" s="114"/>
      <c r="G60" s="19"/>
      <c r="H60" s="19" t="s">
        <v>189</v>
      </c>
      <c r="I60" s="19"/>
      <c r="J60" s="5"/>
      <c r="K60" s="5"/>
      <c r="L60" s="5"/>
      <c r="M60" s="5"/>
      <c r="N60" s="5"/>
      <c r="V60" s="40"/>
      <c r="X60" s="15" t="s">
        <v>32</v>
      </c>
      <c r="Y60" s="16" t="s">
        <v>29</v>
      </c>
      <c r="Z60" s="114" t="s">
        <v>230</v>
      </c>
      <c r="AA60" s="114" t="s">
        <v>30</v>
      </c>
      <c r="AB60" s="19"/>
      <c r="AC60" s="114"/>
      <c r="AD60" s="19"/>
      <c r="AE60" s="19"/>
      <c r="AF60" s="19"/>
      <c r="AG60" s="19"/>
      <c r="AH60" s="19"/>
      <c r="AI60" s="19"/>
      <c r="AJ60" s="19"/>
      <c r="AK60" s="43"/>
      <c r="AV60" s="40"/>
    </row>
    <row r="61" spans="1:48" ht="16" x14ac:dyDescent="0.2">
      <c r="A61" s="19">
        <v>1</v>
      </c>
      <c r="B61" s="19"/>
      <c r="C61" s="19">
        <v>0</v>
      </c>
      <c r="D61" s="19">
        <v>0.62070947300000001</v>
      </c>
      <c r="E61" s="19"/>
      <c r="F61" s="19"/>
      <c r="G61" s="19"/>
      <c r="H61" s="115" t="s">
        <v>190</v>
      </c>
      <c r="I61" s="2"/>
      <c r="J61" s="5"/>
      <c r="K61" s="5"/>
      <c r="L61" s="5"/>
      <c r="M61" s="5"/>
      <c r="N61" s="5"/>
      <c r="V61" s="40"/>
      <c r="X61" s="37">
        <v>1</v>
      </c>
      <c r="Y61" s="19"/>
      <c r="Z61" s="19">
        <v>0.48107219000000001</v>
      </c>
      <c r="AA61" s="19">
        <v>0</v>
      </c>
      <c r="AB61" s="19"/>
      <c r="AC61" s="19"/>
      <c r="AD61" s="19"/>
      <c r="AE61" s="19"/>
      <c r="AF61" s="19" t="s">
        <v>219</v>
      </c>
      <c r="AG61" s="19"/>
      <c r="AH61" s="19"/>
      <c r="AI61" s="19"/>
      <c r="AJ61" s="19"/>
      <c r="AK61" s="43"/>
      <c r="AV61" s="40"/>
    </row>
    <row r="62" spans="1:48" ht="16" x14ac:dyDescent="0.2">
      <c r="A62" s="19">
        <v>2</v>
      </c>
      <c r="B62" s="19"/>
      <c r="C62" s="19">
        <v>0</v>
      </c>
      <c r="D62" s="19">
        <v>0</v>
      </c>
      <c r="E62" s="19"/>
      <c r="F62" s="19"/>
      <c r="G62" s="19"/>
      <c r="H62" s="115" t="s">
        <v>191</v>
      </c>
      <c r="I62" s="2">
        <v>0.1787</v>
      </c>
      <c r="J62" s="5"/>
      <c r="K62" s="5"/>
      <c r="L62" s="5"/>
      <c r="M62" s="5"/>
      <c r="N62" s="5"/>
      <c r="V62" s="40"/>
      <c r="X62" s="37">
        <v>2</v>
      </c>
      <c r="Y62" s="19"/>
      <c r="Z62" s="19">
        <v>0.71168260000000005</v>
      </c>
      <c r="AA62" s="19">
        <v>0</v>
      </c>
      <c r="AB62" s="19"/>
      <c r="AC62" s="19"/>
      <c r="AD62" s="19"/>
      <c r="AE62" s="19"/>
      <c r="AF62" s="115" t="s">
        <v>190</v>
      </c>
      <c r="AG62" s="2"/>
      <c r="AH62" s="19"/>
      <c r="AI62" s="19"/>
      <c r="AJ62" s="19"/>
      <c r="AK62" s="43"/>
      <c r="AV62" s="40"/>
    </row>
    <row r="63" spans="1:48" ht="16" x14ac:dyDescent="0.2">
      <c r="A63" s="19">
        <v>3</v>
      </c>
      <c r="B63" s="19"/>
      <c r="C63" s="19">
        <v>0.18815301000000001</v>
      </c>
      <c r="D63" s="19">
        <v>0.43462710100000002</v>
      </c>
      <c r="E63" s="19"/>
      <c r="F63" s="19"/>
      <c r="G63" s="19"/>
      <c r="H63" s="115" t="s">
        <v>192</v>
      </c>
      <c r="I63" s="2">
        <v>0.17100000000000001</v>
      </c>
      <c r="J63" s="5"/>
      <c r="K63" s="5"/>
      <c r="L63" s="5"/>
      <c r="M63" s="5"/>
      <c r="N63" s="5"/>
      <c r="V63" s="40"/>
      <c r="X63" s="37">
        <v>3</v>
      </c>
      <c r="Y63" s="19"/>
      <c r="Z63" s="19">
        <v>0.73175935000000003</v>
      </c>
      <c r="AA63" s="19">
        <v>0</v>
      </c>
      <c r="AB63" s="19"/>
      <c r="AC63" s="19"/>
      <c r="AD63" s="19"/>
      <c r="AE63" s="19"/>
      <c r="AF63" s="115" t="s">
        <v>191</v>
      </c>
      <c r="AG63" s="2">
        <v>3.9350000000000001E-3</v>
      </c>
      <c r="AH63" s="19"/>
      <c r="AI63" s="19"/>
      <c r="AJ63" s="19"/>
      <c r="AK63" s="43"/>
      <c r="AV63" s="40"/>
    </row>
    <row r="64" spans="1:48" ht="16" x14ac:dyDescent="0.2">
      <c r="A64" s="19">
        <v>4</v>
      </c>
      <c r="B64" s="19"/>
      <c r="C64" s="19">
        <v>0.58298561000000004</v>
      </c>
      <c r="D64" s="19">
        <v>0.38424655000000002</v>
      </c>
      <c r="E64" s="19"/>
      <c r="F64" s="19"/>
      <c r="G64" s="19"/>
      <c r="H64" s="115" t="s">
        <v>193</v>
      </c>
      <c r="I64" s="2">
        <v>-0.95669999999999999</v>
      </c>
      <c r="J64" s="5"/>
      <c r="K64" s="5"/>
      <c r="L64" s="5"/>
      <c r="M64" s="5"/>
      <c r="N64" s="5"/>
      <c r="V64" s="40"/>
      <c r="X64" s="37">
        <v>4</v>
      </c>
      <c r="Y64" s="19"/>
      <c r="Z64" s="19">
        <v>0.50719987</v>
      </c>
      <c r="AA64" s="19">
        <v>0</v>
      </c>
      <c r="AB64" s="19"/>
      <c r="AC64" s="19"/>
      <c r="AD64" s="19"/>
      <c r="AE64" s="19"/>
      <c r="AF64" s="115" t="s">
        <v>192</v>
      </c>
      <c r="AG64" s="2">
        <v>2.068E-3</v>
      </c>
      <c r="AH64" s="19"/>
      <c r="AI64" s="19"/>
      <c r="AJ64" s="19"/>
      <c r="AK64" s="43"/>
      <c r="AV64" s="40"/>
    </row>
    <row r="65" spans="1:48" ht="16" x14ac:dyDescent="0.2">
      <c r="A65" s="19">
        <v>5</v>
      </c>
      <c r="B65" s="19"/>
      <c r="C65" s="19">
        <v>0.25167156000000002</v>
      </c>
      <c r="D65" s="19">
        <v>1.7265115000000001E-2</v>
      </c>
      <c r="E65" s="19"/>
      <c r="F65" s="19"/>
      <c r="G65" s="19"/>
      <c r="H65" s="115" t="s">
        <v>194</v>
      </c>
      <c r="I65" s="2">
        <v>5.5949999999999998</v>
      </c>
      <c r="J65" s="5"/>
      <c r="K65" s="5"/>
      <c r="L65" s="5"/>
      <c r="M65" s="5"/>
      <c r="N65" s="5"/>
      <c r="V65" s="40"/>
      <c r="X65" s="37">
        <v>5</v>
      </c>
      <c r="Y65" s="19"/>
      <c r="Z65" s="19">
        <v>0.84369125</v>
      </c>
      <c r="AA65" s="19">
        <v>0</v>
      </c>
      <c r="AB65" s="19"/>
      <c r="AC65" s="19"/>
      <c r="AD65" s="19"/>
      <c r="AE65" s="19"/>
      <c r="AF65" s="115" t="s">
        <v>193</v>
      </c>
      <c r="AG65" s="2">
        <v>-0.52549999999999997</v>
      </c>
      <c r="AH65" s="19"/>
      <c r="AI65" s="19"/>
      <c r="AJ65" s="19"/>
      <c r="AK65" s="43"/>
      <c r="AV65" s="40"/>
    </row>
    <row r="66" spans="1:48" ht="16" x14ac:dyDescent="0.2">
      <c r="A66" s="19">
        <v>6</v>
      </c>
      <c r="B66" s="19"/>
      <c r="C66" s="19">
        <v>0.70069557000000005</v>
      </c>
      <c r="D66" s="19">
        <v>0</v>
      </c>
      <c r="E66" s="19"/>
      <c r="F66" s="19"/>
      <c r="G66" s="19"/>
      <c r="H66" s="115"/>
      <c r="I66" s="2"/>
      <c r="J66" s="5"/>
      <c r="K66" s="5"/>
      <c r="L66" s="5"/>
      <c r="M66" s="5"/>
      <c r="N66" s="5"/>
      <c r="V66" s="40"/>
      <c r="X66" s="37">
        <v>6</v>
      </c>
      <c r="Y66" s="19"/>
      <c r="Z66" s="19">
        <v>2.980373E-2</v>
      </c>
      <c r="AA66" s="19">
        <v>0</v>
      </c>
      <c r="AB66" s="19"/>
      <c r="AC66" s="19"/>
      <c r="AD66" s="19"/>
      <c r="AE66" s="19"/>
      <c r="AF66" s="115" t="s">
        <v>194</v>
      </c>
      <c r="AG66" s="2">
        <v>254.1</v>
      </c>
      <c r="AH66" s="19"/>
      <c r="AI66" s="19"/>
      <c r="AJ66" s="19"/>
      <c r="AK66" s="43"/>
      <c r="AV66" s="40"/>
    </row>
    <row r="67" spans="1:48" ht="16" x14ac:dyDescent="0.2">
      <c r="A67" s="19">
        <v>7</v>
      </c>
      <c r="B67" s="19"/>
      <c r="C67" s="19">
        <v>0.42499633999999997</v>
      </c>
      <c r="D67" s="19">
        <v>0.76241386799999999</v>
      </c>
      <c r="E67" s="19"/>
      <c r="F67" s="19"/>
      <c r="G67" s="19"/>
      <c r="H67" s="115" t="s">
        <v>195</v>
      </c>
      <c r="I67" s="2"/>
      <c r="J67" s="5"/>
      <c r="K67" s="5"/>
      <c r="L67" s="5"/>
      <c r="M67" s="5"/>
      <c r="N67" s="5"/>
      <c r="V67" s="40"/>
      <c r="X67" s="37">
        <v>7</v>
      </c>
      <c r="Y67" s="19"/>
      <c r="Z67" s="19">
        <v>0.88598615000000003</v>
      </c>
      <c r="AA67" s="19">
        <v>0</v>
      </c>
      <c r="AB67" s="19"/>
      <c r="AC67" s="19"/>
      <c r="AD67" s="19"/>
      <c r="AE67" s="19"/>
      <c r="AF67" s="115"/>
      <c r="AG67" s="2"/>
      <c r="AH67" s="19"/>
      <c r="AI67" s="19"/>
      <c r="AJ67" s="19"/>
      <c r="AK67" s="43"/>
      <c r="AV67" s="40"/>
    </row>
    <row r="68" spans="1:48" ht="16" x14ac:dyDescent="0.2">
      <c r="A68" s="19">
        <v>8</v>
      </c>
      <c r="B68" s="19"/>
      <c r="C68" s="19">
        <v>0.95721288999999998</v>
      </c>
      <c r="D68" s="19">
        <v>0.66312405100000005</v>
      </c>
      <c r="E68" s="19"/>
      <c r="F68" s="19"/>
      <c r="G68" s="19"/>
      <c r="H68" s="115" t="s">
        <v>191</v>
      </c>
      <c r="I68" s="2">
        <v>2.4549999999999999E-2</v>
      </c>
      <c r="J68" s="5"/>
      <c r="K68" s="5"/>
      <c r="L68" s="5"/>
      <c r="M68" s="5"/>
      <c r="N68" s="5"/>
      <c r="V68" s="40"/>
      <c r="X68" s="37">
        <v>8</v>
      </c>
      <c r="Y68" s="19"/>
      <c r="Z68" s="19">
        <v>0.56881557000000005</v>
      </c>
      <c r="AA68" s="19">
        <v>0</v>
      </c>
      <c r="AB68" s="19"/>
      <c r="AC68" s="19"/>
      <c r="AD68" s="19"/>
      <c r="AE68" s="19"/>
      <c r="AF68" s="115" t="s">
        <v>195</v>
      </c>
      <c r="AG68" s="2"/>
      <c r="AH68" s="19"/>
      <c r="AI68" s="19"/>
      <c r="AJ68" s="19"/>
      <c r="AK68" s="43"/>
      <c r="AV68" s="40"/>
    </row>
    <row r="69" spans="1:48" ht="16" x14ac:dyDescent="0.2">
      <c r="A69" s="19">
        <v>9</v>
      </c>
      <c r="B69" s="19"/>
      <c r="C69" s="19">
        <v>0</v>
      </c>
      <c r="D69" s="19">
        <v>0.81616767800000001</v>
      </c>
      <c r="E69" s="19"/>
      <c r="F69" s="19"/>
      <c r="G69" s="19"/>
      <c r="H69" s="115" t="s">
        <v>192</v>
      </c>
      <c r="I69" s="2">
        <v>1.0330000000000001E-2</v>
      </c>
      <c r="J69" s="5"/>
      <c r="K69" s="5"/>
      <c r="L69" s="5"/>
      <c r="M69" s="5"/>
      <c r="N69" s="5"/>
      <c r="V69" s="40"/>
      <c r="X69" s="37">
        <v>9</v>
      </c>
      <c r="Y69" s="19"/>
      <c r="Z69" s="19">
        <v>0.46286993999999998</v>
      </c>
      <c r="AA69" s="19">
        <v>0</v>
      </c>
      <c r="AB69" s="19"/>
      <c r="AC69" s="19"/>
      <c r="AD69" s="19"/>
      <c r="AE69" s="19"/>
      <c r="AF69" s="115" t="s">
        <v>191</v>
      </c>
      <c r="AG69" s="2">
        <v>5.5599999999999998E-3</v>
      </c>
      <c r="AH69" s="19"/>
      <c r="AI69" s="19"/>
      <c r="AJ69" s="19"/>
      <c r="AK69" s="43"/>
      <c r="AV69" s="40"/>
    </row>
    <row r="70" spans="1:48" ht="16" x14ac:dyDescent="0.2">
      <c r="A70" s="19">
        <v>10</v>
      </c>
      <c r="B70" s="19"/>
      <c r="C70" s="19">
        <v>0.35619970000000001</v>
      </c>
      <c r="D70" s="19">
        <v>0.71578815699999998</v>
      </c>
      <c r="E70" s="19"/>
      <c r="F70" s="19"/>
      <c r="G70" s="19"/>
      <c r="H70" s="115"/>
      <c r="I70" s="2"/>
      <c r="J70" s="5"/>
      <c r="K70" s="5"/>
      <c r="L70" s="5"/>
      <c r="M70" s="5"/>
      <c r="N70" s="5"/>
      <c r="V70" s="40"/>
      <c r="X70" s="37">
        <v>10</v>
      </c>
      <c r="Y70" s="19"/>
      <c r="Z70" s="19">
        <v>0.28194287000000001</v>
      </c>
      <c r="AA70" s="19">
        <v>0</v>
      </c>
      <c r="AB70" s="19"/>
      <c r="AC70" s="19"/>
      <c r="AD70" s="19"/>
      <c r="AE70" s="19"/>
      <c r="AF70" s="115" t="s">
        <v>192</v>
      </c>
      <c r="AG70" s="2">
        <v>2.6380000000000002E-3</v>
      </c>
      <c r="AH70" s="19"/>
      <c r="AI70" s="19"/>
      <c r="AJ70" s="19"/>
      <c r="AK70" s="43"/>
      <c r="AV70" s="40"/>
    </row>
    <row r="71" spans="1:48" ht="16" x14ac:dyDescent="0.2">
      <c r="A71" s="19">
        <v>11</v>
      </c>
      <c r="B71" s="19"/>
      <c r="C71" s="19">
        <v>0.61107387000000002</v>
      </c>
      <c r="D71" s="19">
        <v>0.46659059400000003</v>
      </c>
      <c r="E71" s="19"/>
      <c r="F71" s="19"/>
      <c r="G71" s="19"/>
      <c r="H71" s="115" t="s">
        <v>196</v>
      </c>
      <c r="I71" s="2"/>
      <c r="J71" s="5"/>
      <c r="K71" s="5"/>
      <c r="L71" s="5"/>
      <c r="M71" s="5"/>
      <c r="N71" s="5"/>
      <c r="V71" s="40"/>
      <c r="X71" s="37">
        <v>11</v>
      </c>
      <c r="Y71" s="19"/>
      <c r="Z71" s="19">
        <v>0.50906322000000004</v>
      </c>
      <c r="AA71" s="19">
        <v>0</v>
      </c>
      <c r="AB71" s="19"/>
      <c r="AC71" s="19"/>
      <c r="AD71" s="19"/>
      <c r="AE71" s="19"/>
      <c r="AF71" s="115"/>
      <c r="AG71" s="2"/>
      <c r="AH71" s="19"/>
      <c r="AI71" s="19"/>
      <c r="AJ71" s="19"/>
      <c r="AK71" s="43"/>
      <c r="AV71" s="40"/>
    </row>
    <row r="72" spans="1:48" ht="16" x14ac:dyDescent="0.2">
      <c r="A72" s="19">
        <v>12</v>
      </c>
      <c r="B72" s="19"/>
      <c r="C72" s="19">
        <v>0.25894665</v>
      </c>
      <c r="D72" s="19">
        <v>0.68198048700000002</v>
      </c>
      <c r="E72" s="19"/>
      <c r="F72" s="19"/>
      <c r="G72" s="19"/>
      <c r="H72" s="115" t="s">
        <v>191</v>
      </c>
      <c r="I72" s="2" t="s">
        <v>197</v>
      </c>
      <c r="J72" s="5"/>
      <c r="K72" s="5"/>
      <c r="L72" s="5"/>
      <c r="M72" s="5"/>
      <c r="N72" s="5"/>
      <c r="V72" s="40"/>
      <c r="X72" s="37">
        <v>12</v>
      </c>
      <c r="Y72" s="19"/>
      <c r="Z72" s="19">
        <v>0.80050283</v>
      </c>
      <c r="AA72" s="19">
        <v>0</v>
      </c>
      <c r="AB72" s="19"/>
      <c r="AC72" s="19"/>
      <c r="AD72" s="19"/>
      <c r="AE72" s="19"/>
      <c r="AF72" s="115" t="s">
        <v>196</v>
      </c>
      <c r="AG72" s="2"/>
      <c r="AH72" s="19"/>
      <c r="AI72" s="19"/>
      <c r="AJ72" s="19"/>
      <c r="AK72" s="43"/>
      <c r="AV72" s="40"/>
    </row>
    <row r="73" spans="1:48" ht="16" x14ac:dyDescent="0.2">
      <c r="A73" s="19">
        <v>13</v>
      </c>
      <c r="B73" s="19"/>
      <c r="C73" s="19">
        <v>0</v>
      </c>
      <c r="D73" s="19">
        <v>0.876976372</v>
      </c>
      <c r="E73" s="19"/>
      <c r="F73" s="19"/>
      <c r="G73" s="19"/>
      <c r="H73" s="115" t="s">
        <v>192</v>
      </c>
      <c r="I73" s="2" t="s">
        <v>198</v>
      </c>
      <c r="J73" s="5"/>
      <c r="K73" s="5"/>
      <c r="L73" s="5"/>
      <c r="M73" s="5"/>
      <c r="N73" s="5"/>
      <c r="V73" s="40"/>
      <c r="X73" s="37">
        <v>13</v>
      </c>
      <c r="Y73" s="19"/>
      <c r="Z73" s="19">
        <v>0.37927412999999999</v>
      </c>
      <c r="AA73" s="19">
        <v>0</v>
      </c>
      <c r="AB73" s="19"/>
      <c r="AC73" s="19"/>
      <c r="AD73" s="19"/>
      <c r="AE73" s="19"/>
      <c r="AF73" s="115" t="s">
        <v>191</v>
      </c>
      <c r="AG73" s="2" t="s">
        <v>220</v>
      </c>
      <c r="AH73" s="19"/>
      <c r="AI73" s="19"/>
      <c r="AJ73" s="19"/>
      <c r="AK73" s="43"/>
      <c r="AV73" s="40"/>
    </row>
    <row r="74" spans="1:48" ht="16" x14ac:dyDescent="0.2">
      <c r="A74" s="19">
        <v>14</v>
      </c>
      <c r="B74" s="19"/>
      <c r="C74" s="19">
        <v>0</v>
      </c>
      <c r="D74" s="19">
        <v>0</v>
      </c>
      <c r="E74" s="19"/>
      <c r="F74" s="19"/>
      <c r="G74" s="19"/>
      <c r="H74" s="115" t="s">
        <v>193</v>
      </c>
      <c r="I74" s="2" t="s">
        <v>199</v>
      </c>
      <c r="J74" s="5"/>
      <c r="K74" s="5"/>
      <c r="L74" s="5"/>
      <c r="M74" s="5"/>
      <c r="N74" s="5"/>
      <c r="V74" s="40"/>
      <c r="X74" s="37">
        <v>14</v>
      </c>
      <c r="Y74" s="19"/>
      <c r="Z74" s="19">
        <v>0.52460688</v>
      </c>
      <c r="AA74" s="19">
        <v>0</v>
      </c>
      <c r="AB74" s="19"/>
      <c r="AC74" s="19"/>
      <c r="AD74" s="19"/>
      <c r="AE74" s="19"/>
      <c r="AF74" s="115" t="s">
        <v>192</v>
      </c>
      <c r="AG74" s="2" t="s">
        <v>221</v>
      </c>
      <c r="AH74" s="19"/>
      <c r="AI74" s="19"/>
      <c r="AJ74" s="19"/>
      <c r="AK74" s="43"/>
      <c r="AV74" s="40"/>
    </row>
    <row r="75" spans="1:48" ht="16" x14ac:dyDescent="0.2">
      <c r="A75" s="19">
        <v>15</v>
      </c>
      <c r="B75" s="19"/>
      <c r="C75" s="19">
        <v>0.59411066000000001</v>
      </c>
      <c r="D75" s="19">
        <v>0</v>
      </c>
      <c r="E75" s="19"/>
      <c r="F75" s="19"/>
      <c r="G75" s="19"/>
      <c r="H75" s="115"/>
      <c r="I75" s="2"/>
      <c r="J75" s="5"/>
      <c r="K75" s="5"/>
      <c r="L75" s="5"/>
      <c r="M75" s="5"/>
      <c r="N75" s="5"/>
      <c r="V75" s="40"/>
      <c r="X75" s="37">
        <v>15</v>
      </c>
      <c r="Y75" s="19"/>
      <c r="Z75" s="19">
        <v>0.55501151999999998</v>
      </c>
      <c r="AA75" s="19">
        <v>0</v>
      </c>
      <c r="AB75" s="19"/>
      <c r="AC75" s="19"/>
      <c r="AD75" s="19"/>
      <c r="AE75" s="19"/>
      <c r="AF75" s="115" t="s">
        <v>193</v>
      </c>
      <c r="AG75" s="2" t="s">
        <v>222</v>
      </c>
      <c r="AH75" s="19"/>
      <c r="AI75" s="19"/>
      <c r="AJ75" s="19"/>
      <c r="AK75" s="43"/>
      <c r="AV75" s="40"/>
    </row>
    <row r="76" spans="1:48" ht="16" x14ac:dyDescent="0.2">
      <c r="A76" s="19">
        <v>16</v>
      </c>
      <c r="B76" s="19"/>
      <c r="C76" s="19">
        <v>0</v>
      </c>
      <c r="D76" s="19">
        <v>0</v>
      </c>
      <c r="E76" s="19"/>
      <c r="F76" s="19"/>
      <c r="G76" s="19"/>
      <c r="H76" s="115" t="s">
        <v>200</v>
      </c>
      <c r="I76" s="2"/>
      <c r="J76" s="5"/>
      <c r="K76" s="5"/>
      <c r="L76" s="5"/>
      <c r="M76" s="5"/>
      <c r="N76" s="5"/>
      <c r="V76" s="40"/>
      <c r="X76" s="37">
        <v>16</v>
      </c>
      <c r="Y76" s="19"/>
      <c r="Z76" s="19">
        <v>0.73214111999999998</v>
      </c>
      <c r="AA76" s="19">
        <v>0</v>
      </c>
      <c r="AB76" s="19"/>
      <c r="AC76" s="19"/>
      <c r="AD76" s="19"/>
      <c r="AE76" s="19"/>
      <c r="AF76" s="115"/>
      <c r="AG76" s="2"/>
      <c r="AH76" s="19"/>
      <c r="AI76" s="19"/>
      <c r="AJ76" s="19"/>
      <c r="AK76" s="43"/>
      <c r="AV76" s="40"/>
    </row>
    <row r="77" spans="1:48" ht="16" x14ac:dyDescent="0.2">
      <c r="A77" s="19">
        <v>17</v>
      </c>
      <c r="B77" s="19"/>
      <c r="C77" s="19">
        <v>0.74809676999999997</v>
      </c>
      <c r="D77" s="19">
        <v>0.58291804300000005</v>
      </c>
      <c r="E77" s="19"/>
      <c r="F77" s="19"/>
      <c r="G77" s="19"/>
      <c r="H77" s="115" t="s">
        <v>201</v>
      </c>
      <c r="I77" s="2">
        <v>3.771E-2</v>
      </c>
      <c r="J77" s="5"/>
      <c r="K77" s="5"/>
      <c r="L77" s="5"/>
      <c r="M77" s="5"/>
      <c r="N77" s="5"/>
      <c r="V77" s="40"/>
      <c r="X77" s="37">
        <v>17</v>
      </c>
      <c r="Y77" s="19"/>
      <c r="Z77" s="19">
        <v>0.72673094000000005</v>
      </c>
      <c r="AA77" s="19">
        <v>0</v>
      </c>
      <c r="AB77" s="19"/>
      <c r="AC77" s="19"/>
      <c r="AD77" s="19"/>
      <c r="AE77" s="19"/>
      <c r="AF77" s="115" t="s">
        <v>200</v>
      </c>
      <c r="AG77" s="2"/>
      <c r="AH77" s="19"/>
      <c r="AI77" s="19"/>
      <c r="AJ77" s="19"/>
      <c r="AK77" s="43"/>
      <c r="AV77" s="40"/>
    </row>
    <row r="78" spans="1:48" ht="16" x14ac:dyDescent="0.2">
      <c r="A78" s="19">
        <v>18</v>
      </c>
      <c r="B78" s="19"/>
      <c r="C78" s="19">
        <v>0.62194700999999997</v>
      </c>
      <c r="D78" s="19">
        <v>0</v>
      </c>
      <c r="E78" s="19"/>
      <c r="F78" s="19"/>
      <c r="G78" s="19"/>
      <c r="H78" s="115" t="s">
        <v>202</v>
      </c>
      <c r="I78" s="2">
        <v>0.25619999999999998</v>
      </c>
      <c r="J78" s="5"/>
      <c r="K78" s="5"/>
      <c r="L78" s="5"/>
      <c r="M78" s="5"/>
      <c r="N78" s="5"/>
      <c r="V78" s="40"/>
      <c r="X78" s="37">
        <v>18</v>
      </c>
      <c r="Y78" s="19"/>
      <c r="Z78" s="19">
        <v>0.29910072999999998</v>
      </c>
      <c r="AA78" s="19">
        <v>0</v>
      </c>
      <c r="AB78" s="19"/>
      <c r="AC78" s="19"/>
      <c r="AD78" s="19"/>
      <c r="AE78" s="19"/>
      <c r="AF78" s="115" t="s">
        <v>201</v>
      </c>
      <c r="AG78" s="2">
        <v>3.7350000000000003E-4</v>
      </c>
      <c r="AH78" s="19"/>
      <c r="AI78" s="19"/>
      <c r="AJ78" s="19"/>
      <c r="AK78" s="43"/>
      <c r="AV78" s="40"/>
    </row>
    <row r="79" spans="1:48" ht="16" x14ac:dyDescent="0.2">
      <c r="A79" s="19">
        <v>19</v>
      </c>
      <c r="B79" s="19"/>
      <c r="C79" s="19">
        <v>0.49423430000000002</v>
      </c>
      <c r="D79" s="19">
        <v>0.140822699</v>
      </c>
      <c r="E79" s="19"/>
      <c r="F79" s="19"/>
      <c r="G79" s="19"/>
      <c r="H79" s="115"/>
      <c r="I79" s="2"/>
      <c r="J79" s="5"/>
      <c r="K79" s="5"/>
      <c r="L79" s="5"/>
      <c r="M79" s="5"/>
      <c r="N79" s="5"/>
      <c r="V79" s="40"/>
      <c r="X79" s="37">
        <v>19</v>
      </c>
      <c r="Y79" s="19"/>
      <c r="Z79" s="19">
        <v>0.22210738999999999</v>
      </c>
      <c r="AA79" s="19">
        <v>0</v>
      </c>
      <c r="AB79" s="19"/>
      <c r="AC79" s="19"/>
      <c r="AD79" s="19"/>
      <c r="AE79" s="19"/>
      <c r="AF79" s="115" t="s">
        <v>202</v>
      </c>
      <c r="AG79" s="2">
        <v>5.7779999999999998E-2</v>
      </c>
      <c r="AH79" s="19"/>
      <c r="AI79" s="19"/>
      <c r="AJ79" s="19"/>
      <c r="AK79" s="43"/>
      <c r="AV79" s="40"/>
    </row>
    <row r="80" spans="1:48" ht="16" x14ac:dyDescent="0.2">
      <c r="A80" s="19">
        <v>20</v>
      </c>
      <c r="B80" s="19"/>
      <c r="C80" s="19">
        <v>0.43845488999999999</v>
      </c>
      <c r="D80" s="19">
        <v>0.53850552799999996</v>
      </c>
      <c r="E80" s="19"/>
      <c r="F80" s="19"/>
      <c r="G80" s="19"/>
      <c r="H80" s="115" t="s">
        <v>203</v>
      </c>
      <c r="I80" s="2"/>
      <c r="J80" s="5"/>
      <c r="K80" s="5"/>
      <c r="L80" s="5"/>
      <c r="M80" s="5"/>
      <c r="N80" s="5"/>
      <c r="V80" s="40"/>
      <c r="X80" s="37">
        <v>20</v>
      </c>
      <c r="Y80" s="19"/>
      <c r="Z80" s="19">
        <v>0.30128401999999999</v>
      </c>
      <c r="AA80" s="19">
        <v>0</v>
      </c>
      <c r="AB80" s="19"/>
      <c r="AC80" s="19"/>
      <c r="AD80" s="19"/>
      <c r="AE80" s="19"/>
      <c r="AF80" s="115"/>
      <c r="AG80" s="2"/>
      <c r="AH80" s="19"/>
      <c r="AI80" s="19"/>
      <c r="AJ80" s="19"/>
      <c r="AK80" s="43"/>
      <c r="AV80" s="40"/>
    </row>
    <row r="81" spans="1:48" ht="16" x14ac:dyDescent="0.2">
      <c r="A81" s="19">
        <v>21</v>
      </c>
      <c r="B81" s="19"/>
      <c r="C81" s="19">
        <v>0.38346029999999998</v>
      </c>
      <c r="D81" s="19">
        <v>0.45228353900000001</v>
      </c>
      <c r="E81" s="19"/>
      <c r="F81" s="19"/>
      <c r="G81" s="19"/>
      <c r="H81" s="115" t="s">
        <v>204</v>
      </c>
      <c r="I81" s="2">
        <v>53.02</v>
      </c>
      <c r="J81" s="5"/>
      <c r="K81" s="5"/>
      <c r="L81" s="5"/>
      <c r="M81" s="5"/>
      <c r="N81" s="5"/>
      <c r="V81" s="40"/>
      <c r="X81" s="37">
        <v>21</v>
      </c>
      <c r="Y81" s="19"/>
      <c r="Z81" s="19">
        <v>0.59869346000000001</v>
      </c>
      <c r="AA81" s="19">
        <v>0</v>
      </c>
      <c r="AB81" s="19"/>
      <c r="AC81" s="19"/>
      <c r="AD81" s="19"/>
      <c r="AE81" s="19"/>
      <c r="AF81" s="115" t="s">
        <v>203</v>
      </c>
      <c r="AG81" s="2"/>
      <c r="AH81" s="19"/>
      <c r="AI81" s="19"/>
      <c r="AJ81" s="19"/>
      <c r="AK81" s="43"/>
      <c r="AV81" s="40"/>
    </row>
    <row r="82" spans="1:48" ht="16" x14ac:dyDescent="0.2">
      <c r="A82" s="19">
        <v>22</v>
      </c>
      <c r="B82" s="19"/>
      <c r="C82" s="19">
        <v>0</v>
      </c>
      <c r="D82" s="19">
        <v>0.71437388099999999</v>
      </c>
      <c r="E82" s="19"/>
      <c r="F82" s="19"/>
      <c r="G82" s="19"/>
      <c r="H82" s="115" t="s">
        <v>205</v>
      </c>
      <c r="I82" s="2" t="s">
        <v>206</v>
      </c>
      <c r="J82" s="5"/>
      <c r="K82" s="5"/>
      <c r="L82" s="5"/>
      <c r="M82" s="5"/>
      <c r="N82" s="5"/>
      <c r="V82" s="40"/>
      <c r="X82" s="37">
        <v>22</v>
      </c>
      <c r="Y82" s="19"/>
      <c r="Z82" s="19">
        <v>0.55170569000000003</v>
      </c>
      <c r="AA82" s="19">
        <v>0</v>
      </c>
      <c r="AB82" s="19"/>
      <c r="AC82" s="19"/>
      <c r="AD82" s="19"/>
      <c r="AE82" s="19"/>
      <c r="AF82" s="115" t="s">
        <v>204</v>
      </c>
      <c r="AG82" s="2">
        <v>0.501</v>
      </c>
      <c r="AH82" s="19"/>
      <c r="AI82" s="19"/>
      <c r="AJ82" s="19"/>
      <c r="AK82" s="43"/>
      <c r="AV82" s="40"/>
    </row>
    <row r="83" spans="1:48" ht="16" x14ac:dyDescent="0.2">
      <c r="A83" s="19">
        <v>23</v>
      </c>
      <c r="B83" s="19"/>
      <c r="C83" s="19">
        <v>0.44116882000000002</v>
      </c>
      <c r="D83" s="19">
        <v>0.22364901600000001</v>
      </c>
      <c r="E83" s="19"/>
      <c r="F83" s="19"/>
      <c r="G83" s="19"/>
      <c r="H83" s="115" t="s">
        <v>181</v>
      </c>
      <c r="I83" s="2" t="s">
        <v>60</v>
      </c>
      <c r="J83" s="5"/>
      <c r="K83" s="5"/>
      <c r="L83" s="5"/>
      <c r="M83" s="5"/>
      <c r="N83" s="5"/>
      <c r="V83" s="40"/>
      <c r="X83" s="37">
        <v>23</v>
      </c>
      <c r="Y83" s="19"/>
      <c r="Z83" s="19">
        <v>0.56531350999999996</v>
      </c>
      <c r="AA83" s="19">
        <v>0</v>
      </c>
      <c r="AB83" s="19"/>
      <c r="AC83" s="19"/>
      <c r="AD83" s="19"/>
      <c r="AE83" s="19"/>
      <c r="AF83" s="115" t="s">
        <v>205</v>
      </c>
      <c r="AG83" s="2" t="s">
        <v>223</v>
      </c>
      <c r="AH83" s="19"/>
      <c r="AI83" s="19"/>
      <c r="AJ83" s="19"/>
      <c r="AK83" s="43"/>
      <c r="AV83" s="40"/>
    </row>
    <row r="84" spans="1:48" ht="16" x14ac:dyDescent="0.2">
      <c r="A84" s="19">
        <v>24</v>
      </c>
      <c r="B84" s="19"/>
      <c r="C84" s="19">
        <v>0.3871</v>
      </c>
      <c r="D84" s="19">
        <v>0</v>
      </c>
      <c r="E84" s="19"/>
      <c r="F84" s="19"/>
      <c r="G84" s="19"/>
      <c r="H84" s="115" t="s">
        <v>207</v>
      </c>
      <c r="I84" s="2" t="s">
        <v>208</v>
      </c>
      <c r="J84" s="5"/>
      <c r="K84" s="5"/>
      <c r="L84" s="5"/>
      <c r="M84" s="5"/>
      <c r="N84" s="5"/>
      <c r="V84" s="40"/>
      <c r="X84" s="37">
        <v>24</v>
      </c>
      <c r="Y84" s="19"/>
      <c r="Z84" s="19">
        <v>0.87723262999999996</v>
      </c>
      <c r="AA84" s="19">
        <v>0</v>
      </c>
      <c r="AB84" s="19"/>
      <c r="AC84" s="19"/>
      <c r="AD84" s="19"/>
      <c r="AE84" s="19"/>
      <c r="AF84" s="115" t="s">
        <v>181</v>
      </c>
      <c r="AG84" s="2">
        <v>0.47920000000000001</v>
      </c>
      <c r="AH84" s="19"/>
      <c r="AI84" s="19"/>
      <c r="AJ84" s="19"/>
      <c r="AK84" s="43"/>
      <c r="AV84" s="40"/>
    </row>
    <row r="85" spans="1:48" ht="16" x14ac:dyDescent="0.2">
      <c r="A85" s="19">
        <v>25</v>
      </c>
      <c r="B85" s="19"/>
      <c r="C85" s="19">
        <v>0.65962752000000002</v>
      </c>
      <c r="D85" s="19">
        <v>0.54013199499999998</v>
      </c>
      <c r="E85" s="19"/>
      <c r="F85" s="19"/>
      <c r="G85" s="19"/>
      <c r="H85" s="19"/>
      <c r="I85" s="19"/>
      <c r="J85" s="5"/>
      <c r="K85" s="5"/>
      <c r="L85" s="5"/>
      <c r="M85" s="5"/>
      <c r="N85" s="5"/>
      <c r="V85" s="40"/>
      <c r="X85" s="37">
        <v>25</v>
      </c>
      <c r="Y85" s="19"/>
      <c r="Z85" s="19">
        <v>0.19434905999999999</v>
      </c>
      <c r="AA85" s="19">
        <v>0</v>
      </c>
      <c r="AB85" s="19"/>
      <c r="AC85" s="19"/>
      <c r="AD85" s="19"/>
      <c r="AE85" s="19"/>
      <c r="AF85" s="115" t="s">
        <v>207</v>
      </c>
      <c r="AG85" s="2" t="s">
        <v>224</v>
      </c>
      <c r="AH85" s="19"/>
      <c r="AI85" s="19"/>
      <c r="AJ85" s="19"/>
      <c r="AK85" s="43"/>
      <c r="AV85" s="40"/>
    </row>
    <row r="86" spans="1:48" ht="16" x14ac:dyDescent="0.2">
      <c r="A86" s="19">
        <v>26</v>
      </c>
      <c r="B86" s="19"/>
      <c r="C86" s="19">
        <v>0.62545077999999998</v>
      </c>
      <c r="D86" s="19">
        <v>0</v>
      </c>
      <c r="E86" s="19"/>
      <c r="F86" s="19"/>
      <c r="G86" s="19"/>
      <c r="H86" s="19"/>
      <c r="I86" s="19"/>
      <c r="J86" s="5"/>
      <c r="K86" s="5"/>
      <c r="L86" s="5"/>
      <c r="M86" s="5"/>
      <c r="N86" s="5"/>
      <c r="V86" s="40"/>
      <c r="X86" s="37">
        <v>26</v>
      </c>
      <c r="Y86" s="19"/>
      <c r="Z86" s="19">
        <v>0.35152461000000002</v>
      </c>
      <c r="AA86" s="19">
        <v>0</v>
      </c>
      <c r="AB86" s="19"/>
      <c r="AC86" s="19"/>
      <c r="AD86" s="19"/>
      <c r="AE86" s="19"/>
      <c r="AF86" s="19"/>
      <c r="AG86" s="19"/>
      <c r="AH86" s="19"/>
      <c r="AI86" s="19"/>
      <c r="AJ86" s="19"/>
      <c r="AK86" s="43"/>
      <c r="AV86" s="40"/>
    </row>
    <row r="87" spans="1:48" ht="16" x14ac:dyDescent="0.2">
      <c r="A87" s="19">
        <v>27</v>
      </c>
      <c r="B87" s="19"/>
      <c r="C87" s="19">
        <v>0.50442328999999997</v>
      </c>
      <c r="D87" s="19">
        <v>0.584304343</v>
      </c>
      <c r="E87" s="19"/>
      <c r="F87" s="19"/>
      <c r="G87" s="19"/>
      <c r="H87" s="19"/>
      <c r="I87" s="19"/>
      <c r="J87" s="5"/>
      <c r="K87" s="5"/>
      <c r="L87" s="5"/>
      <c r="M87" s="5"/>
      <c r="N87" s="5"/>
      <c r="V87" s="40"/>
      <c r="X87" s="37">
        <v>27</v>
      </c>
      <c r="Y87" s="19"/>
      <c r="Z87" s="19">
        <v>0.65638750000000001</v>
      </c>
      <c r="AA87" s="19">
        <v>0</v>
      </c>
      <c r="AB87" s="19"/>
      <c r="AC87" s="19"/>
      <c r="AD87" s="19"/>
      <c r="AE87" s="19"/>
      <c r="AF87" s="19"/>
      <c r="AG87" s="19"/>
      <c r="AH87" s="19"/>
      <c r="AI87" s="19"/>
      <c r="AJ87" s="19"/>
      <c r="AK87" s="43"/>
      <c r="AV87" s="40"/>
    </row>
    <row r="88" spans="1:48" ht="16" x14ac:dyDescent="0.2">
      <c r="A88" s="19">
        <v>28</v>
      </c>
      <c r="B88" s="19"/>
      <c r="C88" s="19">
        <v>0</v>
      </c>
      <c r="D88" s="19">
        <v>0.64973129200000002</v>
      </c>
      <c r="E88" s="19"/>
      <c r="F88" s="19"/>
      <c r="G88" s="19"/>
      <c r="H88" s="115" t="s">
        <v>209</v>
      </c>
      <c r="I88" s="2"/>
      <c r="J88" s="5"/>
      <c r="K88" s="5"/>
      <c r="L88" s="5"/>
      <c r="M88" s="5"/>
      <c r="N88" s="5"/>
      <c r="V88" s="40"/>
      <c r="X88" s="37">
        <v>28</v>
      </c>
      <c r="Y88" s="19"/>
      <c r="Z88" s="19">
        <v>0.76325129999999997</v>
      </c>
      <c r="AA88" s="19">
        <v>0</v>
      </c>
      <c r="AB88" s="19"/>
      <c r="AC88" s="19"/>
      <c r="AD88" s="19"/>
      <c r="AE88" s="19"/>
      <c r="AF88" s="115" t="s">
        <v>209</v>
      </c>
      <c r="AG88" s="2"/>
      <c r="AH88" s="19"/>
      <c r="AI88" s="19"/>
      <c r="AJ88" s="19"/>
      <c r="AK88" s="43"/>
      <c r="AV88" s="40"/>
    </row>
    <row r="89" spans="1:48" ht="16" x14ac:dyDescent="0.2">
      <c r="A89" s="19">
        <v>29</v>
      </c>
      <c r="B89" s="19"/>
      <c r="C89" s="19">
        <v>0</v>
      </c>
      <c r="D89" s="19">
        <v>0.60827578400000004</v>
      </c>
      <c r="E89" s="19"/>
      <c r="F89" s="19"/>
      <c r="G89" s="19"/>
      <c r="H89" s="115" t="s">
        <v>210</v>
      </c>
      <c r="I89" s="114" t="s">
        <v>211</v>
      </c>
      <c r="J89" s="5"/>
      <c r="K89" s="5"/>
      <c r="L89" s="5"/>
      <c r="M89" s="5"/>
      <c r="N89" s="5"/>
      <c r="V89" s="40"/>
      <c r="X89" s="37">
        <v>29</v>
      </c>
      <c r="Y89" s="19"/>
      <c r="Z89" s="19">
        <v>0.39570569999999999</v>
      </c>
      <c r="AA89" s="19">
        <v>0</v>
      </c>
      <c r="AB89" s="19"/>
      <c r="AC89" s="19"/>
      <c r="AD89" s="19"/>
      <c r="AE89" s="19"/>
      <c r="AF89" s="115" t="s">
        <v>210</v>
      </c>
      <c r="AG89" s="114" t="s">
        <v>211</v>
      </c>
      <c r="AH89" s="19"/>
      <c r="AI89" s="19"/>
      <c r="AJ89" s="19"/>
      <c r="AK89" s="43"/>
      <c r="AV89" s="40"/>
    </row>
    <row r="90" spans="1:48" ht="16" x14ac:dyDescent="0.2">
      <c r="A90" s="19">
        <v>30</v>
      </c>
      <c r="B90" s="19"/>
      <c r="C90" s="19">
        <v>0.84392402</v>
      </c>
      <c r="D90" s="19">
        <v>0.74474384000000005</v>
      </c>
      <c r="E90" s="19"/>
      <c r="F90" s="19"/>
      <c r="G90" s="19"/>
      <c r="H90" s="115" t="s">
        <v>212</v>
      </c>
      <c r="I90" s="2" t="s">
        <v>213</v>
      </c>
      <c r="J90" s="5"/>
      <c r="K90" s="5"/>
      <c r="L90" s="5"/>
      <c r="M90" s="5"/>
      <c r="N90" s="5"/>
      <c r="V90" s="40"/>
      <c r="X90" s="37">
        <v>30</v>
      </c>
      <c r="Y90" s="19"/>
      <c r="Z90" s="19">
        <v>0.68755966999999996</v>
      </c>
      <c r="AA90" s="19">
        <v>0</v>
      </c>
      <c r="AB90" s="19"/>
      <c r="AC90" s="19"/>
      <c r="AD90" s="19"/>
      <c r="AE90" s="19"/>
      <c r="AF90" s="115" t="s">
        <v>212</v>
      </c>
      <c r="AG90" s="2" t="s">
        <v>213</v>
      </c>
      <c r="AH90" s="19"/>
      <c r="AI90" s="19"/>
      <c r="AJ90" s="19"/>
      <c r="AK90" s="43"/>
      <c r="AV90" s="40"/>
    </row>
    <row r="91" spans="1:48" ht="16" x14ac:dyDescent="0.2">
      <c r="A91" s="19">
        <v>31</v>
      </c>
      <c r="B91" s="19"/>
      <c r="C91" s="19">
        <v>0.88036196</v>
      </c>
      <c r="D91" s="19">
        <v>0.76044375099999995</v>
      </c>
      <c r="E91" s="19"/>
      <c r="F91" s="19"/>
      <c r="G91" s="19"/>
      <c r="H91" s="115" t="s">
        <v>181</v>
      </c>
      <c r="I91" s="2" t="s">
        <v>60</v>
      </c>
      <c r="J91" s="5"/>
      <c r="K91" s="5"/>
      <c r="L91" s="5"/>
      <c r="M91" s="5"/>
      <c r="N91" s="5"/>
      <c r="V91" s="40"/>
      <c r="X91" s="37">
        <v>31</v>
      </c>
      <c r="Y91" s="19"/>
      <c r="Z91" s="19">
        <v>0.72643102999999998</v>
      </c>
      <c r="AA91" s="19">
        <v>0</v>
      </c>
      <c r="AB91" s="19"/>
      <c r="AC91" s="19"/>
      <c r="AD91" s="19"/>
      <c r="AE91" s="19"/>
      <c r="AF91" s="115" t="s">
        <v>181</v>
      </c>
      <c r="AG91" s="2">
        <v>0.43309999999999998</v>
      </c>
      <c r="AH91" s="19"/>
      <c r="AI91" s="19"/>
      <c r="AJ91" s="19"/>
      <c r="AK91" s="43"/>
      <c r="AV91" s="40"/>
    </row>
    <row r="92" spans="1:48" ht="16" x14ac:dyDescent="0.2">
      <c r="A92" s="19">
        <v>32</v>
      </c>
      <c r="B92" s="19"/>
      <c r="C92" s="19">
        <v>0.52117742</v>
      </c>
      <c r="D92" s="19">
        <v>0.15822441300000001</v>
      </c>
      <c r="E92" s="19"/>
      <c r="F92" s="19"/>
      <c r="G92" s="19"/>
      <c r="H92" s="115" t="s">
        <v>214</v>
      </c>
      <c r="I92" s="114" t="s">
        <v>215</v>
      </c>
      <c r="J92" s="5"/>
      <c r="K92" s="5"/>
      <c r="L92" s="5"/>
      <c r="M92" s="5"/>
      <c r="N92" s="5"/>
      <c r="V92" s="40"/>
      <c r="X92" s="37">
        <v>32</v>
      </c>
      <c r="Y92" s="19"/>
      <c r="Z92" s="19">
        <v>0.63192031999999998</v>
      </c>
      <c r="AA92" s="19">
        <v>0</v>
      </c>
      <c r="AB92" s="19"/>
      <c r="AC92" s="19"/>
      <c r="AD92" s="19"/>
      <c r="AE92" s="19"/>
      <c r="AF92" s="115" t="s">
        <v>214</v>
      </c>
      <c r="AG92" s="114" t="s">
        <v>225</v>
      </c>
      <c r="AH92" s="19"/>
      <c r="AI92" s="19"/>
      <c r="AJ92" s="19"/>
      <c r="AK92" s="43"/>
      <c r="AV92" s="40"/>
    </row>
    <row r="93" spans="1:48" ht="16" x14ac:dyDescent="0.2">
      <c r="A93" s="19">
        <v>33</v>
      </c>
      <c r="B93" s="19"/>
      <c r="C93" s="19">
        <v>0</v>
      </c>
      <c r="D93" s="19">
        <v>0.59848287</v>
      </c>
      <c r="E93" s="19"/>
      <c r="F93" s="19"/>
      <c r="G93" s="19"/>
      <c r="H93" s="115" t="s">
        <v>216</v>
      </c>
      <c r="I93" s="2" t="s">
        <v>213</v>
      </c>
      <c r="J93" s="5"/>
      <c r="K93" s="5"/>
      <c r="L93" s="5"/>
      <c r="M93" s="5"/>
      <c r="N93" s="5"/>
      <c r="V93" s="40"/>
      <c r="X93" s="37">
        <v>33</v>
      </c>
      <c r="Y93" s="19"/>
      <c r="Z93" s="19">
        <v>0.32989791000000002</v>
      </c>
      <c r="AA93" s="19">
        <v>0</v>
      </c>
      <c r="AB93" s="19"/>
      <c r="AC93" s="19"/>
      <c r="AD93" s="19"/>
      <c r="AE93" s="19"/>
      <c r="AF93" s="115" t="s">
        <v>216</v>
      </c>
      <c r="AG93" s="2" t="s">
        <v>211</v>
      </c>
      <c r="AH93" s="19"/>
      <c r="AI93" s="19"/>
      <c r="AJ93" s="19"/>
      <c r="AK93" s="43"/>
      <c r="AV93" s="40"/>
    </row>
    <row r="94" spans="1:48" ht="16" x14ac:dyDescent="0.2">
      <c r="A94" s="19">
        <v>34</v>
      </c>
      <c r="B94" s="19"/>
      <c r="C94" s="19">
        <v>0</v>
      </c>
      <c r="D94" s="19">
        <v>0.12488205600000001</v>
      </c>
      <c r="E94" s="19"/>
      <c r="F94" s="19"/>
      <c r="G94" s="19"/>
      <c r="H94" s="115" t="s">
        <v>217</v>
      </c>
      <c r="I94" s="2" t="s">
        <v>218</v>
      </c>
      <c r="J94" s="5"/>
      <c r="K94" s="5"/>
      <c r="L94" s="5"/>
      <c r="M94" s="5"/>
      <c r="N94" s="5"/>
      <c r="V94" s="40"/>
      <c r="X94" s="37">
        <v>34</v>
      </c>
      <c r="Y94" s="19"/>
      <c r="Z94" s="19">
        <v>0.63171432999999999</v>
      </c>
      <c r="AA94" s="19">
        <v>0</v>
      </c>
      <c r="AB94" s="19"/>
      <c r="AC94" s="19"/>
      <c r="AD94" s="19"/>
      <c r="AE94" s="19"/>
      <c r="AF94" s="115" t="s">
        <v>217</v>
      </c>
      <c r="AG94" s="2" t="s">
        <v>226</v>
      </c>
      <c r="AH94" s="19"/>
      <c r="AI94" s="19"/>
      <c r="AJ94" s="19"/>
      <c r="AK94" s="43"/>
      <c r="AV94" s="40"/>
    </row>
    <row r="95" spans="1:48" ht="16" x14ac:dyDescent="0.2">
      <c r="A95" s="19">
        <v>35</v>
      </c>
      <c r="B95" s="19"/>
      <c r="C95" s="19">
        <v>0.70720450999999995</v>
      </c>
      <c r="D95" s="19">
        <v>0.130672183</v>
      </c>
      <c r="E95" s="19"/>
      <c r="F95" s="19"/>
      <c r="G95" s="19"/>
      <c r="H95" s="19"/>
      <c r="I95" s="19"/>
      <c r="J95" s="5"/>
      <c r="K95" s="5"/>
      <c r="L95" s="5"/>
      <c r="M95" s="5"/>
      <c r="N95" s="5"/>
      <c r="V95" s="40"/>
      <c r="X95" s="37">
        <v>35</v>
      </c>
      <c r="Y95" s="19"/>
      <c r="Z95" s="19">
        <v>0</v>
      </c>
      <c r="AA95" s="19">
        <v>0</v>
      </c>
      <c r="AB95" s="19"/>
      <c r="AC95" s="19"/>
      <c r="AD95" s="19"/>
      <c r="AE95" s="19"/>
      <c r="AF95" s="19"/>
      <c r="AG95" s="19"/>
      <c r="AH95" s="19"/>
      <c r="AI95" s="19"/>
      <c r="AJ95" s="19"/>
      <c r="AK95" s="43"/>
      <c r="AV95" s="40"/>
    </row>
    <row r="96" spans="1:48" ht="16" x14ac:dyDescent="0.2">
      <c r="A96" s="19">
        <v>36</v>
      </c>
      <c r="B96" s="19"/>
      <c r="C96" s="19">
        <v>0.46919309999999997</v>
      </c>
      <c r="D96" s="19">
        <v>0.97049214100000003</v>
      </c>
      <c r="E96" s="19"/>
      <c r="F96" s="19"/>
      <c r="G96" s="19"/>
      <c r="H96" s="19"/>
      <c r="I96" s="19"/>
      <c r="J96" s="5"/>
      <c r="K96" s="5"/>
      <c r="L96" s="5"/>
      <c r="M96" s="5"/>
      <c r="N96" s="5"/>
      <c r="V96" s="40"/>
      <c r="X96" s="37">
        <v>36</v>
      </c>
      <c r="Y96" s="19"/>
      <c r="Z96" s="19">
        <v>0</v>
      </c>
      <c r="AA96" s="19">
        <v>0</v>
      </c>
      <c r="AB96" s="19"/>
      <c r="AC96" s="19"/>
      <c r="AD96" s="19"/>
      <c r="AE96" s="19"/>
      <c r="AF96" s="19"/>
      <c r="AG96" s="19"/>
      <c r="AH96" s="19"/>
      <c r="AI96" s="19"/>
      <c r="AJ96" s="19"/>
      <c r="AK96" s="43"/>
      <c r="AV96" s="40"/>
    </row>
    <row r="97" spans="1:48" ht="16" x14ac:dyDescent="0.2">
      <c r="A97" s="19">
        <v>37</v>
      </c>
      <c r="B97" s="19"/>
      <c r="C97" s="19">
        <v>0.20864065000000001</v>
      </c>
      <c r="D97" s="19">
        <v>0.46074791500000001</v>
      </c>
      <c r="E97" s="19"/>
      <c r="F97" s="19"/>
      <c r="G97" s="19"/>
      <c r="H97" s="19"/>
      <c r="I97" s="19"/>
      <c r="J97" s="5"/>
      <c r="K97" s="5"/>
      <c r="L97" s="5"/>
      <c r="M97" s="5"/>
      <c r="N97" s="5"/>
      <c r="V97" s="40"/>
      <c r="X97" s="37">
        <v>37</v>
      </c>
      <c r="Y97" s="19"/>
      <c r="Z97" s="19">
        <v>0.56980087000000001</v>
      </c>
      <c r="AA97" s="19">
        <v>0</v>
      </c>
      <c r="AB97" s="19"/>
      <c r="AC97" s="19"/>
      <c r="AD97" s="19"/>
      <c r="AE97" s="19"/>
      <c r="AF97" s="19"/>
      <c r="AG97" s="19"/>
      <c r="AH97" s="19"/>
      <c r="AI97" s="19"/>
      <c r="AJ97" s="19"/>
      <c r="AK97" s="43"/>
      <c r="AV97" s="40"/>
    </row>
    <row r="98" spans="1:48" ht="16" x14ac:dyDescent="0.2">
      <c r="A98" s="19">
        <v>38</v>
      </c>
      <c r="B98" s="19"/>
      <c r="C98" s="19">
        <v>0.44735097000000001</v>
      </c>
      <c r="D98" s="19">
        <v>0</v>
      </c>
      <c r="E98" s="19"/>
      <c r="F98" s="19"/>
      <c r="G98" s="19"/>
      <c r="H98" s="19"/>
      <c r="I98" s="19"/>
      <c r="J98" s="5"/>
      <c r="K98" s="5"/>
      <c r="L98" s="5"/>
      <c r="M98" s="5"/>
      <c r="N98" s="5"/>
      <c r="V98" s="40"/>
      <c r="X98" s="37">
        <v>38</v>
      </c>
      <c r="Y98" s="19"/>
      <c r="Z98" s="19">
        <v>0.30974046</v>
      </c>
      <c r="AA98" s="19">
        <v>0</v>
      </c>
      <c r="AB98" s="19"/>
      <c r="AC98" s="19"/>
      <c r="AD98" s="19"/>
      <c r="AE98" s="19"/>
      <c r="AF98" s="19"/>
      <c r="AG98" s="19"/>
      <c r="AH98" s="19"/>
      <c r="AI98" s="19"/>
      <c r="AJ98" s="19"/>
      <c r="AK98" s="43"/>
      <c r="AV98" s="40"/>
    </row>
    <row r="99" spans="1:48" ht="16" x14ac:dyDescent="0.2">
      <c r="A99" s="19">
        <v>39</v>
      </c>
      <c r="B99" s="19"/>
      <c r="C99" s="19">
        <v>0.57294124000000002</v>
      </c>
      <c r="D99" s="19">
        <v>0</v>
      </c>
      <c r="E99" s="19"/>
      <c r="F99" s="19"/>
      <c r="G99" s="19"/>
      <c r="H99" s="19"/>
      <c r="I99" s="19"/>
      <c r="J99" s="5"/>
      <c r="K99" s="5"/>
      <c r="L99" s="5"/>
      <c r="M99" s="5"/>
      <c r="N99" s="5"/>
      <c r="V99" s="40"/>
      <c r="X99" s="37">
        <v>39</v>
      </c>
      <c r="Y99" s="19"/>
      <c r="Z99" s="19">
        <v>0.33464711000000003</v>
      </c>
      <c r="AA99" s="19">
        <v>0</v>
      </c>
      <c r="AB99" s="19"/>
      <c r="AC99" s="19"/>
      <c r="AD99" s="19"/>
      <c r="AE99" s="19"/>
      <c r="AF99" s="19"/>
      <c r="AG99" s="19"/>
      <c r="AH99" s="19"/>
      <c r="AI99" s="19"/>
      <c r="AJ99" s="19"/>
      <c r="AK99" s="43"/>
      <c r="AV99" s="40"/>
    </row>
    <row r="100" spans="1:48" ht="16" x14ac:dyDescent="0.2">
      <c r="A100" s="19">
        <v>40</v>
      </c>
      <c r="B100" s="19"/>
      <c r="C100" s="19">
        <v>0.49765644999999997</v>
      </c>
      <c r="D100" s="19">
        <v>0.47247706699999997</v>
      </c>
      <c r="E100" s="19"/>
      <c r="F100" s="19"/>
      <c r="G100" s="19"/>
      <c r="H100" s="19"/>
      <c r="I100" s="19"/>
      <c r="J100" s="5"/>
      <c r="K100" s="5"/>
      <c r="L100" s="5"/>
      <c r="M100" s="5"/>
      <c r="N100" s="5"/>
      <c r="V100" s="40"/>
      <c r="X100" s="37">
        <v>40</v>
      </c>
      <c r="Y100" s="19"/>
      <c r="Z100" s="19">
        <v>0.35362387000000001</v>
      </c>
      <c r="AA100" s="19">
        <v>0</v>
      </c>
      <c r="AB100" s="19"/>
      <c r="AC100" s="19"/>
      <c r="AD100" s="19"/>
      <c r="AE100" s="19"/>
      <c r="AF100" s="19"/>
      <c r="AG100" s="19"/>
      <c r="AH100" s="19"/>
      <c r="AI100" s="19"/>
      <c r="AJ100" s="19"/>
      <c r="AK100" s="43"/>
      <c r="AV100" s="40"/>
    </row>
    <row r="101" spans="1:48" ht="16" x14ac:dyDescent="0.2">
      <c r="A101" s="19">
        <v>41</v>
      </c>
      <c r="B101" s="19"/>
      <c r="C101" s="19">
        <v>0.22337452999999999</v>
      </c>
      <c r="D101" s="19">
        <v>0</v>
      </c>
      <c r="E101" s="19"/>
      <c r="F101" s="19"/>
      <c r="G101" s="19"/>
      <c r="H101" s="19"/>
      <c r="I101" s="19"/>
      <c r="J101" s="5"/>
      <c r="K101" s="5"/>
      <c r="L101" s="5"/>
      <c r="M101" s="5"/>
      <c r="N101" s="5"/>
      <c r="V101" s="40"/>
      <c r="X101" s="37">
        <v>41</v>
      </c>
      <c r="Y101" s="19"/>
      <c r="Z101" s="19">
        <v>0.51569218000000006</v>
      </c>
      <c r="AA101" s="19">
        <v>0</v>
      </c>
      <c r="AB101" s="19"/>
      <c r="AC101" s="19"/>
      <c r="AD101" s="19"/>
      <c r="AE101" s="19"/>
      <c r="AF101" s="19"/>
      <c r="AG101" s="19"/>
      <c r="AH101" s="19"/>
      <c r="AI101" s="19"/>
      <c r="AJ101" s="19"/>
      <c r="AK101" s="43"/>
      <c r="AV101" s="40"/>
    </row>
    <row r="102" spans="1:48" ht="16" x14ac:dyDescent="0.2">
      <c r="A102" s="19">
        <v>42</v>
      </c>
      <c r="B102" s="19"/>
      <c r="C102" s="19">
        <v>0.47345987</v>
      </c>
      <c r="D102" s="19">
        <v>7.8149179999999999E-2</v>
      </c>
      <c r="E102" s="19"/>
      <c r="F102" s="19"/>
      <c r="G102" s="19"/>
      <c r="H102" s="19"/>
      <c r="I102" s="19"/>
      <c r="J102" s="5"/>
      <c r="K102" s="5"/>
      <c r="L102" s="5"/>
      <c r="M102" s="5"/>
      <c r="N102" s="5"/>
      <c r="V102" s="40"/>
      <c r="X102" s="37">
        <v>42</v>
      </c>
      <c r="Y102" s="19"/>
      <c r="Z102" s="19">
        <v>0.63308544</v>
      </c>
      <c r="AA102" s="19">
        <v>0</v>
      </c>
      <c r="AB102" s="19"/>
      <c r="AC102" s="19"/>
      <c r="AD102" s="19"/>
      <c r="AE102" s="19"/>
      <c r="AF102" s="19"/>
      <c r="AG102" s="19"/>
      <c r="AH102" s="19"/>
      <c r="AI102" s="19"/>
      <c r="AJ102" s="19"/>
      <c r="AK102" s="43"/>
      <c r="AV102" s="40"/>
    </row>
    <row r="103" spans="1:48" ht="16" x14ac:dyDescent="0.2">
      <c r="A103" s="19">
        <v>43</v>
      </c>
      <c r="B103" s="19"/>
      <c r="C103" s="19">
        <v>0</v>
      </c>
      <c r="D103" s="19">
        <v>0</v>
      </c>
      <c r="E103" s="19"/>
      <c r="F103" s="19"/>
      <c r="G103" s="19"/>
      <c r="H103" s="19"/>
      <c r="I103" s="19"/>
      <c r="J103" s="5"/>
      <c r="K103" s="5"/>
      <c r="L103" s="5"/>
      <c r="M103" s="5"/>
      <c r="N103" s="5"/>
      <c r="V103" s="40"/>
      <c r="X103" s="37">
        <v>43</v>
      </c>
      <c r="Y103" s="19"/>
      <c r="Z103" s="19">
        <v>0.55344607999999995</v>
      </c>
      <c r="AA103" s="19">
        <v>0</v>
      </c>
      <c r="AB103" s="19"/>
      <c r="AC103" s="19"/>
      <c r="AD103" s="19"/>
      <c r="AE103" s="19"/>
      <c r="AF103" s="19"/>
      <c r="AG103" s="19"/>
      <c r="AH103" s="19"/>
      <c r="AI103" s="19"/>
      <c r="AJ103" s="19"/>
      <c r="AK103" s="43"/>
      <c r="AV103" s="40"/>
    </row>
    <row r="104" spans="1:48" ht="16" x14ac:dyDescent="0.2">
      <c r="A104" s="19">
        <v>44</v>
      </c>
      <c r="B104" s="19"/>
      <c r="C104" s="19">
        <v>0.99490559000000001</v>
      </c>
      <c r="D104" s="19">
        <v>0.32333431299999998</v>
      </c>
      <c r="E104" s="19"/>
      <c r="F104" s="19"/>
      <c r="G104" s="19"/>
      <c r="H104" s="19"/>
      <c r="I104" s="19"/>
      <c r="J104" s="5"/>
      <c r="K104" s="5"/>
      <c r="L104" s="5"/>
      <c r="M104" s="5"/>
      <c r="N104" s="5"/>
      <c r="V104" s="40"/>
      <c r="X104" s="37">
        <v>44</v>
      </c>
      <c r="Y104" s="19"/>
      <c r="Z104" s="19">
        <v>0.43401767000000002</v>
      </c>
      <c r="AA104" s="19">
        <v>0</v>
      </c>
      <c r="AB104" s="19"/>
      <c r="AC104" s="19"/>
      <c r="AD104" s="19"/>
      <c r="AE104" s="19"/>
      <c r="AF104" s="19"/>
      <c r="AG104" s="19"/>
      <c r="AH104" s="19"/>
      <c r="AI104" s="19"/>
      <c r="AJ104" s="19"/>
      <c r="AK104" s="43"/>
      <c r="AV104" s="40"/>
    </row>
    <row r="105" spans="1:48" ht="16" x14ac:dyDescent="0.2">
      <c r="A105" s="19">
        <v>45</v>
      </c>
      <c r="B105" s="19"/>
      <c r="C105" s="19">
        <v>0.68315725999999999</v>
      </c>
      <c r="D105" s="19">
        <v>0.50992756500000003</v>
      </c>
      <c r="E105" s="19"/>
      <c r="F105" s="19"/>
      <c r="G105" s="19"/>
      <c r="H105" s="19"/>
      <c r="I105" s="19"/>
      <c r="J105" s="5"/>
      <c r="K105" s="5"/>
      <c r="L105" s="5"/>
      <c r="M105" s="5"/>
      <c r="N105" s="5"/>
      <c r="V105" s="40"/>
      <c r="X105" s="37">
        <v>45</v>
      </c>
      <c r="Y105" s="19"/>
      <c r="Z105" s="19">
        <v>0.58879336000000004</v>
      </c>
      <c r="AA105" s="19">
        <v>0</v>
      </c>
      <c r="AB105" s="19"/>
      <c r="AC105" s="19"/>
      <c r="AD105" s="19"/>
      <c r="AE105" s="19"/>
      <c r="AF105" s="19"/>
      <c r="AG105" s="19"/>
      <c r="AH105" s="19"/>
      <c r="AI105" s="19"/>
      <c r="AJ105" s="19"/>
      <c r="AK105" s="43"/>
      <c r="AV105" s="40"/>
    </row>
    <row r="106" spans="1:48" ht="16" x14ac:dyDescent="0.2">
      <c r="A106" s="19">
        <v>46</v>
      </c>
      <c r="B106" s="19"/>
      <c r="C106" s="19">
        <v>0.37319449999999998</v>
      </c>
      <c r="D106" s="19">
        <v>0</v>
      </c>
      <c r="E106" s="19"/>
      <c r="F106" s="19"/>
      <c r="G106" s="19"/>
      <c r="H106" s="19"/>
      <c r="I106" s="19"/>
      <c r="J106" s="5"/>
      <c r="K106" s="5"/>
      <c r="L106" s="5"/>
      <c r="M106" s="5"/>
      <c r="N106" s="5"/>
      <c r="V106" s="40"/>
      <c r="X106" s="37">
        <v>46</v>
      </c>
      <c r="Y106" s="19"/>
      <c r="Z106" s="19">
        <v>0.69285933</v>
      </c>
      <c r="AA106" s="19">
        <v>0</v>
      </c>
      <c r="AB106" s="19"/>
      <c r="AC106" s="19"/>
      <c r="AD106" s="19"/>
      <c r="AE106" s="19"/>
      <c r="AF106" s="19"/>
      <c r="AG106" s="19"/>
      <c r="AH106" s="19"/>
      <c r="AI106" s="19"/>
      <c r="AJ106" s="19"/>
      <c r="AK106" s="43"/>
      <c r="AV106" s="40"/>
    </row>
    <row r="107" spans="1:48" ht="16" x14ac:dyDescent="0.2">
      <c r="A107" s="19">
        <v>47</v>
      </c>
      <c r="B107" s="19"/>
      <c r="C107" s="19">
        <v>0.59045650000000005</v>
      </c>
      <c r="D107" s="19">
        <v>0.42854204899999998</v>
      </c>
      <c r="E107" s="19"/>
      <c r="F107" s="19"/>
      <c r="G107" s="19"/>
      <c r="H107" s="19"/>
      <c r="I107" s="19"/>
      <c r="J107" s="5"/>
      <c r="K107" s="5"/>
      <c r="L107" s="5"/>
      <c r="M107" s="5"/>
      <c r="N107" s="5"/>
      <c r="V107" s="40"/>
      <c r="X107" s="37">
        <v>47</v>
      </c>
      <c r="Y107" s="19"/>
      <c r="Z107" s="19">
        <v>0.41677032000000003</v>
      </c>
      <c r="AA107" s="19">
        <v>0</v>
      </c>
      <c r="AB107" s="19"/>
      <c r="AC107" s="19"/>
      <c r="AD107" s="19"/>
      <c r="AE107" s="19"/>
      <c r="AF107" s="19"/>
      <c r="AG107" s="19"/>
      <c r="AH107" s="19"/>
      <c r="AI107" s="19"/>
      <c r="AJ107" s="19"/>
      <c r="AK107" s="43"/>
      <c r="AV107" s="40"/>
    </row>
    <row r="108" spans="1:48" ht="16" x14ac:dyDescent="0.2">
      <c r="A108" s="19">
        <v>48</v>
      </c>
      <c r="B108" s="19"/>
      <c r="C108" s="19">
        <v>0.79443850999999999</v>
      </c>
      <c r="D108" s="19">
        <v>0.52672972200000001</v>
      </c>
      <c r="E108" s="19"/>
      <c r="F108" s="19"/>
      <c r="G108" s="19"/>
      <c r="H108" s="19"/>
      <c r="I108" s="19"/>
      <c r="J108" s="5"/>
      <c r="K108" s="5"/>
      <c r="L108" s="5"/>
      <c r="M108" s="5"/>
      <c r="N108" s="5"/>
      <c r="V108" s="40"/>
      <c r="X108" s="37">
        <v>48</v>
      </c>
      <c r="Y108" s="19"/>
      <c r="Z108" s="19">
        <v>0.54912234000000004</v>
      </c>
      <c r="AA108" s="19">
        <v>0</v>
      </c>
      <c r="AB108" s="19"/>
      <c r="AC108" s="19"/>
      <c r="AD108" s="19"/>
      <c r="AE108" s="19"/>
      <c r="AF108" s="19"/>
      <c r="AG108" s="19"/>
      <c r="AH108" s="19"/>
      <c r="AI108" s="19"/>
      <c r="AJ108" s="19"/>
      <c r="AK108" s="43"/>
      <c r="AV108" s="40"/>
    </row>
    <row r="109" spans="1:48" ht="16" x14ac:dyDescent="0.2">
      <c r="A109" s="19">
        <v>49</v>
      </c>
      <c r="B109" s="19"/>
      <c r="C109" s="19">
        <v>0</v>
      </c>
      <c r="D109" s="19">
        <v>0.36401914499999999</v>
      </c>
      <c r="E109" s="19"/>
      <c r="F109" s="19"/>
      <c r="G109" s="19"/>
      <c r="H109" s="19"/>
      <c r="I109" s="19"/>
      <c r="J109" s="5"/>
      <c r="K109" s="5"/>
      <c r="L109" s="5"/>
      <c r="M109" s="5"/>
      <c r="N109" s="5"/>
      <c r="V109" s="40"/>
      <c r="X109" s="37">
        <v>49</v>
      </c>
      <c r="Y109" s="19"/>
      <c r="Z109" s="19">
        <v>0.73761242000000005</v>
      </c>
      <c r="AA109" s="19">
        <v>0</v>
      </c>
      <c r="AB109" s="19"/>
      <c r="AC109" s="19"/>
      <c r="AD109" s="19"/>
      <c r="AE109" s="19"/>
      <c r="AF109" s="19"/>
      <c r="AG109" s="19"/>
      <c r="AH109" s="19"/>
      <c r="AI109" s="19"/>
      <c r="AJ109" s="19"/>
      <c r="AK109" s="43"/>
      <c r="AV109" s="40"/>
    </row>
    <row r="110" spans="1:48" ht="16" x14ac:dyDescent="0.2">
      <c r="A110" s="19">
        <v>50</v>
      </c>
      <c r="B110" s="19"/>
      <c r="C110" s="19">
        <v>0.18635291000000001</v>
      </c>
      <c r="D110" s="19">
        <v>0</v>
      </c>
      <c r="E110" s="19"/>
      <c r="F110" s="19"/>
      <c r="G110" s="19"/>
      <c r="H110" s="19"/>
      <c r="I110" s="19"/>
      <c r="J110" s="5"/>
      <c r="K110" s="5"/>
      <c r="L110" s="5"/>
      <c r="M110" s="5"/>
      <c r="N110" s="5"/>
      <c r="V110" s="40"/>
      <c r="X110" s="37">
        <v>50</v>
      </c>
      <c r="Y110" s="19"/>
      <c r="Z110" s="19">
        <v>0.7200841</v>
      </c>
      <c r="AA110" s="19">
        <v>0</v>
      </c>
      <c r="AB110" s="19"/>
      <c r="AC110" s="19"/>
      <c r="AD110" s="19"/>
      <c r="AE110" s="19"/>
      <c r="AF110" s="19"/>
      <c r="AG110" s="19"/>
      <c r="AH110" s="19"/>
      <c r="AI110" s="19"/>
      <c r="AJ110" s="19"/>
      <c r="AK110" s="43"/>
      <c r="AV110" s="40"/>
    </row>
    <row r="111" spans="1:48" ht="16" x14ac:dyDescent="0.2">
      <c r="A111" s="19">
        <v>51</v>
      </c>
      <c r="B111" s="19"/>
      <c r="C111" s="19">
        <v>0.56454428000000001</v>
      </c>
      <c r="D111" s="19">
        <v>3.5812008999999999E-2</v>
      </c>
      <c r="E111" s="19"/>
      <c r="F111" s="19"/>
      <c r="G111" s="19"/>
      <c r="H111" s="19"/>
      <c r="I111" s="19"/>
      <c r="J111" s="5"/>
      <c r="K111" s="5"/>
      <c r="L111" s="5"/>
      <c r="M111" s="5"/>
      <c r="N111" s="5"/>
      <c r="V111" s="40"/>
      <c r="X111" s="37">
        <v>51</v>
      </c>
      <c r="Y111" s="19"/>
      <c r="Z111" s="19">
        <v>0.28315029000000003</v>
      </c>
      <c r="AA111" s="19">
        <v>0</v>
      </c>
      <c r="AB111" s="19"/>
      <c r="AC111" s="19"/>
      <c r="AD111" s="19"/>
      <c r="AE111" s="19"/>
      <c r="AF111" s="19"/>
      <c r="AG111" s="19"/>
      <c r="AH111" s="19"/>
      <c r="AI111" s="19"/>
      <c r="AJ111" s="19"/>
      <c r="AK111" s="43"/>
      <c r="AV111" s="40"/>
    </row>
    <row r="112" spans="1:48" ht="16" x14ac:dyDescent="0.2">
      <c r="A112" s="19">
        <v>52</v>
      </c>
      <c r="B112" s="19"/>
      <c r="C112" s="19">
        <v>0.82394723000000003</v>
      </c>
      <c r="D112" s="19">
        <v>0.168305539</v>
      </c>
      <c r="E112" s="19"/>
      <c r="F112" s="19"/>
      <c r="G112" s="19"/>
      <c r="H112" s="19"/>
      <c r="I112" s="19"/>
      <c r="J112" s="5"/>
      <c r="K112" s="5"/>
      <c r="L112" s="5"/>
      <c r="M112" s="5"/>
      <c r="N112" s="5"/>
      <c r="V112" s="40"/>
      <c r="X112" s="37">
        <v>52</v>
      </c>
      <c r="Y112" s="19"/>
      <c r="Z112" s="19">
        <v>0.53096325</v>
      </c>
      <c r="AA112" s="19">
        <v>0</v>
      </c>
      <c r="AB112" s="19"/>
      <c r="AC112" s="19"/>
      <c r="AD112" s="19"/>
      <c r="AE112" s="19"/>
      <c r="AF112" s="19"/>
      <c r="AG112" s="19"/>
      <c r="AH112" s="19"/>
      <c r="AI112" s="19"/>
      <c r="AJ112" s="19"/>
      <c r="AK112" s="43"/>
      <c r="AV112" s="40"/>
    </row>
    <row r="113" spans="1:48" ht="16" x14ac:dyDescent="0.2">
      <c r="A113" s="19">
        <v>53</v>
      </c>
      <c r="B113" s="19"/>
      <c r="C113" s="19">
        <v>0.33897209</v>
      </c>
      <c r="D113" s="19">
        <v>0</v>
      </c>
      <c r="E113" s="19"/>
      <c r="F113" s="19"/>
      <c r="G113" s="19"/>
      <c r="H113" s="19"/>
      <c r="I113" s="19"/>
      <c r="J113" s="5"/>
      <c r="K113" s="5"/>
      <c r="L113" s="5"/>
      <c r="M113" s="5"/>
      <c r="N113" s="5"/>
      <c r="V113" s="40"/>
      <c r="X113" s="37">
        <v>53</v>
      </c>
      <c r="Y113" s="19"/>
      <c r="Z113" s="19">
        <v>0.71368788000000005</v>
      </c>
      <c r="AA113" s="19">
        <v>0</v>
      </c>
      <c r="AB113" s="19"/>
      <c r="AC113" s="19"/>
      <c r="AD113" s="19"/>
      <c r="AE113" s="19"/>
      <c r="AF113" s="19"/>
      <c r="AG113" s="19"/>
      <c r="AH113" s="19"/>
      <c r="AI113" s="19"/>
      <c r="AJ113" s="19"/>
      <c r="AK113" s="43"/>
      <c r="AV113" s="40"/>
    </row>
    <row r="114" spans="1:48" ht="16" x14ac:dyDescent="0.2">
      <c r="A114" s="19">
        <v>54</v>
      </c>
      <c r="B114" s="19"/>
      <c r="C114" s="19">
        <v>0</v>
      </c>
      <c r="D114" s="19">
        <v>0.55657814999999999</v>
      </c>
      <c r="E114" s="19"/>
      <c r="F114" s="19"/>
      <c r="G114" s="19"/>
      <c r="H114" s="19"/>
      <c r="I114" s="19"/>
      <c r="J114" s="5"/>
      <c r="K114" s="5"/>
      <c r="L114" s="5"/>
      <c r="M114" s="5"/>
      <c r="N114" s="5"/>
      <c r="V114" s="40"/>
      <c r="X114" s="37">
        <v>54</v>
      </c>
      <c r="Y114" s="19"/>
      <c r="Z114" s="19">
        <v>0.63695270999999998</v>
      </c>
      <c r="AA114" s="19">
        <v>0</v>
      </c>
      <c r="AB114" s="19"/>
      <c r="AC114" s="19"/>
      <c r="AD114" s="19"/>
      <c r="AE114" s="19"/>
      <c r="AF114" s="19"/>
      <c r="AG114" s="19"/>
      <c r="AH114" s="19"/>
      <c r="AI114" s="19"/>
      <c r="AJ114" s="19"/>
      <c r="AK114" s="43"/>
      <c r="AV114" s="40"/>
    </row>
    <row r="115" spans="1:48" ht="16" x14ac:dyDescent="0.2">
      <c r="A115" s="19">
        <v>55</v>
      </c>
      <c r="B115" s="19"/>
      <c r="C115" s="19">
        <v>0.64105798000000003</v>
      </c>
      <c r="D115" s="19">
        <v>0</v>
      </c>
      <c r="E115" s="19"/>
      <c r="F115" s="19"/>
      <c r="G115" s="19"/>
      <c r="H115" s="19"/>
      <c r="I115" s="19"/>
      <c r="J115" s="5"/>
      <c r="K115" s="5"/>
      <c r="L115" s="5"/>
      <c r="M115" s="5"/>
      <c r="N115" s="5"/>
      <c r="V115" s="40"/>
      <c r="X115" s="37">
        <v>55</v>
      </c>
      <c r="Y115" s="19"/>
      <c r="Z115" s="19">
        <v>0.4128057</v>
      </c>
      <c r="AA115" s="19">
        <v>0</v>
      </c>
      <c r="AB115" s="19"/>
      <c r="AC115" s="19"/>
      <c r="AD115" s="19"/>
      <c r="AE115" s="19"/>
      <c r="AF115" s="19"/>
      <c r="AG115" s="19"/>
      <c r="AH115" s="19"/>
      <c r="AI115" s="19"/>
      <c r="AJ115" s="19"/>
      <c r="AK115" s="43"/>
      <c r="AV115" s="40"/>
    </row>
    <row r="116" spans="1:48" ht="16" x14ac:dyDescent="0.2">
      <c r="A116" s="19">
        <v>56</v>
      </c>
      <c r="B116" s="19"/>
      <c r="C116" s="19">
        <v>0.57958785000000002</v>
      </c>
      <c r="D116" s="19">
        <v>0.67354652000000004</v>
      </c>
      <c r="E116" s="19"/>
      <c r="F116" s="19"/>
      <c r="G116" s="19"/>
      <c r="H116" s="19"/>
      <c r="I116" s="19"/>
      <c r="J116" s="5"/>
      <c r="K116" s="5"/>
      <c r="L116" s="5"/>
      <c r="M116" s="5"/>
      <c r="N116" s="5"/>
      <c r="V116" s="40"/>
      <c r="X116" s="37">
        <v>56</v>
      </c>
      <c r="Y116" s="19"/>
      <c r="Z116" s="19">
        <v>0.44010936000000001</v>
      </c>
      <c r="AA116" s="19">
        <v>0</v>
      </c>
      <c r="AB116" s="19"/>
      <c r="AC116" s="19"/>
      <c r="AD116" s="19"/>
      <c r="AE116" s="19"/>
      <c r="AF116" s="19"/>
      <c r="AG116" s="19"/>
      <c r="AH116" s="19"/>
      <c r="AI116" s="19"/>
      <c r="AJ116" s="19"/>
      <c r="AK116" s="43"/>
      <c r="AV116" s="40"/>
    </row>
    <row r="117" spans="1:48" ht="16" x14ac:dyDescent="0.2">
      <c r="A117" s="19">
        <v>57</v>
      </c>
      <c r="B117" s="19"/>
      <c r="C117" s="19">
        <v>0</v>
      </c>
      <c r="D117" s="19">
        <v>0</v>
      </c>
      <c r="E117" s="19"/>
      <c r="F117" s="19"/>
      <c r="G117" s="19"/>
      <c r="H117" s="19"/>
      <c r="I117" s="19"/>
      <c r="J117" s="5"/>
      <c r="K117" s="5"/>
      <c r="L117" s="5"/>
      <c r="M117" s="5"/>
      <c r="N117" s="5"/>
      <c r="V117" s="40"/>
      <c r="X117" s="37">
        <v>57</v>
      </c>
      <c r="Y117" s="19"/>
      <c r="Z117" s="19">
        <v>0.73093677999999995</v>
      </c>
      <c r="AA117" s="19">
        <v>0</v>
      </c>
      <c r="AB117" s="19"/>
      <c r="AC117" s="19"/>
      <c r="AD117" s="19"/>
      <c r="AE117" s="19"/>
      <c r="AF117" s="19"/>
      <c r="AG117" s="19"/>
      <c r="AH117" s="19"/>
      <c r="AI117" s="19"/>
      <c r="AJ117" s="19"/>
      <c r="AK117" s="43"/>
      <c r="AV117" s="40"/>
    </row>
    <row r="118" spans="1:48" ht="16" x14ac:dyDescent="0.2">
      <c r="A118" s="19">
        <v>58</v>
      </c>
      <c r="B118" s="19"/>
      <c r="C118" s="19">
        <v>0</v>
      </c>
      <c r="D118" s="19">
        <v>0</v>
      </c>
      <c r="E118" s="19"/>
      <c r="F118" s="19"/>
      <c r="G118" s="19"/>
      <c r="H118" s="19"/>
      <c r="I118" s="19"/>
      <c r="J118" s="5"/>
      <c r="K118" s="5"/>
      <c r="L118" s="5"/>
      <c r="M118" s="5"/>
      <c r="N118" s="5"/>
      <c r="V118" s="40"/>
      <c r="X118" s="37">
        <v>58</v>
      </c>
      <c r="Y118" s="19"/>
      <c r="Z118" s="19">
        <v>0.79735376999999996</v>
      </c>
      <c r="AA118" s="19">
        <v>0</v>
      </c>
      <c r="AB118" s="19"/>
      <c r="AC118" s="19"/>
      <c r="AD118" s="19"/>
      <c r="AE118" s="19"/>
      <c r="AF118" s="19"/>
      <c r="AG118" s="19"/>
      <c r="AH118" s="19"/>
      <c r="AI118" s="19"/>
      <c r="AJ118" s="19"/>
      <c r="AK118" s="43"/>
      <c r="AV118" s="40"/>
    </row>
    <row r="119" spans="1:48" ht="16" x14ac:dyDescent="0.2">
      <c r="A119" s="19">
        <v>59</v>
      </c>
      <c r="B119" s="19"/>
      <c r="C119" s="19">
        <v>0.97907743999999997</v>
      </c>
      <c r="D119" s="19">
        <v>0.75789379099999998</v>
      </c>
      <c r="E119" s="19"/>
      <c r="F119" s="19"/>
      <c r="G119" s="19"/>
      <c r="H119" s="19"/>
      <c r="I119" s="19"/>
      <c r="J119" s="5"/>
      <c r="K119" s="5"/>
      <c r="L119" s="5"/>
      <c r="M119" s="5"/>
      <c r="N119" s="5"/>
      <c r="V119" s="40"/>
      <c r="X119" s="37">
        <v>59</v>
      </c>
      <c r="Y119" s="19"/>
      <c r="Z119" s="19">
        <v>0.72363652000000001</v>
      </c>
      <c r="AA119" s="19">
        <v>0</v>
      </c>
      <c r="AB119" s="19"/>
      <c r="AC119" s="19"/>
      <c r="AD119" s="19"/>
      <c r="AE119" s="19"/>
      <c r="AF119" s="19"/>
      <c r="AG119" s="19"/>
      <c r="AH119" s="19"/>
      <c r="AI119" s="19"/>
      <c r="AJ119" s="19"/>
      <c r="AK119" s="43"/>
      <c r="AV119" s="40"/>
    </row>
    <row r="120" spans="1:48" ht="16" x14ac:dyDescent="0.2">
      <c r="A120" s="19">
        <v>60</v>
      </c>
      <c r="B120" s="19"/>
      <c r="C120" s="19">
        <v>0.28511628</v>
      </c>
      <c r="D120" s="19">
        <v>0</v>
      </c>
      <c r="E120" s="19"/>
      <c r="F120" s="19"/>
      <c r="G120" s="19"/>
      <c r="H120" s="19"/>
      <c r="I120" s="19"/>
      <c r="J120" s="5"/>
      <c r="K120" s="5"/>
      <c r="L120" s="5"/>
      <c r="M120" s="5"/>
      <c r="N120" s="5"/>
      <c r="V120" s="40"/>
      <c r="X120" s="37">
        <v>60</v>
      </c>
      <c r="Y120" s="19"/>
      <c r="Z120" s="19">
        <v>0.39740879000000001</v>
      </c>
      <c r="AA120" s="19">
        <v>0</v>
      </c>
      <c r="AB120" s="19"/>
      <c r="AC120" s="19"/>
      <c r="AD120" s="19"/>
      <c r="AE120" s="19"/>
      <c r="AF120" s="19"/>
      <c r="AG120" s="19"/>
      <c r="AH120" s="19"/>
      <c r="AI120" s="19"/>
      <c r="AJ120" s="19"/>
      <c r="AK120" s="43"/>
      <c r="AV120" s="40"/>
    </row>
    <row r="121" spans="1:48" ht="16" x14ac:dyDescent="0.2">
      <c r="A121" s="19">
        <v>61</v>
      </c>
      <c r="B121" s="19"/>
      <c r="C121" s="19">
        <v>0.72077058000000005</v>
      </c>
      <c r="D121" s="19">
        <v>0.52911668300000003</v>
      </c>
      <c r="E121" s="19"/>
      <c r="F121" s="19"/>
      <c r="G121" s="19"/>
      <c r="H121" s="19"/>
      <c r="I121" s="19"/>
      <c r="J121" s="5"/>
      <c r="K121" s="5"/>
      <c r="L121" s="5"/>
      <c r="M121" s="5"/>
      <c r="N121" s="5"/>
      <c r="V121" s="40"/>
      <c r="X121" s="37">
        <v>61</v>
      </c>
      <c r="Y121" s="19"/>
      <c r="Z121" s="19">
        <v>0.56337789999999999</v>
      </c>
      <c r="AA121" s="19">
        <v>0</v>
      </c>
      <c r="AB121" s="19"/>
      <c r="AC121" s="19"/>
      <c r="AD121" s="19"/>
      <c r="AE121" s="19"/>
      <c r="AF121" s="19"/>
      <c r="AG121" s="19"/>
      <c r="AH121" s="19"/>
      <c r="AI121" s="19"/>
      <c r="AJ121" s="19"/>
      <c r="AK121" s="43"/>
      <c r="AV121" s="40"/>
    </row>
    <row r="122" spans="1:48" ht="16" x14ac:dyDescent="0.2">
      <c r="A122" s="19">
        <v>62</v>
      </c>
      <c r="B122" s="19"/>
      <c r="C122" s="19">
        <v>0.54294399000000004</v>
      </c>
      <c r="D122" s="19">
        <v>0.59318314500000002</v>
      </c>
      <c r="E122" s="19"/>
      <c r="F122" s="19"/>
      <c r="G122" s="19"/>
      <c r="H122" s="19"/>
      <c r="I122" s="19"/>
      <c r="J122" s="5"/>
      <c r="K122" s="5"/>
      <c r="L122" s="5"/>
      <c r="M122" s="5"/>
      <c r="N122" s="5"/>
      <c r="V122" s="40"/>
      <c r="X122" s="37">
        <v>62</v>
      </c>
      <c r="Y122" s="19"/>
      <c r="Z122" s="19">
        <v>0.60292568000000002</v>
      </c>
      <c r="AA122" s="19">
        <v>0</v>
      </c>
      <c r="AB122" s="19"/>
      <c r="AC122" s="19"/>
      <c r="AD122" s="19"/>
      <c r="AE122" s="19"/>
      <c r="AF122" s="19"/>
      <c r="AG122" s="19"/>
      <c r="AH122" s="19"/>
      <c r="AI122" s="19"/>
      <c r="AJ122" s="19"/>
      <c r="AK122" s="43"/>
      <c r="AV122" s="40"/>
    </row>
    <row r="123" spans="1:48" ht="16" x14ac:dyDescent="0.2">
      <c r="A123" s="19">
        <v>63</v>
      </c>
      <c r="B123" s="19"/>
      <c r="C123" s="19">
        <v>0.65682260000000003</v>
      </c>
      <c r="D123" s="19">
        <v>0.18928463200000001</v>
      </c>
      <c r="E123" s="19"/>
      <c r="F123" s="19"/>
      <c r="G123" s="19"/>
      <c r="H123" s="19"/>
      <c r="I123" s="19"/>
      <c r="J123" s="5"/>
      <c r="K123" s="5"/>
      <c r="L123" s="5"/>
      <c r="M123" s="5"/>
      <c r="N123" s="5"/>
      <c r="V123" s="40"/>
      <c r="X123" s="37">
        <v>63</v>
      </c>
      <c r="Y123" s="19"/>
      <c r="Z123" s="19">
        <v>0.51900698999999995</v>
      </c>
      <c r="AA123" s="19">
        <v>0</v>
      </c>
      <c r="AB123" s="19"/>
      <c r="AC123" s="19"/>
      <c r="AD123" s="19"/>
      <c r="AE123" s="19"/>
      <c r="AF123" s="19"/>
      <c r="AG123" s="19"/>
      <c r="AH123" s="19"/>
      <c r="AI123" s="19"/>
      <c r="AJ123" s="19"/>
      <c r="AK123" s="43"/>
      <c r="AV123" s="40"/>
    </row>
    <row r="124" spans="1:48" ht="16" x14ac:dyDescent="0.2">
      <c r="A124" s="19">
        <v>64</v>
      </c>
      <c r="B124" s="19"/>
      <c r="C124" s="19">
        <v>0.32751491999999999</v>
      </c>
      <c r="D124" s="19">
        <v>0</v>
      </c>
      <c r="E124" s="19"/>
      <c r="F124" s="19"/>
      <c r="G124" s="19"/>
      <c r="H124" s="19"/>
      <c r="I124" s="19"/>
      <c r="J124" s="5"/>
      <c r="K124" s="5"/>
      <c r="L124" s="5"/>
      <c r="M124" s="5"/>
      <c r="N124" s="5"/>
      <c r="V124" s="40"/>
      <c r="X124" s="37">
        <v>64</v>
      </c>
      <c r="Y124" s="19"/>
      <c r="Z124" s="19">
        <v>8.5094740000000002E-2</v>
      </c>
      <c r="AA124" s="19">
        <v>0</v>
      </c>
      <c r="AB124" s="19"/>
      <c r="AC124" s="19"/>
      <c r="AD124" s="19"/>
      <c r="AE124" s="19"/>
      <c r="AF124" s="19"/>
      <c r="AG124" s="19"/>
      <c r="AH124" s="19"/>
      <c r="AI124" s="19"/>
      <c r="AJ124" s="19"/>
      <c r="AK124" s="43"/>
      <c r="AV124" s="40"/>
    </row>
    <row r="125" spans="1:48" ht="16" x14ac:dyDescent="0.2">
      <c r="A125" s="19">
        <v>65</v>
      </c>
      <c r="B125" s="19"/>
      <c r="C125" s="19">
        <v>0.63875283000000005</v>
      </c>
      <c r="D125" s="19">
        <v>0.62255086699999995</v>
      </c>
      <c r="E125" s="19"/>
      <c r="F125" s="19"/>
      <c r="G125" s="19"/>
      <c r="H125" s="19"/>
      <c r="I125" s="19"/>
      <c r="J125" s="5"/>
      <c r="K125" s="5"/>
      <c r="L125" s="5"/>
      <c r="M125" s="5"/>
      <c r="N125" s="5"/>
      <c r="V125" s="40"/>
      <c r="X125" s="37">
        <v>65</v>
      </c>
      <c r="Y125" s="19"/>
      <c r="Z125" s="19">
        <v>0.46444201000000002</v>
      </c>
      <c r="AA125" s="19">
        <v>0</v>
      </c>
      <c r="AB125" s="19"/>
      <c r="AC125" s="19"/>
      <c r="AD125" s="19"/>
      <c r="AE125" s="19"/>
      <c r="AF125" s="19"/>
      <c r="AG125" s="19"/>
      <c r="AH125" s="19"/>
      <c r="AI125" s="19"/>
      <c r="AJ125" s="19"/>
      <c r="AK125" s="43"/>
      <c r="AV125" s="40"/>
    </row>
    <row r="126" spans="1:48" ht="16" x14ac:dyDescent="0.2">
      <c r="A126" s="19">
        <v>66</v>
      </c>
      <c r="B126" s="19"/>
      <c r="C126" s="19">
        <v>0</v>
      </c>
      <c r="D126" s="19">
        <v>0.60138278199999995</v>
      </c>
      <c r="E126" s="19"/>
      <c r="F126" s="19"/>
      <c r="G126" s="19"/>
      <c r="H126" s="19"/>
      <c r="I126" s="19"/>
      <c r="J126" s="5"/>
      <c r="K126" s="5"/>
      <c r="L126" s="5"/>
      <c r="M126" s="5"/>
      <c r="N126" s="5"/>
      <c r="V126" s="40"/>
      <c r="X126" s="37">
        <v>66</v>
      </c>
      <c r="Y126" s="19"/>
      <c r="Z126" s="19">
        <v>0.68044521000000002</v>
      </c>
      <c r="AA126" s="19">
        <v>0</v>
      </c>
      <c r="AB126" s="19"/>
      <c r="AC126" s="19"/>
      <c r="AD126" s="19"/>
      <c r="AE126" s="19"/>
      <c r="AF126" s="19"/>
      <c r="AG126" s="19"/>
      <c r="AH126" s="19"/>
      <c r="AI126" s="19"/>
      <c r="AJ126" s="19"/>
      <c r="AK126" s="43"/>
      <c r="AV126" s="40"/>
    </row>
    <row r="127" spans="1:48" ht="16" x14ac:dyDescent="0.2">
      <c r="A127" s="19">
        <v>67</v>
      </c>
      <c r="B127" s="19"/>
      <c r="C127" s="19">
        <v>0</v>
      </c>
      <c r="D127" s="19">
        <v>0</v>
      </c>
      <c r="E127" s="19"/>
      <c r="F127" s="19"/>
      <c r="G127" s="19"/>
      <c r="H127" s="19"/>
      <c r="I127" s="19"/>
      <c r="J127" s="5"/>
      <c r="K127" s="5"/>
      <c r="L127" s="5"/>
      <c r="M127" s="5"/>
      <c r="N127" s="5"/>
      <c r="V127" s="40"/>
      <c r="X127" s="37">
        <v>67</v>
      </c>
      <c r="Y127" s="19"/>
      <c r="Z127" s="19">
        <v>0.82008685000000003</v>
      </c>
      <c r="AA127" s="19">
        <v>0</v>
      </c>
      <c r="AB127" s="19"/>
      <c r="AC127" s="19"/>
      <c r="AD127" s="19"/>
      <c r="AE127" s="19"/>
      <c r="AF127" s="19"/>
      <c r="AG127" s="19"/>
      <c r="AH127" s="19"/>
      <c r="AI127" s="19"/>
      <c r="AJ127" s="19"/>
      <c r="AK127" s="43"/>
      <c r="AV127" s="40"/>
    </row>
    <row r="128" spans="1:48" ht="16" x14ac:dyDescent="0.2">
      <c r="A128" s="19">
        <v>68</v>
      </c>
      <c r="B128" s="19"/>
      <c r="C128" s="19">
        <v>0.65756789000000004</v>
      </c>
      <c r="D128" s="19">
        <v>0.30219695099999999</v>
      </c>
      <c r="E128" s="19"/>
      <c r="F128" s="19"/>
      <c r="G128" s="19"/>
      <c r="H128" s="19"/>
      <c r="I128" s="19"/>
      <c r="J128" s="5"/>
      <c r="K128" s="5"/>
      <c r="L128" s="5"/>
      <c r="M128" s="5"/>
      <c r="N128" s="5"/>
      <c r="V128" s="40"/>
      <c r="X128" s="37">
        <v>68</v>
      </c>
      <c r="Y128" s="19"/>
      <c r="Z128" s="19">
        <v>0.56254906999999998</v>
      </c>
      <c r="AA128" s="19">
        <v>0</v>
      </c>
      <c r="AB128" s="19"/>
      <c r="AC128" s="19"/>
      <c r="AD128" s="19"/>
      <c r="AE128" s="19"/>
      <c r="AF128" s="19"/>
      <c r="AG128" s="19"/>
      <c r="AH128" s="19"/>
      <c r="AI128" s="19"/>
      <c r="AJ128" s="19"/>
      <c r="AK128" s="43"/>
      <c r="AV128" s="40"/>
    </row>
    <row r="129" spans="1:48" ht="16" x14ac:dyDescent="0.2">
      <c r="A129" s="19">
        <v>69</v>
      </c>
      <c r="B129" s="19"/>
      <c r="C129" s="19">
        <v>0.80254983000000002</v>
      </c>
      <c r="D129" s="19">
        <v>0.79196408200000001</v>
      </c>
      <c r="E129" s="19"/>
      <c r="F129" s="19"/>
      <c r="G129" s="19"/>
      <c r="H129" s="19"/>
      <c r="I129" s="19"/>
      <c r="J129" s="5"/>
      <c r="K129" s="5"/>
      <c r="L129" s="5"/>
      <c r="M129" s="5"/>
      <c r="N129" s="5"/>
      <c r="V129" s="40"/>
      <c r="X129" s="37">
        <v>69</v>
      </c>
      <c r="Y129" s="19"/>
      <c r="Z129" s="19">
        <v>0.48839628000000002</v>
      </c>
      <c r="AA129" s="19">
        <v>0</v>
      </c>
      <c r="AB129" s="19"/>
      <c r="AC129" s="19"/>
      <c r="AD129" s="19"/>
      <c r="AE129" s="19"/>
      <c r="AF129" s="19"/>
      <c r="AG129" s="19"/>
      <c r="AH129" s="19"/>
      <c r="AI129" s="19"/>
      <c r="AJ129" s="19"/>
      <c r="AK129" s="43"/>
      <c r="AV129" s="40"/>
    </row>
    <row r="130" spans="1:48" ht="16" x14ac:dyDescent="0.2">
      <c r="A130" s="19">
        <v>70</v>
      </c>
      <c r="B130" s="19"/>
      <c r="C130" s="19">
        <v>0.52623008999999998</v>
      </c>
      <c r="D130" s="19">
        <v>0.18902590499999999</v>
      </c>
      <c r="E130" s="19"/>
      <c r="F130" s="19"/>
      <c r="G130" s="19"/>
      <c r="H130" s="19"/>
      <c r="I130" s="19"/>
      <c r="J130" s="5"/>
      <c r="K130" s="5"/>
      <c r="L130" s="5"/>
      <c r="M130" s="5"/>
      <c r="N130" s="5"/>
      <c r="V130" s="40"/>
      <c r="X130" s="37">
        <v>70</v>
      </c>
      <c r="Y130" s="19"/>
      <c r="Z130" s="19">
        <v>0.68999787000000001</v>
      </c>
      <c r="AA130" s="19">
        <v>0</v>
      </c>
      <c r="AB130" s="19"/>
      <c r="AC130" s="19"/>
      <c r="AD130" s="19"/>
      <c r="AE130" s="19"/>
      <c r="AF130" s="19"/>
      <c r="AG130" s="19"/>
      <c r="AH130" s="19"/>
      <c r="AI130" s="19"/>
      <c r="AJ130" s="19"/>
      <c r="AK130" s="43"/>
      <c r="AV130" s="40"/>
    </row>
    <row r="131" spans="1:48" ht="16" x14ac:dyDescent="0.2">
      <c r="A131" s="19">
        <v>71</v>
      </c>
      <c r="B131" s="19"/>
      <c r="C131" s="19">
        <v>0.72287224999999999</v>
      </c>
      <c r="D131" s="19">
        <v>0.241674524</v>
      </c>
      <c r="E131" s="19"/>
      <c r="F131" s="19"/>
      <c r="G131" s="19"/>
      <c r="H131" s="19"/>
      <c r="I131" s="19"/>
      <c r="J131" s="5"/>
      <c r="K131" s="5"/>
      <c r="L131" s="5"/>
      <c r="M131" s="5"/>
      <c r="N131" s="5"/>
      <c r="V131" s="40"/>
      <c r="X131" s="37">
        <v>71</v>
      </c>
      <c r="Y131" s="19"/>
      <c r="Z131" s="19">
        <v>0.64344707999999995</v>
      </c>
      <c r="AA131" s="19">
        <v>0</v>
      </c>
      <c r="AB131" s="19"/>
      <c r="AC131" s="19"/>
      <c r="AD131" s="19"/>
      <c r="AE131" s="19"/>
      <c r="AF131" s="19"/>
      <c r="AG131" s="19"/>
      <c r="AH131" s="19"/>
      <c r="AI131" s="19"/>
      <c r="AJ131" s="19"/>
      <c r="AK131" s="43"/>
      <c r="AV131" s="40"/>
    </row>
    <row r="132" spans="1:48" ht="16" x14ac:dyDescent="0.2">
      <c r="A132" s="19">
        <v>72</v>
      </c>
      <c r="B132" s="19"/>
      <c r="C132" s="19">
        <v>0.63842275000000004</v>
      </c>
      <c r="D132" s="19">
        <v>0.68748834199999997</v>
      </c>
      <c r="E132" s="19"/>
      <c r="F132" s="19"/>
      <c r="G132" s="19"/>
      <c r="H132" s="19"/>
      <c r="I132" s="19"/>
      <c r="J132" s="5"/>
      <c r="K132" s="5"/>
      <c r="L132" s="5"/>
      <c r="M132" s="5"/>
      <c r="N132" s="5"/>
      <c r="V132" s="40"/>
      <c r="X132" s="37">
        <v>72</v>
      </c>
      <c r="Y132" s="19"/>
      <c r="Z132" s="19">
        <v>0.66858622999999995</v>
      </c>
      <c r="AA132" s="19">
        <v>0</v>
      </c>
      <c r="AB132" s="19"/>
      <c r="AC132" s="19"/>
      <c r="AD132" s="19"/>
      <c r="AE132" s="19"/>
      <c r="AF132" s="19"/>
      <c r="AG132" s="19"/>
      <c r="AH132" s="19"/>
      <c r="AI132" s="19"/>
      <c r="AJ132" s="19"/>
      <c r="AK132" s="43"/>
      <c r="AV132" s="40"/>
    </row>
    <row r="133" spans="1:48" ht="16" x14ac:dyDescent="0.2">
      <c r="A133" s="19">
        <v>73</v>
      </c>
      <c r="B133" s="19"/>
      <c r="C133" s="19">
        <v>0.42004993000000002</v>
      </c>
      <c r="D133" s="19">
        <v>0</v>
      </c>
      <c r="E133" s="19"/>
      <c r="F133" s="19"/>
      <c r="G133" s="19"/>
      <c r="H133" s="19"/>
      <c r="I133" s="19"/>
      <c r="J133" s="5"/>
      <c r="K133" s="5"/>
      <c r="L133" s="5"/>
      <c r="M133" s="5"/>
      <c r="N133" s="5"/>
      <c r="V133" s="40"/>
      <c r="X133" s="37">
        <v>73</v>
      </c>
      <c r="Y133" s="19"/>
      <c r="Z133" s="19">
        <v>0.47066803000000002</v>
      </c>
      <c r="AA133" s="19">
        <v>0</v>
      </c>
      <c r="AB133" s="19"/>
      <c r="AC133" s="19"/>
      <c r="AD133" s="19"/>
      <c r="AE133" s="19"/>
      <c r="AF133" s="19"/>
      <c r="AG133" s="19"/>
      <c r="AH133" s="19"/>
      <c r="AI133" s="19"/>
      <c r="AJ133" s="19"/>
      <c r="AK133" s="43"/>
      <c r="AV133" s="40"/>
    </row>
    <row r="134" spans="1:48" ht="16" x14ac:dyDescent="0.2">
      <c r="A134" s="19">
        <v>74</v>
      </c>
      <c r="B134" s="19"/>
      <c r="C134" s="19">
        <v>0.64170523999999995</v>
      </c>
      <c r="D134" s="19">
        <v>0</v>
      </c>
      <c r="E134" s="19"/>
      <c r="F134" s="19"/>
      <c r="G134" s="19"/>
      <c r="H134" s="19"/>
      <c r="I134" s="19"/>
      <c r="J134" s="5"/>
      <c r="K134" s="5"/>
      <c r="L134" s="5"/>
      <c r="M134" s="5"/>
      <c r="N134" s="5"/>
      <c r="V134" s="40"/>
      <c r="X134" s="37">
        <v>74</v>
      </c>
      <c r="Y134" s="19"/>
      <c r="Z134" s="19">
        <v>0.53362335999999999</v>
      </c>
      <c r="AA134" s="19">
        <v>0</v>
      </c>
      <c r="AB134" s="19"/>
      <c r="AC134" s="19"/>
      <c r="AD134" s="19"/>
      <c r="AE134" s="19"/>
      <c r="AF134" s="19"/>
      <c r="AG134" s="19"/>
      <c r="AH134" s="19"/>
      <c r="AI134" s="19"/>
      <c r="AJ134" s="19"/>
      <c r="AK134" s="43"/>
      <c r="AV134" s="40"/>
    </row>
    <row r="135" spans="1:48" ht="16" x14ac:dyDescent="0.2">
      <c r="A135" s="19">
        <v>75</v>
      </c>
      <c r="B135" s="19"/>
      <c r="C135" s="19">
        <v>0</v>
      </c>
      <c r="D135" s="19">
        <v>0.51497224799999997</v>
      </c>
      <c r="E135" s="19"/>
      <c r="F135" s="19"/>
      <c r="G135" s="19"/>
      <c r="H135" s="19"/>
      <c r="I135" s="19"/>
      <c r="J135" s="5"/>
      <c r="K135" s="5"/>
      <c r="L135" s="5"/>
      <c r="M135" s="5"/>
      <c r="N135" s="5"/>
      <c r="V135" s="40"/>
      <c r="X135" s="37">
        <v>75</v>
      </c>
      <c r="Y135" s="19"/>
      <c r="Z135" s="19">
        <v>0.76086434999999997</v>
      </c>
      <c r="AA135" s="19">
        <v>0</v>
      </c>
      <c r="AB135" s="19"/>
      <c r="AC135" s="19"/>
      <c r="AD135" s="19"/>
      <c r="AE135" s="19"/>
      <c r="AF135" s="19"/>
      <c r="AG135" s="19"/>
      <c r="AH135" s="19"/>
      <c r="AI135" s="19"/>
      <c r="AJ135" s="19"/>
      <c r="AK135" s="43"/>
      <c r="AV135" s="40"/>
    </row>
    <row r="136" spans="1:48" ht="16" x14ac:dyDescent="0.2">
      <c r="A136" s="19">
        <v>76</v>
      </c>
      <c r="B136" s="19"/>
      <c r="C136" s="19">
        <v>0.85627604000000002</v>
      </c>
      <c r="D136" s="19">
        <v>0.40417575700000002</v>
      </c>
      <c r="E136" s="19"/>
      <c r="F136" s="19"/>
      <c r="G136" s="19"/>
      <c r="H136" s="19"/>
      <c r="I136" s="19"/>
      <c r="J136" s="5"/>
      <c r="K136" s="5"/>
      <c r="L136" s="5"/>
      <c r="M136" s="5"/>
      <c r="N136" s="5"/>
      <c r="V136" s="40"/>
      <c r="X136" s="37">
        <v>76</v>
      </c>
      <c r="Y136" s="19"/>
      <c r="Z136" s="19">
        <v>0.60077667000000001</v>
      </c>
      <c r="AA136" s="19">
        <v>0</v>
      </c>
      <c r="AB136" s="19"/>
      <c r="AC136" s="19"/>
      <c r="AD136" s="19"/>
      <c r="AE136" s="19"/>
      <c r="AF136" s="19"/>
      <c r="AG136" s="19"/>
      <c r="AH136" s="19"/>
      <c r="AI136" s="19"/>
      <c r="AJ136" s="19"/>
      <c r="AK136" s="43"/>
      <c r="AV136" s="40"/>
    </row>
    <row r="137" spans="1:48" ht="16" x14ac:dyDescent="0.2">
      <c r="A137" s="19">
        <v>77</v>
      </c>
      <c r="B137" s="19"/>
      <c r="C137" s="19">
        <v>0.25436901000000001</v>
      </c>
      <c r="D137" s="19">
        <v>0</v>
      </c>
      <c r="E137" s="19"/>
      <c r="F137" s="19"/>
      <c r="G137" s="19"/>
      <c r="H137" s="19"/>
      <c r="I137" s="19"/>
      <c r="J137" s="5"/>
      <c r="K137" s="5"/>
      <c r="L137" s="5"/>
      <c r="M137" s="5"/>
      <c r="N137" s="5"/>
      <c r="V137" s="40"/>
      <c r="X137" s="37">
        <v>77</v>
      </c>
      <c r="Y137" s="19"/>
      <c r="Z137" s="19">
        <v>0.41547677999999999</v>
      </c>
      <c r="AA137" s="19">
        <v>0</v>
      </c>
      <c r="AB137" s="19"/>
      <c r="AC137" s="19"/>
      <c r="AD137" s="19"/>
      <c r="AE137" s="19"/>
      <c r="AF137" s="19"/>
      <c r="AG137" s="19"/>
      <c r="AH137" s="19"/>
      <c r="AI137" s="19"/>
      <c r="AJ137" s="19"/>
      <c r="AK137" s="43"/>
      <c r="AV137" s="40"/>
    </row>
    <row r="138" spans="1:48" ht="16" x14ac:dyDescent="0.2">
      <c r="A138" s="19">
        <v>78</v>
      </c>
      <c r="B138" s="19"/>
      <c r="C138" s="19">
        <v>0.68013133000000003</v>
      </c>
      <c r="D138" s="19">
        <v>0.59556150500000005</v>
      </c>
      <c r="E138" s="19"/>
      <c r="F138" s="19"/>
      <c r="G138" s="19"/>
      <c r="H138" s="19"/>
      <c r="I138" s="19"/>
      <c r="J138" s="5"/>
      <c r="K138" s="5"/>
      <c r="L138" s="5"/>
      <c r="M138" s="5"/>
      <c r="N138" s="5"/>
      <c r="V138" s="40"/>
      <c r="X138" s="37">
        <v>78</v>
      </c>
      <c r="Y138" s="19"/>
      <c r="Z138" s="19">
        <v>0.75965715</v>
      </c>
      <c r="AA138" s="19">
        <v>0</v>
      </c>
      <c r="AB138" s="19"/>
      <c r="AC138" s="19"/>
      <c r="AD138" s="19"/>
      <c r="AE138" s="19"/>
      <c r="AF138" s="19"/>
      <c r="AG138" s="19"/>
      <c r="AH138" s="19"/>
      <c r="AI138" s="19"/>
      <c r="AJ138" s="19"/>
      <c r="AK138" s="43"/>
      <c r="AV138" s="40"/>
    </row>
    <row r="139" spans="1:48" ht="16" x14ac:dyDescent="0.2">
      <c r="A139" s="19">
        <v>79</v>
      </c>
      <c r="B139" s="19"/>
      <c r="C139" s="19">
        <v>7.2132500000000002E-2</v>
      </c>
      <c r="D139" s="19">
        <v>0.70780235700000005</v>
      </c>
      <c r="E139" s="19"/>
      <c r="F139" s="19"/>
      <c r="G139" s="19"/>
      <c r="H139" s="19"/>
      <c r="I139" s="19"/>
      <c r="J139" s="5"/>
      <c r="K139" s="5"/>
      <c r="L139" s="5"/>
      <c r="M139" s="5"/>
      <c r="N139" s="5"/>
      <c r="V139" s="40"/>
      <c r="X139" s="37">
        <v>79</v>
      </c>
      <c r="Y139" s="19"/>
      <c r="Z139" s="19">
        <v>0.55716049000000001</v>
      </c>
      <c r="AA139" s="19">
        <v>0</v>
      </c>
      <c r="AB139" s="19"/>
      <c r="AC139" s="19"/>
      <c r="AD139" s="19"/>
      <c r="AE139" s="19"/>
      <c r="AF139" s="19"/>
      <c r="AG139" s="19"/>
      <c r="AH139" s="19"/>
      <c r="AI139" s="19"/>
      <c r="AJ139" s="19"/>
      <c r="AK139" s="43"/>
      <c r="AV139" s="40"/>
    </row>
    <row r="140" spans="1:48" ht="16" x14ac:dyDescent="0.2">
      <c r="A140" s="19">
        <v>80</v>
      </c>
      <c r="B140" s="19"/>
      <c r="C140" s="19">
        <v>0.90537528</v>
      </c>
      <c r="D140" s="19">
        <v>0.29561614000000003</v>
      </c>
      <c r="E140" s="19"/>
      <c r="F140" s="19"/>
      <c r="G140" s="19"/>
      <c r="H140" s="19"/>
      <c r="I140" s="19"/>
      <c r="J140" s="5"/>
      <c r="K140" s="5"/>
      <c r="L140" s="5"/>
      <c r="M140" s="5"/>
      <c r="N140" s="5"/>
      <c r="V140" s="40"/>
      <c r="X140" s="37">
        <v>80</v>
      </c>
      <c r="Y140" s="19"/>
      <c r="Z140" s="19">
        <v>0.62305418999999995</v>
      </c>
      <c r="AA140" s="19">
        <v>0</v>
      </c>
      <c r="AB140" s="19"/>
      <c r="AC140" s="19"/>
      <c r="AD140" s="19"/>
      <c r="AE140" s="19"/>
      <c r="AF140" s="19"/>
      <c r="AG140" s="19"/>
      <c r="AH140" s="19"/>
      <c r="AI140" s="19"/>
      <c r="AJ140" s="19"/>
      <c r="AK140" s="43"/>
      <c r="AV140" s="40"/>
    </row>
    <row r="141" spans="1:48" ht="16" x14ac:dyDescent="0.2">
      <c r="A141" s="19">
        <v>81</v>
      </c>
      <c r="B141" s="19"/>
      <c r="C141" s="19">
        <v>0.94434213</v>
      </c>
      <c r="D141" s="19">
        <v>0.72042832599999995</v>
      </c>
      <c r="E141" s="19"/>
      <c r="F141" s="19"/>
      <c r="G141" s="19"/>
      <c r="H141" s="19"/>
      <c r="I141" s="19"/>
      <c r="J141" s="5"/>
      <c r="K141" s="5"/>
      <c r="L141" s="5"/>
      <c r="M141" s="5"/>
      <c r="N141" s="5"/>
      <c r="V141" s="40"/>
      <c r="X141" s="37">
        <v>81</v>
      </c>
      <c r="Y141" s="19"/>
      <c r="Z141" s="19">
        <v>0.44867603</v>
      </c>
      <c r="AA141" s="19">
        <v>0</v>
      </c>
      <c r="AB141" s="19"/>
      <c r="AC141" s="19"/>
      <c r="AD141" s="19"/>
      <c r="AE141" s="19"/>
      <c r="AF141" s="19"/>
      <c r="AG141" s="19"/>
      <c r="AH141" s="19"/>
      <c r="AI141" s="19"/>
      <c r="AJ141" s="19"/>
      <c r="AK141" s="43"/>
      <c r="AV141" s="40"/>
    </row>
    <row r="142" spans="1:48" ht="16" x14ac:dyDescent="0.2">
      <c r="A142" s="19">
        <v>82</v>
      </c>
      <c r="B142" s="19"/>
      <c r="C142" s="19">
        <v>0.67427168000000004</v>
      </c>
      <c r="D142" s="19">
        <v>0.77054622399999995</v>
      </c>
      <c r="E142" s="19"/>
      <c r="F142" s="19"/>
      <c r="G142" s="19"/>
      <c r="H142" s="19"/>
      <c r="I142" s="19"/>
      <c r="J142" s="5"/>
      <c r="K142" s="5"/>
      <c r="L142" s="5"/>
      <c r="M142" s="5"/>
      <c r="N142" s="5"/>
      <c r="V142" s="40"/>
      <c r="X142" s="37">
        <v>82</v>
      </c>
      <c r="Y142" s="19"/>
      <c r="Z142" s="19">
        <v>2.58842E-2</v>
      </c>
      <c r="AA142" s="19">
        <v>0</v>
      </c>
      <c r="AB142" s="19"/>
      <c r="AC142" s="19"/>
      <c r="AD142" s="19"/>
      <c r="AE142" s="19"/>
      <c r="AF142" s="19"/>
      <c r="AG142" s="19"/>
      <c r="AH142" s="19"/>
      <c r="AI142" s="19"/>
      <c r="AJ142" s="19"/>
      <c r="AK142" s="43"/>
      <c r="AV142" s="40"/>
    </row>
    <row r="143" spans="1:48" ht="16" x14ac:dyDescent="0.2">
      <c r="A143" s="19">
        <v>83</v>
      </c>
      <c r="B143" s="19"/>
      <c r="C143" s="19">
        <v>0</v>
      </c>
      <c r="D143" s="19">
        <v>0</v>
      </c>
      <c r="E143" s="19"/>
      <c r="F143" s="19"/>
      <c r="G143" s="19"/>
      <c r="H143" s="19"/>
      <c r="I143" s="19"/>
      <c r="J143" s="5"/>
      <c r="K143" s="5"/>
      <c r="L143" s="5"/>
      <c r="M143" s="5"/>
      <c r="N143" s="5"/>
      <c r="V143" s="40"/>
      <c r="X143" s="37">
        <v>83</v>
      </c>
      <c r="Y143" s="19"/>
      <c r="Z143" s="19">
        <v>0.34288421000000002</v>
      </c>
      <c r="AA143" s="19">
        <v>0</v>
      </c>
      <c r="AB143" s="19"/>
      <c r="AC143" s="19"/>
      <c r="AD143" s="19"/>
      <c r="AE143" s="19"/>
      <c r="AF143" s="19"/>
      <c r="AG143" s="19"/>
      <c r="AH143" s="19"/>
      <c r="AI143" s="19"/>
      <c r="AJ143" s="19"/>
      <c r="AK143" s="43"/>
      <c r="AV143" s="40"/>
    </row>
    <row r="144" spans="1:48" ht="16" x14ac:dyDescent="0.2">
      <c r="A144" s="19">
        <v>84</v>
      </c>
      <c r="B144" s="19"/>
      <c r="C144" s="19">
        <v>0</v>
      </c>
      <c r="D144" s="19">
        <v>0.71188645399999995</v>
      </c>
      <c r="E144" s="19"/>
      <c r="F144" s="19"/>
      <c r="G144" s="19"/>
      <c r="H144" s="19"/>
      <c r="I144" s="19"/>
      <c r="J144" s="5"/>
      <c r="K144" s="5"/>
      <c r="L144" s="5"/>
      <c r="M144" s="5"/>
      <c r="N144" s="5"/>
      <c r="V144" s="40"/>
      <c r="X144" s="37">
        <v>84</v>
      </c>
      <c r="Y144" s="19"/>
      <c r="Z144" s="19">
        <v>0.52990199000000004</v>
      </c>
      <c r="AA144" s="19">
        <v>0</v>
      </c>
      <c r="AB144" s="19"/>
      <c r="AC144" s="19"/>
      <c r="AD144" s="19"/>
      <c r="AE144" s="19"/>
      <c r="AF144" s="19"/>
      <c r="AG144" s="19"/>
      <c r="AH144" s="19"/>
      <c r="AI144" s="19"/>
      <c r="AJ144" s="19"/>
      <c r="AK144" s="43"/>
      <c r="AV144" s="40"/>
    </row>
    <row r="145" spans="1:48" ht="16" x14ac:dyDescent="0.2">
      <c r="A145" s="19">
        <v>85</v>
      </c>
      <c r="B145" s="19"/>
      <c r="C145" s="19">
        <v>0</v>
      </c>
      <c r="D145" s="19">
        <v>0.227208671</v>
      </c>
      <c r="E145" s="19"/>
      <c r="F145" s="19"/>
      <c r="G145" s="19"/>
      <c r="H145" s="19"/>
      <c r="I145" s="19"/>
      <c r="J145" s="5"/>
      <c r="K145" s="5"/>
      <c r="L145" s="5"/>
      <c r="M145" s="5"/>
      <c r="N145" s="5"/>
      <c r="V145" s="40"/>
      <c r="X145" s="37">
        <v>85</v>
      </c>
      <c r="Y145" s="19"/>
      <c r="Z145" s="19">
        <v>0.38331683999999999</v>
      </c>
      <c r="AA145" s="19">
        <v>0</v>
      </c>
      <c r="AB145" s="19"/>
      <c r="AC145" s="19"/>
      <c r="AD145" s="19"/>
      <c r="AE145" s="19"/>
      <c r="AF145" s="19"/>
      <c r="AG145" s="19"/>
      <c r="AH145" s="19"/>
      <c r="AI145" s="19"/>
      <c r="AJ145" s="19"/>
      <c r="AK145" s="43"/>
      <c r="AV145" s="40"/>
    </row>
    <row r="146" spans="1:48" ht="16" x14ac:dyDescent="0.2">
      <c r="A146" s="19">
        <v>86</v>
      </c>
      <c r="B146" s="19"/>
      <c r="C146" s="19">
        <v>0.36797879999999999</v>
      </c>
      <c r="D146" s="19">
        <v>0</v>
      </c>
      <c r="E146" s="19"/>
      <c r="F146" s="19"/>
      <c r="G146" s="19"/>
      <c r="H146" s="19"/>
      <c r="I146" s="19"/>
      <c r="J146" s="5"/>
      <c r="K146" s="5"/>
      <c r="L146" s="5"/>
      <c r="M146" s="5"/>
      <c r="N146" s="5"/>
      <c r="V146" s="40"/>
      <c r="X146" s="37">
        <v>86</v>
      </c>
      <c r="Y146" s="19"/>
      <c r="Z146" s="19">
        <v>0.58677414999999999</v>
      </c>
      <c r="AA146" s="19">
        <v>0</v>
      </c>
      <c r="AB146" s="19"/>
      <c r="AC146" s="19"/>
      <c r="AD146" s="19"/>
      <c r="AE146" s="19"/>
      <c r="AF146" s="19"/>
      <c r="AG146" s="19"/>
      <c r="AH146" s="19"/>
      <c r="AI146" s="19"/>
      <c r="AJ146" s="19"/>
      <c r="AK146" s="43"/>
      <c r="AV146" s="40"/>
    </row>
    <row r="147" spans="1:48" ht="16" x14ac:dyDescent="0.2">
      <c r="A147" s="19">
        <v>87</v>
      </c>
      <c r="B147" s="19"/>
      <c r="C147" s="19">
        <v>1.4011310000000001E-2</v>
      </c>
      <c r="D147" s="19">
        <v>6.5325994999999998E-2</v>
      </c>
      <c r="E147" s="19"/>
      <c r="F147" s="19"/>
      <c r="G147" s="19"/>
      <c r="H147" s="19"/>
      <c r="I147" s="19"/>
      <c r="J147" s="5"/>
      <c r="K147" s="5"/>
      <c r="L147" s="5"/>
      <c r="M147" s="5"/>
      <c r="N147" s="5"/>
      <c r="V147" s="40"/>
      <c r="X147" s="37">
        <v>87</v>
      </c>
      <c r="Y147" s="19"/>
      <c r="Z147" s="19">
        <v>0.62264624000000002</v>
      </c>
      <c r="AA147" s="19">
        <v>0</v>
      </c>
      <c r="AB147" s="19"/>
      <c r="AC147" s="19"/>
      <c r="AD147" s="19"/>
      <c r="AE147" s="19"/>
      <c r="AF147" s="19"/>
      <c r="AG147" s="19"/>
      <c r="AH147" s="19"/>
      <c r="AI147" s="19"/>
      <c r="AJ147" s="19"/>
      <c r="AK147" s="43"/>
      <c r="AV147" s="40"/>
    </row>
    <row r="148" spans="1:48" ht="16" x14ac:dyDescent="0.2">
      <c r="A148" s="19">
        <v>88</v>
      </c>
      <c r="B148" s="19"/>
      <c r="C148" s="19">
        <v>0.29105333</v>
      </c>
      <c r="D148" s="19">
        <v>0.31303388300000001</v>
      </c>
      <c r="E148" s="19"/>
      <c r="F148" s="19"/>
      <c r="G148" s="19"/>
      <c r="H148" s="19"/>
      <c r="I148" s="19"/>
      <c r="J148" s="5"/>
      <c r="K148" s="5"/>
      <c r="L148" s="5"/>
      <c r="M148" s="5"/>
      <c r="N148" s="5"/>
      <c r="V148" s="40"/>
      <c r="X148" s="37">
        <v>88</v>
      </c>
      <c r="Y148" s="19"/>
      <c r="Z148" s="19">
        <v>0.34715952</v>
      </c>
      <c r="AA148" s="19">
        <v>0</v>
      </c>
      <c r="AB148" s="19"/>
      <c r="AC148" s="19"/>
      <c r="AD148" s="19"/>
      <c r="AE148" s="19"/>
      <c r="AF148" s="19"/>
      <c r="AG148" s="19"/>
      <c r="AH148" s="19"/>
      <c r="AI148" s="19"/>
      <c r="AJ148" s="19"/>
      <c r="AK148" s="43"/>
      <c r="AV148" s="40"/>
    </row>
    <row r="149" spans="1:48" ht="16" x14ac:dyDescent="0.2">
      <c r="A149" s="19">
        <v>89</v>
      </c>
      <c r="B149" s="19"/>
      <c r="C149" s="19">
        <v>0.80786886000000002</v>
      </c>
      <c r="D149" s="19">
        <v>0.492853498</v>
      </c>
      <c r="E149" s="19"/>
      <c r="F149" s="19"/>
      <c r="G149" s="19"/>
      <c r="H149" s="19"/>
      <c r="I149" s="19"/>
      <c r="J149" s="5"/>
      <c r="K149" s="5"/>
      <c r="L149" s="5"/>
      <c r="M149" s="5"/>
      <c r="N149" s="5"/>
      <c r="V149" s="40"/>
      <c r="X149" s="37">
        <v>89</v>
      </c>
      <c r="Y149" s="19"/>
      <c r="Z149" s="19">
        <v>0.43780592000000002</v>
      </c>
      <c r="AA149" s="19">
        <v>0</v>
      </c>
      <c r="AB149" s="19"/>
      <c r="AC149" s="19"/>
      <c r="AD149" s="19"/>
      <c r="AE149" s="19"/>
      <c r="AF149" s="19"/>
      <c r="AG149" s="19"/>
      <c r="AH149" s="19"/>
      <c r="AI149" s="19"/>
      <c r="AJ149" s="19"/>
      <c r="AK149" s="43"/>
      <c r="AV149" s="40"/>
    </row>
    <row r="150" spans="1:48" ht="16" x14ac:dyDescent="0.2">
      <c r="A150" s="19">
        <v>90</v>
      </c>
      <c r="B150" s="19"/>
      <c r="C150" s="19">
        <v>0.53911927999999998</v>
      </c>
      <c r="D150" s="19">
        <v>0.31549336300000003</v>
      </c>
      <c r="E150" s="19"/>
      <c r="F150" s="19"/>
      <c r="G150" s="19"/>
      <c r="H150" s="19"/>
      <c r="I150" s="19"/>
      <c r="J150" s="5"/>
      <c r="K150" s="5"/>
      <c r="L150" s="5"/>
      <c r="M150" s="5"/>
      <c r="N150" s="5"/>
      <c r="V150" s="40"/>
      <c r="X150" s="37">
        <v>90</v>
      </c>
      <c r="Y150" s="19"/>
      <c r="Z150" s="19">
        <v>0.66891425999999998</v>
      </c>
      <c r="AA150" s="19">
        <v>0</v>
      </c>
      <c r="AB150" s="19"/>
      <c r="AC150" s="19"/>
      <c r="AD150" s="19"/>
      <c r="AE150" s="19"/>
      <c r="AF150" s="19"/>
      <c r="AG150" s="19"/>
      <c r="AH150" s="19"/>
      <c r="AI150" s="19"/>
      <c r="AJ150" s="19"/>
      <c r="AK150" s="43"/>
      <c r="AV150" s="40"/>
    </row>
    <row r="151" spans="1:48" ht="16" x14ac:dyDescent="0.2">
      <c r="A151" s="19">
        <v>91</v>
      </c>
      <c r="B151" s="19"/>
      <c r="C151" s="19">
        <v>0.80603996</v>
      </c>
      <c r="D151" s="19">
        <v>0.288677032</v>
      </c>
      <c r="E151" s="19"/>
      <c r="F151" s="19"/>
      <c r="G151" s="19"/>
      <c r="H151" s="19"/>
      <c r="I151" s="19"/>
      <c r="J151" s="5"/>
      <c r="K151" s="5"/>
      <c r="L151" s="5"/>
      <c r="M151" s="5"/>
      <c r="N151" s="5"/>
      <c r="V151" s="40"/>
      <c r="X151" s="37">
        <v>91</v>
      </c>
      <c r="Y151" s="19"/>
      <c r="Z151" s="19">
        <v>0.39570055999999998</v>
      </c>
      <c r="AA151" s="19">
        <v>0</v>
      </c>
      <c r="AB151" s="19"/>
      <c r="AC151" s="19"/>
      <c r="AD151" s="19"/>
      <c r="AE151" s="19"/>
      <c r="AF151" s="19"/>
      <c r="AG151" s="19"/>
      <c r="AH151" s="19"/>
      <c r="AI151" s="19"/>
      <c r="AJ151" s="19"/>
      <c r="AK151" s="43"/>
      <c r="AV151" s="40"/>
    </row>
    <row r="152" spans="1:48" ht="16" x14ac:dyDescent="0.2">
      <c r="A152" s="19">
        <v>92</v>
      </c>
      <c r="B152" s="19"/>
      <c r="C152" s="19">
        <v>0.44863370000000002</v>
      </c>
      <c r="D152" s="19">
        <v>0.101995972</v>
      </c>
      <c r="E152" s="19"/>
      <c r="F152" s="19"/>
      <c r="G152" s="19"/>
      <c r="H152" s="19"/>
      <c r="I152" s="19"/>
      <c r="J152" s="5"/>
      <c r="K152" s="5"/>
      <c r="L152" s="5"/>
      <c r="M152" s="5"/>
      <c r="N152" s="5"/>
      <c r="V152" s="40"/>
      <c r="X152" s="37">
        <v>92</v>
      </c>
      <c r="Y152" s="19"/>
      <c r="Z152" s="19">
        <v>0.91243324000000003</v>
      </c>
      <c r="AA152" s="19">
        <v>0</v>
      </c>
      <c r="AB152" s="19"/>
      <c r="AC152" s="19"/>
      <c r="AD152" s="19"/>
      <c r="AE152" s="19"/>
      <c r="AF152" s="19"/>
      <c r="AG152" s="19"/>
      <c r="AH152" s="19"/>
      <c r="AI152" s="19"/>
      <c r="AJ152" s="19"/>
      <c r="AK152" s="43"/>
      <c r="AV152" s="40"/>
    </row>
    <row r="153" spans="1:48" ht="16" x14ac:dyDescent="0.2">
      <c r="A153" s="19">
        <v>93</v>
      </c>
      <c r="B153" s="19"/>
      <c r="C153" s="19">
        <v>0</v>
      </c>
      <c r="D153" s="19">
        <v>0</v>
      </c>
      <c r="E153" s="19"/>
      <c r="F153" s="19"/>
      <c r="G153" s="19"/>
      <c r="H153" s="19"/>
      <c r="I153" s="19"/>
      <c r="J153" s="5"/>
      <c r="K153" s="5"/>
      <c r="L153" s="5"/>
      <c r="M153" s="5"/>
      <c r="N153" s="5"/>
      <c r="V153" s="40"/>
      <c r="X153" s="37">
        <v>93</v>
      </c>
      <c r="Y153" s="19"/>
      <c r="Z153" s="19">
        <v>0.69037813000000003</v>
      </c>
      <c r="AA153" s="19">
        <v>0</v>
      </c>
      <c r="AB153" s="19"/>
      <c r="AC153" s="19"/>
      <c r="AD153" s="19"/>
      <c r="AE153" s="19"/>
      <c r="AF153" s="19"/>
      <c r="AG153" s="19"/>
      <c r="AH153" s="19"/>
      <c r="AI153" s="19"/>
      <c r="AJ153" s="19"/>
      <c r="AK153" s="43"/>
      <c r="AV153" s="40"/>
    </row>
    <row r="154" spans="1:48" ht="16" x14ac:dyDescent="0.2">
      <c r="A154" s="19">
        <v>94</v>
      </c>
      <c r="B154" s="19"/>
      <c r="C154" s="19">
        <v>0.69811966000000003</v>
      </c>
      <c r="D154" s="19">
        <v>0</v>
      </c>
      <c r="E154" s="19"/>
      <c r="F154" s="19"/>
      <c r="G154" s="19"/>
      <c r="H154" s="19"/>
      <c r="I154" s="19"/>
      <c r="J154" s="5"/>
      <c r="K154" s="5"/>
      <c r="L154" s="5"/>
      <c r="M154" s="5"/>
      <c r="N154" s="5"/>
      <c r="V154" s="40"/>
      <c r="X154" s="37">
        <v>94</v>
      </c>
      <c r="Y154" s="19"/>
      <c r="Z154" s="19">
        <v>0.74718932000000005</v>
      </c>
      <c r="AA154" s="19">
        <v>0</v>
      </c>
      <c r="AB154" s="19"/>
      <c r="AC154" s="19"/>
      <c r="AD154" s="19"/>
      <c r="AE154" s="19"/>
      <c r="AF154" s="19"/>
      <c r="AG154" s="19"/>
      <c r="AH154" s="19"/>
      <c r="AI154" s="19"/>
      <c r="AJ154" s="19"/>
      <c r="AK154" s="43"/>
      <c r="AV154" s="40"/>
    </row>
    <row r="155" spans="1:48" ht="16" x14ac:dyDescent="0.2">
      <c r="A155" s="19">
        <v>95</v>
      </c>
      <c r="B155" s="19"/>
      <c r="C155" s="19">
        <v>0</v>
      </c>
      <c r="D155" s="19">
        <v>0</v>
      </c>
      <c r="E155" s="19"/>
      <c r="F155" s="19"/>
      <c r="G155" s="19"/>
      <c r="H155" s="19"/>
      <c r="I155" s="19"/>
      <c r="J155" s="5"/>
      <c r="K155" s="5"/>
      <c r="L155" s="5"/>
      <c r="M155" s="5"/>
      <c r="N155" s="5"/>
      <c r="V155" s="40"/>
      <c r="X155" s="37">
        <v>95</v>
      </c>
      <c r="Y155" s="19"/>
      <c r="Z155" s="19">
        <v>0.52059882000000002</v>
      </c>
      <c r="AA155" s="19">
        <v>0</v>
      </c>
      <c r="AB155" s="19"/>
      <c r="AC155" s="19"/>
      <c r="AD155" s="19"/>
      <c r="AE155" s="19"/>
      <c r="AF155" s="19"/>
      <c r="AG155" s="19"/>
      <c r="AH155" s="19"/>
      <c r="AI155" s="19"/>
      <c r="AJ155" s="19"/>
      <c r="AK155" s="43"/>
      <c r="AV155" s="40"/>
    </row>
    <row r="156" spans="1:48" ht="16" x14ac:dyDescent="0.2">
      <c r="A156" s="19">
        <v>96</v>
      </c>
      <c r="B156" s="19"/>
      <c r="C156" s="19">
        <v>0</v>
      </c>
      <c r="D156" s="19">
        <v>0.51212186699999995</v>
      </c>
      <c r="E156" s="19"/>
      <c r="F156" s="19"/>
      <c r="G156" s="19"/>
      <c r="H156" s="19"/>
      <c r="I156" s="19"/>
      <c r="J156" s="5"/>
      <c r="K156" s="5"/>
      <c r="L156" s="5"/>
      <c r="M156" s="5"/>
      <c r="N156" s="5"/>
      <c r="V156" s="40"/>
      <c r="X156" s="37">
        <v>96</v>
      </c>
      <c r="Y156" s="19"/>
      <c r="Z156" s="19">
        <v>0.48328465999999998</v>
      </c>
      <c r="AA156" s="19">
        <v>0</v>
      </c>
      <c r="AB156" s="19"/>
      <c r="AC156" s="19"/>
      <c r="AD156" s="19"/>
      <c r="AE156" s="19"/>
      <c r="AF156" s="19"/>
      <c r="AG156" s="19"/>
      <c r="AH156" s="19"/>
      <c r="AI156" s="19"/>
      <c r="AJ156" s="19"/>
      <c r="AK156" s="43"/>
      <c r="AV156" s="40"/>
    </row>
    <row r="157" spans="1:48" ht="16" x14ac:dyDescent="0.2">
      <c r="A157" s="19">
        <v>97</v>
      </c>
      <c r="B157" s="19"/>
      <c r="C157" s="19">
        <v>0.28376173999999998</v>
      </c>
      <c r="D157" s="19">
        <v>0.32538391</v>
      </c>
      <c r="E157" s="19"/>
      <c r="F157" s="19"/>
      <c r="G157" s="19"/>
      <c r="H157" s="19"/>
      <c r="I157" s="19"/>
      <c r="J157" s="5"/>
      <c r="K157" s="5"/>
      <c r="L157" s="5"/>
      <c r="M157" s="5"/>
      <c r="N157" s="5"/>
      <c r="V157" s="40"/>
      <c r="X157" s="37">
        <v>97</v>
      </c>
      <c r="Y157" s="19"/>
      <c r="Z157" s="19">
        <v>0.59959909</v>
      </c>
      <c r="AA157" s="19">
        <v>0</v>
      </c>
      <c r="AB157" s="19"/>
      <c r="AC157" s="19"/>
      <c r="AD157" s="19"/>
      <c r="AE157" s="19"/>
      <c r="AF157" s="19"/>
      <c r="AG157" s="19"/>
      <c r="AH157" s="19"/>
      <c r="AI157" s="19"/>
      <c r="AJ157" s="19"/>
      <c r="AK157" s="43"/>
      <c r="AV157" s="40"/>
    </row>
    <row r="158" spans="1:48" ht="16" x14ac:dyDescent="0.2">
      <c r="A158" s="19">
        <v>98</v>
      </c>
      <c r="B158" s="19"/>
      <c r="C158" s="19">
        <v>0.59586148999999999</v>
      </c>
      <c r="D158" s="19">
        <v>0.59883020200000003</v>
      </c>
      <c r="E158" s="19"/>
      <c r="F158" s="19"/>
      <c r="G158" s="19"/>
      <c r="H158" s="19"/>
      <c r="I158" s="19"/>
      <c r="J158" s="5"/>
      <c r="K158" s="5"/>
      <c r="L158" s="5"/>
      <c r="M158" s="5"/>
      <c r="N158" s="5"/>
      <c r="V158" s="40"/>
      <c r="X158" s="37">
        <v>98</v>
      </c>
      <c r="Y158" s="19"/>
      <c r="Z158" s="19">
        <v>0.57327013000000004</v>
      </c>
      <c r="AA158" s="19">
        <v>0</v>
      </c>
      <c r="AB158" s="19"/>
      <c r="AC158" s="19"/>
      <c r="AD158" s="19"/>
      <c r="AE158" s="19"/>
      <c r="AF158" s="19"/>
      <c r="AG158" s="19"/>
      <c r="AH158" s="19"/>
      <c r="AI158" s="19"/>
      <c r="AJ158" s="19"/>
      <c r="AK158" s="43"/>
      <c r="AV158" s="40"/>
    </row>
    <row r="159" spans="1:48" ht="16" x14ac:dyDescent="0.2">
      <c r="A159" s="19">
        <v>99</v>
      </c>
      <c r="B159" s="19"/>
      <c r="C159" s="19">
        <v>0.72668376999999995</v>
      </c>
      <c r="D159" s="19">
        <v>0.33066826700000002</v>
      </c>
      <c r="E159" s="19"/>
      <c r="F159" s="19"/>
      <c r="G159" s="19"/>
      <c r="H159" s="19"/>
      <c r="I159" s="19"/>
      <c r="J159" s="5"/>
      <c r="K159" s="5"/>
      <c r="L159" s="5"/>
      <c r="M159" s="5"/>
      <c r="N159" s="5"/>
      <c r="V159" s="40"/>
      <c r="X159" s="37">
        <v>99</v>
      </c>
      <c r="Y159" s="19"/>
      <c r="Z159" s="19">
        <v>0.34223017</v>
      </c>
      <c r="AA159" s="19">
        <v>0</v>
      </c>
      <c r="AB159" s="19"/>
      <c r="AC159" s="19"/>
      <c r="AD159" s="19"/>
      <c r="AE159" s="19"/>
      <c r="AF159" s="19"/>
      <c r="AG159" s="19"/>
      <c r="AH159" s="19"/>
      <c r="AI159" s="19"/>
      <c r="AJ159" s="19"/>
      <c r="AK159" s="43"/>
      <c r="AV159" s="40"/>
    </row>
    <row r="160" spans="1:48" ht="16" x14ac:dyDescent="0.2">
      <c r="A160" s="19">
        <v>100</v>
      </c>
      <c r="B160" s="19"/>
      <c r="C160" s="19">
        <v>0</v>
      </c>
      <c r="D160" s="19">
        <v>6.1021206000000001E-2</v>
      </c>
      <c r="E160" s="19"/>
      <c r="F160" s="19"/>
      <c r="G160" s="19"/>
      <c r="H160" s="19"/>
      <c r="I160" s="19"/>
      <c r="J160" s="5"/>
      <c r="K160" s="5"/>
      <c r="L160" s="5"/>
      <c r="M160" s="5"/>
      <c r="N160" s="5"/>
      <c r="V160" s="40"/>
      <c r="X160" s="37">
        <v>100</v>
      </c>
      <c r="Y160" s="19"/>
      <c r="Z160" s="19">
        <v>0.59756728999999997</v>
      </c>
      <c r="AA160" s="19">
        <v>0</v>
      </c>
      <c r="AB160" s="19"/>
      <c r="AC160" s="19"/>
      <c r="AD160" s="19"/>
      <c r="AE160" s="19"/>
      <c r="AF160" s="19"/>
      <c r="AG160" s="19"/>
      <c r="AH160" s="19"/>
      <c r="AI160" s="19"/>
      <c r="AJ160" s="19"/>
      <c r="AK160" s="43"/>
      <c r="AV160" s="40"/>
    </row>
    <row r="161" spans="1:48" ht="16" x14ac:dyDescent="0.2">
      <c r="A161" s="19">
        <v>101</v>
      </c>
      <c r="B161" s="19"/>
      <c r="C161" s="19">
        <v>0.61845033999999999</v>
      </c>
      <c r="D161" s="19">
        <v>0</v>
      </c>
      <c r="E161" s="19"/>
      <c r="F161" s="19"/>
      <c r="G161" s="19"/>
      <c r="H161" s="19"/>
      <c r="I161" s="19"/>
      <c r="J161" s="5"/>
      <c r="K161" s="5"/>
      <c r="L161" s="5"/>
      <c r="M161" s="5"/>
      <c r="N161" s="5"/>
      <c r="V161" s="40"/>
      <c r="X161" s="37">
        <v>101</v>
      </c>
      <c r="Y161" s="19"/>
      <c r="Z161" s="19">
        <v>0.50544082000000001</v>
      </c>
      <c r="AA161" s="19">
        <v>0</v>
      </c>
      <c r="AB161" s="19"/>
      <c r="AC161" s="19"/>
      <c r="AD161" s="19"/>
      <c r="AE161" s="19"/>
      <c r="AF161" s="19"/>
      <c r="AG161" s="19"/>
      <c r="AH161" s="19"/>
      <c r="AI161" s="19"/>
      <c r="AJ161" s="19"/>
      <c r="AK161" s="43"/>
      <c r="AV161" s="40"/>
    </row>
    <row r="162" spans="1:48" ht="16" x14ac:dyDescent="0.2">
      <c r="A162" s="19">
        <v>102</v>
      </c>
      <c r="B162" s="19"/>
      <c r="C162" s="19">
        <v>0.54608347000000002</v>
      </c>
      <c r="D162" s="19">
        <v>0.109548383</v>
      </c>
      <c r="E162" s="19"/>
      <c r="F162" s="19"/>
      <c r="G162" s="19"/>
      <c r="H162" s="19"/>
      <c r="I162" s="19"/>
      <c r="J162" s="5"/>
      <c r="K162" s="5"/>
      <c r="L162" s="5"/>
      <c r="M162" s="5"/>
      <c r="N162" s="5"/>
      <c r="V162" s="40"/>
      <c r="X162" s="37">
        <v>102</v>
      </c>
      <c r="Y162" s="19"/>
      <c r="Z162" s="19">
        <v>0.79508160000000005</v>
      </c>
      <c r="AA162" s="19">
        <v>0</v>
      </c>
      <c r="AB162" s="19"/>
      <c r="AC162" s="19"/>
      <c r="AD162" s="19"/>
      <c r="AE162" s="19"/>
      <c r="AF162" s="19"/>
      <c r="AG162" s="19"/>
      <c r="AH162" s="19"/>
      <c r="AI162" s="19"/>
      <c r="AJ162" s="19"/>
      <c r="AK162" s="43"/>
      <c r="AV162" s="40"/>
    </row>
    <row r="163" spans="1:48" ht="16" x14ac:dyDescent="0.2">
      <c r="A163" s="19">
        <v>103</v>
      </c>
      <c r="B163" s="19"/>
      <c r="C163" s="19">
        <v>0.80751782999999999</v>
      </c>
      <c r="D163" s="19">
        <v>0.61077047699999998</v>
      </c>
      <c r="E163" s="19"/>
      <c r="F163" s="19"/>
      <c r="G163" s="19"/>
      <c r="H163" s="19"/>
      <c r="I163" s="19"/>
      <c r="J163" s="5"/>
      <c r="K163" s="5"/>
      <c r="L163" s="5"/>
      <c r="M163" s="5"/>
      <c r="N163" s="5"/>
      <c r="V163" s="40"/>
      <c r="X163" s="37">
        <v>103</v>
      </c>
      <c r="Y163" s="19"/>
      <c r="Z163" s="19">
        <v>0.79040878000000003</v>
      </c>
      <c r="AA163" s="19">
        <v>0</v>
      </c>
      <c r="AB163" s="19"/>
      <c r="AC163" s="19"/>
      <c r="AD163" s="19"/>
      <c r="AE163" s="19"/>
      <c r="AF163" s="19"/>
      <c r="AG163" s="19"/>
      <c r="AH163" s="19"/>
      <c r="AI163" s="19"/>
      <c r="AJ163" s="19"/>
      <c r="AK163" s="43"/>
      <c r="AV163" s="40"/>
    </row>
    <row r="164" spans="1:48" ht="16" x14ac:dyDescent="0.2">
      <c r="A164" s="19">
        <v>104</v>
      </c>
      <c r="B164" s="19"/>
      <c r="C164" s="19">
        <v>0.38755147000000001</v>
      </c>
      <c r="D164" s="19">
        <v>0</v>
      </c>
      <c r="E164" s="19"/>
      <c r="F164" s="19"/>
      <c r="G164" s="19"/>
      <c r="H164" s="19"/>
      <c r="I164" s="19"/>
      <c r="J164" s="5"/>
      <c r="K164" s="5"/>
      <c r="L164" s="5"/>
      <c r="M164" s="5"/>
      <c r="N164" s="5"/>
      <c r="V164" s="40"/>
      <c r="X164" s="37">
        <v>104</v>
      </c>
      <c r="Y164" s="19"/>
      <c r="Z164" s="19">
        <v>0.64912649</v>
      </c>
      <c r="AA164" s="19">
        <v>0</v>
      </c>
      <c r="AB164" s="19"/>
      <c r="AC164" s="19"/>
      <c r="AD164" s="19"/>
      <c r="AE164" s="19"/>
      <c r="AF164" s="19"/>
      <c r="AG164" s="19"/>
      <c r="AH164" s="19"/>
      <c r="AI164" s="19"/>
      <c r="AJ164" s="19"/>
      <c r="AK164" s="43"/>
      <c r="AV164" s="40"/>
    </row>
    <row r="165" spans="1:48" ht="16" x14ac:dyDescent="0.2">
      <c r="A165" s="19">
        <v>105</v>
      </c>
      <c r="B165" s="19"/>
      <c r="C165" s="19">
        <v>0.79565050000000004</v>
      </c>
      <c r="D165" s="19">
        <v>0.35933647600000002</v>
      </c>
      <c r="E165" s="19"/>
      <c r="F165" s="19"/>
      <c r="G165" s="19"/>
      <c r="H165" s="19"/>
      <c r="I165" s="19"/>
      <c r="J165" s="5"/>
      <c r="K165" s="5"/>
      <c r="L165" s="5"/>
      <c r="M165" s="5"/>
      <c r="N165" s="5"/>
      <c r="V165" s="40"/>
      <c r="X165" s="37">
        <v>105</v>
      </c>
      <c r="Y165" s="19"/>
      <c r="Z165" s="19">
        <v>0.59520191</v>
      </c>
      <c r="AA165" s="19">
        <v>0</v>
      </c>
      <c r="AB165" s="19"/>
      <c r="AC165" s="19"/>
      <c r="AD165" s="19"/>
      <c r="AE165" s="19"/>
      <c r="AF165" s="19"/>
      <c r="AG165" s="19"/>
      <c r="AH165" s="19"/>
      <c r="AI165" s="19"/>
      <c r="AJ165" s="19"/>
      <c r="AK165" s="43"/>
      <c r="AV165" s="40"/>
    </row>
    <row r="166" spans="1:48" ht="16" x14ac:dyDescent="0.2">
      <c r="A166" s="19">
        <v>106</v>
      </c>
      <c r="B166" s="19"/>
      <c r="C166" s="19">
        <v>0.63143490000000002</v>
      </c>
      <c r="D166" s="19">
        <v>0.55177312599999995</v>
      </c>
      <c r="E166" s="19"/>
      <c r="F166" s="19"/>
      <c r="G166" s="19"/>
      <c r="H166" s="19"/>
      <c r="I166" s="19"/>
      <c r="J166" s="5"/>
      <c r="K166" s="5"/>
      <c r="L166" s="5"/>
      <c r="M166" s="5"/>
      <c r="N166" s="5"/>
      <c r="V166" s="40"/>
      <c r="X166" s="37">
        <v>106</v>
      </c>
      <c r="Y166" s="19"/>
      <c r="Z166" s="19">
        <v>0.45916579000000002</v>
      </c>
      <c r="AA166" s="19">
        <v>0</v>
      </c>
      <c r="AB166" s="19"/>
      <c r="AC166" s="19"/>
      <c r="AD166" s="19"/>
      <c r="AE166" s="19"/>
      <c r="AF166" s="19"/>
      <c r="AG166" s="19"/>
      <c r="AH166" s="19"/>
      <c r="AI166" s="19"/>
      <c r="AJ166" s="19"/>
      <c r="AK166" s="43"/>
      <c r="AV166" s="40"/>
    </row>
    <row r="167" spans="1:48" ht="16" x14ac:dyDescent="0.2">
      <c r="A167" s="19">
        <v>107</v>
      </c>
      <c r="B167" s="19"/>
      <c r="C167" s="19">
        <v>0.10828689</v>
      </c>
      <c r="D167" s="19">
        <v>0.631655305</v>
      </c>
      <c r="E167" s="19"/>
      <c r="F167" s="19"/>
      <c r="G167" s="19"/>
      <c r="H167" s="19"/>
      <c r="I167" s="19"/>
      <c r="J167" s="5"/>
      <c r="K167" s="5"/>
      <c r="L167" s="5"/>
      <c r="M167" s="5"/>
      <c r="N167" s="5"/>
      <c r="V167" s="40"/>
      <c r="X167" s="37">
        <v>107</v>
      </c>
      <c r="Y167" s="19"/>
      <c r="Z167" s="19">
        <v>9.5180669999999995E-2</v>
      </c>
      <c r="AA167" s="19">
        <v>0</v>
      </c>
      <c r="AB167" s="19"/>
      <c r="AC167" s="19"/>
      <c r="AD167" s="19"/>
      <c r="AE167" s="19"/>
      <c r="AF167" s="19"/>
      <c r="AG167" s="19"/>
      <c r="AH167" s="19"/>
      <c r="AI167" s="19"/>
      <c r="AJ167" s="19"/>
      <c r="AK167" s="43"/>
      <c r="AV167" s="40"/>
    </row>
    <row r="168" spans="1:48" ht="16" x14ac:dyDescent="0.2">
      <c r="A168" s="19">
        <v>108</v>
      </c>
      <c r="B168" s="19"/>
      <c r="C168" s="19">
        <v>0.56680105000000003</v>
      </c>
      <c r="D168" s="19">
        <v>9.6241477000000006E-2</v>
      </c>
      <c r="E168" s="19"/>
      <c r="F168" s="19"/>
      <c r="G168" s="19"/>
      <c r="H168" s="19"/>
      <c r="I168" s="19"/>
      <c r="J168" s="5"/>
      <c r="K168" s="5"/>
      <c r="L168" s="5"/>
      <c r="M168" s="5"/>
      <c r="N168" s="5"/>
      <c r="V168" s="40"/>
      <c r="X168" s="37">
        <v>108</v>
      </c>
      <c r="Y168" s="19"/>
      <c r="Z168" s="19">
        <v>0.43113763999999999</v>
      </c>
      <c r="AA168" s="19">
        <v>0</v>
      </c>
      <c r="AB168" s="19"/>
      <c r="AC168" s="19"/>
      <c r="AD168" s="19"/>
      <c r="AE168" s="19"/>
      <c r="AF168" s="19"/>
      <c r="AG168" s="19"/>
      <c r="AH168" s="19"/>
      <c r="AI168" s="19"/>
      <c r="AJ168" s="19"/>
      <c r="AK168" s="43"/>
      <c r="AV168" s="40"/>
    </row>
    <row r="169" spans="1:48" ht="16" x14ac:dyDescent="0.2">
      <c r="A169" s="19">
        <v>109</v>
      </c>
      <c r="B169" s="19"/>
      <c r="C169" s="19">
        <v>0.53763402999999998</v>
      </c>
      <c r="D169" s="19">
        <v>0.46778830500000002</v>
      </c>
      <c r="E169" s="19"/>
      <c r="F169" s="19"/>
      <c r="G169" s="19"/>
      <c r="H169" s="19"/>
      <c r="I169" s="19"/>
      <c r="J169" s="5"/>
      <c r="K169" s="5"/>
      <c r="L169" s="5"/>
      <c r="M169" s="5"/>
      <c r="N169" s="5"/>
      <c r="V169" s="40"/>
      <c r="X169" s="37">
        <v>109</v>
      </c>
      <c r="Y169" s="19"/>
      <c r="Z169" s="19">
        <v>7.6423200000000002E-3</v>
      </c>
      <c r="AA169" s="19">
        <v>0</v>
      </c>
      <c r="AB169" s="19"/>
      <c r="AC169" s="19"/>
      <c r="AD169" s="19"/>
      <c r="AE169" s="19"/>
      <c r="AF169" s="19"/>
      <c r="AG169" s="19"/>
      <c r="AH169" s="19"/>
      <c r="AI169" s="19"/>
      <c r="AJ169" s="19"/>
      <c r="AK169" s="43"/>
      <c r="AV169" s="40"/>
    </row>
    <row r="170" spans="1:48" ht="16" x14ac:dyDescent="0.2">
      <c r="A170" s="19">
        <v>110</v>
      </c>
      <c r="B170" s="19"/>
      <c r="C170" s="19">
        <v>1.023866E-2</v>
      </c>
      <c r="D170" s="19">
        <v>0</v>
      </c>
      <c r="E170" s="19"/>
      <c r="F170" s="19"/>
      <c r="G170" s="19"/>
      <c r="H170" s="19"/>
      <c r="I170" s="19"/>
      <c r="J170" s="5"/>
      <c r="K170" s="5"/>
      <c r="L170" s="5"/>
      <c r="M170" s="5"/>
      <c r="N170" s="5"/>
      <c r="V170" s="40"/>
      <c r="X170" s="37">
        <v>110</v>
      </c>
      <c r="Y170" s="19"/>
      <c r="Z170" s="19">
        <v>0</v>
      </c>
      <c r="AA170" s="19">
        <v>0</v>
      </c>
      <c r="AB170" s="19"/>
      <c r="AC170" s="19"/>
      <c r="AD170" s="19"/>
      <c r="AE170" s="19"/>
      <c r="AF170" s="19"/>
      <c r="AG170" s="19"/>
      <c r="AH170" s="19"/>
      <c r="AI170" s="19"/>
      <c r="AJ170" s="19"/>
      <c r="AK170" s="43"/>
      <c r="AV170" s="40"/>
    </row>
    <row r="171" spans="1:48" ht="16" x14ac:dyDescent="0.2">
      <c r="A171" s="19">
        <v>111</v>
      </c>
      <c r="B171" s="19"/>
      <c r="C171" s="19">
        <v>0.50058325999999997</v>
      </c>
      <c r="D171" s="19">
        <v>0</v>
      </c>
      <c r="E171" s="19"/>
      <c r="F171" s="19"/>
      <c r="G171" s="19"/>
      <c r="H171" s="19"/>
      <c r="I171" s="19"/>
      <c r="J171" s="5"/>
      <c r="K171" s="5"/>
      <c r="L171" s="5"/>
      <c r="M171" s="5"/>
      <c r="N171" s="5"/>
      <c r="V171" s="40"/>
      <c r="X171" s="37">
        <v>111</v>
      </c>
      <c r="Y171" s="19"/>
      <c r="Z171" s="19">
        <v>0.73101411000000005</v>
      </c>
      <c r="AA171" s="19">
        <v>0</v>
      </c>
      <c r="AB171" s="19"/>
      <c r="AC171" s="19"/>
      <c r="AD171" s="19"/>
      <c r="AE171" s="19"/>
      <c r="AF171" s="19"/>
      <c r="AG171" s="19"/>
      <c r="AH171" s="19"/>
      <c r="AI171" s="19"/>
      <c r="AJ171" s="19"/>
      <c r="AK171" s="43"/>
      <c r="AV171" s="40"/>
    </row>
    <row r="172" spans="1:48" ht="16" x14ac:dyDescent="0.2">
      <c r="A172" s="19">
        <v>112</v>
      </c>
      <c r="B172" s="19"/>
      <c r="C172" s="19">
        <v>0</v>
      </c>
      <c r="D172" s="19">
        <v>4.1111754E-2</v>
      </c>
      <c r="E172" s="19"/>
      <c r="F172" s="19"/>
      <c r="G172" s="19"/>
      <c r="H172" s="19"/>
      <c r="I172" s="19"/>
      <c r="J172" s="5"/>
      <c r="K172" s="5"/>
      <c r="L172" s="5"/>
      <c r="M172" s="5"/>
      <c r="N172" s="5"/>
      <c r="V172" s="40"/>
      <c r="X172" s="37">
        <v>112</v>
      </c>
      <c r="Y172" s="19"/>
      <c r="Z172" s="19">
        <v>0.74510646999999997</v>
      </c>
      <c r="AA172" s="19">
        <v>0</v>
      </c>
      <c r="AB172" s="19"/>
      <c r="AC172" s="19"/>
      <c r="AD172" s="19"/>
      <c r="AE172" s="19"/>
      <c r="AF172" s="19"/>
      <c r="AG172" s="19"/>
      <c r="AH172" s="19"/>
      <c r="AI172" s="19"/>
      <c r="AJ172" s="19"/>
      <c r="AK172" s="43"/>
      <c r="AV172" s="40"/>
    </row>
    <row r="173" spans="1:48" ht="16" x14ac:dyDescent="0.2">
      <c r="A173" s="19">
        <v>113</v>
      </c>
      <c r="B173" s="19"/>
      <c r="C173" s="19">
        <v>5.9378399999999998E-3</v>
      </c>
      <c r="D173" s="19">
        <v>0.40234767300000002</v>
      </c>
      <c r="E173" s="19"/>
      <c r="F173" s="19"/>
      <c r="G173" s="19"/>
      <c r="H173" s="19"/>
      <c r="I173" s="19"/>
      <c r="J173" s="5"/>
      <c r="K173" s="5"/>
      <c r="L173" s="5"/>
      <c r="M173" s="5"/>
      <c r="N173" s="5"/>
      <c r="V173" s="40"/>
      <c r="X173" s="37">
        <v>113</v>
      </c>
      <c r="Y173" s="19"/>
      <c r="Z173" s="19">
        <v>0.32829153999999999</v>
      </c>
      <c r="AA173" s="19">
        <v>0</v>
      </c>
      <c r="AB173" s="19"/>
      <c r="AC173" s="19"/>
      <c r="AD173" s="19"/>
      <c r="AE173" s="19"/>
      <c r="AF173" s="19"/>
      <c r="AG173" s="19"/>
      <c r="AH173" s="19"/>
      <c r="AI173" s="19"/>
      <c r="AJ173" s="19"/>
      <c r="AK173" s="43"/>
      <c r="AV173" s="40"/>
    </row>
    <row r="174" spans="1:48" ht="16" x14ac:dyDescent="0.2">
      <c r="A174" s="19">
        <v>114</v>
      </c>
      <c r="B174" s="19"/>
      <c r="C174" s="19">
        <v>0.50283628000000002</v>
      </c>
      <c r="D174" s="19">
        <v>0.177162877</v>
      </c>
      <c r="E174" s="19"/>
      <c r="F174" s="19"/>
      <c r="G174" s="19"/>
      <c r="H174" s="19"/>
      <c r="I174" s="19"/>
      <c r="J174" s="5"/>
      <c r="K174" s="5"/>
      <c r="L174" s="5"/>
      <c r="M174" s="5"/>
      <c r="N174" s="5"/>
      <c r="V174" s="40"/>
      <c r="X174" s="37">
        <v>114</v>
      </c>
      <c r="Y174" s="19"/>
      <c r="Z174" s="19">
        <v>0.63005253999999999</v>
      </c>
      <c r="AA174" s="19">
        <v>0</v>
      </c>
      <c r="AB174" s="19"/>
      <c r="AC174" s="19"/>
      <c r="AD174" s="19"/>
      <c r="AE174" s="19"/>
      <c r="AF174" s="19"/>
      <c r="AG174" s="19"/>
      <c r="AH174" s="19"/>
      <c r="AI174" s="19"/>
      <c r="AJ174" s="19"/>
      <c r="AK174" s="43"/>
      <c r="AV174" s="40"/>
    </row>
    <row r="175" spans="1:48" ht="16" x14ac:dyDescent="0.2">
      <c r="A175" s="19">
        <v>115</v>
      </c>
      <c r="B175" s="19"/>
      <c r="C175" s="19">
        <v>0.44411488999999998</v>
      </c>
      <c r="D175" s="19">
        <v>1.3163971999999999E-2</v>
      </c>
      <c r="E175" s="19"/>
      <c r="F175" s="19"/>
      <c r="G175" s="19"/>
      <c r="H175" s="19"/>
      <c r="I175" s="19"/>
      <c r="J175" s="5"/>
      <c r="K175" s="5"/>
      <c r="L175" s="5"/>
      <c r="M175" s="5"/>
      <c r="N175" s="5"/>
      <c r="V175" s="40"/>
      <c r="X175" s="37">
        <v>115</v>
      </c>
      <c r="Y175" s="19"/>
      <c r="Z175" s="19">
        <v>0.70698395999999997</v>
      </c>
      <c r="AA175" s="19">
        <v>0</v>
      </c>
      <c r="AB175" s="19"/>
      <c r="AC175" s="19"/>
      <c r="AD175" s="19"/>
      <c r="AE175" s="19"/>
      <c r="AF175" s="19"/>
      <c r="AG175" s="19"/>
      <c r="AH175" s="19"/>
      <c r="AI175" s="19"/>
      <c r="AJ175" s="19"/>
      <c r="AK175" s="43"/>
      <c r="AV175" s="40"/>
    </row>
    <row r="176" spans="1:48" ht="16" x14ac:dyDescent="0.2">
      <c r="A176" s="19">
        <v>116</v>
      </c>
      <c r="B176" s="19"/>
      <c r="C176" s="19">
        <v>0.22509894999999999</v>
      </c>
      <c r="D176" s="19">
        <v>0.69175778300000001</v>
      </c>
      <c r="E176" s="19"/>
      <c r="F176" s="19"/>
      <c r="G176" s="19"/>
      <c r="H176" s="19"/>
      <c r="I176" s="19"/>
      <c r="J176" s="5"/>
      <c r="K176" s="5"/>
      <c r="L176" s="5"/>
      <c r="M176" s="5"/>
      <c r="N176" s="5"/>
      <c r="V176" s="40"/>
      <c r="X176" s="37">
        <v>116</v>
      </c>
      <c r="Y176" s="19"/>
      <c r="Z176" s="19">
        <v>0.37850678999999998</v>
      </c>
      <c r="AA176" s="19">
        <v>0</v>
      </c>
      <c r="AB176" s="19"/>
      <c r="AC176" s="19"/>
      <c r="AD176" s="19"/>
      <c r="AE176" s="19"/>
      <c r="AF176" s="19"/>
      <c r="AG176" s="19"/>
      <c r="AH176" s="19"/>
      <c r="AI176" s="19"/>
      <c r="AJ176" s="19"/>
      <c r="AK176" s="43"/>
      <c r="AV176" s="40"/>
    </row>
    <row r="177" spans="1:48" ht="16" x14ac:dyDescent="0.2">
      <c r="A177" s="19">
        <v>117</v>
      </c>
      <c r="B177" s="19"/>
      <c r="C177" s="19">
        <v>0</v>
      </c>
      <c r="D177" s="19">
        <v>0</v>
      </c>
      <c r="E177" s="19"/>
      <c r="F177" s="19"/>
      <c r="G177" s="19"/>
      <c r="H177" s="19"/>
      <c r="I177" s="19"/>
      <c r="J177" s="5"/>
      <c r="K177" s="5"/>
      <c r="L177" s="5"/>
      <c r="M177" s="5"/>
      <c r="N177" s="5"/>
      <c r="V177" s="40"/>
      <c r="X177" s="37">
        <v>117</v>
      </c>
      <c r="Y177" s="19"/>
      <c r="Z177" s="19">
        <v>1.2059139999999999E-2</v>
      </c>
      <c r="AA177" s="19">
        <v>0</v>
      </c>
      <c r="AB177" s="19"/>
      <c r="AC177" s="19"/>
      <c r="AD177" s="19"/>
      <c r="AE177" s="19"/>
      <c r="AF177" s="19"/>
      <c r="AG177" s="19"/>
      <c r="AH177" s="19"/>
      <c r="AI177" s="19"/>
      <c r="AJ177" s="19"/>
      <c r="AK177" s="43"/>
      <c r="AV177" s="40"/>
    </row>
    <row r="178" spans="1:48" ht="16" x14ac:dyDescent="0.2">
      <c r="A178" s="19">
        <v>118</v>
      </c>
      <c r="B178" s="19"/>
      <c r="C178" s="19">
        <v>1</v>
      </c>
      <c r="D178" s="19">
        <v>0.71372866999999995</v>
      </c>
      <c r="E178" s="19"/>
      <c r="F178" s="19"/>
      <c r="G178" s="19"/>
      <c r="H178" s="19"/>
      <c r="I178" s="19"/>
      <c r="J178" s="5"/>
      <c r="K178" s="5"/>
      <c r="L178" s="5"/>
      <c r="M178" s="5"/>
      <c r="N178" s="5"/>
      <c r="V178" s="40"/>
      <c r="X178" s="37">
        <v>118</v>
      </c>
      <c r="Y178" s="19"/>
      <c r="Z178" s="19">
        <v>0.44134035999999999</v>
      </c>
      <c r="AA178" s="19">
        <v>0</v>
      </c>
      <c r="AB178" s="19"/>
      <c r="AC178" s="19"/>
      <c r="AD178" s="19"/>
      <c r="AE178" s="19"/>
      <c r="AF178" s="19"/>
      <c r="AG178" s="19"/>
      <c r="AH178" s="19"/>
      <c r="AI178" s="19"/>
      <c r="AJ178" s="19"/>
      <c r="AK178" s="43"/>
      <c r="AV178" s="40"/>
    </row>
    <row r="179" spans="1:48" ht="16" x14ac:dyDescent="0.2">
      <c r="A179" s="19">
        <v>119</v>
      </c>
      <c r="B179" s="19"/>
      <c r="C179" s="19">
        <v>1.372629E-2</v>
      </c>
      <c r="D179" s="19">
        <v>0.57559934999999995</v>
      </c>
      <c r="E179" s="19"/>
      <c r="F179" s="19"/>
      <c r="G179" s="19"/>
      <c r="H179" s="19"/>
      <c r="I179" s="19"/>
      <c r="J179" s="5"/>
      <c r="K179" s="5"/>
      <c r="L179" s="5"/>
      <c r="M179" s="5"/>
      <c r="N179" s="5"/>
      <c r="V179" s="40"/>
      <c r="X179" s="37">
        <v>119</v>
      </c>
      <c r="Y179" s="19"/>
      <c r="Z179" s="19">
        <v>0.35838722000000001</v>
      </c>
      <c r="AA179" s="19">
        <v>0</v>
      </c>
      <c r="AB179" s="19"/>
      <c r="AC179" s="19"/>
      <c r="AD179" s="19"/>
      <c r="AE179" s="19"/>
      <c r="AF179" s="19"/>
      <c r="AG179" s="19"/>
      <c r="AH179" s="19"/>
      <c r="AI179" s="19"/>
      <c r="AJ179" s="19"/>
      <c r="AK179" s="43"/>
      <c r="AV179" s="40"/>
    </row>
    <row r="180" spans="1:48" ht="16" x14ac:dyDescent="0.2">
      <c r="A180" s="19">
        <v>120</v>
      </c>
      <c r="B180" s="19"/>
      <c r="C180" s="19">
        <v>0.53395616999999995</v>
      </c>
      <c r="D180" s="19">
        <v>0.25959756499999997</v>
      </c>
      <c r="E180" s="19"/>
      <c r="F180" s="19"/>
      <c r="G180" s="19"/>
      <c r="H180" s="19"/>
      <c r="I180" s="19"/>
      <c r="J180" s="5"/>
      <c r="K180" s="5"/>
      <c r="L180" s="5"/>
      <c r="M180" s="5"/>
      <c r="N180" s="5"/>
      <c r="V180" s="40"/>
      <c r="X180" s="37">
        <v>120</v>
      </c>
      <c r="Y180" s="19"/>
      <c r="Z180" s="19">
        <v>0.66514110000000004</v>
      </c>
      <c r="AA180" s="19">
        <v>0</v>
      </c>
      <c r="AB180" s="19"/>
      <c r="AC180" s="19"/>
      <c r="AD180" s="19"/>
      <c r="AE180" s="19"/>
      <c r="AF180" s="19"/>
      <c r="AG180" s="19"/>
      <c r="AH180" s="19"/>
      <c r="AI180" s="19"/>
      <c r="AJ180" s="19"/>
      <c r="AK180" s="43"/>
      <c r="AV180" s="40"/>
    </row>
    <row r="181" spans="1:48" ht="16" x14ac:dyDescent="0.2">
      <c r="A181" s="19">
        <v>121</v>
      </c>
      <c r="B181" s="19"/>
      <c r="C181" s="19">
        <v>0.43508563</v>
      </c>
      <c r="D181" s="19">
        <v>9.6025669999999994E-2</v>
      </c>
      <c r="E181" s="19"/>
      <c r="F181" s="19"/>
      <c r="G181" s="19"/>
      <c r="H181" s="19"/>
      <c r="I181" s="19"/>
      <c r="J181" s="5"/>
      <c r="K181" s="5"/>
      <c r="L181" s="5"/>
      <c r="M181" s="5"/>
      <c r="N181" s="5"/>
      <c r="V181" s="40"/>
      <c r="X181" s="37">
        <v>121</v>
      </c>
      <c r="Y181" s="19"/>
      <c r="Z181" s="19">
        <v>0.77740726000000004</v>
      </c>
      <c r="AA181" s="19">
        <v>0</v>
      </c>
      <c r="AB181" s="19"/>
      <c r="AC181" s="19"/>
      <c r="AD181" s="19"/>
      <c r="AE181" s="19"/>
      <c r="AF181" s="19"/>
      <c r="AG181" s="19"/>
      <c r="AH181" s="19"/>
      <c r="AI181" s="19"/>
      <c r="AJ181" s="19"/>
      <c r="AK181" s="43"/>
      <c r="AV181" s="40"/>
    </row>
    <row r="182" spans="1:48" ht="16" x14ac:dyDescent="0.2">
      <c r="A182" s="19">
        <v>122</v>
      </c>
      <c r="B182" s="19"/>
      <c r="C182" s="19">
        <v>9.6115539999999999E-2</v>
      </c>
      <c r="D182" s="19">
        <v>0.134546268</v>
      </c>
      <c r="E182" s="19"/>
      <c r="F182" s="19"/>
      <c r="G182" s="19"/>
      <c r="H182" s="19"/>
      <c r="I182" s="19"/>
      <c r="J182" s="5"/>
      <c r="K182" s="5"/>
      <c r="L182" s="5"/>
      <c r="M182" s="5"/>
      <c r="N182" s="5"/>
      <c r="V182" s="40"/>
      <c r="X182" s="37">
        <v>122</v>
      </c>
      <c r="Y182" s="19"/>
      <c r="Z182" s="19">
        <v>0.45053873</v>
      </c>
      <c r="AA182" s="19">
        <v>0</v>
      </c>
      <c r="AB182" s="19"/>
      <c r="AC182" s="19"/>
      <c r="AD182" s="19"/>
      <c r="AE182" s="19"/>
      <c r="AF182" s="19"/>
      <c r="AG182" s="19"/>
      <c r="AH182" s="19"/>
      <c r="AI182" s="19"/>
      <c r="AJ182" s="19"/>
      <c r="AK182" s="43"/>
      <c r="AV182" s="40"/>
    </row>
    <row r="183" spans="1:48" ht="16" x14ac:dyDescent="0.2">
      <c r="A183" s="19">
        <v>123</v>
      </c>
      <c r="B183" s="19"/>
      <c r="C183" s="19">
        <v>0.55893311000000001</v>
      </c>
      <c r="D183" s="19">
        <v>0</v>
      </c>
      <c r="E183" s="19"/>
      <c r="F183" s="19"/>
      <c r="G183" s="19"/>
      <c r="H183" s="19"/>
      <c r="I183" s="19"/>
      <c r="J183" s="5"/>
      <c r="K183" s="5"/>
      <c r="L183" s="5"/>
      <c r="M183" s="5"/>
      <c r="N183" s="5"/>
      <c r="V183" s="40"/>
      <c r="X183" s="37">
        <v>123</v>
      </c>
      <c r="Y183" s="19"/>
      <c r="Z183" s="19">
        <v>0.69467100999999998</v>
      </c>
      <c r="AA183" s="19">
        <v>0</v>
      </c>
      <c r="AB183" s="19"/>
      <c r="AC183" s="19"/>
      <c r="AD183" s="19"/>
      <c r="AE183" s="19"/>
      <c r="AF183" s="19"/>
      <c r="AG183" s="19"/>
      <c r="AH183" s="19"/>
      <c r="AI183" s="19"/>
      <c r="AJ183" s="19"/>
      <c r="AK183" s="43"/>
      <c r="AV183" s="40"/>
    </row>
    <row r="184" spans="1:48" ht="16" x14ac:dyDescent="0.2">
      <c r="A184" s="19">
        <v>124</v>
      </c>
      <c r="B184" s="19"/>
      <c r="C184" s="19">
        <v>0</v>
      </c>
      <c r="D184" s="19">
        <v>0</v>
      </c>
      <c r="E184" s="19"/>
      <c r="F184" s="19"/>
      <c r="G184" s="19"/>
      <c r="H184" s="19"/>
      <c r="I184" s="19"/>
      <c r="J184" s="5"/>
      <c r="K184" s="5"/>
      <c r="L184" s="5"/>
      <c r="M184" s="5"/>
      <c r="N184" s="5"/>
      <c r="V184" s="40"/>
      <c r="X184" s="37">
        <v>124</v>
      </c>
      <c r="Y184" s="19"/>
      <c r="Z184" s="19">
        <v>1.3271989999999999E-2</v>
      </c>
      <c r="AA184" s="19">
        <v>0</v>
      </c>
      <c r="AB184" s="19"/>
      <c r="AC184" s="19"/>
      <c r="AD184" s="19"/>
      <c r="AE184" s="19"/>
      <c r="AF184" s="19"/>
      <c r="AG184" s="19"/>
      <c r="AH184" s="19"/>
      <c r="AI184" s="19"/>
      <c r="AJ184" s="19"/>
      <c r="AK184" s="43"/>
      <c r="AV184" s="40"/>
    </row>
    <row r="185" spans="1:48" ht="16" x14ac:dyDescent="0.2">
      <c r="A185" s="19">
        <v>125</v>
      </c>
      <c r="B185" s="19"/>
      <c r="C185" s="19">
        <v>0.70929958999999998</v>
      </c>
      <c r="D185" s="19">
        <v>0.73104898299999999</v>
      </c>
      <c r="E185" s="19"/>
      <c r="F185" s="19"/>
      <c r="G185" s="19"/>
      <c r="H185" s="19"/>
      <c r="I185" s="19"/>
      <c r="J185" s="5"/>
      <c r="K185" s="5"/>
      <c r="L185" s="5"/>
      <c r="M185" s="5"/>
      <c r="N185" s="5"/>
      <c r="V185" s="40"/>
      <c r="X185" s="37">
        <v>125</v>
      </c>
      <c r="Y185" s="19"/>
      <c r="Z185" s="19">
        <v>0.57361859999999998</v>
      </c>
      <c r="AA185" s="19">
        <v>0</v>
      </c>
      <c r="AB185" s="19"/>
      <c r="AC185" s="19"/>
      <c r="AD185" s="19"/>
      <c r="AE185" s="19"/>
      <c r="AF185" s="19"/>
      <c r="AG185" s="19"/>
      <c r="AH185" s="19"/>
      <c r="AI185" s="19"/>
      <c r="AJ185" s="19"/>
      <c r="AK185" s="43"/>
      <c r="AV185" s="40"/>
    </row>
    <row r="186" spans="1:48" ht="16" x14ac:dyDescent="0.2">
      <c r="A186" s="19">
        <v>126</v>
      </c>
      <c r="B186" s="19"/>
      <c r="C186" s="19">
        <v>0</v>
      </c>
      <c r="D186" s="19">
        <v>0</v>
      </c>
      <c r="E186" s="19"/>
      <c r="F186" s="19"/>
      <c r="G186" s="19"/>
      <c r="H186" s="19"/>
      <c r="I186" s="19"/>
      <c r="J186" s="5"/>
      <c r="K186" s="5"/>
      <c r="L186" s="5"/>
      <c r="M186" s="5"/>
      <c r="N186" s="5"/>
      <c r="V186" s="40"/>
      <c r="X186" s="37">
        <v>126</v>
      </c>
      <c r="Y186" s="19"/>
      <c r="Z186" s="19">
        <v>0.70259393000000003</v>
      </c>
      <c r="AA186" s="19">
        <v>0</v>
      </c>
      <c r="AB186" s="19"/>
      <c r="AC186" s="19"/>
      <c r="AD186" s="19"/>
      <c r="AE186" s="19"/>
      <c r="AF186" s="19"/>
      <c r="AG186" s="19"/>
      <c r="AH186" s="19"/>
      <c r="AI186" s="19"/>
      <c r="AJ186" s="19"/>
      <c r="AK186" s="43"/>
      <c r="AV186" s="40"/>
    </row>
    <row r="187" spans="1:48" ht="16" x14ac:dyDescent="0.2">
      <c r="A187" s="19">
        <v>127</v>
      </c>
      <c r="B187" s="19"/>
      <c r="C187" s="19">
        <v>0.89676193000000004</v>
      </c>
      <c r="D187" s="19">
        <v>0.74759955899999997</v>
      </c>
      <c r="E187" s="19"/>
      <c r="F187" s="19"/>
      <c r="G187" s="19"/>
      <c r="H187" s="19"/>
      <c r="I187" s="19"/>
      <c r="J187" s="5"/>
      <c r="K187" s="5"/>
      <c r="L187" s="5"/>
      <c r="M187" s="5"/>
      <c r="N187" s="5"/>
      <c r="V187" s="40"/>
      <c r="X187" s="37">
        <v>127</v>
      </c>
      <c r="Y187" s="19"/>
      <c r="Z187" s="19">
        <v>0.54771961000000002</v>
      </c>
      <c r="AA187" s="19">
        <v>0</v>
      </c>
      <c r="AB187" s="19"/>
      <c r="AC187" s="19"/>
      <c r="AD187" s="19"/>
      <c r="AE187" s="19"/>
      <c r="AF187" s="19"/>
      <c r="AG187" s="19"/>
      <c r="AH187" s="19"/>
      <c r="AI187" s="19"/>
      <c r="AJ187" s="19"/>
      <c r="AK187" s="43"/>
      <c r="AV187" s="40"/>
    </row>
    <row r="188" spans="1:48" ht="16" x14ac:dyDescent="0.2">
      <c r="A188" s="19">
        <v>128</v>
      </c>
      <c r="B188" s="19"/>
      <c r="C188" s="19">
        <v>0.73507734999999996</v>
      </c>
      <c r="D188" s="19">
        <v>1</v>
      </c>
      <c r="E188" s="19"/>
      <c r="F188" s="19"/>
      <c r="G188" s="19"/>
      <c r="H188" s="19"/>
      <c r="I188" s="19"/>
      <c r="J188" s="5"/>
      <c r="K188" s="5"/>
      <c r="L188" s="5"/>
      <c r="M188" s="5"/>
      <c r="N188" s="5"/>
      <c r="V188" s="40"/>
      <c r="X188" s="37">
        <v>128</v>
      </c>
      <c r="Y188" s="19"/>
      <c r="Z188" s="19">
        <v>0.38285827</v>
      </c>
      <c r="AA188" s="19">
        <v>0</v>
      </c>
      <c r="AB188" s="19"/>
      <c r="AC188" s="19"/>
      <c r="AD188" s="19"/>
      <c r="AE188" s="19"/>
      <c r="AF188" s="19"/>
      <c r="AG188" s="19"/>
      <c r="AH188" s="19"/>
      <c r="AI188" s="19"/>
      <c r="AJ188" s="19"/>
      <c r="AK188" s="43"/>
      <c r="AV188" s="40"/>
    </row>
    <row r="189" spans="1:48" ht="16" x14ac:dyDescent="0.2">
      <c r="A189" s="19">
        <v>129</v>
      </c>
      <c r="B189" s="19"/>
      <c r="C189" s="19">
        <v>0.54104383</v>
      </c>
      <c r="D189" s="19">
        <v>0.39048086599999998</v>
      </c>
      <c r="E189" s="19"/>
      <c r="F189" s="19"/>
      <c r="G189" s="19"/>
      <c r="H189" s="19"/>
      <c r="I189" s="19"/>
      <c r="J189" s="5"/>
      <c r="K189" s="5"/>
      <c r="L189" s="5"/>
      <c r="M189" s="5"/>
      <c r="N189" s="5"/>
      <c r="V189" s="40"/>
      <c r="X189" s="37">
        <v>129</v>
      </c>
      <c r="Y189" s="19"/>
      <c r="Z189" s="19">
        <v>0.44661171</v>
      </c>
      <c r="AA189" s="19">
        <v>0</v>
      </c>
      <c r="AB189" s="19"/>
      <c r="AC189" s="19"/>
      <c r="AD189" s="19"/>
      <c r="AE189" s="19"/>
      <c r="AF189" s="19"/>
      <c r="AG189" s="19"/>
      <c r="AH189" s="19"/>
      <c r="AI189" s="19"/>
      <c r="AJ189" s="19"/>
      <c r="AK189" s="43"/>
      <c r="AV189" s="40"/>
    </row>
    <row r="190" spans="1:48" ht="16" x14ac:dyDescent="0.2">
      <c r="A190" s="19">
        <v>130</v>
      </c>
      <c r="B190" s="19"/>
      <c r="C190" s="19">
        <v>0.78828524</v>
      </c>
      <c r="D190" s="19">
        <v>7.8992100000000003E-3</v>
      </c>
      <c r="E190" s="19"/>
      <c r="F190" s="19"/>
      <c r="G190" s="19"/>
      <c r="H190" s="19"/>
      <c r="I190" s="19"/>
      <c r="J190" s="5"/>
      <c r="K190" s="5"/>
      <c r="L190" s="5"/>
      <c r="M190" s="5"/>
      <c r="N190" s="5"/>
      <c r="V190" s="40"/>
      <c r="X190" s="37">
        <v>130</v>
      </c>
      <c r="Y190" s="19"/>
      <c r="Z190" s="19">
        <v>0.89491125000000005</v>
      </c>
      <c r="AA190" s="19">
        <v>0</v>
      </c>
      <c r="AB190" s="19"/>
      <c r="AC190" s="19"/>
      <c r="AD190" s="19"/>
      <c r="AE190" s="19"/>
      <c r="AF190" s="19"/>
      <c r="AG190" s="19"/>
      <c r="AH190" s="19"/>
      <c r="AI190" s="19"/>
      <c r="AJ190" s="19"/>
      <c r="AK190" s="43"/>
      <c r="AV190" s="40"/>
    </row>
    <row r="191" spans="1:48" ht="16" x14ac:dyDescent="0.2">
      <c r="A191" s="19">
        <v>131</v>
      </c>
      <c r="B191" s="19"/>
      <c r="C191" s="19">
        <v>0.24563193</v>
      </c>
      <c r="D191" s="19">
        <v>0</v>
      </c>
      <c r="E191" s="19"/>
      <c r="F191" s="19"/>
      <c r="G191" s="19"/>
      <c r="H191" s="19"/>
      <c r="I191" s="19"/>
      <c r="J191" s="5"/>
      <c r="K191" s="5"/>
      <c r="L191" s="5"/>
      <c r="M191" s="5"/>
      <c r="N191" s="5"/>
      <c r="V191" s="40"/>
      <c r="X191" s="37">
        <v>131</v>
      </c>
      <c r="Y191" s="19"/>
      <c r="Z191" s="19">
        <v>1</v>
      </c>
      <c r="AA191" s="19">
        <v>0</v>
      </c>
      <c r="AB191" s="19"/>
      <c r="AC191" s="19"/>
      <c r="AD191" s="19"/>
      <c r="AE191" s="19"/>
      <c r="AF191" s="19"/>
      <c r="AG191" s="19"/>
      <c r="AH191" s="19"/>
      <c r="AI191" s="19"/>
      <c r="AJ191" s="19"/>
      <c r="AK191" s="43"/>
      <c r="AV191" s="40"/>
    </row>
    <row r="192" spans="1:48" ht="16" x14ac:dyDescent="0.2">
      <c r="A192" s="19">
        <v>132</v>
      </c>
      <c r="B192" s="19"/>
      <c r="C192" s="19">
        <v>0.35574992</v>
      </c>
      <c r="D192" s="19">
        <v>0.36468010099999998</v>
      </c>
      <c r="E192" s="19"/>
      <c r="F192" s="19"/>
      <c r="G192" s="19"/>
      <c r="H192" s="19"/>
      <c r="I192" s="19"/>
      <c r="J192" s="5"/>
      <c r="K192" s="5"/>
      <c r="L192" s="5"/>
      <c r="M192" s="5"/>
      <c r="N192" s="5"/>
      <c r="V192" s="40"/>
      <c r="X192" s="37">
        <v>132</v>
      </c>
      <c r="Y192" s="19"/>
      <c r="Z192" s="19">
        <v>0.61326703000000005</v>
      </c>
      <c r="AA192" s="19">
        <v>0</v>
      </c>
      <c r="AB192" s="19"/>
      <c r="AC192" s="19"/>
      <c r="AD192" s="19"/>
      <c r="AE192" s="19"/>
      <c r="AF192" s="19"/>
      <c r="AG192" s="19"/>
      <c r="AH192" s="19"/>
      <c r="AI192" s="19"/>
      <c r="AJ192" s="19"/>
      <c r="AK192" s="43"/>
      <c r="AV192" s="40"/>
    </row>
    <row r="193" spans="1:48" ht="16" x14ac:dyDescent="0.2">
      <c r="A193" s="19">
        <v>133</v>
      </c>
      <c r="B193" s="19"/>
      <c r="C193" s="19">
        <v>0.81946993999999995</v>
      </c>
      <c r="D193" s="19">
        <v>0.58068585800000005</v>
      </c>
      <c r="E193" s="19"/>
      <c r="F193" s="19"/>
      <c r="G193" s="19"/>
      <c r="H193" s="19"/>
      <c r="I193" s="19"/>
      <c r="J193" s="5"/>
      <c r="K193" s="5"/>
      <c r="L193" s="5"/>
      <c r="M193" s="5"/>
      <c r="N193" s="5"/>
      <c r="V193" s="40"/>
      <c r="X193" s="37">
        <v>133</v>
      </c>
      <c r="Y193" s="19"/>
      <c r="Z193" s="19">
        <v>0.55178569</v>
      </c>
      <c r="AA193" s="19">
        <v>0</v>
      </c>
      <c r="AB193" s="19"/>
      <c r="AC193" s="19"/>
      <c r="AD193" s="19"/>
      <c r="AE193" s="19"/>
      <c r="AF193" s="19"/>
      <c r="AG193" s="19"/>
      <c r="AH193" s="19"/>
      <c r="AI193" s="19"/>
      <c r="AJ193" s="19"/>
      <c r="AK193" s="43"/>
      <c r="AV193" s="40"/>
    </row>
    <row r="194" spans="1:48" ht="16" x14ac:dyDescent="0.2">
      <c r="A194" s="19">
        <v>134</v>
      </c>
      <c r="B194" s="19"/>
      <c r="C194" s="19">
        <v>0.74128664</v>
      </c>
      <c r="D194" s="19">
        <v>0.14174674400000001</v>
      </c>
      <c r="E194" s="19"/>
      <c r="F194" s="19"/>
      <c r="G194" s="19"/>
      <c r="H194" s="19"/>
      <c r="I194" s="19"/>
      <c r="J194" s="5"/>
      <c r="K194" s="5"/>
      <c r="L194" s="5"/>
      <c r="M194" s="5"/>
      <c r="N194" s="5"/>
      <c r="V194" s="40"/>
      <c r="X194" s="37">
        <v>134</v>
      </c>
      <c r="Y194" s="19"/>
      <c r="Z194" s="19">
        <v>0.78086246000000004</v>
      </c>
      <c r="AA194" s="19">
        <v>0</v>
      </c>
      <c r="AB194" s="19"/>
      <c r="AC194" s="19"/>
      <c r="AD194" s="19"/>
      <c r="AE194" s="19"/>
      <c r="AF194" s="19"/>
      <c r="AG194" s="19"/>
      <c r="AH194" s="19"/>
      <c r="AI194" s="19"/>
      <c r="AJ194" s="19"/>
      <c r="AK194" s="43"/>
      <c r="AV194" s="40"/>
    </row>
    <row r="195" spans="1:48" ht="16" x14ac:dyDescent="0.2">
      <c r="A195" s="19">
        <v>135</v>
      </c>
      <c r="B195" s="19"/>
      <c r="C195" s="19">
        <v>0.10902562</v>
      </c>
      <c r="D195" s="19">
        <v>0.46730798699999998</v>
      </c>
      <c r="E195" s="19"/>
      <c r="F195" s="19"/>
      <c r="G195" s="19"/>
      <c r="H195" s="19"/>
      <c r="I195" s="19"/>
      <c r="J195" s="5"/>
      <c r="K195" s="5"/>
      <c r="L195" s="5"/>
      <c r="M195" s="5"/>
      <c r="N195" s="5"/>
      <c r="V195" s="40"/>
      <c r="X195" s="37">
        <v>135</v>
      </c>
      <c r="Y195" s="19"/>
      <c r="Z195" s="19">
        <v>0.43239146000000001</v>
      </c>
      <c r="AA195" s="19">
        <v>0</v>
      </c>
      <c r="AB195" s="19"/>
      <c r="AC195" s="19"/>
      <c r="AD195" s="19"/>
      <c r="AE195" s="19"/>
      <c r="AF195" s="19"/>
      <c r="AG195" s="19"/>
      <c r="AH195" s="19"/>
      <c r="AI195" s="19"/>
      <c r="AJ195" s="19"/>
      <c r="AK195" s="43"/>
      <c r="AV195" s="40"/>
    </row>
    <row r="196" spans="1:48" ht="16" x14ac:dyDescent="0.2">
      <c r="A196" s="19">
        <v>136</v>
      </c>
      <c r="B196" s="19"/>
      <c r="C196" s="19">
        <v>0.27393429000000002</v>
      </c>
      <c r="D196" s="19">
        <v>0.48537639399999999</v>
      </c>
      <c r="E196" s="19"/>
      <c r="F196" s="19"/>
      <c r="G196" s="19"/>
      <c r="H196" s="19"/>
      <c r="I196" s="19"/>
      <c r="J196" s="5"/>
      <c r="K196" s="5"/>
      <c r="L196" s="5"/>
      <c r="M196" s="5"/>
      <c r="N196" s="5"/>
      <c r="V196" s="40"/>
      <c r="X196" s="37">
        <v>136</v>
      </c>
      <c r="Y196" s="19"/>
      <c r="Z196" s="19">
        <v>0.12362554000000001</v>
      </c>
      <c r="AA196" s="19">
        <v>0</v>
      </c>
      <c r="AB196" s="19"/>
      <c r="AC196" s="19"/>
      <c r="AD196" s="19"/>
      <c r="AE196" s="19"/>
      <c r="AF196" s="19"/>
      <c r="AG196" s="19"/>
      <c r="AH196" s="19"/>
      <c r="AI196" s="19"/>
      <c r="AJ196" s="19"/>
      <c r="AK196" s="43"/>
      <c r="AV196" s="40"/>
    </row>
    <row r="197" spans="1:48" ht="16" x14ac:dyDescent="0.2">
      <c r="A197" s="19">
        <v>137</v>
      </c>
      <c r="B197" s="19"/>
      <c r="C197" s="19">
        <v>0.32349508999999999</v>
      </c>
      <c r="D197" s="19">
        <v>0</v>
      </c>
      <c r="E197" s="19"/>
      <c r="F197" s="19"/>
      <c r="G197" s="19"/>
      <c r="H197" s="19"/>
      <c r="I197" s="19"/>
      <c r="J197" s="5"/>
      <c r="K197" s="5"/>
      <c r="L197" s="5"/>
      <c r="M197" s="5"/>
      <c r="N197" s="5"/>
      <c r="V197" s="40"/>
      <c r="X197" s="37">
        <v>137</v>
      </c>
      <c r="Y197" s="19"/>
      <c r="Z197" s="19">
        <v>0.74303929000000002</v>
      </c>
      <c r="AA197" s="19">
        <v>0</v>
      </c>
      <c r="AB197" s="19"/>
      <c r="AC197" s="19"/>
      <c r="AD197" s="19"/>
      <c r="AE197" s="19"/>
      <c r="AF197" s="19"/>
      <c r="AG197" s="19"/>
      <c r="AH197" s="19"/>
      <c r="AI197" s="19"/>
      <c r="AJ197" s="19"/>
      <c r="AK197" s="43"/>
      <c r="AV197" s="40"/>
    </row>
    <row r="198" spans="1:48" ht="16" x14ac:dyDescent="0.2">
      <c r="A198" s="19">
        <v>138</v>
      </c>
      <c r="B198" s="19"/>
      <c r="C198" s="19">
        <v>5.8759289999999999E-2</v>
      </c>
      <c r="D198" s="19">
        <v>0</v>
      </c>
      <c r="E198" s="19"/>
      <c r="F198" s="19"/>
      <c r="G198" s="19"/>
      <c r="H198" s="19"/>
      <c r="I198" s="19"/>
      <c r="J198" s="5"/>
      <c r="K198" s="5"/>
      <c r="L198" s="5"/>
      <c r="M198" s="5"/>
      <c r="N198" s="5"/>
      <c r="V198" s="40"/>
      <c r="X198" s="37">
        <v>138</v>
      </c>
      <c r="Y198" s="19"/>
      <c r="Z198" s="19">
        <v>0.68017886000000005</v>
      </c>
      <c r="AA198" s="19">
        <v>0</v>
      </c>
      <c r="AB198" s="19"/>
      <c r="AC198" s="19"/>
      <c r="AD198" s="19"/>
      <c r="AE198" s="19"/>
      <c r="AF198" s="19"/>
      <c r="AG198" s="19"/>
      <c r="AH198" s="19"/>
      <c r="AI198" s="19"/>
      <c r="AJ198" s="19"/>
      <c r="AK198" s="43"/>
      <c r="AV198" s="40"/>
    </row>
    <row r="199" spans="1:48" ht="16" x14ac:dyDescent="0.2">
      <c r="A199" s="19">
        <v>139</v>
      </c>
      <c r="B199" s="19"/>
      <c r="C199" s="19">
        <v>0.53386723000000003</v>
      </c>
      <c r="D199" s="19">
        <v>0.77989261700000001</v>
      </c>
      <c r="E199" s="19"/>
      <c r="F199" s="19"/>
      <c r="G199" s="19"/>
      <c r="H199" s="19"/>
      <c r="I199" s="19"/>
      <c r="J199" s="5"/>
      <c r="K199" s="5"/>
      <c r="L199" s="5"/>
      <c r="M199" s="5"/>
      <c r="N199" s="5"/>
      <c r="V199" s="40"/>
      <c r="X199" s="37">
        <v>139</v>
      </c>
      <c r="Y199" s="19"/>
      <c r="Z199" s="19">
        <v>0.64395692999999998</v>
      </c>
      <c r="AA199" s="19">
        <v>0</v>
      </c>
      <c r="AB199" s="19"/>
      <c r="AC199" s="19"/>
      <c r="AD199" s="19"/>
      <c r="AE199" s="19"/>
      <c r="AF199" s="19"/>
      <c r="AG199" s="19"/>
      <c r="AH199" s="19"/>
      <c r="AI199" s="19"/>
      <c r="AJ199" s="19"/>
      <c r="AK199" s="43"/>
      <c r="AV199" s="40"/>
    </row>
    <row r="200" spans="1:48" ht="16" x14ac:dyDescent="0.2">
      <c r="A200" s="19">
        <v>140</v>
      </c>
      <c r="B200" s="19"/>
      <c r="C200" s="19">
        <v>0.71707085000000004</v>
      </c>
      <c r="D200" s="19">
        <v>3.6583668E-2</v>
      </c>
      <c r="E200" s="19"/>
      <c r="F200" s="19"/>
      <c r="G200" s="19"/>
      <c r="H200" s="19"/>
      <c r="I200" s="19"/>
      <c r="J200" s="5"/>
      <c r="K200" s="5"/>
      <c r="L200" s="5"/>
      <c r="M200" s="5"/>
      <c r="N200" s="5"/>
      <c r="V200" s="40"/>
      <c r="X200" s="37">
        <v>140</v>
      </c>
      <c r="Y200" s="19"/>
      <c r="Z200" s="19">
        <v>0.38549993999999999</v>
      </c>
      <c r="AA200" s="19">
        <v>0</v>
      </c>
      <c r="AB200" s="19"/>
      <c r="AC200" s="19"/>
      <c r="AD200" s="19"/>
      <c r="AE200" s="19"/>
      <c r="AF200" s="19"/>
      <c r="AG200" s="19"/>
      <c r="AH200" s="19"/>
      <c r="AI200" s="19"/>
      <c r="AJ200" s="19"/>
      <c r="AK200" s="43"/>
      <c r="AV200" s="40"/>
    </row>
    <row r="201" spans="1:48" ht="16" x14ac:dyDescent="0.2">
      <c r="A201" s="19">
        <v>141</v>
      </c>
      <c r="B201" s="19"/>
      <c r="C201" s="19">
        <v>0</v>
      </c>
      <c r="D201" s="19">
        <v>0</v>
      </c>
      <c r="E201" s="19"/>
      <c r="F201" s="19"/>
      <c r="G201" s="19"/>
      <c r="H201" s="19"/>
      <c r="I201" s="19"/>
      <c r="J201" s="5"/>
      <c r="K201" s="5"/>
      <c r="L201" s="5"/>
      <c r="M201" s="5"/>
      <c r="N201" s="5"/>
      <c r="V201" s="40"/>
      <c r="X201" s="37">
        <v>141</v>
      </c>
      <c r="Y201" s="19"/>
      <c r="Z201" s="19">
        <v>0.48051103000000001</v>
      </c>
      <c r="AA201" s="19">
        <v>0</v>
      </c>
      <c r="AB201" s="19"/>
      <c r="AC201" s="19"/>
      <c r="AD201" s="19"/>
      <c r="AE201" s="19"/>
      <c r="AF201" s="19"/>
      <c r="AG201" s="19"/>
      <c r="AH201" s="19"/>
      <c r="AI201" s="19"/>
      <c r="AJ201" s="19"/>
      <c r="AK201" s="43"/>
      <c r="AV201" s="40"/>
    </row>
    <row r="202" spans="1:48" ht="16" x14ac:dyDescent="0.2">
      <c r="A202" s="19">
        <v>142</v>
      </c>
      <c r="B202" s="19"/>
      <c r="C202" s="19">
        <v>0.73993779000000004</v>
      </c>
      <c r="D202" s="19">
        <v>0.54929791900000002</v>
      </c>
      <c r="E202" s="19"/>
      <c r="F202" s="19"/>
      <c r="G202" s="19"/>
      <c r="H202" s="19"/>
      <c r="I202" s="19"/>
      <c r="J202" s="5"/>
      <c r="K202" s="5"/>
      <c r="L202" s="5"/>
      <c r="M202" s="5"/>
      <c r="N202" s="5"/>
      <c r="V202" s="40"/>
      <c r="X202" s="37">
        <v>142</v>
      </c>
      <c r="Y202" s="19"/>
      <c r="Z202" s="19">
        <v>0.36132795000000001</v>
      </c>
      <c r="AA202" s="19">
        <v>0</v>
      </c>
      <c r="AB202" s="19"/>
      <c r="AC202" s="19"/>
      <c r="AD202" s="19"/>
      <c r="AE202" s="19"/>
      <c r="AF202" s="19"/>
      <c r="AG202" s="19"/>
      <c r="AH202" s="19"/>
      <c r="AI202" s="19"/>
      <c r="AJ202" s="19"/>
      <c r="AK202" s="43"/>
      <c r="AV202" s="40"/>
    </row>
    <row r="203" spans="1:48" ht="16" x14ac:dyDescent="0.2">
      <c r="A203" s="19">
        <v>143</v>
      </c>
      <c r="B203" s="19"/>
      <c r="C203" s="19">
        <v>0.82584489999999999</v>
      </c>
      <c r="D203" s="19">
        <v>0.66768194199999997</v>
      </c>
      <c r="E203" s="19"/>
      <c r="F203" s="19"/>
      <c r="G203" s="19"/>
      <c r="H203" s="19"/>
      <c r="I203" s="19"/>
      <c r="J203" s="5"/>
      <c r="K203" s="5"/>
      <c r="L203" s="5"/>
      <c r="M203" s="5"/>
      <c r="N203" s="5"/>
      <c r="V203" s="40"/>
      <c r="X203" s="37">
        <v>143</v>
      </c>
      <c r="Y203" s="19"/>
      <c r="Z203" s="19">
        <v>6.0354619999999998E-2</v>
      </c>
      <c r="AA203" s="19">
        <v>0</v>
      </c>
      <c r="AB203" s="19"/>
      <c r="AC203" s="19"/>
      <c r="AD203" s="19"/>
      <c r="AE203" s="19"/>
      <c r="AF203" s="19"/>
      <c r="AG203" s="19"/>
      <c r="AH203" s="19"/>
      <c r="AI203" s="19"/>
      <c r="AJ203" s="19"/>
      <c r="AK203" s="43"/>
      <c r="AV203" s="40"/>
    </row>
    <row r="204" spans="1:48" ht="16" x14ac:dyDescent="0.2">
      <c r="A204" s="19">
        <v>144</v>
      </c>
      <c r="B204" s="19"/>
      <c r="C204" s="19">
        <v>0</v>
      </c>
      <c r="D204" s="19">
        <v>0.58211173299999996</v>
      </c>
      <c r="E204" s="19"/>
      <c r="F204" s="19"/>
      <c r="G204" s="19"/>
      <c r="H204" s="19"/>
      <c r="I204" s="19"/>
      <c r="J204" s="5"/>
      <c r="K204" s="5"/>
      <c r="L204" s="5"/>
      <c r="M204" s="5"/>
      <c r="N204" s="5"/>
      <c r="V204" s="40"/>
      <c r="X204" s="37">
        <v>144</v>
      </c>
      <c r="Y204" s="19"/>
      <c r="Z204" s="19">
        <v>0.33711587999999998</v>
      </c>
      <c r="AA204" s="19">
        <v>0</v>
      </c>
      <c r="AB204" s="19"/>
      <c r="AC204" s="19"/>
      <c r="AD204" s="19"/>
      <c r="AE204" s="19"/>
      <c r="AF204" s="19"/>
      <c r="AG204" s="19"/>
      <c r="AH204" s="19"/>
      <c r="AI204" s="19"/>
      <c r="AJ204" s="19"/>
      <c r="AK204" s="43"/>
      <c r="AV204" s="40"/>
    </row>
    <row r="205" spans="1:48" ht="16" x14ac:dyDescent="0.2">
      <c r="A205" s="19">
        <v>145</v>
      </c>
      <c r="B205" s="19"/>
      <c r="C205" s="19">
        <v>0.77905482999999998</v>
      </c>
      <c r="D205" s="19">
        <v>0.12050741399999999</v>
      </c>
      <c r="E205" s="19"/>
      <c r="F205" s="19"/>
      <c r="G205" s="19"/>
      <c r="H205" s="19"/>
      <c r="I205" s="19"/>
      <c r="J205" s="5"/>
      <c r="K205" s="5"/>
      <c r="L205" s="5"/>
      <c r="M205" s="5"/>
      <c r="N205" s="5"/>
      <c r="V205" s="40"/>
      <c r="X205" s="37">
        <v>145</v>
      </c>
      <c r="Y205" s="19"/>
      <c r="Z205" s="19">
        <v>0.49265798999999999</v>
      </c>
      <c r="AA205" s="19">
        <v>0</v>
      </c>
      <c r="AB205" s="19"/>
      <c r="AC205" s="19"/>
      <c r="AD205" s="19"/>
      <c r="AE205" s="19"/>
      <c r="AF205" s="19"/>
      <c r="AG205" s="19"/>
      <c r="AH205" s="19"/>
      <c r="AI205" s="19"/>
      <c r="AJ205" s="19"/>
      <c r="AK205" s="43"/>
      <c r="AV205" s="40"/>
    </row>
    <row r="206" spans="1:48" ht="16" x14ac:dyDescent="0.2">
      <c r="A206" s="19">
        <v>146</v>
      </c>
      <c r="B206" s="19"/>
      <c r="C206" s="19">
        <v>0</v>
      </c>
      <c r="D206" s="19">
        <v>0.41523191199999998</v>
      </c>
      <c r="E206" s="19"/>
      <c r="F206" s="19"/>
      <c r="G206" s="19"/>
      <c r="H206" s="19"/>
      <c r="I206" s="19"/>
      <c r="J206" s="5"/>
      <c r="K206" s="5"/>
      <c r="L206" s="5"/>
      <c r="M206" s="5"/>
      <c r="N206" s="5"/>
      <c r="V206" s="40"/>
      <c r="X206" s="37">
        <v>146</v>
      </c>
      <c r="Y206" s="19"/>
      <c r="Z206" s="19">
        <v>0.56269771999999996</v>
      </c>
      <c r="AA206" s="19">
        <v>0</v>
      </c>
      <c r="AB206" s="19"/>
      <c r="AC206" s="19"/>
      <c r="AD206" s="19"/>
      <c r="AE206" s="19"/>
      <c r="AF206" s="19"/>
      <c r="AG206" s="19"/>
      <c r="AH206" s="19"/>
      <c r="AI206" s="19"/>
      <c r="AJ206" s="19"/>
      <c r="AK206" s="43"/>
      <c r="AV206" s="40"/>
    </row>
    <row r="207" spans="1:48" ht="16" x14ac:dyDescent="0.2">
      <c r="A207" s="19">
        <v>147</v>
      </c>
      <c r="B207" s="19"/>
      <c r="C207" s="19">
        <v>0.82414942000000002</v>
      </c>
      <c r="D207" s="19">
        <v>0.54236567199999997</v>
      </c>
      <c r="E207" s="19"/>
      <c r="F207" s="19"/>
      <c r="G207" s="19"/>
      <c r="H207" s="19"/>
      <c r="I207" s="19"/>
      <c r="J207" s="5"/>
      <c r="K207" s="5"/>
      <c r="L207" s="5"/>
      <c r="M207" s="5"/>
      <c r="N207" s="5"/>
      <c r="V207" s="40"/>
      <c r="X207" s="37">
        <v>147</v>
      </c>
      <c r="Y207" s="19"/>
      <c r="Z207" s="19">
        <v>0.60873306999999999</v>
      </c>
      <c r="AA207" s="19">
        <v>0</v>
      </c>
      <c r="AB207" s="19"/>
      <c r="AC207" s="19"/>
      <c r="AD207" s="19"/>
      <c r="AE207" s="19"/>
      <c r="AF207" s="19"/>
      <c r="AG207" s="19"/>
      <c r="AH207" s="19"/>
      <c r="AI207" s="19"/>
      <c r="AJ207" s="19"/>
      <c r="AK207" s="43"/>
      <c r="AV207" s="40"/>
    </row>
    <row r="208" spans="1:48" ht="16" x14ac:dyDescent="0.2">
      <c r="A208" s="19">
        <v>148</v>
      </c>
      <c r="B208" s="19"/>
      <c r="C208" s="19">
        <v>0.92335718</v>
      </c>
      <c r="D208" s="19">
        <v>0.637243169</v>
      </c>
      <c r="E208" s="19"/>
      <c r="F208" s="19"/>
      <c r="G208" s="19"/>
      <c r="H208" s="19"/>
      <c r="I208" s="19"/>
      <c r="J208" s="5"/>
      <c r="K208" s="5"/>
      <c r="L208" s="5"/>
      <c r="M208" s="5"/>
      <c r="N208" s="5"/>
      <c r="V208" s="40"/>
      <c r="X208" s="37">
        <v>148</v>
      </c>
      <c r="Y208" s="19"/>
      <c r="Z208" s="19">
        <v>0.81240820000000002</v>
      </c>
      <c r="AA208" s="19">
        <v>0</v>
      </c>
      <c r="AB208" s="19"/>
      <c r="AC208" s="19"/>
      <c r="AD208" s="19"/>
      <c r="AE208" s="19"/>
      <c r="AF208" s="19"/>
      <c r="AG208" s="19"/>
      <c r="AH208" s="19"/>
      <c r="AI208" s="19"/>
      <c r="AJ208" s="19"/>
      <c r="AK208" s="43"/>
      <c r="AV208" s="40"/>
    </row>
    <row r="209" spans="1:48" ht="16" x14ac:dyDescent="0.2">
      <c r="A209" s="19">
        <v>149</v>
      </c>
      <c r="B209" s="19"/>
      <c r="C209" s="19">
        <v>0.45613337999999998</v>
      </c>
      <c r="D209" s="19">
        <v>1.8654668999999999E-2</v>
      </c>
      <c r="E209" s="19"/>
      <c r="F209" s="19"/>
      <c r="G209" s="19"/>
      <c r="H209" s="19"/>
      <c r="I209" s="19"/>
      <c r="J209" s="5"/>
      <c r="K209" s="5"/>
      <c r="L209" s="5"/>
      <c r="M209" s="5"/>
      <c r="N209" s="5"/>
      <c r="V209" s="40"/>
      <c r="X209" s="37">
        <v>149</v>
      </c>
      <c r="Y209" s="19"/>
      <c r="Z209" s="19">
        <v>0.76104651000000001</v>
      </c>
      <c r="AA209" s="19">
        <v>0</v>
      </c>
      <c r="AB209" s="19"/>
      <c r="AC209" s="19"/>
      <c r="AD209" s="19"/>
      <c r="AE209" s="19"/>
      <c r="AF209" s="19"/>
      <c r="AG209" s="19"/>
      <c r="AH209" s="19"/>
      <c r="AI209" s="19"/>
      <c r="AJ209" s="19"/>
      <c r="AK209" s="43"/>
      <c r="AV209" s="40"/>
    </row>
    <row r="210" spans="1:48" ht="16" x14ac:dyDescent="0.2">
      <c r="A210" s="19">
        <v>150</v>
      </c>
      <c r="B210" s="19"/>
      <c r="C210" s="19">
        <v>0</v>
      </c>
      <c r="D210" s="19">
        <v>0.17471978899999999</v>
      </c>
      <c r="E210" s="19"/>
      <c r="F210" s="19"/>
      <c r="G210" s="19"/>
      <c r="H210" s="19"/>
      <c r="I210" s="19"/>
      <c r="J210" s="5"/>
      <c r="K210" s="5"/>
      <c r="L210" s="5"/>
      <c r="M210" s="5"/>
      <c r="N210" s="5"/>
      <c r="V210" s="40"/>
      <c r="X210" s="37">
        <v>150</v>
      </c>
      <c r="Y210" s="19"/>
      <c r="Z210" s="19">
        <v>0.61054512000000005</v>
      </c>
      <c r="AA210" s="19">
        <v>0</v>
      </c>
      <c r="AB210" s="19"/>
      <c r="AC210" s="19"/>
      <c r="AD210" s="19"/>
      <c r="AE210" s="19"/>
      <c r="AF210" s="19"/>
      <c r="AG210" s="19"/>
      <c r="AH210" s="19"/>
      <c r="AI210" s="19"/>
      <c r="AJ210" s="19"/>
      <c r="AK210" s="43"/>
      <c r="AV210" s="40"/>
    </row>
    <row r="211" spans="1:48" ht="16" x14ac:dyDescent="0.2">
      <c r="A211" s="19">
        <v>151</v>
      </c>
      <c r="B211" s="19"/>
      <c r="C211" s="19">
        <v>0</v>
      </c>
      <c r="D211" s="19">
        <v>0.19523486000000001</v>
      </c>
      <c r="E211" s="19"/>
      <c r="F211" s="19"/>
      <c r="G211" s="19"/>
      <c r="H211" s="19"/>
      <c r="I211" s="19"/>
      <c r="J211" s="5"/>
      <c r="K211" s="5"/>
      <c r="L211" s="5"/>
      <c r="M211" s="5"/>
      <c r="N211" s="5"/>
      <c r="V211" s="40"/>
      <c r="X211" s="37">
        <v>151</v>
      </c>
      <c r="Y211" s="19"/>
      <c r="Z211" s="19">
        <v>0.41416420999999998</v>
      </c>
      <c r="AA211" s="19">
        <v>0</v>
      </c>
      <c r="AB211" s="19"/>
      <c r="AC211" s="19"/>
      <c r="AD211" s="19"/>
      <c r="AE211" s="19"/>
      <c r="AF211" s="19"/>
      <c r="AG211" s="19"/>
      <c r="AH211" s="19"/>
      <c r="AI211" s="19"/>
      <c r="AJ211" s="19"/>
      <c r="AK211" s="43"/>
      <c r="AV211" s="40"/>
    </row>
    <row r="212" spans="1:48" ht="16" x14ac:dyDescent="0.2">
      <c r="A212" s="19">
        <v>152</v>
      </c>
      <c r="B212" s="19"/>
      <c r="C212" s="19">
        <v>0</v>
      </c>
      <c r="D212" s="19">
        <v>0.11501170600000001</v>
      </c>
      <c r="E212" s="19"/>
      <c r="F212" s="19"/>
      <c r="G212" s="19"/>
      <c r="H212" s="19"/>
      <c r="I212" s="19"/>
      <c r="J212" s="5"/>
      <c r="K212" s="5"/>
      <c r="L212" s="5"/>
      <c r="M212" s="5"/>
      <c r="N212" s="5"/>
      <c r="V212" s="40"/>
      <c r="X212" s="37">
        <v>152</v>
      </c>
      <c r="Y212" s="19"/>
      <c r="Z212" s="19">
        <v>0.44003235000000002</v>
      </c>
      <c r="AA212" s="19">
        <v>0</v>
      </c>
      <c r="AB212" s="19"/>
      <c r="AC212" s="19"/>
      <c r="AD212" s="19"/>
      <c r="AE212" s="19"/>
      <c r="AF212" s="19"/>
      <c r="AG212" s="19"/>
      <c r="AH212" s="19"/>
      <c r="AI212" s="19"/>
      <c r="AJ212" s="19"/>
      <c r="AK212" s="43"/>
      <c r="AV212" s="40"/>
    </row>
    <row r="213" spans="1:48" ht="16" x14ac:dyDescent="0.2">
      <c r="A213" s="19">
        <v>153</v>
      </c>
      <c r="B213" s="19"/>
      <c r="C213" s="19">
        <v>0.46619260000000001</v>
      </c>
      <c r="D213" s="19">
        <v>7.6274579999999995E-2</v>
      </c>
      <c r="E213" s="19"/>
      <c r="F213" s="19"/>
      <c r="G213" s="19"/>
      <c r="H213" s="19"/>
      <c r="I213" s="19"/>
      <c r="J213" s="5"/>
      <c r="K213" s="5"/>
      <c r="L213" s="5"/>
      <c r="M213" s="5"/>
      <c r="N213" s="5"/>
      <c r="V213" s="40"/>
      <c r="X213" s="37">
        <v>153</v>
      </c>
      <c r="Y213" s="19"/>
      <c r="Z213" s="19">
        <v>0.93592737999999998</v>
      </c>
      <c r="AA213" s="19">
        <v>0</v>
      </c>
      <c r="AB213" s="19"/>
      <c r="AC213" s="19"/>
      <c r="AD213" s="19"/>
      <c r="AE213" s="19"/>
      <c r="AF213" s="19"/>
      <c r="AG213" s="19"/>
      <c r="AH213" s="19"/>
      <c r="AI213" s="19"/>
      <c r="AJ213" s="19"/>
      <c r="AK213" s="43"/>
      <c r="AV213" s="40"/>
    </row>
    <row r="214" spans="1:48" ht="16" x14ac:dyDescent="0.2">
      <c r="A214" s="19">
        <v>154</v>
      </c>
      <c r="B214" s="19"/>
      <c r="C214" s="19">
        <v>0</v>
      </c>
      <c r="D214" s="19">
        <v>0</v>
      </c>
      <c r="E214" s="19"/>
      <c r="F214" s="19"/>
      <c r="G214" s="19"/>
      <c r="H214" s="19"/>
      <c r="I214" s="19"/>
      <c r="J214" s="5"/>
      <c r="K214" s="5"/>
      <c r="L214" s="5"/>
      <c r="M214" s="5"/>
      <c r="N214" s="5"/>
      <c r="V214" s="40"/>
      <c r="X214" s="37">
        <v>154</v>
      </c>
      <c r="Y214" s="19"/>
      <c r="Z214" s="19">
        <v>0.71552762999999997</v>
      </c>
      <c r="AA214" s="19">
        <v>0</v>
      </c>
      <c r="AB214" s="19"/>
      <c r="AC214" s="19"/>
      <c r="AD214" s="19"/>
      <c r="AE214" s="19"/>
      <c r="AF214" s="19"/>
      <c r="AG214" s="19"/>
      <c r="AH214" s="19"/>
      <c r="AI214" s="19"/>
      <c r="AJ214" s="19"/>
      <c r="AK214" s="43"/>
      <c r="AV214" s="40"/>
    </row>
    <row r="215" spans="1:48" ht="16" x14ac:dyDescent="0.2">
      <c r="A215" s="19">
        <v>155</v>
      </c>
      <c r="B215" s="19"/>
      <c r="C215" s="19">
        <v>0</v>
      </c>
      <c r="D215" s="19">
        <v>7.6037815999999994E-2</v>
      </c>
      <c r="E215" s="19"/>
      <c r="F215" s="19"/>
      <c r="G215" s="19"/>
      <c r="H215" s="19"/>
      <c r="I215" s="19"/>
      <c r="J215" s="5"/>
      <c r="K215" s="5"/>
      <c r="L215" s="5"/>
      <c r="M215" s="5"/>
      <c r="N215" s="5"/>
      <c r="V215" s="40"/>
      <c r="X215" s="37">
        <v>155</v>
      </c>
      <c r="Y215" s="19"/>
      <c r="Z215" s="19">
        <v>0.78233805000000001</v>
      </c>
      <c r="AA215" s="19">
        <v>0</v>
      </c>
      <c r="AB215" s="19"/>
      <c r="AC215" s="19"/>
      <c r="AD215" s="19"/>
      <c r="AE215" s="19"/>
      <c r="AF215" s="19"/>
      <c r="AG215" s="19"/>
      <c r="AH215" s="19"/>
      <c r="AI215" s="19"/>
      <c r="AJ215" s="19"/>
      <c r="AK215" s="43"/>
      <c r="AV215" s="40"/>
    </row>
    <row r="216" spans="1:48" ht="16" x14ac:dyDescent="0.2">
      <c r="A216" s="19">
        <v>156</v>
      </c>
      <c r="B216" s="19"/>
      <c r="C216" s="19">
        <v>0</v>
      </c>
      <c r="D216" s="19">
        <v>0.62300322200000002</v>
      </c>
      <c r="E216" s="19"/>
      <c r="F216" s="19"/>
      <c r="G216" s="19"/>
      <c r="H216" s="19"/>
      <c r="I216" s="19"/>
      <c r="J216" s="5"/>
      <c r="K216" s="5"/>
      <c r="L216" s="5"/>
      <c r="M216" s="5"/>
      <c r="N216" s="5"/>
      <c r="V216" s="40"/>
      <c r="X216" s="37">
        <v>156</v>
      </c>
      <c r="Y216" s="19"/>
      <c r="Z216" s="19">
        <v>0.51981191000000004</v>
      </c>
      <c r="AA216" s="19">
        <v>0</v>
      </c>
      <c r="AB216" s="19"/>
      <c r="AC216" s="19"/>
      <c r="AD216" s="19"/>
      <c r="AE216" s="19"/>
      <c r="AF216" s="19"/>
      <c r="AG216" s="19"/>
      <c r="AH216" s="19"/>
      <c r="AI216" s="19"/>
      <c r="AJ216" s="19"/>
      <c r="AK216" s="43"/>
      <c r="AV216" s="40"/>
    </row>
    <row r="217" spans="1:48" ht="16" x14ac:dyDescent="0.2">
      <c r="A217" s="19">
        <v>157</v>
      </c>
      <c r="B217" s="19"/>
      <c r="C217" s="19">
        <v>0</v>
      </c>
      <c r="D217" s="19">
        <v>0</v>
      </c>
      <c r="E217" s="19"/>
      <c r="F217" s="19"/>
      <c r="G217" s="19"/>
      <c r="H217" s="19"/>
      <c r="I217" s="19"/>
      <c r="J217" s="5"/>
      <c r="K217" s="5"/>
      <c r="L217" s="5"/>
      <c r="M217" s="5"/>
      <c r="N217" s="5"/>
      <c r="V217" s="40"/>
      <c r="X217" s="37">
        <v>157</v>
      </c>
      <c r="Y217" s="19"/>
      <c r="Z217" s="19">
        <v>0.82169596</v>
      </c>
      <c r="AA217" s="19">
        <v>0</v>
      </c>
      <c r="AB217" s="19"/>
      <c r="AC217" s="19"/>
      <c r="AD217" s="19"/>
      <c r="AE217" s="19"/>
      <c r="AF217" s="19"/>
      <c r="AG217" s="19"/>
      <c r="AH217" s="19"/>
      <c r="AI217" s="19"/>
      <c r="AJ217" s="19"/>
      <c r="AK217" s="43"/>
      <c r="AV217" s="40"/>
    </row>
    <row r="218" spans="1:48" ht="16" x14ac:dyDescent="0.2">
      <c r="A218" s="19">
        <v>158</v>
      </c>
      <c r="B218" s="19"/>
      <c r="C218" s="19">
        <v>0.60316146000000004</v>
      </c>
      <c r="D218" s="19">
        <v>1.6463519999999999E-2</v>
      </c>
      <c r="E218" s="19"/>
      <c r="F218" s="19"/>
      <c r="G218" s="19"/>
      <c r="H218" s="19"/>
      <c r="I218" s="19"/>
      <c r="J218" s="5"/>
      <c r="K218" s="5"/>
      <c r="L218" s="5"/>
      <c r="M218" s="5"/>
      <c r="N218" s="5"/>
      <c r="V218" s="40"/>
      <c r="X218" s="37">
        <v>158</v>
      </c>
      <c r="Y218" s="19"/>
      <c r="Z218" s="19">
        <v>0.42181363999999999</v>
      </c>
      <c r="AA218" s="19">
        <v>0</v>
      </c>
      <c r="AB218" s="19"/>
      <c r="AC218" s="19"/>
      <c r="AD218" s="19"/>
      <c r="AE218" s="19"/>
      <c r="AF218" s="19"/>
      <c r="AG218" s="19"/>
      <c r="AH218" s="19"/>
      <c r="AI218" s="19"/>
      <c r="AJ218" s="19"/>
      <c r="AK218" s="43"/>
      <c r="AV218" s="40"/>
    </row>
    <row r="219" spans="1:48" ht="16" x14ac:dyDescent="0.2">
      <c r="A219" s="19">
        <v>159</v>
      </c>
      <c r="B219" s="19"/>
      <c r="C219" s="19">
        <v>0</v>
      </c>
      <c r="D219" s="19">
        <v>0</v>
      </c>
      <c r="E219" s="19"/>
      <c r="F219" s="19"/>
      <c r="G219" s="19"/>
      <c r="H219" s="19"/>
      <c r="I219" s="19"/>
      <c r="J219" s="5"/>
      <c r="K219" s="5"/>
      <c r="L219" s="5"/>
      <c r="M219" s="5"/>
      <c r="N219" s="5"/>
      <c r="V219" s="40"/>
      <c r="X219" s="37">
        <v>159</v>
      </c>
      <c r="Y219" s="19"/>
      <c r="Z219" s="19">
        <v>0.59805202000000002</v>
      </c>
      <c r="AA219" s="19">
        <v>0</v>
      </c>
      <c r="AB219" s="19"/>
      <c r="AC219" s="19"/>
      <c r="AD219" s="19"/>
      <c r="AE219" s="19"/>
      <c r="AF219" s="19"/>
      <c r="AG219" s="19"/>
      <c r="AH219" s="19"/>
      <c r="AI219" s="19"/>
      <c r="AJ219" s="19"/>
      <c r="AK219" s="43"/>
      <c r="AV219" s="40"/>
    </row>
    <row r="220" spans="1:48" ht="16" x14ac:dyDescent="0.2">
      <c r="A220" s="19">
        <v>160</v>
      </c>
      <c r="B220" s="19"/>
      <c r="C220" s="19">
        <v>0.52670203999999998</v>
      </c>
      <c r="D220" s="19">
        <v>0.43367415500000001</v>
      </c>
      <c r="E220" s="19"/>
      <c r="F220" s="19"/>
      <c r="G220" s="19"/>
      <c r="H220" s="19"/>
      <c r="I220" s="19"/>
      <c r="J220" s="5"/>
      <c r="K220" s="5"/>
      <c r="L220" s="5"/>
      <c r="M220" s="5"/>
      <c r="N220" s="5"/>
      <c r="V220" s="40"/>
      <c r="X220" s="37">
        <v>160</v>
      </c>
      <c r="Y220" s="19"/>
      <c r="Z220" s="19">
        <v>0.70039353000000004</v>
      </c>
      <c r="AA220" s="19">
        <v>0</v>
      </c>
      <c r="AB220" s="19"/>
      <c r="AC220" s="19"/>
      <c r="AD220" s="19"/>
      <c r="AE220" s="19"/>
      <c r="AF220" s="19"/>
      <c r="AG220" s="19"/>
      <c r="AH220" s="19"/>
      <c r="AI220" s="19"/>
      <c r="AJ220" s="19"/>
      <c r="AK220" s="43"/>
      <c r="AV220" s="40"/>
    </row>
    <row r="221" spans="1:48" ht="16" x14ac:dyDescent="0.2">
      <c r="A221" s="19">
        <v>161</v>
      </c>
      <c r="B221" s="19"/>
      <c r="C221" s="19">
        <v>0</v>
      </c>
      <c r="D221" s="19">
        <v>0.47097302899999999</v>
      </c>
      <c r="E221" s="19"/>
      <c r="F221" s="19"/>
      <c r="G221" s="19"/>
      <c r="H221" s="19"/>
      <c r="I221" s="19"/>
      <c r="J221" s="5"/>
      <c r="K221" s="5"/>
      <c r="L221" s="5"/>
      <c r="M221" s="5"/>
      <c r="N221" s="5"/>
      <c r="V221" s="40"/>
      <c r="X221" s="37">
        <v>161</v>
      </c>
      <c r="Y221" s="19"/>
      <c r="Z221" s="19">
        <v>0.19948747</v>
      </c>
      <c r="AA221" s="19">
        <v>0</v>
      </c>
      <c r="AB221" s="19"/>
      <c r="AC221" s="19"/>
      <c r="AD221" s="19"/>
      <c r="AE221" s="19"/>
      <c r="AF221" s="19"/>
      <c r="AG221" s="19"/>
      <c r="AH221" s="19"/>
      <c r="AI221" s="19"/>
      <c r="AJ221" s="19"/>
      <c r="AK221" s="43"/>
      <c r="AV221" s="40"/>
    </row>
    <row r="222" spans="1:48" ht="16" x14ac:dyDescent="0.2">
      <c r="A222" s="19">
        <v>162</v>
      </c>
      <c r="B222" s="19"/>
      <c r="C222" s="19">
        <v>0</v>
      </c>
      <c r="D222" s="19">
        <v>0.78329549300000001</v>
      </c>
      <c r="E222" s="19"/>
      <c r="F222" s="19"/>
      <c r="G222" s="19"/>
      <c r="H222" s="19"/>
      <c r="I222" s="19"/>
      <c r="J222" s="5"/>
      <c r="K222" s="5"/>
      <c r="L222" s="5"/>
      <c r="M222" s="5"/>
      <c r="N222" s="5"/>
      <c r="V222" s="40"/>
      <c r="X222" s="37">
        <v>162</v>
      </c>
      <c r="Y222" s="19"/>
      <c r="Z222" s="19">
        <v>0.86426391999999996</v>
      </c>
      <c r="AA222" s="19">
        <v>0</v>
      </c>
      <c r="AB222" s="19"/>
      <c r="AC222" s="19"/>
      <c r="AD222" s="19"/>
      <c r="AE222" s="19"/>
      <c r="AF222" s="19"/>
      <c r="AG222" s="19"/>
      <c r="AH222" s="19"/>
      <c r="AI222" s="19"/>
      <c r="AJ222" s="19"/>
      <c r="AK222" s="43"/>
      <c r="AV222" s="40"/>
    </row>
    <row r="223" spans="1:48" ht="16" x14ac:dyDescent="0.2">
      <c r="A223" s="19">
        <v>163</v>
      </c>
      <c r="B223" s="19"/>
      <c r="C223" s="19">
        <v>0.62019004</v>
      </c>
      <c r="D223" s="19">
        <v>0.51673224699999998</v>
      </c>
      <c r="E223" s="19"/>
      <c r="F223" s="19"/>
      <c r="G223" s="19"/>
      <c r="H223" s="19"/>
      <c r="I223" s="19"/>
      <c r="J223" s="5"/>
      <c r="K223" s="5"/>
      <c r="L223" s="5"/>
      <c r="M223" s="5"/>
      <c r="N223" s="5"/>
      <c r="V223" s="40"/>
      <c r="X223" s="37">
        <v>163</v>
      </c>
      <c r="Y223" s="19"/>
      <c r="Z223" s="19">
        <v>0.91672418</v>
      </c>
      <c r="AA223" s="19">
        <v>0</v>
      </c>
      <c r="AB223" s="19"/>
      <c r="AC223" s="19"/>
      <c r="AD223" s="19"/>
      <c r="AE223" s="19"/>
      <c r="AF223" s="19"/>
      <c r="AG223" s="19"/>
      <c r="AH223" s="19"/>
      <c r="AI223" s="19"/>
      <c r="AJ223" s="19"/>
      <c r="AK223" s="43"/>
      <c r="AV223" s="40"/>
    </row>
    <row r="224" spans="1:48" ht="16" x14ac:dyDescent="0.2">
      <c r="A224" s="19">
        <v>164</v>
      </c>
      <c r="B224" s="19"/>
      <c r="C224" s="19">
        <v>0.45233117</v>
      </c>
      <c r="D224" s="19">
        <v>0.61551673200000001</v>
      </c>
      <c r="E224" s="19"/>
      <c r="F224" s="19"/>
      <c r="G224" s="19"/>
      <c r="H224" s="19"/>
      <c r="I224" s="19"/>
      <c r="J224" s="5"/>
      <c r="K224" s="5"/>
      <c r="L224" s="5"/>
      <c r="M224" s="5"/>
      <c r="N224" s="5"/>
      <c r="V224" s="40"/>
      <c r="X224" s="37">
        <v>164</v>
      </c>
      <c r="Y224" s="19"/>
      <c r="Z224" s="19">
        <v>0.44652859</v>
      </c>
      <c r="AA224" s="19">
        <v>0</v>
      </c>
      <c r="AB224" s="19"/>
      <c r="AC224" s="19"/>
      <c r="AD224" s="19"/>
      <c r="AE224" s="19"/>
      <c r="AF224" s="19"/>
      <c r="AG224" s="19"/>
      <c r="AH224" s="19"/>
      <c r="AI224" s="19"/>
      <c r="AJ224" s="19"/>
      <c r="AK224" s="43"/>
      <c r="AV224" s="40"/>
    </row>
    <row r="225" spans="1:48" ht="16" x14ac:dyDescent="0.2">
      <c r="A225" s="19">
        <v>165</v>
      </c>
      <c r="B225" s="19"/>
      <c r="C225" s="19">
        <v>0</v>
      </c>
      <c r="D225" s="19">
        <v>0.63866229200000002</v>
      </c>
      <c r="E225" s="19"/>
      <c r="F225" s="19"/>
      <c r="G225" s="19"/>
      <c r="H225" s="19"/>
      <c r="I225" s="19"/>
      <c r="J225" s="5"/>
      <c r="K225" s="5"/>
      <c r="L225" s="5"/>
      <c r="M225" s="5"/>
      <c r="N225" s="5"/>
      <c r="V225" s="40"/>
      <c r="X225" s="37">
        <v>165</v>
      </c>
      <c r="Y225" s="19"/>
      <c r="Z225" s="19">
        <v>3.2034519999999997E-2</v>
      </c>
      <c r="AA225" s="19">
        <v>0</v>
      </c>
      <c r="AB225" s="19"/>
      <c r="AC225" s="19"/>
      <c r="AD225" s="19"/>
      <c r="AE225" s="19"/>
      <c r="AF225" s="19"/>
      <c r="AG225" s="19"/>
      <c r="AH225" s="19"/>
      <c r="AI225" s="19"/>
      <c r="AJ225" s="19"/>
      <c r="AK225" s="43"/>
      <c r="AV225" s="40"/>
    </row>
    <row r="226" spans="1:48" ht="16" x14ac:dyDescent="0.2">
      <c r="A226" s="19">
        <v>166</v>
      </c>
      <c r="B226" s="19"/>
      <c r="C226" s="19">
        <v>0</v>
      </c>
      <c r="D226" s="19">
        <v>0.36091837199999999</v>
      </c>
      <c r="E226" s="19"/>
      <c r="F226" s="19"/>
      <c r="G226" s="19"/>
      <c r="H226" s="19"/>
      <c r="I226" s="19"/>
      <c r="J226" s="5"/>
      <c r="K226" s="5"/>
      <c r="L226" s="5"/>
      <c r="M226" s="5"/>
      <c r="N226" s="5"/>
      <c r="V226" s="40"/>
      <c r="X226" s="37">
        <v>166</v>
      </c>
      <c r="Y226" s="19"/>
      <c r="Z226" s="19">
        <v>0.72477471000000004</v>
      </c>
      <c r="AA226" s="19">
        <v>0</v>
      </c>
      <c r="AB226" s="19"/>
      <c r="AC226" s="19"/>
      <c r="AD226" s="19"/>
      <c r="AE226" s="19"/>
      <c r="AF226" s="19"/>
      <c r="AG226" s="19"/>
      <c r="AH226" s="19"/>
      <c r="AI226" s="19"/>
      <c r="AJ226" s="19"/>
      <c r="AK226" s="43"/>
      <c r="AV226" s="40"/>
    </row>
    <row r="227" spans="1:48" ht="16" x14ac:dyDescent="0.2">
      <c r="A227" s="19">
        <v>167</v>
      </c>
      <c r="B227" s="19"/>
      <c r="C227" s="19">
        <v>0.43617241000000001</v>
      </c>
      <c r="D227" s="19">
        <v>0</v>
      </c>
      <c r="E227" s="19"/>
      <c r="F227" s="19"/>
      <c r="G227" s="19"/>
      <c r="H227" s="19"/>
      <c r="I227" s="19"/>
      <c r="J227" s="5"/>
      <c r="K227" s="5"/>
      <c r="L227" s="5"/>
      <c r="M227" s="5"/>
      <c r="N227" s="5"/>
      <c r="V227" s="40"/>
      <c r="X227" s="37">
        <v>167</v>
      </c>
      <c r="Y227" s="19"/>
      <c r="Z227" s="19">
        <v>0.21088256999999999</v>
      </c>
      <c r="AA227" s="19">
        <v>0</v>
      </c>
      <c r="AB227" s="19"/>
      <c r="AC227" s="19"/>
      <c r="AD227" s="19"/>
      <c r="AE227" s="19"/>
      <c r="AF227" s="19"/>
      <c r="AG227" s="19"/>
      <c r="AH227" s="19"/>
      <c r="AI227" s="19"/>
      <c r="AJ227" s="19"/>
      <c r="AK227" s="43"/>
      <c r="AV227" s="40"/>
    </row>
    <row r="228" spans="1:48" ht="16" x14ac:dyDescent="0.2">
      <c r="A228" s="19">
        <v>168</v>
      </c>
      <c r="B228" s="19"/>
      <c r="C228" s="19">
        <v>0.65151113999999999</v>
      </c>
      <c r="D228" s="19">
        <v>0.37146554999999998</v>
      </c>
      <c r="E228" s="19"/>
      <c r="F228" s="19"/>
      <c r="G228" s="19"/>
      <c r="H228" s="19"/>
      <c r="I228" s="19"/>
      <c r="J228" s="5"/>
      <c r="K228" s="5"/>
      <c r="L228" s="5"/>
      <c r="M228" s="5"/>
      <c r="N228" s="5"/>
      <c r="V228" s="40"/>
      <c r="X228" s="37">
        <v>168</v>
      </c>
      <c r="Y228" s="19"/>
      <c r="Z228" s="19">
        <v>0.39064826000000002</v>
      </c>
      <c r="AA228" s="19">
        <v>0</v>
      </c>
      <c r="AB228" s="19"/>
      <c r="AC228" s="19"/>
      <c r="AD228" s="19"/>
      <c r="AE228" s="19"/>
      <c r="AF228" s="19"/>
      <c r="AG228" s="19"/>
      <c r="AH228" s="19"/>
      <c r="AI228" s="19"/>
      <c r="AJ228" s="19"/>
      <c r="AK228" s="43"/>
      <c r="AV228" s="40"/>
    </row>
    <row r="229" spans="1:48" ht="16" x14ac:dyDescent="0.2">
      <c r="A229" s="19">
        <v>169</v>
      </c>
      <c r="B229" s="19"/>
      <c r="C229" s="19">
        <v>0.63927909000000005</v>
      </c>
      <c r="D229" s="19">
        <v>0.41553469399999998</v>
      </c>
      <c r="E229" s="19"/>
      <c r="F229" s="19"/>
      <c r="G229" s="19"/>
      <c r="H229" s="19"/>
      <c r="I229" s="19"/>
      <c r="J229" s="5"/>
      <c r="K229" s="5"/>
      <c r="L229" s="5"/>
      <c r="M229" s="5"/>
      <c r="N229" s="5"/>
      <c r="V229" s="40"/>
      <c r="X229" s="37">
        <v>169</v>
      </c>
      <c r="Y229" s="19"/>
      <c r="Z229" s="19">
        <v>0.68241932000000005</v>
      </c>
      <c r="AA229" s="19">
        <v>0</v>
      </c>
      <c r="AB229" s="19"/>
      <c r="AC229" s="19"/>
      <c r="AD229" s="19"/>
      <c r="AE229" s="19"/>
      <c r="AF229" s="19"/>
      <c r="AG229" s="19"/>
      <c r="AH229" s="19"/>
      <c r="AI229" s="19"/>
      <c r="AJ229" s="19"/>
      <c r="AK229" s="43"/>
      <c r="AV229" s="40"/>
    </row>
    <row r="230" spans="1:48" ht="16" x14ac:dyDescent="0.2">
      <c r="A230" s="19">
        <v>170</v>
      </c>
      <c r="B230" s="19"/>
      <c r="C230" s="19">
        <v>0.66373877000000003</v>
      </c>
      <c r="D230" s="19">
        <v>7.0339319999999997E-3</v>
      </c>
      <c r="E230" s="19"/>
      <c r="F230" s="19"/>
      <c r="G230" s="19"/>
      <c r="H230" s="19"/>
      <c r="I230" s="19"/>
      <c r="J230" s="5"/>
      <c r="K230" s="5"/>
      <c r="L230" s="5"/>
      <c r="M230" s="5"/>
      <c r="N230" s="5"/>
      <c r="V230" s="40"/>
      <c r="X230" s="37">
        <v>170</v>
      </c>
      <c r="Y230" s="19"/>
      <c r="Z230" s="19">
        <v>0.55567580000000005</v>
      </c>
      <c r="AA230" s="19">
        <v>0</v>
      </c>
      <c r="AB230" s="19"/>
      <c r="AC230" s="19"/>
      <c r="AD230" s="19"/>
      <c r="AE230" s="19"/>
      <c r="AF230" s="19"/>
      <c r="AG230" s="19"/>
      <c r="AH230" s="19"/>
      <c r="AI230" s="19"/>
      <c r="AJ230" s="19"/>
      <c r="AK230" s="43"/>
      <c r="AV230" s="40"/>
    </row>
    <row r="231" spans="1:48" ht="16" x14ac:dyDescent="0.2">
      <c r="A231" s="19">
        <v>171</v>
      </c>
      <c r="B231" s="19"/>
      <c r="C231" s="19">
        <v>0.64982340000000005</v>
      </c>
      <c r="D231" s="19">
        <v>0.44189350700000002</v>
      </c>
      <c r="E231" s="19"/>
      <c r="F231" s="19"/>
      <c r="G231" s="19"/>
      <c r="H231" s="19"/>
      <c r="I231" s="19"/>
      <c r="J231" s="5"/>
      <c r="K231" s="5"/>
      <c r="L231" s="5"/>
      <c r="M231" s="5"/>
      <c r="N231" s="5"/>
      <c r="V231" s="40"/>
      <c r="X231" s="37">
        <v>171</v>
      </c>
      <c r="Y231" s="19"/>
      <c r="Z231" s="19">
        <v>0.54138869000000001</v>
      </c>
      <c r="AA231" s="19">
        <v>0</v>
      </c>
      <c r="AB231" s="19"/>
      <c r="AC231" s="19"/>
      <c r="AD231" s="19"/>
      <c r="AE231" s="19"/>
      <c r="AF231" s="19"/>
      <c r="AG231" s="19"/>
      <c r="AH231" s="19"/>
      <c r="AI231" s="19"/>
      <c r="AJ231" s="19"/>
      <c r="AK231" s="43"/>
      <c r="AV231" s="40"/>
    </row>
    <row r="232" spans="1:48" ht="16" x14ac:dyDescent="0.2">
      <c r="A232" s="19">
        <v>172</v>
      </c>
      <c r="B232" s="19"/>
      <c r="C232" s="19">
        <v>0.89190700999999994</v>
      </c>
      <c r="D232" s="19">
        <v>0.52333257099999997</v>
      </c>
      <c r="E232" s="19"/>
      <c r="F232" s="19"/>
      <c r="G232" s="19"/>
      <c r="H232" s="19"/>
      <c r="I232" s="19"/>
      <c r="J232" s="5"/>
      <c r="K232" s="5"/>
      <c r="L232" s="5"/>
      <c r="M232" s="5"/>
      <c r="N232" s="5"/>
      <c r="V232" s="40"/>
      <c r="X232" s="37">
        <v>172</v>
      </c>
      <c r="Y232" s="19"/>
      <c r="Z232" s="19">
        <v>0.83318658999999995</v>
      </c>
      <c r="AA232" s="19">
        <v>0</v>
      </c>
      <c r="AB232" s="19"/>
      <c r="AC232" s="19"/>
      <c r="AD232" s="19"/>
      <c r="AE232" s="19"/>
      <c r="AF232" s="19"/>
      <c r="AG232" s="19"/>
      <c r="AH232" s="19"/>
      <c r="AI232" s="19"/>
      <c r="AJ232" s="19"/>
      <c r="AK232" s="43"/>
      <c r="AV232" s="40"/>
    </row>
    <row r="233" spans="1:48" ht="16" x14ac:dyDescent="0.2">
      <c r="A233" s="19">
        <v>173</v>
      </c>
      <c r="B233" s="19"/>
      <c r="C233" s="19">
        <v>0.51155658000000004</v>
      </c>
      <c r="D233" s="19">
        <v>0.67351439499999999</v>
      </c>
      <c r="E233" s="19"/>
      <c r="F233" s="19"/>
      <c r="G233" s="19"/>
      <c r="H233" s="19"/>
      <c r="I233" s="19"/>
      <c r="J233" s="5"/>
      <c r="K233" s="5"/>
      <c r="L233" s="5"/>
      <c r="M233" s="5"/>
      <c r="N233" s="5"/>
      <c r="V233" s="40"/>
      <c r="X233" s="37">
        <v>173</v>
      </c>
      <c r="Y233" s="19"/>
      <c r="Z233" s="19">
        <v>0.46722107000000002</v>
      </c>
      <c r="AA233" s="19">
        <v>0</v>
      </c>
      <c r="AB233" s="19"/>
      <c r="AC233" s="19"/>
      <c r="AD233" s="19"/>
      <c r="AE233" s="19"/>
      <c r="AF233" s="19"/>
      <c r="AG233" s="19"/>
      <c r="AH233" s="19"/>
      <c r="AI233" s="19"/>
      <c r="AJ233" s="19"/>
      <c r="AK233" s="43"/>
      <c r="AV233" s="40"/>
    </row>
    <row r="234" spans="1:48" ht="16" x14ac:dyDescent="0.2">
      <c r="A234" s="19">
        <v>174</v>
      </c>
      <c r="B234" s="19"/>
      <c r="C234" s="19">
        <v>0</v>
      </c>
      <c r="D234" s="19">
        <v>9.9783106999999996E-2</v>
      </c>
      <c r="E234" s="19"/>
      <c r="F234" s="19"/>
      <c r="G234" s="19"/>
      <c r="H234" s="19"/>
      <c r="I234" s="19"/>
      <c r="J234" s="5"/>
      <c r="K234" s="5"/>
      <c r="L234" s="5"/>
      <c r="M234" s="5"/>
      <c r="N234" s="5"/>
      <c r="V234" s="40"/>
      <c r="X234" s="37">
        <v>174</v>
      </c>
      <c r="Y234" s="19"/>
      <c r="Z234" s="19">
        <v>0.56045829999999996</v>
      </c>
      <c r="AA234" s="19">
        <v>0</v>
      </c>
      <c r="AB234" s="19"/>
      <c r="AC234" s="19"/>
      <c r="AD234" s="19"/>
      <c r="AE234" s="19"/>
      <c r="AF234" s="19"/>
      <c r="AG234" s="19"/>
      <c r="AH234" s="19"/>
      <c r="AI234" s="19"/>
      <c r="AJ234" s="19"/>
      <c r="AK234" s="43"/>
      <c r="AV234" s="40"/>
    </row>
    <row r="235" spans="1:48" ht="16" x14ac:dyDescent="0.2">
      <c r="A235" s="19">
        <v>175</v>
      </c>
      <c r="B235" s="19"/>
      <c r="C235" s="19">
        <v>0.58921732999999998</v>
      </c>
      <c r="D235" s="19">
        <v>0</v>
      </c>
      <c r="E235" s="19"/>
      <c r="F235" s="19"/>
      <c r="G235" s="19"/>
      <c r="H235" s="19"/>
      <c r="I235" s="19"/>
      <c r="J235" s="5"/>
      <c r="K235" s="5"/>
      <c r="L235" s="5"/>
      <c r="M235" s="5"/>
      <c r="N235" s="5"/>
      <c r="V235" s="40"/>
      <c r="X235" s="37">
        <v>175</v>
      </c>
      <c r="Y235" s="19"/>
      <c r="Z235" s="19">
        <v>0.22755033</v>
      </c>
      <c r="AA235" s="19">
        <v>0</v>
      </c>
      <c r="AB235" s="19"/>
      <c r="AC235" s="19"/>
      <c r="AD235" s="19"/>
      <c r="AE235" s="19"/>
      <c r="AF235" s="19"/>
      <c r="AG235" s="19"/>
      <c r="AH235" s="19"/>
      <c r="AI235" s="19"/>
      <c r="AJ235" s="19"/>
      <c r="AK235" s="43"/>
      <c r="AV235" s="40"/>
    </row>
    <row r="236" spans="1:48" ht="16" x14ac:dyDescent="0.2">
      <c r="A236" s="19">
        <v>176</v>
      </c>
      <c r="B236" s="19"/>
      <c r="C236" s="19">
        <v>0</v>
      </c>
      <c r="D236" s="19">
        <v>0.64671683700000004</v>
      </c>
      <c r="E236" s="19"/>
      <c r="F236" s="19"/>
      <c r="G236" s="19"/>
      <c r="H236" s="19"/>
      <c r="I236" s="19"/>
      <c r="J236" s="5"/>
      <c r="K236" s="5"/>
      <c r="L236" s="5"/>
      <c r="M236" s="5"/>
      <c r="N236" s="5"/>
      <c r="V236" s="40"/>
      <c r="X236" s="37">
        <v>176</v>
      </c>
      <c r="Y236" s="19"/>
      <c r="Z236" s="19">
        <v>0.83459781</v>
      </c>
      <c r="AA236" s="19">
        <v>0</v>
      </c>
      <c r="AB236" s="19"/>
      <c r="AC236" s="19"/>
      <c r="AD236" s="19"/>
      <c r="AE236" s="19"/>
      <c r="AF236" s="19"/>
      <c r="AG236" s="19"/>
      <c r="AH236" s="19"/>
      <c r="AI236" s="19"/>
      <c r="AJ236" s="19"/>
      <c r="AK236" s="43"/>
      <c r="AV236" s="40"/>
    </row>
    <row r="237" spans="1:48" ht="16" x14ac:dyDescent="0.2">
      <c r="A237" s="19">
        <v>177</v>
      </c>
      <c r="B237" s="19"/>
      <c r="C237" s="19">
        <v>0</v>
      </c>
      <c r="D237" s="19">
        <v>0</v>
      </c>
      <c r="E237" s="19"/>
      <c r="F237" s="19"/>
      <c r="G237" s="19"/>
      <c r="H237" s="19"/>
      <c r="I237" s="19"/>
      <c r="J237" s="5"/>
      <c r="K237" s="5"/>
      <c r="L237" s="5"/>
      <c r="M237" s="5"/>
      <c r="N237" s="5"/>
      <c r="V237" s="40"/>
      <c r="X237" s="37">
        <v>177</v>
      </c>
      <c r="Y237" s="19"/>
      <c r="Z237" s="19">
        <v>8.4316730000000006E-2</v>
      </c>
      <c r="AA237" s="19">
        <v>0</v>
      </c>
      <c r="AB237" s="19"/>
      <c r="AC237" s="19"/>
      <c r="AD237" s="19"/>
      <c r="AE237" s="19"/>
      <c r="AF237" s="19"/>
      <c r="AG237" s="19"/>
      <c r="AH237" s="19"/>
      <c r="AI237" s="19"/>
      <c r="AJ237" s="19"/>
      <c r="AK237" s="43"/>
      <c r="AV237" s="40"/>
    </row>
    <row r="238" spans="1:48" ht="16" x14ac:dyDescent="0.2">
      <c r="A238" s="19">
        <v>178</v>
      </c>
      <c r="B238" s="19"/>
      <c r="C238" s="19">
        <v>0.46145990999999997</v>
      </c>
      <c r="D238" s="19">
        <v>0.454131057</v>
      </c>
      <c r="E238" s="19"/>
      <c r="F238" s="19"/>
      <c r="G238" s="19"/>
      <c r="H238" s="19"/>
      <c r="I238" s="19"/>
      <c r="J238" s="5"/>
      <c r="K238" s="5"/>
      <c r="L238" s="5"/>
      <c r="M238" s="5"/>
      <c r="N238" s="5"/>
      <c r="V238" s="40"/>
      <c r="X238" s="37">
        <v>178</v>
      </c>
      <c r="Y238" s="19"/>
      <c r="Z238" s="19">
        <v>0.50547737000000004</v>
      </c>
      <c r="AA238" s="19">
        <v>0</v>
      </c>
      <c r="AB238" s="19"/>
      <c r="AC238" s="19"/>
      <c r="AD238" s="19"/>
      <c r="AE238" s="19"/>
      <c r="AF238" s="19"/>
      <c r="AG238" s="19"/>
      <c r="AH238" s="19"/>
      <c r="AI238" s="19"/>
      <c r="AJ238" s="19"/>
      <c r="AK238" s="43"/>
      <c r="AV238" s="40"/>
    </row>
    <row r="239" spans="1:48" ht="16" x14ac:dyDescent="0.2">
      <c r="A239" s="19">
        <v>179</v>
      </c>
      <c r="B239" s="19"/>
      <c r="C239" s="19">
        <v>0</v>
      </c>
      <c r="D239" s="19">
        <v>0.45352622799999998</v>
      </c>
      <c r="E239" s="19"/>
      <c r="F239" s="19"/>
      <c r="G239" s="19"/>
      <c r="H239" s="19"/>
      <c r="I239" s="19"/>
      <c r="J239" s="5"/>
      <c r="K239" s="5"/>
      <c r="L239" s="5"/>
      <c r="M239" s="5"/>
      <c r="N239" s="5"/>
      <c r="V239" s="40"/>
      <c r="X239" s="37">
        <v>179</v>
      </c>
      <c r="Y239" s="19"/>
      <c r="Z239" s="19">
        <v>0.82448012000000004</v>
      </c>
      <c r="AA239" s="19">
        <v>0</v>
      </c>
      <c r="AB239" s="19"/>
      <c r="AC239" s="19"/>
      <c r="AD239" s="19"/>
      <c r="AE239" s="19"/>
      <c r="AF239" s="19"/>
      <c r="AG239" s="19"/>
      <c r="AH239" s="19"/>
      <c r="AI239" s="19"/>
      <c r="AJ239" s="19"/>
      <c r="AK239" s="43"/>
      <c r="AV239" s="40"/>
    </row>
    <row r="240" spans="1:48" ht="16" x14ac:dyDescent="0.2">
      <c r="A240" s="19">
        <v>180</v>
      </c>
      <c r="B240" s="19"/>
      <c r="C240" s="19">
        <v>0.76404972999999998</v>
      </c>
      <c r="D240" s="19">
        <v>0.30231113500000001</v>
      </c>
      <c r="E240" s="19"/>
      <c r="F240" s="19"/>
      <c r="G240" s="19"/>
      <c r="H240" s="19"/>
      <c r="I240" s="19"/>
      <c r="J240" s="5"/>
      <c r="K240" s="5"/>
      <c r="L240" s="5"/>
      <c r="M240" s="5"/>
      <c r="N240" s="5"/>
      <c r="V240" s="40"/>
      <c r="X240" s="37">
        <v>180</v>
      </c>
      <c r="Y240" s="19"/>
      <c r="Z240" s="19">
        <v>0.48342837</v>
      </c>
      <c r="AA240" s="19">
        <v>0</v>
      </c>
      <c r="AB240" s="19"/>
      <c r="AC240" s="19"/>
      <c r="AD240" s="19"/>
      <c r="AE240" s="19"/>
      <c r="AF240" s="19"/>
      <c r="AG240" s="19"/>
      <c r="AH240" s="19"/>
      <c r="AI240" s="19"/>
      <c r="AJ240" s="19"/>
      <c r="AK240" s="43"/>
      <c r="AV240" s="40"/>
    </row>
    <row r="241" spans="1:48" ht="16" x14ac:dyDescent="0.2">
      <c r="A241" s="19">
        <v>181</v>
      </c>
      <c r="B241" s="19"/>
      <c r="C241" s="19">
        <v>0</v>
      </c>
      <c r="D241" s="19">
        <v>0.108232287</v>
      </c>
      <c r="E241" s="19"/>
      <c r="F241" s="19"/>
      <c r="G241" s="19"/>
      <c r="H241" s="19"/>
      <c r="I241" s="19"/>
      <c r="J241" s="5"/>
      <c r="K241" s="5"/>
      <c r="L241" s="5"/>
      <c r="M241" s="5"/>
      <c r="N241" s="5"/>
      <c r="V241" s="40"/>
      <c r="X241" s="37">
        <v>181</v>
      </c>
      <c r="Y241" s="19"/>
      <c r="Z241" s="19">
        <v>0.81278278999999998</v>
      </c>
      <c r="AA241" s="19">
        <v>0</v>
      </c>
      <c r="AB241" s="19"/>
      <c r="AC241" s="19"/>
      <c r="AD241" s="19"/>
      <c r="AE241" s="19"/>
      <c r="AF241" s="19"/>
      <c r="AG241" s="19"/>
      <c r="AH241" s="19"/>
      <c r="AI241" s="19"/>
      <c r="AJ241" s="19"/>
      <c r="AK241" s="43"/>
      <c r="AV241" s="40"/>
    </row>
    <row r="242" spans="1:48" ht="16" x14ac:dyDescent="0.2">
      <c r="A242" s="19">
        <v>182</v>
      </c>
      <c r="B242" s="19"/>
      <c r="C242" s="19">
        <v>0.29302302000000002</v>
      </c>
      <c r="D242" s="19">
        <v>0</v>
      </c>
      <c r="E242" s="19"/>
      <c r="F242" s="19"/>
      <c r="G242" s="19"/>
      <c r="H242" s="19"/>
      <c r="I242" s="19"/>
      <c r="J242" s="5"/>
      <c r="K242" s="5"/>
      <c r="L242" s="5"/>
      <c r="M242" s="5"/>
      <c r="N242" s="5"/>
      <c r="V242" s="40"/>
      <c r="X242" s="37">
        <v>182</v>
      </c>
      <c r="Y242" s="19"/>
      <c r="Z242" s="19">
        <v>0.45947624999999997</v>
      </c>
      <c r="AA242" s="19">
        <v>0</v>
      </c>
      <c r="AB242" s="19"/>
      <c r="AC242" s="19"/>
      <c r="AD242" s="19"/>
      <c r="AE242" s="19"/>
      <c r="AF242" s="19"/>
      <c r="AG242" s="19"/>
      <c r="AH242" s="19"/>
      <c r="AI242" s="19"/>
      <c r="AJ242" s="19"/>
      <c r="AK242" s="43"/>
      <c r="AV242" s="40"/>
    </row>
    <row r="243" spans="1:48" ht="16" x14ac:dyDescent="0.2">
      <c r="A243" s="19">
        <v>183</v>
      </c>
      <c r="B243" s="19"/>
      <c r="C243" s="19">
        <v>0.70394716999999996</v>
      </c>
      <c r="D243" s="19">
        <v>0</v>
      </c>
      <c r="E243" s="19"/>
      <c r="F243" s="19"/>
      <c r="G243" s="19"/>
      <c r="H243" s="19"/>
      <c r="I243" s="19"/>
      <c r="J243" s="5"/>
      <c r="K243" s="5"/>
      <c r="L243" s="5"/>
      <c r="M243" s="5"/>
      <c r="N243" s="5"/>
      <c r="V243" s="40"/>
      <c r="X243" s="37">
        <v>183</v>
      </c>
      <c r="Y243" s="19"/>
      <c r="Z243" s="19">
        <v>0.75577059000000002</v>
      </c>
      <c r="AA243" s="19">
        <v>0</v>
      </c>
      <c r="AB243" s="19"/>
      <c r="AC243" s="19"/>
      <c r="AD243" s="19"/>
      <c r="AE243" s="19"/>
      <c r="AF243" s="19"/>
      <c r="AG243" s="19"/>
      <c r="AH243" s="19"/>
      <c r="AI243" s="19"/>
      <c r="AJ243" s="19"/>
      <c r="AK243" s="43"/>
      <c r="AV243" s="40"/>
    </row>
    <row r="244" spans="1:48" ht="16" x14ac:dyDescent="0.2">
      <c r="A244" s="19">
        <v>184</v>
      </c>
      <c r="B244" s="19"/>
      <c r="C244" s="19">
        <v>0</v>
      </c>
      <c r="D244" s="19">
        <v>0.47248892199999998</v>
      </c>
      <c r="E244" s="19"/>
      <c r="F244" s="19"/>
      <c r="G244" s="19"/>
      <c r="H244" s="19"/>
      <c r="I244" s="19"/>
      <c r="J244" s="5"/>
      <c r="K244" s="5"/>
      <c r="L244" s="5"/>
      <c r="M244" s="5"/>
      <c r="N244" s="5"/>
      <c r="V244" s="40"/>
      <c r="X244" s="37">
        <v>184</v>
      </c>
      <c r="Y244" s="19"/>
      <c r="Z244" s="19">
        <v>0.56358867000000001</v>
      </c>
      <c r="AA244" s="19">
        <v>0</v>
      </c>
      <c r="AB244" s="19"/>
      <c r="AC244" s="19"/>
      <c r="AD244" s="19"/>
      <c r="AE244" s="19"/>
      <c r="AF244" s="19"/>
      <c r="AG244" s="19"/>
      <c r="AH244" s="19"/>
      <c r="AI244" s="19"/>
      <c r="AJ244" s="19"/>
      <c r="AK244" s="43"/>
      <c r="AV244" s="40"/>
    </row>
    <row r="245" spans="1:48" ht="16" x14ac:dyDescent="0.2">
      <c r="A245" s="19">
        <v>185</v>
      </c>
      <c r="B245" s="19"/>
      <c r="C245" s="19">
        <v>0.31501272000000002</v>
      </c>
      <c r="D245" s="19">
        <v>0.302003036</v>
      </c>
      <c r="E245" s="19"/>
      <c r="F245" s="19"/>
      <c r="G245" s="19"/>
      <c r="H245" s="19"/>
      <c r="I245" s="19"/>
      <c r="J245" s="5"/>
      <c r="K245" s="5"/>
      <c r="L245" s="5"/>
      <c r="M245" s="5"/>
      <c r="N245" s="5"/>
      <c r="V245" s="40"/>
      <c r="X245" s="37">
        <v>185</v>
      </c>
      <c r="Y245" s="19"/>
      <c r="Z245" s="19">
        <v>0.72334542999999996</v>
      </c>
      <c r="AA245" s="19">
        <v>0</v>
      </c>
      <c r="AB245" s="19"/>
      <c r="AC245" s="19"/>
      <c r="AD245" s="19"/>
      <c r="AE245" s="19"/>
      <c r="AF245" s="19"/>
      <c r="AG245" s="19"/>
      <c r="AH245" s="19"/>
      <c r="AI245" s="19"/>
      <c r="AJ245" s="19"/>
      <c r="AK245" s="43"/>
      <c r="AV245" s="40"/>
    </row>
    <row r="246" spans="1:48" ht="16" x14ac:dyDescent="0.2">
      <c r="A246" s="19">
        <v>186</v>
      </c>
      <c r="B246" s="19"/>
      <c r="C246" s="19">
        <v>0.83301292999999998</v>
      </c>
      <c r="D246" s="19">
        <v>0.65521024400000005</v>
      </c>
      <c r="E246" s="19"/>
      <c r="F246" s="19"/>
      <c r="G246" s="19"/>
      <c r="H246" s="19"/>
      <c r="I246" s="19"/>
      <c r="J246" s="5"/>
      <c r="K246" s="5"/>
      <c r="L246" s="5"/>
      <c r="M246" s="5"/>
      <c r="N246" s="5"/>
      <c r="V246" s="40"/>
      <c r="X246" s="37">
        <v>186</v>
      </c>
      <c r="Y246" s="19"/>
      <c r="Z246" s="19">
        <v>0.50489307000000005</v>
      </c>
      <c r="AA246" s="19">
        <v>0</v>
      </c>
      <c r="AB246" s="19"/>
      <c r="AC246" s="19"/>
      <c r="AD246" s="19"/>
      <c r="AE246" s="19"/>
      <c r="AF246" s="19"/>
      <c r="AG246" s="19"/>
      <c r="AH246" s="19"/>
      <c r="AI246" s="19"/>
      <c r="AJ246" s="19"/>
      <c r="AK246" s="43"/>
      <c r="AV246" s="40"/>
    </row>
    <row r="247" spans="1:48" ht="16" x14ac:dyDescent="0.2">
      <c r="A247" s="19">
        <v>187</v>
      </c>
      <c r="B247" s="19"/>
      <c r="C247" s="19">
        <v>0.34329363000000002</v>
      </c>
      <c r="D247" s="19">
        <v>0.15017367700000001</v>
      </c>
      <c r="E247" s="19"/>
      <c r="F247" s="19"/>
      <c r="G247" s="19"/>
      <c r="H247" s="19"/>
      <c r="I247" s="19"/>
      <c r="J247" s="5"/>
      <c r="K247" s="5"/>
      <c r="L247" s="5"/>
      <c r="M247" s="5"/>
      <c r="N247" s="5"/>
      <c r="V247" s="40"/>
      <c r="X247" s="37">
        <v>187</v>
      </c>
      <c r="Y247" s="19"/>
      <c r="Z247" s="19">
        <v>0.64904346999999996</v>
      </c>
      <c r="AA247" s="19">
        <v>0</v>
      </c>
      <c r="AB247" s="19"/>
      <c r="AC247" s="19"/>
      <c r="AD247" s="19"/>
      <c r="AE247" s="19"/>
      <c r="AF247" s="19"/>
      <c r="AG247" s="19"/>
      <c r="AH247" s="19"/>
      <c r="AI247" s="19"/>
      <c r="AJ247" s="19"/>
      <c r="AK247" s="43"/>
      <c r="AV247" s="40"/>
    </row>
    <row r="248" spans="1:48" ht="16" x14ac:dyDescent="0.2">
      <c r="A248" s="19">
        <v>188</v>
      </c>
      <c r="B248" s="19"/>
      <c r="C248" s="19">
        <v>0.55579564000000004</v>
      </c>
      <c r="D248" s="19">
        <v>2.9675106999999999E-2</v>
      </c>
      <c r="E248" s="19"/>
      <c r="F248" s="19"/>
      <c r="G248" s="19"/>
      <c r="H248" s="19"/>
      <c r="I248" s="19"/>
      <c r="J248" s="5"/>
      <c r="K248" s="5"/>
      <c r="L248" s="5"/>
      <c r="M248" s="5"/>
      <c r="N248" s="5"/>
      <c r="V248" s="40"/>
      <c r="X248" s="37">
        <v>188</v>
      </c>
      <c r="Y248" s="19"/>
      <c r="Z248" s="19">
        <v>0.47919778000000002</v>
      </c>
      <c r="AA248" s="19">
        <v>0</v>
      </c>
      <c r="AB248" s="19"/>
      <c r="AC248" s="19"/>
      <c r="AD248" s="19"/>
      <c r="AE248" s="19"/>
      <c r="AF248" s="19"/>
      <c r="AG248" s="19"/>
      <c r="AH248" s="19"/>
      <c r="AI248" s="19"/>
      <c r="AJ248" s="19"/>
      <c r="AK248" s="43"/>
      <c r="AV248" s="40"/>
    </row>
    <row r="249" spans="1:48" ht="16" x14ac:dyDescent="0.2">
      <c r="A249" s="19">
        <v>189</v>
      </c>
      <c r="B249" s="19"/>
      <c r="C249" s="19">
        <v>0.44693956000000001</v>
      </c>
      <c r="D249" s="19">
        <v>0</v>
      </c>
      <c r="E249" s="19"/>
      <c r="F249" s="19"/>
      <c r="G249" s="19"/>
      <c r="H249" s="19"/>
      <c r="I249" s="19"/>
      <c r="J249" s="5"/>
      <c r="K249" s="5"/>
      <c r="L249" s="5"/>
      <c r="M249" s="5"/>
      <c r="N249" s="5"/>
      <c r="V249" s="40"/>
      <c r="X249" s="37">
        <v>189</v>
      </c>
      <c r="Y249" s="19"/>
      <c r="Z249" s="19">
        <v>0.85924012000000005</v>
      </c>
      <c r="AA249" s="19">
        <v>0</v>
      </c>
      <c r="AB249" s="19"/>
      <c r="AC249" s="19"/>
      <c r="AD249" s="19"/>
      <c r="AE249" s="19"/>
      <c r="AF249" s="19"/>
      <c r="AG249" s="19"/>
      <c r="AH249" s="19"/>
      <c r="AI249" s="19"/>
      <c r="AJ249" s="19"/>
      <c r="AK249" s="43"/>
      <c r="AV249" s="40"/>
    </row>
    <row r="250" spans="1:48" ht="16" x14ac:dyDescent="0.2">
      <c r="A250" s="19">
        <v>190</v>
      </c>
      <c r="B250" s="19"/>
      <c r="C250" s="19">
        <v>7.6412099999999997E-2</v>
      </c>
      <c r="D250" s="19">
        <v>6.2121203999999999E-2</v>
      </c>
      <c r="E250" s="19"/>
      <c r="F250" s="19"/>
      <c r="G250" s="19"/>
      <c r="H250" s="19"/>
      <c r="I250" s="19"/>
      <c r="J250" s="5"/>
      <c r="K250" s="5"/>
      <c r="L250" s="5"/>
      <c r="M250" s="5"/>
      <c r="N250" s="5"/>
      <c r="V250" s="40"/>
      <c r="X250" s="37">
        <v>190</v>
      </c>
      <c r="Y250" s="19"/>
      <c r="Z250" s="19">
        <v>0.63236133999999999</v>
      </c>
      <c r="AA250" s="19">
        <v>0</v>
      </c>
      <c r="AB250" s="19"/>
      <c r="AC250" s="19"/>
      <c r="AD250" s="19"/>
      <c r="AE250" s="19"/>
      <c r="AF250" s="19"/>
      <c r="AG250" s="19"/>
      <c r="AH250" s="19"/>
      <c r="AI250" s="19"/>
      <c r="AJ250" s="19"/>
      <c r="AK250" s="43"/>
      <c r="AV250" s="40"/>
    </row>
    <row r="251" spans="1:48" ht="16" x14ac:dyDescent="0.2">
      <c r="A251" s="19">
        <v>191</v>
      </c>
      <c r="B251" s="19"/>
      <c r="C251" s="19">
        <v>0</v>
      </c>
      <c r="D251" s="19">
        <v>0</v>
      </c>
      <c r="E251" s="19"/>
      <c r="F251" s="19"/>
      <c r="G251" s="19"/>
      <c r="H251" s="19"/>
      <c r="I251" s="19"/>
      <c r="J251" s="5"/>
      <c r="K251" s="5"/>
      <c r="L251" s="5"/>
      <c r="M251" s="5"/>
      <c r="N251" s="5"/>
      <c r="V251" s="40"/>
      <c r="X251" s="37">
        <v>191</v>
      </c>
      <c r="Y251" s="19"/>
      <c r="Z251" s="19">
        <v>0</v>
      </c>
      <c r="AA251" s="19">
        <v>0</v>
      </c>
      <c r="AB251" s="19"/>
      <c r="AC251" s="19"/>
      <c r="AD251" s="19"/>
      <c r="AE251" s="19"/>
      <c r="AF251" s="19"/>
      <c r="AG251" s="19"/>
      <c r="AH251" s="19"/>
      <c r="AI251" s="19"/>
      <c r="AJ251" s="19"/>
      <c r="AK251" s="43"/>
      <c r="AV251" s="40"/>
    </row>
    <row r="252" spans="1:48" ht="16" x14ac:dyDescent="0.2">
      <c r="A252" s="19">
        <v>192</v>
      </c>
      <c r="B252" s="19"/>
      <c r="C252" s="19">
        <v>0.44267383999999999</v>
      </c>
      <c r="D252" s="19">
        <v>0</v>
      </c>
      <c r="E252" s="19"/>
      <c r="F252" s="19"/>
      <c r="G252" s="19"/>
      <c r="H252" s="19"/>
      <c r="I252" s="19"/>
      <c r="J252" s="5"/>
      <c r="K252" s="5"/>
      <c r="L252" s="5"/>
      <c r="M252" s="5"/>
      <c r="N252" s="5"/>
      <c r="V252" s="40"/>
      <c r="X252" s="37">
        <v>192</v>
      </c>
      <c r="Y252" s="19"/>
      <c r="Z252" s="19">
        <v>0.69815340000000004</v>
      </c>
      <c r="AA252" s="19">
        <v>0</v>
      </c>
      <c r="AB252" s="19"/>
      <c r="AC252" s="19"/>
      <c r="AD252" s="19"/>
      <c r="AE252" s="19"/>
      <c r="AF252" s="19"/>
      <c r="AG252" s="19"/>
      <c r="AH252" s="19"/>
      <c r="AI252" s="19"/>
      <c r="AJ252" s="19"/>
      <c r="AK252" s="43"/>
      <c r="AV252" s="40"/>
    </row>
    <row r="253" spans="1:48" ht="16" x14ac:dyDescent="0.2">
      <c r="A253" s="19">
        <v>193</v>
      </c>
      <c r="B253" s="19"/>
      <c r="C253" s="19">
        <v>0.20247912000000001</v>
      </c>
      <c r="D253" s="19">
        <v>0</v>
      </c>
      <c r="E253" s="19"/>
      <c r="F253" s="19"/>
      <c r="G253" s="19"/>
      <c r="H253" s="19"/>
      <c r="I253" s="19"/>
      <c r="J253" s="5"/>
      <c r="K253" s="5"/>
      <c r="L253" s="5"/>
      <c r="M253" s="5"/>
      <c r="N253" s="5"/>
      <c r="V253" s="40"/>
      <c r="X253" s="37">
        <v>193</v>
      </c>
      <c r="Y253" s="19"/>
      <c r="Z253" s="19">
        <v>0.81779564000000005</v>
      </c>
      <c r="AA253" s="19">
        <v>0</v>
      </c>
      <c r="AB253" s="19"/>
      <c r="AC253" s="19"/>
      <c r="AD253" s="19"/>
      <c r="AE253" s="19"/>
      <c r="AF253" s="19"/>
      <c r="AG253" s="19"/>
      <c r="AH253" s="19"/>
      <c r="AI253" s="19"/>
      <c r="AJ253" s="19"/>
      <c r="AK253" s="43"/>
      <c r="AV253" s="40"/>
    </row>
    <row r="254" spans="1:48" ht="16" x14ac:dyDescent="0.2">
      <c r="A254" s="19">
        <v>194</v>
      </c>
      <c r="B254" s="19"/>
      <c r="C254" s="19">
        <v>0</v>
      </c>
      <c r="D254" s="19">
        <v>0.22887812299999999</v>
      </c>
      <c r="E254" s="19"/>
      <c r="F254" s="19"/>
      <c r="G254" s="19"/>
      <c r="H254" s="19"/>
      <c r="I254" s="19"/>
      <c r="J254" s="5"/>
      <c r="K254" s="5"/>
      <c r="L254" s="5"/>
      <c r="M254" s="5"/>
      <c r="N254" s="5"/>
      <c r="V254" s="40"/>
      <c r="X254" s="37">
        <v>194</v>
      </c>
      <c r="Y254" s="19"/>
      <c r="Z254" s="19">
        <v>0.67073397000000001</v>
      </c>
      <c r="AA254" s="19">
        <v>0</v>
      </c>
      <c r="AB254" s="19"/>
      <c r="AC254" s="19"/>
      <c r="AD254" s="19"/>
      <c r="AE254" s="19"/>
      <c r="AF254" s="19"/>
      <c r="AG254" s="19"/>
      <c r="AH254" s="19"/>
      <c r="AI254" s="19"/>
      <c r="AJ254" s="19"/>
      <c r="AK254" s="43"/>
      <c r="AV254" s="40"/>
    </row>
    <row r="255" spans="1:48" ht="16" x14ac:dyDescent="0.2">
      <c r="A255" s="19">
        <v>195</v>
      </c>
      <c r="B255" s="19"/>
      <c r="C255" s="19">
        <v>0.70686574000000002</v>
      </c>
      <c r="D255" s="19">
        <v>0</v>
      </c>
      <c r="E255" s="19"/>
      <c r="F255" s="19"/>
      <c r="G255" s="19"/>
      <c r="H255" s="19"/>
      <c r="I255" s="19"/>
      <c r="J255" s="5"/>
      <c r="K255" s="5"/>
      <c r="L255" s="5"/>
      <c r="M255" s="5"/>
      <c r="N255" s="5"/>
      <c r="V255" s="40"/>
      <c r="X255" s="37">
        <v>195</v>
      </c>
      <c r="Y255" s="19"/>
      <c r="Z255" s="19">
        <v>0.60583624999999997</v>
      </c>
      <c r="AA255" s="19">
        <v>0</v>
      </c>
      <c r="AB255" s="19"/>
      <c r="AC255" s="19"/>
      <c r="AD255" s="19"/>
      <c r="AE255" s="19"/>
      <c r="AF255" s="19"/>
      <c r="AG255" s="19"/>
      <c r="AH255" s="19"/>
      <c r="AI255" s="19"/>
      <c r="AJ255" s="19"/>
      <c r="AK255" s="43"/>
      <c r="AV255" s="40"/>
    </row>
    <row r="256" spans="1:48" ht="16" x14ac:dyDescent="0.2">
      <c r="A256" s="19">
        <v>196</v>
      </c>
      <c r="B256" s="19"/>
      <c r="C256" s="19">
        <v>0.56007375999999998</v>
      </c>
      <c r="D256" s="19">
        <v>0</v>
      </c>
      <c r="E256" s="19"/>
      <c r="F256" s="19"/>
      <c r="G256" s="19"/>
      <c r="H256" s="19"/>
      <c r="I256" s="19"/>
      <c r="J256" s="5"/>
      <c r="K256" s="5"/>
      <c r="L256" s="5"/>
      <c r="M256" s="5"/>
      <c r="N256" s="5"/>
      <c r="V256" s="40"/>
      <c r="X256" s="37">
        <v>196</v>
      </c>
      <c r="Y256" s="19"/>
      <c r="Z256" s="19">
        <v>0.73787376000000005</v>
      </c>
      <c r="AA256" s="19">
        <v>0</v>
      </c>
      <c r="AB256" s="19"/>
      <c r="AC256" s="19"/>
      <c r="AD256" s="19"/>
      <c r="AE256" s="19"/>
      <c r="AF256" s="19"/>
      <c r="AG256" s="19"/>
      <c r="AH256" s="19"/>
      <c r="AI256" s="19"/>
      <c r="AJ256" s="19"/>
      <c r="AK256" s="43"/>
      <c r="AV256" s="40"/>
    </row>
    <row r="257" spans="1:48" ht="16" x14ac:dyDescent="0.2">
      <c r="A257" s="19">
        <v>197</v>
      </c>
      <c r="B257" s="19"/>
      <c r="C257" s="19">
        <v>0</v>
      </c>
      <c r="D257" s="19">
        <v>0.38260572199999998</v>
      </c>
      <c r="E257" s="19"/>
      <c r="F257" s="19"/>
      <c r="G257" s="19"/>
      <c r="H257" s="19"/>
      <c r="I257" s="19"/>
      <c r="J257" s="5"/>
      <c r="K257" s="5"/>
      <c r="L257" s="5"/>
      <c r="M257" s="5"/>
      <c r="N257" s="5"/>
      <c r="V257" s="40"/>
      <c r="X257" s="37">
        <v>197</v>
      </c>
      <c r="Y257" s="19"/>
      <c r="Z257" s="19">
        <v>0.63788352999999998</v>
      </c>
      <c r="AA257" s="19">
        <v>0</v>
      </c>
      <c r="AB257" s="19"/>
      <c r="AC257" s="19"/>
      <c r="AD257" s="19"/>
      <c r="AE257" s="19"/>
      <c r="AF257" s="19"/>
      <c r="AG257" s="19"/>
      <c r="AH257" s="19"/>
      <c r="AI257" s="19"/>
      <c r="AJ257" s="19"/>
      <c r="AK257" s="43"/>
      <c r="AV257" s="40"/>
    </row>
    <row r="258" spans="1:48" ht="16" x14ac:dyDescent="0.2">
      <c r="A258" s="19">
        <v>198</v>
      </c>
      <c r="B258" s="19"/>
      <c r="C258" s="19">
        <v>0.61320010999999996</v>
      </c>
      <c r="D258" s="19">
        <v>0.71586473500000003</v>
      </c>
      <c r="E258" s="19"/>
      <c r="F258" s="19"/>
      <c r="G258" s="19"/>
      <c r="H258" s="19"/>
      <c r="I258" s="19"/>
      <c r="J258" s="5"/>
      <c r="K258" s="5"/>
      <c r="L258" s="5"/>
      <c r="M258" s="5"/>
      <c r="N258" s="5"/>
      <c r="V258" s="40"/>
      <c r="X258" s="37">
        <v>198</v>
      </c>
      <c r="Y258" s="19"/>
      <c r="Z258" s="19">
        <v>0.63364533000000001</v>
      </c>
      <c r="AA258" s="19">
        <v>0</v>
      </c>
      <c r="AB258" s="19"/>
      <c r="AC258" s="19"/>
      <c r="AD258" s="19"/>
      <c r="AE258" s="19"/>
      <c r="AF258" s="19"/>
      <c r="AG258" s="19"/>
      <c r="AH258" s="19"/>
      <c r="AI258" s="19"/>
      <c r="AJ258" s="19"/>
      <c r="AK258" s="43"/>
      <c r="AV258" s="40"/>
    </row>
    <row r="259" spans="1:48" ht="16" x14ac:dyDescent="0.2">
      <c r="A259" s="19">
        <v>199</v>
      </c>
      <c r="B259" s="19"/>
      <c r="C259" s="19">
        <v>0</v>
      </c>
      <c r="D259" s="19">
        <v>0.79170824100000003</v>
      </c>
      <c r="E259" s="19"/>
      <c r="F259" s="19"/>
      <c r="G259" s="19"/>
      <c r="H259" s="19"/>
      <c r="I259" s="19"/>
      <c r="J259" s="5"/>
      <c r="K259" s="5"/>
      <c r="L259" s="5"/>
      <c r="M259" s="5"/>
      <c r="N259" s="5"/>
      <c r="V259" s="40"/>
      <c r="X259" s="37">
        <v>199</v>
      </c>
      <c r="Y259" s="19"/>
      <c r="Z259" s="19">
        <v>0.39687990000000001</v>
      </c>
      <c r="AA259" s="19">
        <v>0</v>
      </c>
      <c r="AB259" s="19"/>
      <c r="AC259" s="19"/>
      <c r="AD259" s="19"/>
      <c r="AE259" s="19"/>
      <c r="AF259" s="19"/>
      <c r="AG259" s="19"/>
      <c r="AH259" s="19"/>
      <c r="AI259" s="19"/>
      <c r="AJ259" s="19"/>
      <c r="AK259" s="43"/>
      <c r="AV259" s="40"/>
    </row>
    <row r="260" spans="1:48" ht="16" x14ac:dyDescent="0.2">
      <c r="A260" s="19">
        <v>200</v>
      </c>
      <c r="B260" s="19"/>
      <c r="C260" s="19">
        <v>0.85111897000000003</v>
      </c>
      <c r="D260" s="19">
        <v>0.68604015299999999</v>
      </c>
      <c r="E260" s="19"/>
      <c r="F260" s="19"/>
      <c r="G260" s="19"/>
      <c r="H260" s="19"/>
      <c r="I260" s="19"/>
      <c r="J260" s="5"/>
      <c r="K260" s="5"/>
      <c r="L260" s="5"/>
      <c r="M260" s="5"/>
      <c r="N260" s="5"/>
      <c r="V260" s="40"/>
      <c r="X260" s="37">
        <v>200</v>
      </c>
      <c r="Y260" s="19"/>
      <c r="Z260" s="19">
        <v>0.32933531999999999</v>
      </c>
      <c r="AA260" s="19">
        <v>0</v>
      </c>
      <c r="AB260" s="19"/>
      <c r="AC260" s="19"/>
      <c r="AD260" s="19"/>
      <c r="AE260" s="19"/>
      <c r="AF260" s="19"/>
      <c r="AG260" s="19"/>
      <c r="AH260" s="19"/>
      <c r="AI260" s="19"/>
      <c r="AJ260" s="19"/>
      <c r="AK260" s="43"/>
      <c r="AV260" s="40"/>
    </row>
    <row r="261" spans="1:48" ht="16" x14ac:dyDescent="0.2">
      <c r="A261" s="19">
        <v>201</v>
      </c>
      <c r="B261" s="19"/>
      <c r="C261" s="19">
        <v>0.49839388000000001</v>
      </c>
      <c r="D261" s="19">
        <v>0.49285000899999998</v>
      </c>
      <c r="E261" s="19"/>
      <c r="F261" s="19"/>
      <c r="G261" s="19"/>
      <c r="H261" s="19"/>
      <c r="I261" s="19"/>
      <c r="J261" s="5"/>
      <c r="K261" s="5"/>
      <c r="L261" s="5"/>
      <c r="M261" s="5"/>
      <c r="N261" s="5"/>
      <c r="V261" s="40"/>
      <c r="X261" s="37">
        <v>201</v>
      </c>
      <c r="Y261" s="19"/>
      <c r="Z261" s="19">
        <v>0.53312046999999996</v>
      </c>
      <c r="AA261" s="19">
        <v>0</v>
      </c>
      <c r="AB261" s="19"/>
      <c r="AC261" s="19"/>
      <c r="AD261" s="19"/>
      <c r="AE261" s="19"/>
      <c r="AF261" s="19"/>
      <c r="AG261" s="19"/>
      <c r="AH261" s="19"/>
      <c r="AI261" s="19"/>
      <c r="AJ261" s="19"/>
      <c r="AK261" s="43"/>
      <c r="AV261" s="40"/>
    </row>
    <row r="262" spans="1:48" ht="16" x14ac:dyDescent="0.2">
      <c r="A262" s="19">
        <v>202</v>
      </c>
      <c r="B262" s="19"/>
      <c r="C262" s="19">
        <v>0.39860933999999998</v>
      </c>
      <c r="D262" s="19">
        <v>0</v>
      </c>
      <c r="E262" s="19"/>
      <c r="F262" s="19"/>
      <c r="G262" s="19"/>
      <c r="H262" s="19"/>
      <c r="I262" s="19"/>
      <c r="J262" s="5"/>
      <c r="K262" s="5"/>
      <c r="L262" s="5"/>
      <c r="M262" s="5"/>
      <c r="N262" s="5"/>
      <c r="V262" s="40"/>
      <c r="X262" s="37">
        <v>202</v>
      </c>
      <c r="Y262" s="19"/>
      <c r="Z262" s="19">
        <v>0.76714397000000001</v>
      </c>
      <c r="AA262" s="19">
        <v>0</v>
      </c>
      <c r="AB262" s="19"/>
      <c r="AC262" s="19"/>
      <c r="AD262" s="19"/>
      <c r="AE262" s="19"/>
      <c r="AF262" s="19"/>
      <c r="AG262" s="19"/>
      <c r="AH262" s="19"/>
      <c r="AI262" s="19"/>
      <c r="AJ262" s="19"/>
      <c r="AK262" s="43"/>
      <c r="AV262" s="40"/>
    </row>
    <row r="263" spans="1:48" ht="16" x14ac:dyDescent="0.2">
      <c r="A263" s="19">
        <v>203</v>
      </c>
      <c r="B263" s="19"/>
      <c r="C263" s="19">
        <v>0.74789848000000003</v>
      </c>
      <c r="D263" s="19">
        <v>2.4344081E-2</v>
      </c>
      <c r="E263" s="19"/>
      <c r="F263" s="19"/>
      <c r="G263" s="19"/>
      <c r="H263" s="19"/>
      <c r="I263" s="19"/>
      <c r="J263" s="5"/>
      <c r="K263" s="5"/>
      <c r="L263" s="5"/>
      <c r="M263" s="5"/>
      <c r="N263" s="5"/>
      <c r="V263" s="40"/>
      <c r="X263" s="37">
        <v>203</v>
      </c>
      <c r="Y263" s="19"/>
      <c r="Z263" s="19">
        <v>0.57483192000000005</v>
      </c>
      <c r="AA263" s="19">
        <v>0</v>
      </c>
      <c r="AB263" s="19"/>
      <c r="AC263" s="19"/>
      <c r="AD263" s="19"/>
      <c r="AE263" s="19"/>
      <c r="AF263" s="19"/>
      <c r="AG263" s="19"/>
      <c r="AH263" s="19"/>
      <c r="AI263" s="19"/>
      <c r="AJ263" s="19"/>
      <c r="AK263" s="43"/>
      <c r="AV263" s="40"/>
    </row>
    <row r="264" spans="1:48" ht="16" x14ac:dyDescent="0.2">
      <c r="A264" s="19">
        <v>204</v>
      </c>
      <c r="B264" s="19"/>
      <c r="C264" s="19">
        <v>0.29861462999999999</v>
      </c>
      <c r="D264" s="19">
        <v>0.368212496</v>
      </c>
      <c r="E264" s="19"/>
      <c r="F264" s="19"/>
      <c r="G264" s="19"/>
      <c r="H264" s="19"/>
      <c r="I264" s="19"/>
      <c r="J264" s="5"/>
      <c r="K264" s="5"/>
      <c r="L264" s="5"/>
      <c r="M264" s="5"/>
      <c r="N264" s="5"/>
      <c r="V264" s="40"/>
      <c r="X264" s="37">
        <v>204</v>
      </c>
      <c r="Y264" s="19"/>
      <c r="Z264" s="19">
        <v>0.63772761</v>
      </c>
      <c r="AA264" s="19">
        <v>0</v>
      </c>
      <c r="AB264" s="19"/>
      <c r="AC264" s="19"/>
      <c r="AD264" s="19"/>
      <c r="AE264" s="19"/>
      <c r="AF264" s="19"/>
      <c r="AG264" s="19"/>
      <c r="AH264" s="19"/>
      <c r="AI264" s="19"/>
      <c r="AJ264" s="19"/>
      <c r="AK264" s="43"/>
      <c r="AV264" s="40"/>
    </row>
    <row r="265" spans="1:48" ht="16" x14ac:dyDescent="0.2">
      <c r="A265" s="19">
        <v>205</v>
      </c>
      <c r="B265" s="19"/>
      <c r="C265" s="19">
        <v>0</v>
      </c>
      <c r="D265" s="19">
        <v>0</v>
      </c>
      <c r="E265" s="19"/>
      <c r="F265" s="19"/>
      <c r="G265" s="19"/>
      <c r="H265" s="19"/>
      <c r="I265" s="19"/>
      <c r="J265" s="5"/>
      <c r="K265" s="5"/>
      <c r="L265" s="5"/>
      <c r="M265" s="5"/>
      <c r="N265" s="5"/>
      <c r="V265" s="40"/>
      <c r="X265" s="37">
        <v>205</v>
      </c>
      <c r="Y265" s="19"/>
      <c r="Z265" s="19">
        <v>0.79454393999999995</v>
      </c>
      <c r="AA265" s="19">
        <v>0</v>
      </c>
      <c r="AB265" s="19"/>
      <c r="AC265" s="19"/>
      <c r="AD265" s="19"/>
      <c r="AE265" s="19"/>
      <c r="AF265" s="19"/>
      <c r="AG265" s="19"/>
      <c r="AH265" s="19"/>
      <c r="AI265" s="19"/>
      <c r="AJ265" s="19"/>
      <c r="AK265" s="43"/>
      <c r="AV265" s="40"/>
    </row>
    <row r="266" spans="1:48" ht="16" x14ac:dyDescent="0.2">
      <c r="A266" s="19">
        <v>206</v>
      </c>
      <c r="B266" s="19"/>
      <c r="C266" s="19">
        <v>0</v>
      </c>
      <c r="D266" s="19">
        <v>0</v>
      </c>
      <c r="E266" s="19"/>
      <c r="F266" s="19"/>
      <c r="G266" s="19"/>
      <c r="H266" s="19"/>
      <c r="I266" s="19"/>
      <c r="J266" s="5"/>
      <c r="K266" s="5"/>
      <c r="L266" s="5"/>
      <c r="M266" s="5"/>
      <c r="N266" s="5"/>
      <c r="V266" s="40"/>
      <c r="X266" s="37">
        <v>206</v>
      </c>
      <c r="Y266" s="19"/>
      <c r="Z266" s="19">
        <v>0.75786027</v>
      </c>
      <c r="AA266" s="19">
        <v>0</v>
      </c>
      <c r="AB266" s="19"/>
      <c r="AC266" s="19"/>
      <c r="AD266" s="19"/>
      <c r="AE266" s="19"/>
      <c r="AF266" s="19"/>
      <c r="AG266" s="19"/>
      <c r="AH266" s="19"/>
      <c r="AI266" s="19"/>
      <c r="AJ266" s="19"/>
      <c r="AK266" s="43"/>
      <c r="AV266" s="40"/>
    </row>
    <row r="267" spans="1:48" ht="16" x14ac:dyDescent="0.2">
      <c r="A267" s="19">
        <v>207</v>
      </c>
      <c r="B267" s="19"/>
      <c r="C267" s="19">
        <v>0.14636331999999999</v>
      </c>
      <c r="D267" s="19">
        <v>0.569649183</v>
      </c>
      <c r="E267" s="19"/>
      <c r="F267" s="19"/>
      <c r="G267" s="19"/>
      <c r="H267" s="19"/>
      <c r="I267" s="19"/>
      <c r="J267" s="5"/>
      <c r="K267" s="5"/>
      <c r="L267" s="5"/>
      <c r="M267" s="5"/>
      <c r="N267" s="5"/>
      <c r="V267" s="40"/>
      <c r="X267" s="37">
        <v>207</v>
      </c>
      <c r="Y267" s="19"/>
      <c r="Z267" s="19">
        <v>0</v>
      </c>
      <c r="AA267" s="19">
        <v>0</v>
      </c>
      <c r="AB267" s="19"/>
      <c r="AC267" s="19"/>
      <c r="AD267" s="19"/>
      <c r="AE267" s="19"/>
      <c r="AF267" s="19"/>
      <c r="AG267" s="19"/>
      <c r="AH267" s="19"/>
      <c r="AI267" s="19"/>
      <c r="AJ267" s="19"/>
      <c r="AK267" s="43"/>
      <c r="AV267" s="40"/>
    </row>
    <row r="268" spans="1:48" ht="16" x14ac:dyDescent="0.2">
      <c r="A268" s="19">
        <v>208</v>
      </c>
      <c r="B268" s="19"/>
      <c r="C268" s="19">
        <v>0.50454241</v>
      </c>
      <c r="D268" s="19">
        <v>0.54633616200000001</v>
      </c>
      <c r="E268" s="19"/>
      <c r="F268" s="19"/>
      <c r="G268" s="19"/>
      <c r="H268" s="19"/>
      <c r="I268" s="19"/>
      <c r="J268" s="5"/>
      <c r="K268" s="5"/>
      <c r="L268" s="5"/>
      <c r="M268" s="5"/>
      <c r="N268" s="5"/>
      <c r="V268" s="40"/>
      <c r="X268" s="37">
        <v>208</v>
      </c>
      <c r="Y268" s="19"/>
      <c r="Z268" s="19">
        <v>0.56840100000000005</v>
      </c>
      <c r="AA268" s="19">
        <v>0</v>
      </c>
      <c r="AB268" s="19"/>
      <c r="AC268" s="19"/>
      <c r="AD268" s="19"/>
      <c r="AE268" s="19"/>
      <c r="AF268" s="19"/>
      <c r="AG268" s="19"/>
      <c r="AH268" s="19"/>
      <c r="AI268" s="19"/>
      <c r="AJ268" s="19"/>
      <c r="AK268" s="43"/>
      <c r="AV268" s="40"/>
    </row>
    <row r="269" spans="1:48" ht="16" x14ac:dyDescent="0.2">
      <c r="A269" s="19">
        <v>209</v>
      </c>
      <c r="B269" s="19"/>
      <c r="C269" s="19">
        <v>0</v>
      </c>
      <c r="D269" s="19">
        <v>0.64001374099999997</v>
      </c>
      <c r="E269" s="19"/>
      <c r="F269" s="19"/>
      <c r="G269" s="19"/>
      <c r="H269" s="19"/>
      <c r="I269" s="19"/>
      <c r="J269" s="5"/>
      <c r="K269" s="5"/>
      <c r="L269" s="5"/>
      <c r="M269" s="5"/>
      <c r="N269" s="5"/>
      <c r="V269" s="40"/>
      <c r="X269" s="37">
        <v>209</v>
      </c>
      <c r="Y269" s="19"/>
      <c r="Z269" s="19">
        <v>0.60855888000000002</v>
      </c>
      <c r="AA269" s="19">
        <v>0</v>
      </c>
      <c r="AB269" s="19"/>
      <c r="AC269" s="19"/>
      <c r="AD269" s="19"/>
      <c r="AE269" s="19"/>
      <c r="AF269" s="19"/>
      <c r="AG269" s="19"/>
      <c r="AH269" s="19"/>
      <c r="AI269" s="19"/>
      <c r="AJ269" s="19"/>
      <c r="AK269" s="43"/>
      <c r="AV269" s="40"/>
    </row>
    <row r="270" spans="1:48" ht="16" x14ac:dyDescent="0.2">
      <c r="A270" s="19">
        <v>210</v>
      </c>
      <c r="B270" s="19"/>
      <c r="C270" s="19">
        <v>0</v>
      </c>
      <c r="D270" s="19">
        <v>0.70442337399999999</v>
      </c>
      <c r="E270" s="19"/>
      <c r="F270" s="19"/>
      <c r="G270" s="19"/>
      <c r="H270" s="19"/>
      <c r="I270" s="19"/>
      <c r="J270" s="5"/>
      <c r="K270" s="5"/>
      <c r="L270" s="5"/>
      <c r="M270" s="5"/>
      <c r="N270" s="5"/>
      <c r="V270" s="40"/>
      <c r="X270" s="37">
        <v>210</v>
      </c>
      <c r="Y270" s="19"/>
      <c r="Z270" s="19">
        <v>0</v>
      </c>
      <c r="AA270" s="19">
        <v>0</v>
      </c>
      <c r="AB270" s="19"/>
      <c r="AC270" s="19"/>
      <c r="AD270" s="19"/>
      <c r="AE270" s="19"/>
      <c r="AF270" s="19"/>
      <c r="AG270" s="19"/>
      <c r="AH270" s="19"/>
      <c r="AI270" s="19"/>
      <c r="AJ270" s="19"/>
      <c r="AK270" s="43"/>
      <c r="AV270" s="40"/>
    </row>
    <row r="271" spans="1:48" ht="16" x14ac:dyDescent="0.2">
      <c r="A271" s="19">
        <v>211</v>
      </c>
      <c r="B271" s="19"/>
      <c r="C271" s="19">
        <v>0</v>
      </c>
      <c r="D271" s="19">
        <v>0</v>
      </c>
      <c r="E271" s="19"/>
      <c r="F271" s="19"/>
      <c r="G271" s="19"/>
      <c r="H271" s="19"/>
      <c r="I271" s="19"/>
      <c r="J271" s="5"/>
      <c r="K271" s="5"/>
      <c r="L271" s="5"/>
      <c r="M271" s="5"/>
      <c r="N271" s="5"/>
      <c r="V271" s="40"/>
      <c r="X271" s="37">
        <v>211</v>
      </c>
      <c r="Y271" s="19"/>
      <c r="Z271" s="19">
        <v>0.63583237000000004</v>
      </c>
      <c r="AA271" s="19">
        <v>0</v>
      </c>
      <c r="AB271" s="19"/>
      <c r="AC271" s="19"/>
      <c r="AD271" s="19"/>
      <c r="AE271" s="19"/>
      <c r="AF271" s="19"/>
      <c r="AG271" s="19"/>
      <c r="AH271" s="19"/>
      <c r="AI271" s="19"/>
      <c r="AJ271" s="19"/>
      <c r="AK271" s="43"/>
      <c r="AV271" s="40"/>
    </row>
    <row r="272" spans="1:48" ht="16" x14ac:dyDescent="0.2">
      <c r="A272" s="19">
        <v>212</v>
      </c>
      <c r="B272" s="19"/>
      <c r="C272" s="19">
        <v>0</v>
      </c>
      <c r="D272" s="19">
        <v>0.71931311600000003</v>
      </c>
      <c r="E272" s="19"/>
      <c r="F272" s="19"/>
      <c r="G272" s="19"/>
      <c r="H272" s="19"/>
      <c r="I272" s="19"/>
      <c r="J272" s="5"/>
      <c r="K272" s="5"/>
      <c r="L272" s="5"/>
      <c r="M272" s="5"/>
      <c r="N272" s="5"/>
      <c r="V272" s="40"/>
      <c r="X272" s="37">
        <v>212</v>
      </c>
      <c r="Y272" s="19"/>
      <c r="Z272" s="19">
        <v>0.14994841</v>
      </c>
      <c r="AA272" s="19">
        <v>0</v>
      </c>
      <c r="AB272" s="19"/>
      <c r="AC272" s="19"/>
      <c r="AD272" s="19"/>
      <c r="AE272" s="19"/>
      <c r="AF272" s="19"/>
      <c r="AG272" s="19"/>
      <c r="AH272" s="19"/>
      <c r="AI272" s="19"/>
      <c r="AJ272" s="19"/>
      <c r="AK272" s="43"/>
      <c r="AV272" s="40"/>
    </row>
    <row r="273" spans="1:48" ht="16" x14ac:dyDescent="0.2">
      <c r="A273" s="19">
        <v>213</v>
      </c>
      <c r="B273" s="19"/>
      <c r="C273" s="19">
        <v>0.34392310999999998</v>
      </c>
      <c r="D273" s="19">
        <v>0</v>
      </c>
      <c r="E273" s="19"/>
      <c r="F273" s="19"/>
      <c r="G273" s="19"/>
      <c r="H273" s="19"/>
      <c r="I273" s="19"/>
      <c r="J273" s="5"/>
      <c r="K273" s="5"/>
      <c r="L273" s="5"/>
      <c r="M273" s="5"/>
      <c r="N273" s="5"/>
      <c r="V273" s="40"/>
      <c r="X273" s="37">
        <v>213</v>
      </c>
      <c r="Y273" s="19"/>
      <c r="Z273" s="19">
        <v>0.43848618</v>
      </c>
      <c r="AA273" s="19">
        <v>0</v>
      </c>
      <c r="AB273" s="19"/>
      <c r="AC273" s="19"/>
      <c r="AD273" s="19"/>
      <c r="AE273" s="19"/>
      <c r="AF273" s="19"/>
      <c r="AG273" s="19"/>
      <c r="AH273" s="19"/>
      <c r="AI273" s="19"/>
      <c r="AJ273" s="19"/>
      <c r="AK273" s="43"/>
      <c r="AV273" s="40"/>
    </row>
    <row r="274" spans="1:48" ht="16" x14ac:dyDescent="0.2">
      <c r="A274" s="19">
        <v>214</v>
      </c>
      <c r="B274" s="19"/>
      <c r="C274" s="19">
        <v>0.66958348000000001</v>
      </c>
      <c r="D274" s="19">
        <v>0</v>
      </c>
      <c r="E274" s="19"/>
      <c r="F274" s="19"/>
      <c r="G274" s="19"/>
      <c r="H274" s="19"/>
      <c r="I274" s="19"/>
      <c r="J274" s="5"/>
      <c r="K274" s="5"/>
      <c r="L274" s="5"/>
      <c r="M274" s="5"/>
      <c r="N274" s="5"/>
      <c r="V274" s="40"/>
      <c r="X274" s="37">
        <v>214</v>
      </c>
      <c r="Y274" s="19"/>
      <c r="Z274" s="19">
        <v>0.28157058000000001</v>
      </c>
      <c r="AA274" s="19">
        <v>0</v>
      </c>
      <c r="AB274" s="19"/>
      <c r="AC274" s="19"/>
      <c r="AD274" s="19"/>
      <c r="AE274" s="19"/>
      <c r="AF274" s="19"/>
      <c r="AG274" s="19"/>
      <c r="AH274" s="19"/>
      <c r="AI274" s="19"/>
      <c r="AJ274" s="19"/>
      <c r="AK274" s="43"/>
      <c r="AV274" s="40"/>
    </row>
    <row r="275" spans="1:48" ht="16" x14ac:dyDescent="0.2">
      <c r="A275" s="19">
        <v>215</v>
      </c>
      <c r="B275" s="19"/>
      <c r="C275" s="19">
        <v>0.52581568000000001</v>
      </c>
      <c r="D275" s="19">
        <v>3.9877803000000003E-2</v>
      </c>
      <c r="E275" s="19"/>
      <c r="F275" s="19"/>
      <c r="G275" s="19"/>
      <c r="H275" s="19"/>
      <c r="I275" s="19"/>
      <c r="J275" s="5"/>
      <c r="K275" s="5"/>
      <c r="L275" s="5"/>
      <c r="M275" s="5"/>
      <c r="N275" s="5"/>
      <c r="V275" s="40"/>
      <c r="X275" s="37">
        <v>215</v>
      </c>
      <c r="Y275" s="19"/>
      <c r="Z275" s="19">
        <v>0.27627601000000002</v>
      </c>
      <c r="AA275" s="19">
        <v>0</v>
      </c>
      <c r="AB275" s="19"/>
      <c r="AC275" s="19"/>
      <c r="AD275" s="19"/>
      <c r="AE275" s="19"/>
      <c r="AF275" s="19"/>
      <c r="AG275" s="19"/>
      <c r="AH275" s="19"/>
      <c r="AI275" s="19"/>
      <c r="AJ275" s="19"/>
      <c r="AK275" s="43"/>
      <c r="AV275" s="40"/>
    </row>
    <row r="276" spans="1:48" ht="16" x14ac:dyDescent="0.2">
      <c r="A276" s="19">
        <v>216</v>
      </c>
      <c r="B276" s="19"/>
      <c r="C276" s="19">
        <v>0</v>
      </c>
      <c r="D276" s="19">
        <v>0.58399591799999995</v>
      </c>
      <c r="E276" s="19"/>
      <c r="F276" s="19"/>
      <c r="G276" s="19"/>
      <c r="H276" s="19"/>
      <c r="I276" s="19"/>
      <c r="J276" s="5"/>
      <c r="K276" s="5"/>
      <c r="L276" s="5"/>
      <c r="M276" s="5"/>
      <c r="N276" s="5"/>
      <c r="V276" s="40"/>
      <c r="X276" s="37">
        <v>216</v>
      </c>
      <c r="Y276" s="19"/>
      <c r="Z276" s="19">
        <v>0.50910206000000002</v>
      </c>
      <c r="AA276" s="19">
        <v>0</v>
      </c>
      <c r="AB276" s="19"/>
      <c r="AC276" s="19"/>
      <c r="AD276" s="19"/>
      <c r="AE276" s="19"/>
      <c r="AF276" s="19"/>
      <c r="AG276" s="19"/>
      <c r="AH276" s="19"/>
      <c r="AI276" s="19"/>
      <c r="AJ276" s="19"/>
      <c r="AK276" s="43"/>
      <c r="AV276" s="40"/>
    </row>
    <row r="277" spans="1:48" ht="16" x14ac:dyDescent="0.2">
      <c r="A277" s="19">
        <v>217</v>
      </c>
      <c r="B277" s="19"/>
      <c r="C277" s="19">
        <v>0.54622583000000002</v>
      </c>
      <c r="D277" s="19">
        <v>0</v>
      </c>
      <c r="E277" s="19"/>
      <c r="F277" s="19"/>
      <c r="G277" s="19"/>
      <c r="H277" s="19"/>
      <c r="I277" s="19"/>
      <c r="J277" s="5"/>
      <c r="K277" s="5"/>
      <c r="L277" s="5"/>
      <c r="M277" s="5"/>
      <c r="N277" s="5"/>
      <c r="V277" s="40"/>
      <c r="X277" s="37">
        <v>217</v>
      </c>
      <c r="Y277" s="19"/>
      <c r="Z277" s="19">
        <v>0.50323180000000001</v>
      </c>
      <c r="AA277" s="19">
        <v>0</v>
      </c>
      <c r="AB277" s="19"/>
      <c r="AC277" s="19"/>
      <c r="AD277" s="19"/>
      <c r="AE277" s="19"/>
      <c r="AF277" s="19"/>
      <c r="AG277" s="19"/>
      <c r="AH277" s="19"/>
      <c r="AI277" s="19"/>
      <c r="AJ277" s="19"/>
      <c r="AK277" s="43"/>
      <c r="AV277" s="40"/>
    </row>
    <row r="278" spans="1:48" ht="16" x14ac:dyDescent="0.2">
      <c r="A278" s="19">
        <v>218</v>
      </c>
      <c r="B278" s="19"/>
      <c r="C278" s="19">
        <v>0.57623581000000001</v>
      </c>
      <c r="D278" s="19">
        <v>0</v>
      </c>
      <c r="E278" s="19"/>
      <c r="F278" s="19"/>
      <c r="G278" s="19"/>
      <c r="H278" s="19"/>
      <c r="I278" s="19"/>
      <c r="J278" s="5"/>
      <c r="K278" s="5"/>
      <c r="L278" s="5"/>
      <c r="M278" s="5"/>
      <c r="N278" s="5"/>
      <c r="V278" s="40"/>
      <c r="X278" s="37">
        <v>218</v>
      </c>
      <c r="Y278" s="19"/>
      <c r="Z278" s="19">
        <v>0.90587010999999995</v>
      </c>
      <c r="AA278" s="19">
        <v>0</v>
      </c>
      <c r="AB278" s="19"/>
      <c r="AC278" s="19"/>
      <c r="AD278" s="19"/>
      <c r="AE278" s="19"/>
      <c r="AF278" s="19"/>
      <c r="AG278" s="19"/>
      <c r="AH278" s="19"/>
      <c r="AI278" s="19"/>
      <c r="AJ278" s="19"/>
      <c r="AK278" s="43"/>
      <c r="AV278" s="40"/>
    </row>
    <row r="279" spans="1:48" ht="16" x14ac:dyDescent="0.2">
      <c r="A279" s="19">
        <v>219</v>
      </c>
      <c r="B279" s="19"/>
      <c r="C279" s="19">
        <v>0</v>
      </c>
      <c r="D279" s="19">
        <v>0</v>
      </c>
      <c r="E279" s="19"/>
      <c r="F279" s="19"/>
      <c r="G279" s="19"/>
      <c r="H279" s="19"/>
      <c r="I279" s="19"/>
      <c r="J279" s="5"/>
      <c r="K279" s="5"/>
      <c r="L279" s="5"/>
      <c r="M279" s="5"/>
      <c r="N279" s="5"/>
      <c r="V279" s="40"/>
      <c r="X279" s="37">
        <v>219</v>
      </c>
      <c r="Y279" s="19"/>
      <c r="Z279" s="19">
        <v>0</v>
      </c>
      <c r="AA279" s="19">
        <v>0</v>
      </c>
      <c r="AB279" s="19"/>
      <c r="AC279" s="19"/>
      <c r="AD279" s="19"/>
      <c r="AE279" s="19"/>
      <c r="AF279" s="19"/>
      <c r="AG279" s="19"/>
      <c r="AH279" s="19"/>
      <c r="AI279" s="19"/>
      <c r="AJ279" s="19"/>
      <c r="AK279" s="43"/>
      <c r="AV279" s="40"/>
    </row>
    <row r="280" spans="1:48" ht="16" x14ac:dyDescent="0.2">
      <c r="A280" s="19">
        <v>220</v>
      </c>
      <c r="B280" s="19"/>
      <c r="C280" s="19">
        <v>0</v>
      </c>
      <c r="D280" s="19">
        <v>0</v>
      </c>
      <c r="E280" s="19"/>
      <c r="F280" s="19"/>
      <c r="G280" s="19"/>
      <c r="H280" s="19"/>
      <c r="I280" s="19"/>
      <c r="J280" s="5"/>
      <c r="K280" s="5"/>
      <c r="L280" s="5"/>
      <c r="M280" s="5"/>
      <c r="N280" s="5"/>
      <c r="V280" s="40"/>
      <c r="X280" s="37">
        <v>220</v>
      </c>
      <c r="Y280" s="19"/>
      <c r="Z280" s="19">
        <v>0.51172823999999995</v>
      </c>
      <c r="AA280" s="19">
        <v>0</v>
      </c>
      <c r="AB280" s="19"/>
      <c r="AC280" s="19"/>
      <c r="AD280" s="19"/>
      <c r="AE280" s="19"/>
      <c r="AF280" s="19"/>
      <c r="AG280" s="19"/>
      <c r="AH280" s="19"/>
      <c r="AI280" s="19"/>
      <c r="AJ280" s="19"/>
      <c r="AK280" s="43"/>
      <c r="AV280" s="40"/>
    </row>
    <row r="281" spans="1:48" ht="16" x14ac:dyDescent="0.2">
      <c r="A281" s="19">
        <v>221</v>
      </c>
      <c r="B281" s="19"/>
      <c r="C281" s="19">
        <v>0.72399829000000004</v>
      </c>
      <c r="D281" s="19">
        <v>0</v>
      </c>
      <c r="E281" s="19"/>
      <c r="F281" s="19"/>
      <c r="G281" s="19"/>
      <c r="H281" s="19"/>
      <c r="I281" s="19"/>
      <c r="J281" s="5"/>
      <c r="K281" s="5"/>
      <c r="L281" s="5"/>
      <c r="M281" s="5"/>
      <c r="N281" s="5"/>
      <c r="V281" s="40"/>
      <c r="X281" s="37">
        <v>221</v>
      </c>
      <c r="Y281" s="19"/>
      <c r="Z281" s="19">
        <v>0.45649181999999999</v>
      </c>
      <c r="AA281" s="19">
        <v>0</v>
      </c>
      <c r="AB281" s="19"/>
      <c r="AC281" s="19"/>
      <c r="AD281" s="19"/>
      <c r="AE281" s="19"/>
      <c r="AF281" s="19"/>
      <c r="AG281" s="19"/>
      <c r="AH281" s="19"/>
      <c r="AI281" s="19"/>
      <c r="AJ281" s="19"/>
      <c r="AK281" s="43"/>
      <c r="AV281" s="40"/>
    </row>
    <row r="282" spans="1:48" ht="16" x14ac:dyDescent="0.2">
      <c r="A282" s="19">
        <v>222</v>
      </c>
      <c r="B282" s="19"/>
      <c r="C282" s="19">
        <v>0.84481954000000004</v>
      </c>
      <c r="D282" s="19">
        <v>0</v>
      </c>
      <c r="E282" s="19"/>
      <c r="F282" s="19"/>
      <c r="G282" s="19"/>
      <c r="H282" s="19"/>
      <c r="I282" s="19"/>
      <c r="J282" s="5"/>
      <c r="K282" s="5"/>
      <c r="L282" s="5"/>
      <c r="M282" s="5"/>
      <c r="N282" s="5"/>
      <c r="V282" s="40"/>
      <c r="X282" s="37">
        <v>222</v>
      </c>
      <c r="Y282" s="19"/>
      <c r="Z282" s="19">
        <v>0.84204491000000004</v>
      </c>
      <c r="AA282" s="19">
        <v>0</v>
      </c>
      <c r="AB282" s="19"/>
      <c r="AC282" s="19"/>
      <c r="AD282" s="19"/>
      <c r="AE282" s="19"/>
      <c r="AF282" s="19"/>
      <c r="AG282" s="19"/>
      <c r="AH282" s="19"/>
      <c r="AI282" s="19"/>
      <c r="AJ282" s="19"/>
      <c r="AK282" s="43"/>
      <c r="AV282" s="40"/>
    </row>
    <row r="283" spans="1:48" ht="16" x14ac:dyDescent="0.2">
      <c r="A283" s="19">
        <v>223</v>
      </c>
      <c r="B283" s="19"/>
      <c r="C283" s="19">
        <v>0</v>
      </c>
      <c r="D283" s="19">
        <v>0.69236111700000003</v>
      </c>
      <c r="E283" s="19"/>
      <c r="F283" s="19"/>
      <c r="G283" s="19"/>
      <c r="H283" s="19"/>
      <c r="I283" s="19"/>
      <c r="J283" s="5"/>
      <c r="K283" s="5"/>
      <c r="L283" s="5"/>
      <c r="M283" s="5"/>
      <c r="N283" s="5"/>
      <c r="V283" s="40"/>
      <c r="X283" s="37">
        <v>223</v>
      </c>
      <c r="Y283" s="19"/>
      <c r="Z283" s="19">
        <v>0.49920557999999998</v>
      </c>
      <c r="AA283" s="19">
        <v>0</v>
      </c>
      <c r="AB283" s="19"/>
      <c r="AC283" s="19"/>
      <c r="AD283" s="19"/>
      <c r="AE283" s="19"/>
      <c r="AF283" s="19"/>
      <c r="AG283" s="19"/>
      <c r="AH283" s="19"/>
      <c r="AI283" s="19"/>
      <c r="AJ283" s="19"/>
      <c r="AK283" s="43"/>
      <c r="AV283" s="40"/>
    </row>
    <row r="284" spans="1:48" ht="16" x14ac:dyDescent="0.2">
      <c r="A284" s="19">
        <v>224</v>
      </c>
      <c r="B284" s="19"/>
      <c r="C284" s="19">
        <v>0</v>
      </c>
      <c r="D284" s="19">
        <v>0.45555463600000001</v>
      </c>
      <c r="E284" s="19"/>
      <c r="F284" s="19"/>
      <c r="G284" s="19"/>
      <c r="H284" s="19"/>
      <c r="I284" s="19"/>
      <c r="J284" s="5"/>
      <c r="K284" s="5"/>
      <c r="L284" s="5"/>
      <c r="M284" s="5"/>
      <c r="N284" s="5"/>
      <c r="V284" s="40"/>
      <c r="X284" s="37">
        <v>224</v>
      </c>
      <c r="Y284" s="19"/>
      <c r="Z284" s="19">
        <v>0.45966766999999997</v>
      </c>
      <c r="AA284" s="19">
        <v>0</v>
      </c>
      <c r="AB284" s="19"/>
      <c r="AC284" s="19"/>
      <c r="AD284" s="19"/>
      <c r="AE284" s="19"/>
      <c r="AF284" s="19"/>
      <c r="AG284" s="19"/>
      <c r="AH284" s="19"/>
      <c r="AI284" s="19"/>
      <c r="AJ284" s="19"/>
      <c r="AK284" s="43"/>
      <c r="AV284" s="40"/>
    </row>
    <row r="285" spans="1:48" ht="16" x14ac:dyDescent="0.2">
      <c r="A285" s="19">
        <v>225</v>
      </c>
      <c r="B285" s="19"/>
      <c r="C285" s="19">
        <v>0.77250746000000003</v>
      </c>
      <c r="D285" s="19">
        <v>0.462304188</v>
      </c>
      <c r="E285" s="19"/>
      <c r="F285" s="19"/>
      <c r="G285" s="19"/>
      <c r="H285" s="19"/>
      <c r="I285" s="19"/>
      <c r="J285" s="5"/>
      <c r="K285" s="5"/>
      <c r="L285" s="5"/>
      <c r="M285" s="5"/>
      <c r="N285" s="5"/>
      <c r="V285" s="40"/>
      <c r="X285" s="37">
        <v>225</v>
      </c>
      <c r="Y285" s="19"/>
      <c r="Z285" s="19">
        <v>0.40951745000000001</v>
      </c>
      <c r="AA285" s="19">
        <v>0</v>
      </c>
      <c r="AB285" s="19"/>
      <c r="AC285" s="19"/>
      <c r="AD285" s="19"/>
      <c r="AE285" s="19"/>
      <c r="AF285" s="19"/>
      <c r="AG285" s="19"/>
      <c r="AH285" s="19"/>
      <c r="AI285" s="19"/>
      <c r="AJ285" s="19"/>
      <c r="AK285" s="43"/>
      <c r="AV285" s="40"/>
    </row>
    <row r="286" spans="1:48" ht="16" x14ac:dyDescent="0.2">
      <c r="A286" s="19">
        <v>226</v>
      </c>
      <c r="B286" s="19"/>
      <c r="C286" s="19">
        <v>0.74615312</v>
      </c>
      <c r="D286" s="19">
        <v>0.75069913099999996</v>
      </c>
      <c r="E286" s="19"/>
      <c r="F286" s="19"/>
      <c r="G286" s="19"/>
      <c r="H286" s="19"/>
      <c r="I286" s="19"/>
      <c r="J286" s="5"/>
      <c r="K286" s="5"/>
      <c r="L286" s="5"/>
      <c r="M286" s="5"/>
      <c r="N286" s="5"/>
      <c r="V286" s="40"/>
      <c r="X286" s="37">
        <v>226</v>
      </c>
      <c r="Y286" s="19"/>
      <c r="Z286" s="19">
        <v>0.82804464</v>
      </c>
      <c r="AA286" s="19">
        <v>0</v>
      </c>
      <c r="AB286" s="19"/>
      <c r="AC286" s="19"/>
      <c r="AD286" s="19"/>
      <c r="AE286" s="19"/>
      <c r="AF286" s="19"/>
      <c r="AG286" s="19"/>
      <c r="AH286" s="19"/>
      <c r="AI286" s="19"/>
      <c r="AJ286" s="19"/>
      <c r="AK286" s="43"/>
      <c r="AV286" s="40"/>
    </row>
    <row r="287" spans="1:48" ht="16" x14ac:dyDescent="0.2">
      <c r="A287" s="19">
        <v>227</v>
      </c>
      <c r="B287" s="19"/>
      <c r="C287" s="19">
        <v>0.93441848999999999</v>
      </c>
      <c r="D287" s="19">
        <v>0.71108956000000001</v>
      </c>
      <c r="E287" s="19"/>
      <c r="F287" s="19"/>
      <c r="G287" s="19"/>
      <c r="H287" s="19"/>
      <c r="I287" s="19"/>
      <c r="J287" s="5"/>
      <c r="K287" s="5"/>
      <c r="L287" s="5"/>
      <c r="M287" s="5"/>
      <c r="N287" s="5"/>
      <c r="V287" s="40"/>
      <c r="X287" s="37">
        <v>227</v>
      </c>
      <c r="Y287" s="19"/>
      <c r="Z287" s="19">
        <v>0.76043329999999998</v>
      </c>
      <c r="AA287" s="19">
        <v>0</v>
      </c>
      <c r="AB287" s="19"/>
      <c r="AC287" s="19"/>
      <c r="AD287" s="19"/>
      <c r="AE287" s="19"/>
      <c r="AF287" s="19"/>
      <c r="AG287" s="19"/>
      <c r="AH287" s="19"/>
      <c r="AI287" s="19"/>
      <c r="AJ287" s="19"/>
      <c r="AK287" s="43"/>
      <c r="AV287" s="40"/>
    </row>
    <row r="288" spans="1:48" ht="16" x14ac:dyDescent="0.2">
      <c r="A288" s="19">
        <v>228</v>
      </c>
      <c r="B288" s="19"/>
      <c r="C288" s="19">
        <v>0.40766268</v>
      </c>
      <c r="D288" s="19">
        <v>0</v>
      </c>
      <c r="E288" s="19"/>
      <c r="F288" s="19"/>
      <c r="G288" s="19"/>
      <c r="H288" s="19"/>
      <c r="I288" s="19"/>
      <c r="J288" s="5"/>
      <c r="K288" s="5"/>
      <c r="L288" s="5"/>
      <c r="M288" s="5"/>
      <c r="N288" s="5"/>
      <c r="V288" s="40"/>
      <c r="X288" s="37">
        <v>228</v>
      </c>
      <c r="Y288" s="19"/>
      <c r="Z288" s="19">
        <v>0.69512419000000003</v>
      </c>
      <c r="AA288" s="19">
        <v>0</v>
      </c>
      <c r="AB288" s="19"/>
      <c r="AC288" s="19"/>
      <c r="AD288" s="19"/>
      <c r="AE288" s="19"/>
      <c r="AF288" s="19"/>
      <c r="AG288" s="19"/>
      <c r="AH288" s="19"/>
      <c r="AI288" s="19"/>
      <c r="AJ288" s="19"/>
      <c r="AK288" s="43"/>
      <c r="AV288" s="40"/>
    </row>
    <row r="289" spans="1:48" ht="16" x14ac:dyDescent="0.2">
      <c r="A289" s="19">
        <v>229</v>
      </c>
      <c r="B289" s="19"/>
      <c r="C289" s="19">
        <v>0</v>
      </c>
      <c r="D289" s="19">
        <v>0.56629882399999998</v>
      </c>
      <c r="E289" s="19"/>
      <c r="F289" s="19"/>
      <c r="G289" s="19"/>
      <c r="H289" s="19"/>
      <c r="I289" s="19"/>
      <c r="J289" s="5"/>
      <c r="K289" s="5"/>
      <c r="L289" s="5"/>
      <c r="M289" s="5"/>
      <c r="N289" s="5"/>
      <c r="V289" s="40"/>
      <c r="X289" s="37">
        <v>229</v>
      </c>
      <c r="Y289" s="19"/>
      <c r="Z289" s="19">
        <v>0.24586938</v>
      </c>
      <c r="AA289" s="19">
        <v>0</v>
      </c>
      <c r="AB289" s="19"/>
      <c r="AC289" s="19"/>
      <c r="AD289" s="19"/>
      <c r="AE289" s="19"/>
      <c r="AF289" s="19"/>
      <c r="AG289" s="19"/>
      <c r="AH289" s="19"/>
      <c r="AI289" s="19"/>
      <c r="AJ289" s="19"/>
      <c r="AK289" s="43"/>
      <c r="AV289" s="40"/>
    </row>
    <row r="290" spans="1:48" ht="16" x14ac:dyDescent="0.2">
      <c r="A290" s="19">
        <v>230</v>
      </c>
      <c r="B290" s="19"/>
      <c r="C290" s="19">
        <v>0.58408625999999997</v>
      </c>
      <c r="D290" s="19">
        <v>5.6141680000000001E-3</v>
      </c>
      <c r="E290" s="19"/>
      <c r="F290" s="19"/>
      <c r="G290" s="19"/>
      <c r="H290" s="19"/>
      <c r="I290" s="19"/>
      <c r="J290" s="5"/>
      <c r="K290" s="5"/>
      <c r="L290" s="5"/>
      <c r="M290" s="5"/>
      <c r="N290" s="5"/>
      <c r="V290" s="40"/>
      <c r="X290" s="37">
        <v>230</v>
      </c>
      <c r="Y290" s="19"/>
      <c r="Z290" s="19">
        <v>0.29851677999999998</v>
      </c>
      <c r="AA290" s="19">
        <v>0</v>
      </c>
      <c r="AB290" s="19"/>
      <c r="AC290" s="19"/>
      <c r="AD290" s="19"/>
      <c r="AE290" s="19"/>
      <c r="AF290" s="19"/>
      <c r="AG290" s="19"/>
      <c r="AH290" s="19"/>
      <c r="AI290" s="19"/>
      <c r="AJ290" s="19"/>
      <c r="AK290" s="43"/>
      <c r="AV290" s="40"/>
    </row>
    <row r="291" spans="1:48" ht="16" x14ac:dyDescent="0.2">
      <c r="A291" s="19">
        <v>231</v>
      </c>
      <c r="B291" s="19"/>
      <c r="C291" s="19">
        <v>0</v>
      </c>
      <c r="D291" s="19">
        <v>0.46564561199999999</v>
      </c>
      <c r="E291" s="19"/>
      <c r="F291" s="19"/>
      <c r="G291" s="19"/>
      <c r="H291" s="19"/>
      <c r="I291" s="19"/>
      <c r="J291" s="5"/>
      <c r="K291" s="5"/>
      <c r="L291" s="5"/>
      <c r="M291" s="5"/>
      <c r="N291" s="5"/>
      <c r="V291" s="40"/>
      <c r="X291" s="37">
        <v>231</v>
      </c>
      <c r="Y291" s="19"/>
      <c r="Z291" s="19">
        <v>0.40433163999999999</v>
      </c>
      <c r="AA291" s="19">
        <v>0</v>
      </c>
      <c r="AB291" s="19"/>
      <c r="AC291" s="19"/>
      <c r="AD291" s="19"/>
      <c r="AE291" s="19"/>
      <c r="AF291" s="19"/>
      <c r="AG291" s="19"/>
      <c r="AH291" s="19"/>
      <c r="AI291" s="19"/>
      <c r="AJ291" s="19"/>
      <c r="AK291" s="43"/>
      <c r="AV291" s="40"/>
    </row>
    <row r="292" spans="1:48" ht="16" x14ac:dyDescent="0.2">
      <c r="A292" s="19">
        <v>232</v>
      </c>
      <c r="B292" s="19"/>
      <c r="C292" s="19">
        <v>0.21514702999999999</v>
      </c>
      <c r="D292" s="19">
        <v>0</v>
      </c>
      <c r="E292" s="19"/>
      <c r="F292" s="19"/>
      <c r="G292" s="19"/>
      <c r="H292" s="19"/>
      <c r="I292" s="19"/>
      <c r="J292" s="5"/>
      <c r="K292" s="5"/>
      <c r="L292" s="5"/>
      <c r="M292" s="5"/>
      <c r="N292" s="5"/>
      <c r="V292" s="40"/>
      <c r="X292" s="37">
        <v>232</v>
      </c>
      <c r="Y292" s="19"/>
      <c r="Z292" s="19">
        <v>0.52780203999999997</v>
      </c>
      <c r="AA292" s="19">
        <v>0</v>
      </c>
      <c r="AB292" s="19"/>
      <c r="AC292" s="19"/>
      <c r="AD292" s="19"/>
      <c r="AE292" s="19"/>
      <c r="AF292" s="19"/>
      <c r="AG292" s="19"/>
      <c r="AH292" s="19"/>
      <c r="AI292" s="19"/>
      <c r="AJ292" s="19"/>
      <c r="AK292" s="43"/>
      <c r="AV292" s="40"/>
    </row>
    <row r="293" spans="1:48" ht="16" x14ac:dyDescent="0.2">
      <c r="A293" s="19">
        <v>233</v>
      </c>
      <c r="B293" s="19"/>
      <c r="C293" s="19">
        <v>0.37988935000000001</v>
      </c>
      <c r="D293" s="19">
        <v>0.342279428</v>
      </c>
      <c r="E293" s="19"/>
      <c r="F293" s="19"/>
      <c r="G293" s="19"/>
      <c r="H293" s="19"/>
      <c r="I293" s="19"/>
      <c r="J293" s="5"/>
      <c r="K293" s="5"/>
      <c r="L293" s="5"/>
      <c r="M293" s="5"/>
      <c r="N293" s="5"/>
      <c r="V293" s="40"/>
      <c r="X293" s="37">
        <v>233</v>
      </c>
      <c r="Y293" s="19"/>
      <c r="Z293" s="19">
        <v>0.77775601000000005</v>
      </c>
      <c r="AA293" s="19">
        <v>0</v>
      </c>
      <c r="AB293" s="19"/>
      <c r="AC293" s="19"/>
      <c r="AD293" s="19"/>
      <c r="AE293" s="19"/>
      <c r="AF293" s="19"/>
      <c r="AG293" s="19"/>
      <c r="AH293" s="19"/>
      <c r="AI293" s="19"/>
      <c r="AJ293" s="19"/>
      <c r="AK293" s="43"/>
      <c r="AV293" s="40"/>
    </row>
    <row r="294" spans="1:48" ht="16" x14ac:dyDescent="0.2">
      <c r="A294" s="19">
        <v>234</v>
      </c>
      <c r="B294" s="19"/>
      <c r="C294" s="19">
        <v>8.8422719999999996E-2</v>
      </c>
      <c r="D294" s="19">
        <v>0</v>
      </c>
      <c r="E294" s="19"/>
      <c r="F294" s="19"/>
      <c r="G294" s="19"/>
      <c r="H294" s="19"/>
      <c r="I294" s="19"/>
      <c r="J294" s="5"/>
      <c r="K294" s="5"/>
      <c r="L294" s="5"/>
      <c r="M294" s="5"/>
      <c r="N294" s="5"/>
      <c r="V294" s="40"/>
      <c r="X294" s="37">
        <v>234</v>
      </c>
      <c r="Y294" s="19"/>
      <c r="Z294" s="19">
        <v>0</v>
      </c>
      <c r="AA294" s="19">
        <v>0</v>
      </c>
      <c r="AB294" s="19"/>
      <c r="AC294" s="19"/>
      <c r="AD294" s="19"/>
      <c r="AE294" s="19"/>
      <c r="AF294" s="19"/>
      <c r="AG294" s="19"/>
      <c r="AH294" s="19"/>
      <c r="AI294" s="19"/>
      <c r="AJ294" s="19"/>
      <c r="AK294" s="43"/>
      <c r="AV294" s="40"/>
    </row>
    <row r="295" spans="1:48" ht="16" x14ac:dyDescent="0.2">
      <c r="A295" s="19">
        <v>235</v>
      </c>
      <c r="B295" s="19"/>
      <c r="C295" s="19">
        <v>0</v>
      </c>
      <c r="D295" s="19">
        <v>0.57862450499999996</v>
      </c>
      <c r="E295" s="19"/>
      <c r="F295" s="19"/>
      <c r="G295" s="19"/>
      <c r="H295" s="19"/>
      <c r="I295" s="19"/>
      <c r="J295" s="5"/>
      <c r="K295" s="5"/>
      <c r="L295" s="5"/>
      <c r="M295" s="5"/>
      <c r="N295" s="5"/>
      <c r="V295" s="40"/>
      <c r="X295" s="37">
        <v>235</v>
      </c>
      <c r="Y295" s="19"/>
      <c r="Z295" s="19">
        <v>0.34926295000000002</v>
      </c>
      <c r="AA295" s="19">
        <v>0</v>
      </c>
      <c r="AB295" s="19"/>
      <c r="AC295" s="19"/>
      <c r="AD295" s="19"/>
      <c r="AE295" s="19"/>
      <c r="AF295" s="19"/>
      <c r="AG295" s="19"/>
      <c r="AH295" s="19"/>
      <c r="AI295" s="19"/>
      <c r="AJ295" s="19"/>
      <c r="AK295" s="43"/>
      <c r="AV295" s="40"/>
    </row>
    <row r="296" spans="1:48" ht="16" x14ac:dyDescent="0.2">
      <c r="A296" s="19">
        <v>236</v>
      </c>
      <c r="B296" s="19"/>
      <c r="C296" s="19">
        <v>0.79634353999999996</v>
      </c>
      <c r="D296" s="19">
        <v>0.35089709000000002</v>
      </c>
      <c r="E296" s="19"/>
      <c r="F296" s="19"/>
      <c r="G296" s="19"/>
      <c r="H296" s="19"/>
      <c r="I296" s="19"/>
      <c r="J296" s="5"/>
      <c r="K296" s="5"/>
      <c r="L296" s="5"/>
      <c r="M296" s="5"/>
      <c r="N296" s="5"/>
      <c r="V296" s="40"/>
      <c r="X296" s="37">
        <v>236</v>
      </c>
      <c r="Y296" s="19"/>
      <c r="Z296" s="19">
        <v>0.69075511999999994</v>
      </c>
      <c r="AA296" s="19">
        <v>0</v>
      </c>
      <c r="AB296" s="19"/>
      <c r="AC296" s="19"/>
      <c r="AD296" s="19"/>
      <c r="AE296" s="19"/>
      <c r="AF296" s="19"/>
      <c r="AG296" s="19"/>
      <c r="AH296" s="19"/>
      <c r="AI296" s="19"/>
      <c r="AJ296" s="19"/>
      <c r="AK296" s="43"/>
      <c r="AV296" s="40"/>
    </row>
    <row r="297" spans="1:48" ht="16" x14ac:dyDescent="0.2">
      <c r="A297" s="19">
        <v>237</v>
      </c>
      <c r="B297" s="19"/>
      <c r="C297" s="19">
        <v>0.45686955000000001</v>
      </c>
      <c r="D297" s="19">
        <v>0</v>
      </c>
      <c r="E297" s="19"/>
      <c r="F297" s="19"/>
      <c r="G297" s="19"/>
      <c r="H297" s="19"/>
      <c r="I297" s="19"/>
      <c r="J297" s="5"/>
      <c r="K297" s="5"/>
      <c r="L297" s="5"/>
      <c r="M297" s="5"/>
      <c r="N297" s="5"/>
      <c r="V297" s="40"/>
      <c r="X297" s="37">
        <v>237</v>
      </c>
      <c r="Y297" s="19"/>
      <c r="Z297" s="19">
        <v>0</v>
      </c>
      <c r="AA297" s="19">
        <v>0</v>
      </c>
      <c r="AB297" s="19"/>
      <c r="AC297" s="19"/>
      <c r="AD297" s="19"/>
      <c r="AE297" s="19"/>
      <c r="AF297" s="19"/>
      <c r="AG297" s="19"/>
      <c r="AH297" s="19"/>
      <c r="AI297" s="19"/>
      <c r="AJ297" s="19"/>
      <c r="AK297" s="43"/>
      <c r="AV297" s="40"/>
    </row>
    <row r="298" spans="1:48" ht="16" x14ac:dyDescent="0.2">
      <c r="A298" s="19">
        <v>238</v>
      </c>
      <c r="B298" s="19"/>
      <c r="C298" s="19">
        <v>0</v>
      </c>
      <c r="D298" s="19">
        <v>0</v>
      </c>
      <c r="E298" s="19"/>
      <c r="F298" s="19"/>
      <c r="G298" s="19"/>
      <c r="H298" s="19"/>
      <c r="I298" s="19"/>
      <c r="J298" s="5"/>
      <c r="K298" s="5"/>
      <c r="L298" s="5"/>
      <c r="M298" s="5"/>
      <c r="N298" s="5"/>
      <c r="V298" s="40"/>
      <c r="X298" s="37">
        <v>238</v>
      </c>
      <c r="Y298" s="19"/>
      <c r="Z298" s="19">
        <v>0.60021102000000004</v>
      </c>
      <c r="AA298" s="19">
        <v>0</v>
      </c>
      <c r="AB298" s="19"/>
      <c r="AC298" s="19"/>
      <c r="AD298" s="19"/>
      <c r="AE298" s="19"/>
      <c r="AF298" s="19"/>
      <c r="AG298" s="19"/>
      <c r="AH298" s="19"/>
      <c r="AI298" s="19"/>
      <c r="AJ298" s="19"/>
      <c r="AK298" s="43"/>
      <c r="AV298" s="40"/>
    </row>
    <row r="299" spans="1:48" ht="16" x14ac:dyDescent="0.2">
      <c r="A299" s="19">
        <v>239</v>
      </c>
      <c r="B299" s="19"/>
      <c r="C299" s="19">
        <v>7.5138499999999999E-3</v>
      </c>
      <c r="D299" s="19">
        <v>0</v>
      </c>
      <c r="E299" s="19"/>
      <c r="F299" s="19"/>
      <c r="G299" s="19"/>
      <c r="H299" s="19"/>
      <c r="I299" s="19"/>
      <c r="J299" s="5"/>
      <c r="K299" s="5"/>
      <c r="L299" s="5"/>
      <c r="M299" s="5"/>
      <c r="N299" s="5"/>
      <c r="V299" s="40"/>
      <c r="X299" s="37">
        <v>239</v>
      </c>
      <c r="Y299" s="19"/>
      <c r="Z299" s="19">
        <v>0</v>
      </c>
      <c r="AA299" s="19">
        <v>0</v>
      </c>
      <c r="AB299" s="19"/>
      <c r="AC299" s="19"/>
      <c r="AD299" s="19"/>
      <c r="AE299" s="19"/>
      <c r="AF299" s="19"/>
      <c r="AG299" s="19"/>
      <c r="AH299" s="19"/>
      <c r="AI299" s="19"/>
      <c r="AJ299" s="19"/>
      <c r="AK299" s="43"/>
      <c r="AV299" s="40"/>
    </row>
    <row r="300" spans="1:48" ht="16" x14ac:dyDescent="0.2">
      <c r="A300" s="19">
        <v>240</v>
      </c>
      <c r="B300" s="19"/>
      <c r="C300" s="19">
        <v>0</v>
      </c>
      <c r="D300" s="19">
        <v>0.61501350399999999</v>
      </c>
      <c r="E300" s="19"/>
      <c r="F300" s="19"/>
      <c r="G300" s="19"/>
      <c r="H300" s="19"/>
      <c r="I300" s="19"/>
      <c r="J300" s="5"/>
      <c r="K300" s="5"/>
      <c r="L300" s="5"/>
      <c r="M300" s="5"/>
      <c r="N300" s="5"/>
      <c r="V300" s="40"/>
      <c r="X300" s="37">
        <v>240</v>
      </c>
      <c r="Y300" s="19"/>
      <c r="Z300" s="19">
        <v>0.57256076</v>
      </c>
      <c r="AA300" s="19">
        <v>0</v>
      </c>
      <c r="AB300" s="19"/>
      <c r="AC300" s="19"/>
      <c r="AD300" s="19"/>
      <c r="AE300" s="19"/>
      <c r="AF300" s="19"/>
      <c r="AG300" s="19"/>
      <c r="AH300" s="19"/>
      <c r="AI300" s="19"/>
      <c r="AJ300" s="19"/>
      <c r="AK300" s="43"/>
      <c r="AV300" s="40"/>
    </row>
    <row r="301" spans="1:48" ht="16" x14ac:dyDescent="0.2">
      <c r="A301" s="19">
        <v>241</v>
      </c>
      <c r="B301" s="19"/>
      <c r="C301" s="19">
        <v>0.49443811999999998</v>
      </c>
      <c r="D301" s="19">
        <v>0.68281605499999998</v>
      </c>
      <c r="E301" s="19"/>
      <c r="F301" s="19"/>
      <c r="G301" s="19"/>
      <c r="H301" s="19"/>
      <c r="I301" s="19"/>
      <c r="J301" s="5"/>
      <c r="K301" s="5"/>
      <c r="L301" s="5"/>
      <c r="M301" s="5"/>
      <c r="N301" s="5"/>
      <c r="V301" s="40"/>
      <c r="X301" s="37">
        <v>241</v>
      </c>
      <c r="Y301" s="19"/>
      <c r="Z301" s="19">
        <v>0</v>
      </c>
      <c r="AA301" s="19">
        <v>0</v>
      </c>
      <c r="AB301" s="19"/>
      <c r="AC301" s="19"/>
      <c r="AD301" s="19"/>
      <c r="AE301" s="19"/>
      <c r="AF301" s="19"/>
      <c r="AG301" s="19"/>
      <c r="AH301" s="19"/>
      <c r="AI301" s="19"/>
      <c r="AJ301" s="19"/>
      <c r="AK301" s="43"/>
      <c r="AV301" s="40"/>
    </row>
    <row r="302" spans="1:48" ht="16" x14ac:dyDescent="0.2">
      <c r="A302" s="19">
        <v>242</v>
      </c>
      <c r="B302" s="19"/>
      <c r="C302" s="19">
        <v>0.25890396999999998</v>
      </c>
      <c r="D302" s="19">
        <v>0.13392720499999999</v>
      </c>
      <c r="E302" s="19"/>
      <c r="F302" s="19"/>
      <c r="G302" s="19"/>
      <c r="H302" s="19"/>
      <c r="I302" s="19"/>
      <c r="J302" s="5"/>
      <c r="K302" s="5"/>
      <c r="L302" s="5"/>
      <c r="M302" s="5"/>
      <c r="N302" s="5"/>
      <c r="V302" s="40"/>
      <c r="X302" s="37">
        <v>242</v>
      </c>
      <c r="Y302" s="19"/>
      <c r="Z302" s="19">
        <v>0.77274843000000004</v>
      </c>
      <c r="AA302" s="19">
        <v>0</v>
      </c>
      <c r="AB302" s="19"/>
      <c r="AC302" s="19"/>
      <c r="AD302" s="19"/>
      <c r="AE302" s="19"/>
      <c r="AF302" s="19"/>
      <c r="AG302" s="19"/>
      <c r="AH302" s="19"/>
      <c r="AI302" s="19"/>
      <c r="AJ302" s="19"/>
      <c r="AK302" s="43"/>
      <c r="AV302" s="40"/>
    </row>
    <row r="303" spans="1:48" ht="16" x14ac:dyDescent="0.2">
      <c r="A303" s="19">
        <v>243</v>
      </c>
      <c r="B303" s="19"/>
      <c r="C303" s="19">
        <v>0.79871455000000002</v>
      </c>
      <c r="D303" s="19">
        <v>0.25765365299999998</v>
      </c>
      <c r="E303" s="19"/>
      <c r="F303" s="19"/>
      <c r="G303" s="19"/>
      <c r="H303" s="19"/>
      <c r="I303" s="19"/>
      <c r="J303" s="5"/>
      <c r="K303" s="5"/>
      <c r="L303" s="5"/>
      <c r="M303" s="5"/>
      <c r="N303" s="5"/>
      <c r="V303" s="40"/>
      <c r="X303" s="37">
        <v>243</v>
      </c>
      <c r="Y303" s="19"/>
      <c r="Z303" s="19">
        <v>0</v>
      </c>
      <c r="AA303" s="19">
        <v>0</v>
      </c>
      <c r="AB303" s="19"/>
      <c r="AC303" s="19"/>
      <c r="AD303" s="19"/>
      <c r="AE303" s="19"/>
      <c r="AF303" s="19"/>
      <c r="AG303" s="19"/>
      <c r="AH303" s="19"/>
      <c r="AI303" s="19"/>
      <c r="AJ303" s="19"/>
      <c r="AK303" s="43"/>
      <c r="AV303" s="40"/>
    </row>
    <row r="304" spans="1:48" ht="16" x14ac:dyDescent="0.2">
      <c r="A304" s="19">
        <v>244</v>
      </c>
      <c r="B304" s="19"/>
      <c r="C304" s="19">
        <v>0.75053886999999997</v>
      </c>
      <c r="D304" s="19">
        <v>0.70872913100000001</v>
      </c>
      <c r="E304" s="19"/>
      <c r="F304" s="19"/>
      <c r="G304" s="19"/>
      <c r="H304" s="19"/>
      <c r="I304" s="19"/>
      <c r="J304" s="5"/>
      <c r="K304" s="5"/>
      <c r="L304" s="5"/>
      <c r="M304" s="5"/>
      <c r="N304" s="5"/>
      <c r="V304" s="40"/>
      <c r="X304" s="37">
        <v>244</v>
      </c>
      <c r="Y304" s="19"/>
      <c r="Z304" s="19">
        <v>0.37153457000000001</v>
      </c>
      <c r="AA304" s="19">
        <v>0</v>
      </c>
      <c r="AB304" s="19"/>
      <c r="AC304" s="19"/>
      <c r="AD304" s="19"/>
      <c r="AE304" s="19"/>
      <c r="AF304" s="19"/>
      <c r="AG304" s="19"/>
      <c r="AH304" s="19"/>
      <c r="AI304" s="19"/>
      <c r="AJ304" s="19"/>
      <c r="AK304" s="43"/>
      <c r="AV304" s="40"/>
    </row>
    <row r="305" spans="1:48" ht="16" x14ac:dyDescent="0.2">
      <c r="A305" s="19">
        <v>245</v>
      </c>
      <c r="B305" s="19"/>
      <c r="C305" s="19">
        <v>0</v>
      </c>
      <c r="D305" s="19">
        <v>0.74071355500000002</v>
      </c>
      <c r="E305" s="19"/>
      <c r="F305" s="19"/>
      <c r="G305" s="19"/>
      <c r="H305" s="19"/>
      <c r="I305" s="19"/>
      <c r="J305" s="5"/>
      <c r="K305" s="5"/>
      <c r="L305" s="5"/>
      <c r="M305" s="5"/>
      <c r="N305" s="5"/>
      <c r="V305" s="40"/>
      <c r="X305" s="37">
        <v>245</v>
      </c>
      <c r="Y305" s="19"/>
      <c r="Z305" s="19">
        <v>0.26876422999999999</v>
      </c>
      <c r="AA305" s="19">
        <v>0</v>
      </c>
      <c r="AB305" s="19"/>
      <c r="AC305" s="19"/>
      <c r="AD305" s="19"/>
      <c r="AE305" s="19"/>
      <c r="AF305" s="19"/>
      <c r="AG305" s="19"/>
      <c r="AH305" s="19"/>
      <c r="AI305" s="19"/>
      <c r="AJ305" s="19"/>
      <c r="AK305" s="43"/>
      <c r="AV305" s="40"/>
    </row>
    <row r="306" spans="1:48" ht="16" x14ac:dyDescent="0.2">
      <c r="A306" s="19">
        <v>246</v>
      </c>
      <c r="B306" s="19"/>
      <c r="C306" s="19">
        <v>0</v>
      </c>
      <c r="D306" s="19">
        <v>0.130588387</v>
      </c>
      <c r="E306" s="19"/>
      <c r="F306" s="19"/>
      <c r="G306" s="19"/>
      <c r="H306" s="19"/>
      <c r="I306" s="19"/>
      <c r="J306" s="5"/>
      <c r="K306" s="5"/>
      <c r="L306" s="5"/>
      <c r="M306" s="5"/>
      <c r="N306" s="5"/>
      <c r="V306" s="40"/>
      <c r="X306" s="37">
        <v>246</v>
      </c>
      <c r="Y306" s="19"/>
      <c r="Z306" s="19">
        <v>0.24957019999999999</v>
      </c>
      <c r="AA306" s="19">
        <v>0</v>
      </c>
      <c r="AB306" s="19"/>
      <c r="AC306" s="19"/>
      <c r="AD306" s="19"/>
      <c r="AE306" s="19"/>
      <c r="AF306" s="19"/>
      <c r="AG306" s="19"/>
      <c r="AH306" s="19"/>
      <c r="AI306" s="19"/>
      <c r="AJ306" s="19"/>
      <c r="AK306" s="43"/>
      <c r="AV306" s="40"/>
    </row>
    <row r="307" spans="1:48" ht="16" x14ac:dyDescent="0.2">
      <c r="A307" s="19">
        <v>247</v>
      </c>
      <c r="B307" s="19"/>
      <c r="C307" s="19">
        <v>0.71678291000000005</v>
      </c>
      <c r="D307" s="19">
        <v>0</v>
      </c>
      <c r="E307" s="19"/>
      <c r="F307" s="19"/>
      <c r="G307" s="19"/>
      <c r="H307" s="19"/>
      <c r="I307" s="19"/>
      <c r="J307" s="5"/>
      <c r="K307" s="5"/>
      <c r="L307" s="5"/>
      <c r="M307" s="5"/>
      <c r="N307" s="5"/>
      <c r="V307" s="40"/>
      <c r="X307" s="37">
        <v>247</v>
      </c>
      <c r="Y307" s="19"/>
      <c r="Z307" s="19">
        <v>0.70655851999999997</v>
      </c>
      <c r="AA307" s="19">
        <v>0</v>
      </c>
      <c r="AB307" s="19"/>
      <c r="AC307" s="19"/>
      <c r="AD307" s="19"/>
      <c r="AE307" s="19"/>
      <c r="AF307" s="19"/>
      <c r="AG307" s="19"/>
      <c r="AH307" s="19"/>
      <c r="AI307" s="19"/>
      <c r="AJ307" s="19"/>
      <c r="AK307" s="43"/>
      <c r="AV307" s="40"/>
    </row>
    <row r="308" spans="1:48" ht="16" x14ac:dyDescent="0.2">
      <c r="A308" s="19">
        <v>248</v>
      </c>
      <c r="B308" s="19"/>
      <c r="C308" s="19">
        <v>0.15602599</v>
      </c>
      <c r="D308" s="19">
        <v>0</v>
      </c>
      <c r="E308" s="19"/>
      <c r="F308" s="19"/>
      <c r="G308" s="19"/>
      <c r="H308" s="19"/>
      <c r="I308" s="19"/>
      <c r="J308" s="5"/>
      <c r="K308" s="5"/>
      <c r="L308" s="5"/>
      <c r="M308" s="5"/>
      <c r="N308" s="5"/>
      <c r="V308" s="40"/>
      <c r="X308" s="37">
        <v>248</v>
      </c>
      <c r="Y308" s="19"/>
      <c r="Z308" s="19">
        <v>0.65033563000000005</v>
      </c>
      <c r="AA308" s="19">
        <v>0</v>
      </c>
      <c r="AB308" s="19"/>
      <c r="AC308" s="19"/>
      <c r="AD308" s="19"/>
      <c r="AE308" s="19"/>
      <c r="AF308" s="19"/>
      <c r="AG308" s="19"/>
      <c r="AH308" s="19"/>
      <c r="AI308" s="19"/>
      <c r="AJ308" s="19"/>
      <c r="AK308" s="43"/>
      <c r="AV308" s="40"/>
    </row>
    <row r="309" spans="1:48" ht="16" x14ac:dyDescent="0.2">
      <c r="A309" s="19">
        <v>249</v>
      </c>
      <c r="B309" s="19"/>
      <c r="C309" s="19">
        <v>0.58420567000000001</v>
      </c>
      <c r="D309" s="19">
        <v>0.79209433699999998</v>
      </c>
      <c r="E309" s="19"/>
      <c r="F309" s="19"/>
      <c r="G309" s="19"/>
      <c r="H309" s="19"/>
      <c r="I309" s="19"/>
      <c r="J309" s="5"/>
      <c r="K309" s="5"/>
      <c r="L309" s="5"/>
      <c r="M309" s="5"/>
      <c r="N309" s="5"/>
      <c r="V309" s="40"/>
      <c r="X309" s="37">
        <v>249</v>
      </c>
      <c r="Y309" s="19"/>
      <c r="Z309" s="19">
        <v>0.35557446999999998</v>
      </c>
      <c r="AA309" s="19">
        <v>0</v>
      </c>
      <c r="AB309" s="19"/>
      <c r="AC309" s="19"/>
      <c r="AD309" s="19"/>
      <c r="AE309" s="19"/>
      <c r="AF309" s="19"/>
      <c r="AG309" s="19"/>
      <c r="AH309" s="19"/>
      <c r="AI309" s="19"/>
      <c r="AJ309" s="19"/>
      <c r="AK309" s="43"/>
      <c r="AV309" s="40"/>
    </row>
    <row r="310" spans="1:48" ht="16" x14ac:dyDescent="0.2">
      <c r="A310" s="19">
        <v>250</v>
      </c>
      <c r="B310" s="19"/>
      <c r="C310" s="19">
        <v>0.61487046999999995</v>
      </c>
      <c r="D310" s="19">
        <v>0.64418520499999998</v>
      </c>
      <c r="E310" s="19"/>
      <c r="F310" s="19"/>
      <c r="G310" s="19"/>
      <c r="H310" s="19"/>
      <c r="I310" s="19"/>
      <c r="J310" s="5"/>
      <c r="K310" s="5"/>
      <c r="L310" s="5"/>
      <c r="M310" s="5"/>
      <c r="N310" s="5"/>
      <c r="V310" s="40"/>
      <c r="X310" s="37">
        <v>250</v>
      </c>
      <c r="Y310" s="19"/>
      <c r="Z310" s="19">
        <v>0.44589314000000002</v>
      </c>
      <c r="AA310" s="19">
        <v>0</v>
      </c>
      <c r="AB310" s="19"/>
      <c r="AC310" s="19"/>
      <c r="AD310" s="19"/>
      <c r="AE310" s="19"/>
      <c r="AF310" s="19"/>
      <c r="AG310" s="19"/>
      <c r="AH310" s="19"/>
      <c r="AI310" s="19"/>
      <c r="AJ310" s="19"/>
      <c r="AK310" s="43"/>
      <c r="AV310" s="40"/>
    </row>
    <row r="311" spans="1:48" ht="16" x14ac:dyDescent="0.2">
      <c r="A311" s="19">
        <v>251</v>
      </c>
      <c r="B311" s="19"/>
      <c r="C311" s="19">
        <v>0.71324219</v>
      </c>
      <c r="D311" s="19">
        <v>0.29452851000000002</v>
      </c>
      <c r="E311" s="19"/>
      <c r="F311" s="19"/>
      <c r="G311" s="19"/>
      <c r="H311" s="19"/>
      <c r="I311" s="19"/>
      <c r="J311" s="5"/>
      <c r="K311" s="5"/>
      <c r="L311" s="5"/>
      <c r="M311" s="5"/>
      <c r="N311" s="5"/>
      <c r="V311" s="40"/>
      <c r="X311" s="37">
        <v>251</v>
      </c>
      <c r="Y311" s="19"/>
      <c r="Z311" s="19">
        <v>0.60167952000000002</v>
      </c>
      <c r="AA311" s="19">
        <v>0</v>
      </c>
      <c r="AB311" s="19"/>
      <c r="AC311" s="19"/>
      <c r="AD311" s="19"/>
      <c r="AE311" s="19"/>
      <c r="AF311" s="19"/>
      <c r="AG311" s="19"/>
      <c r="AH311" s="19"/>
      <c r="AI311" s="19"/>
      <c r="AJ311" s="19"/>
      <c r="AK311" s="43"/>
      <c r="AV311" s="40"/>
    </row>
    <row r="312" spans="1:48" ht="16" x14ac:dyDescent="0.2">
      <c r="A312" s="19">
        <v>252</v>
      </c>
      <c r="B312" s="19"/>
      <c r="C312" s="19">
        <v>0.19925171999999999</v>
      </c>
      <c r="D312" s="19">
        <v>0.58087370900000002</v>
      </c>
      <c r="E312" s="19"/>
      <c r="F312" s="19"/>
      <c r="G312" s="19"/>
      <c r="H312" s="19"/>
      <c r="I312" s="19"/>
      <c r="J312" s="5"/>
      <c r="K312" s="5"/>
      <c r="L312" s="5"/>
      <c r="M312" s="5"/>
      <c r="N312" s="5"/>
      <c r="V312" s="40"/>
      <c r="X312" s="37">
        <v>252</v>
      </c>
      <c r="Y312" s="19"/>
      <c r="Z312" s="19">
        <v>0.2226226</v>
      </c>
      <c r="AA312" s="19">
        <v>0</v>
      </c>
      <c r="AB312" s="19"/>
      <c r="AC312" s="19"/>
      <c r="AD312" s="19"/>
      <c r="AE312" s="19"/>
      <c r="AF312" s="19"/>
      <c r="AG312" s="19"/>
      <c r="AH312" s="19"/>
      <c r="AI312" s="19"/>
      <c r="AJ312" s="19"/>
      <c r="AK312" s="43"/>
      <c r="AV312" s="40"/>
    </row>
    <row r="313" spans="1:48" ht="16" x14ac:dyDescent="0.2">
      <c r="A313" s="19">
        <v>253</v>
      </c>
      <c r="B313" s="19"/>
      <c r="C313" s="19">
        <v>0.74850474</v>
      </c>
      <c r="D313" s="19">
        <v>0.44199170999999998</v>
      </c>
      <c r="E313" s="19"/>
      <c r="F313" s="19"/>
      <c r="G313" s="19"/>
      <c r="H313" s="19"/>
      <c r="I313" s="19"/>
      <c r="J313" s="5"/>
      <c r="K313" s="5"/>
      <c r="L313" s="5"/>
      <c r="M313" s="5"/>
      <c r="N313" s="5"/>
      <c r="V313" s="40"/>
      <c r="X313" s="37">
        <v>253</v>
      </c>
      <c r="Y313" s="19"/>
      <c r="Z313" s="19">
        <v>0.37084977000000002</v>
      </c>
      <c r="AA313" s="19">
        <v>0</v>
      </c>
      <c r="AB313" s="19"/>
      <c r="AC313" s="19"/>
      <c r="AD313" s="19"/>
      <c r="AE313" s="19"/>
      <c r="AF313" s="19"/>
      <c r="AG313" s="19"/>
      <c r="AH313" s="19"/>
      <c r="AI313" s="19"/>
      <c r="AJ313" s="19"/>
      <c r="AK313" s="43"/>
      <c r="AV313" s="40"/>
    </row>
    <row r="314" spans="1:48" ht="16" x14ac:dyDescent="0.2">
      <c r="A314" s="19">
        <v>254</v>
      </c>
      <c r="B314" s="19"/>
      <c r="C314" s="19">
        <v>0.41938294999999998</v>
      </c>
      <c r="D314" s="19">
        <v>0</v>
      </c>
      <c r="E314" s="19"/>
      <c r="F314" s="19"/>
      <c r="G314" s="19"/>
      <c r="H314" s="19"/>
      <c r="I314" s="19"/>
      <c r="J314" s="5"/>
      <c r="K314" s="5"/>
      <c r="L314" s="5"/>
      <c r="M314" s="5"/>
      <c r="N314" s="5"/>
      <c r="V314" s="40"/>
      <c r="X314" s="37">
        <v>254</v>
      </c>
      <c r="Y314" s="19"/>
      <c r="Z314" s="19">
        <v>0.28484302</v>
      </c>
      <c r="AA314" s="19">
        <v>0</v>
      </c>
      <c r="AB314" s="19"/>
      <c r="AC314" s="19"/>
      <c r="AD314" s="19"/>
      <c r="AE314" s="19"/>
      <c r="AF314" s="19"/>
      <c r="AG314" s="19"/>
      <c r="AH314" s="19"/>
      <c r="AI314" s="19"/>
      <c r="AJ314" s="19"/>
      <c r="AK314" s="43"/>
      <c r="AV314" s="40"/>
    </row>
    <row r="315" spans="1:48" ht="16" x14ac:dyDescent="0.2">
      <c r="A315" s="19">
        <v>255</v>
      </c>
      <c r="B315" s="19"/>
      <c r="C315" s="19">
        <v>0</v>
      </c>
      <c r="D315" s="19">
        <v>0.68043469899999998</v>
      </c>
      <c r="E315" s="19"/>
      <c r="F315" s="19"/>
      <c r="G315" s="19"/>
      <c r="H315" s="19"/>
      <c r="I315" s="19"/>
      <c r="J315" s="5"/>
      <c r="K315" s="5"/>
      <c r="L315" s="5"/>
      <c r="M315" s="5"/>
      <c r="N315" s="5"/>
      <c r="V315" s="40"/>
      <c r="X315" s="37">
        <v>255</v>
      </c>
      <c r="Y315" s="19"/>
      <c r="Z315" s="19">
        <v>8.0924350000000006E-2</v>
      </c>
      <c r="AA315" s="19">
        <v>0</v>
      </c>
      <c r="AB315" s="19"/>
      <c r="AC315" s="19"/>
      <c r="AD315" s="19"/>
      <c r="AE315" s="19"/>
      <c r="AF315" s="19"/>
      <c r="AG315" s="19"/>
      <c r="AH315" s="19"/>
      <c r="AI315" s="19"/>
      <c r="AJ315" s="19"/>
      <c r="AK315" s="43"/>
      <c r="AV315" s="40"/>
    </row>
    <row r="316" spans="1:48" ht="16" x14ac:dyDescent="0.2">
      <c r="A316" s="19">
        <v>256</v>
      </c>
      <c r="B316" s="19"/>
      <c r="C316" s="19">
        <v>0.60243553999999999</v>
      </c>
      <c r="D316" s="19">
        <v>0.250321617</v>
      </c>
      <c r="E316" s="19"/>
      <c r="F316" s="19"/>
      <c r="G316" s="19"/>
      <c r="H316" s="19"/>
      <c r="I316" s="19"/>
      <c r="J316" s="5"/>
      <c r="K316" s="5"/>
      <c r="L316" s="5"/>
      <c r="M316" s="5"/>
      <c r="N316" s="5"/>
      <c r="V316" s="40"/>
      <c r="X316" s="37">
        <v>256</v>
      </c>
      <c r="Y316" s="19"/>
      <c r="Z316" s="19">
        <v>0.76001777000000004</v>
      </c>
      <c r="AA316" s="19">
        <v>0</v>
      </c>
      <c r="AB316" s="19"/>
      <c r="AC316" s="19"/>
      <c r="AD316" s="19"/>
      <c r="AE316" s="19"/>
      <c r="AF316" s="19"/>
      <c r="AG316" s="19"/>
      <c r="AH316" s="19"/>
      <c r="AI316" s="19"/>
      <c r="AJ316" s="19"/>
      <c r="AK316" s="43"/>
      <c r="AV316" s="40"/>
    </row>
    <row r="317" spans="1:48" ht="16" x14ac:dyDescent="0.2">
      <c r="A317" s="19">
        <v>257</v>
      </c>
      <c r="B317" s="19"/>
      <c r="C317" s="19">
        <v>0</v>
      </c>
      <c r="D317" s="19">
        <v>0.57010981100000002</v>
      </c>
      <c r="E317" s="19"/>
      <c r="F317" s="19"/>
      <c r="G317" s="19"/>
      <c r="H317" s="19"/>
      <c r="I317" s="19"/>
      <c r="J317" s="5"/>
      <c r="K317" s="5"/>
      <c r="L317" s="5"/>
      <c r="M317" s="5"/>
      <c r="N317" s="5"/>
      <c r="V317" s="40"/>
      <c r="X317" s="37">
        <v>257</v>
      </c>
      <c r="Y317" s="19"/>
      <c r="Z317" s="19">
        <v>0.34540288000000002</v>
      </c>
      <c r="AA317" s="19">
        <v>0</v>
      </c>
      <c r="AB317" s="19"/>
      <c r="AC317" s="19"/>
      <c r="AD317" s="19"/>
      <c r="AE317" s="19"/>
      <c r="AF317" s="19"/>
      <c r="AG317" s="19"/>
      <c r="AH317" s="19"/>
      <c r="AI317" s="19"/>
      <c r="AJ317" s="19"/>
      <c r="AK317" s="43"/>
      <c r="AV317" s="40"/>
    </row>
    <row r="318" spans="1:48" ht="16" x14ac:dyDescent="0.2">
      <c r="A318" s="19">
        <v>258</v>
      </c>
      <c r="B318" s="19"/>
      <c r="C318" s="19">
        <v>0.72987855000000001</v>
      </c>
      <c r="D318" s="19">
        <v>4.6792199999999999E-2</v>
      </c>
      <c r="E318" s="19"/>
      <c r="F318" s="19"/>
      <c r="G318" s="19"/>
      <c r="H318" s="19"/>
      <c r="I318" s="19"/>
      <c r="J318" s="5"/>
      <c r="K318" s="5"/>
      <c r="L318" s="5"/>
      <c r="M318" s="5"/>
      <c r="N318" s="5"/>
      <c r="V318" s="40"/>
      <c r="X318" s="37">
        <v>258</v>
      </c>
      <c r="Y318" s="19"/>
      <c r="Z318" s="19">
        <v>0.45099299999999998</v>
      </c>
      <c r="AA318" s="19">
        <v>0</v>
      </c>
      <c r="AB318" s="19"/>
      <c r="AC318" s="19"/>
      <c r="AD318" s="19"/>
      <c r="AE318" s="19"/>
      <c r="AF318" s="19"/>
      <c r="AG318" s="19"/>
      <c r="AH318" s="19"/>
      <c r="AI318" s="19"/>
      <c r="AJ318" s="19"/>
      <c r="AK318" s="43"/>
      <c r="AV318" s="40"/>
    </row>
    <row r="319" spans="1:48" ht="16" x14ac:dyDescent="0.2">
      <c r="A319" s="19">
        <v>259</v>
      </c>
      <c r="B319" s="19"/>
      <c r="C319" s="19">
        <v>0.42691667999999999</v>
      </c>
      <c r="D319" s="19">
        <v>0.256897604</v>
      </c>
      <c r="E319" s="19"/>
      <c r="F319" s="19"/>
      <c r="G319" s="19"/>
      <c r="H319" s="19"/>
      <c r="I319" s="19"/>
      <c r="J319" s="5"/>
      <c r="K319" s="5"/>
      <c r="L319" s="5"/>
      <c r="M319" s="5"/>
      <c r="N319" s="5"/>
      <c r="V319" s="40"/>
      <c r="X319" s="37">
        <v>259</v>
      </c>
      <c r="Y319" s="19"/>
      <c r="Z319" s="19">
        <v>0.87722434999999999</v>
      </c>
      <c r="AA319" s="19">
        <v>0</v>
      </c>
      <c r="AB319" s="19"/>
      <c r="AC319" s="19"/>
      <c r="AD319" s="19"/>
      <c r="AE319" s="19"/>
      <c r="AF319" s="19"/>
      <c r="AG319" s="19"/>
      <c r="AH319" s="19"/>
      <c r="AI319" s="19"/>
      <c r="AJ319" s="19"/>
      <c r="AK319" s="43"/>
      <c r="AV319" s="40"/>
    </row>
    <row r="320" spans="1:48" ht="16" x14ac:dyDescent="0.2">
      <c r="A320" s="19">
        <v>260</v>
      </c>
      <c r="B320" s="19"/>
      <c r="C320" s="19">
        <v>0.34734652999999999</v>
      </c>
      <c r="D320" s="19">
        <v>0</v>
      </c>
      <c r="E320" s="19"/>
      <c r="F320" s="19"/>
      <c r="G320" s="19"/>
      <c r="H320" s="19"/>
      <c r="I320" s="19"/>
      <c r="J320" s="5"/>
      <c r="K320" s="5"/>
      <c r="L320" s="5"/>
      <c r="M320" s="5"/>
      <c r="N320" s="5"/>
      <c r="V320" s="40"/>
      <c r="X320" s="37">
        <v>260</v>
      </c>
      <c r="Y320" s="19"/>
      <c r="Z320" s="19">
        <v>0</v>
      </c>
      <c r="AA320" s="19">
        <v>0</v>
      </c>
      <c r="AB320" s="19"/>
      <c r="AC320" s="19"/>
      <c r="AD320" s="19"/>
      <c r="AE320" s="19"/>
      <c r="AF320" s="19"/>
      <c r="AG320" s="19"/>
      <c r="AH320" s="19"/>
      <c r="AI320" s="19"/>
      <c r="AJ320" s="19"/>
      <c r="AK320" s="43"/>
      <c r="AV320" s="40"/>
    </row>
    <row r="321" spans="1:48" ht="16" x14ac:dyDescent="0.2">
      <c r="A321" s="19">
        <v>261</v>
      </c>
      <c r="B321" s="19"/>
      <c r="C321" s="19">
        <v>0.95375896999999998</v>
      </c>
      <c r="D321" s="19">
        <v>0.74806154499999999</v>
      </c>
      <c r="E321" s="19"/>
      <c r="F321" s="19"/>
      <c r="G321" s="19"/>
      <c r="H321" s="19"/>
      <c r="I321" s="19"/>
      <c r="J321" s="5"/>
      <c r="K321" s="5"/>
      <c r="L321" s="5"/>
      <c r="M321" s="5"/>
      <c r="N321" s="5"/>
      <c r="V321" s="40"/>
      <c r="X321" s="37">
        <v>261</v>
      </c>
      <c r="Y321" s="19"/>
      <c r="Z321" s="19">
        <v>0.62376096999999997</v>
      </c>
      <c r="AA321" s="19">
        <v>0</v>
      </c>
      <c r="AB321" s="19"/>
      <c r="AC321" s="19"/>
      <c r="AD321" s="19"/>
      <c r="AE321" s="19"/>
      <c r="AF321" s="19"/>
      <c r="AG321" s="19"/>
      <c r="AH321" s="19"/>
      <c r="AI321" s="19"/>
      <c r="AJ321" s="19"/>
      <c r="AK321" s="43"/>
      <c r="AV321" s="40"/>
    </row>
    <row r="322" spans="1:48" ht="16" x14ac:dyDescent="0.2">
      <c r="A322" s="19">
        <v>262</v>
      </c>
      <c r="B322" s="19"/>
      <c r="C322" s="19">
        <v>0</v>
      </c>
      <c r="D322" s="19">
        <v>0</v>
      </c>
      <c r="E322" s="19"/>
      <c r="F322" s="19"/>
      <c r="G322" s="19"/>
      <c r="H322" s="19"/>
      <c r="I322" s="19"/>
      <c r="J322" s="5"/>
      <c r="K322" s="5"/>
      <c r="L322" s="5"/>
      <c r="M322" s="5"/>
      <c r="N322" s="5"/>
      <c r="V322" s="40"/>
      <c r="X322" s="37">
        <v>262</v>
      </c>
      <c r="Y322" s="19"/>
      <c r="Z322" s="19">
        <v>0.43107752999999999</v>
      </c>
      <c r="AA322" s="19">
        <v>0</v>
      </c>
      <c r="AB322" s="19"/>
      <c r="AC322" s="19"/>
      <c r="AD322" s="19"/>
      <c r="AE322" s="19"/>
      <c r="AF322" s="19"/>
      <c r="AG322" s="19"/>
      <c r="AH322" s="19"/>
      <c r="AI322" s="19"/>
      <c r="AJ322" s="19"/>
      <c r="AK322" s="43"/>
      <c r="AV322" s="40"/>
    </row>
    <row r="323" spans="1:48" ht="16" x14ac:dyDescent="0.2">
      <c r="A323" s="19">
        <v>263</v>
      </c>
      <c r="B323" s="19"/>
      <c r="C323" s="19">
        <v>0</v>
      </c>
      <c r="D323" s="19">
        <v>0</v>
      </c>
      <c r="E323" s="19"/>
      <c r="F323" s="19"/>
      <c r="G323" s="19"/>
      <c r="H323" s="19"/>
      <c r="I323" s="19"/>
      <c r="J323" s="5"/>
      <c r="K323" s="5"/>
      <c r="L323" s="5"/>
      <c r="M323" s="5"/>
      <c r="N323" s="5"/>
      <c r="V323" s="40"/>
      <c r="X323" s="37">
        <v>263</v>
      </c>
      <c r="Y323" s="19"/>
      <c r="Z323" s="19">
        <v>0.48525882999999997</v>
      </c>
      <c r="AA323" s="19">
        <v>0</v>
      </c>
      <c r="AB323" s="19"/>
      <c r="AC323" s="19"/>
      <c r="AD323" s="19"/>
      <c r="AE323" s="19"/>
      <c r="AF323" s="19"/>
      <c r="AG323" s="19"/>
      <c r="AH323" s="19"/>
      <c r="AI323" s="19"/>
      <c r="AJ323" s="19"/>
      <c r="AK323" s="43"/>
      <c r="AV323" s="40"/>
    </row>
    <row r="324" spans="1:48" ht="16" x14ac:dyDescent="0.2">
      <c r="A324" s="19">
        <v>264</v>
      </c>
      <c r="B324" s="19"/>
      <c r="C324" s="19">
        <v>0</v>
      </c>
      <c r="D324" s="19">
        <v>0</v>
      </c>
      <c r="E324" s="19"/>
      <c r="F324" s="19"/>
      <c r="G324" s="19"/>
      <c r="H324" s="19"/>
      <c r="I324" s="19"/>
      <c r="J324" s="5"/>
      <c r="K324" s="5"/>
      <c r="L324" s="5"/>
      <c r="M324" s="5"/>
      <c r="N324" s="5"/>
      <c r="V324" s="40"/>
      <c r="X324" s="37">
        <v>264</v>
      </c>
      <c r="Y324" s="19"/>
      <c r="Z324" s="19">
        <v>0.41031948000000001</v>
      </c>
      <c r="AA324" s="19">
        <v>0</v>
      </c>
      <c r="AB324" s="19"/>
      <c r="AC324" s="19"/>
      <c r="AD324" s="19"/>
      <c r="AE324" s="19"/>
      <c r="AF324" s="19"/>
      <c r="AG324" s="19"/>
      <c r="AH324" s="19"/>
      <c r="AI324" s="19"/>
      <c r="AJ324" s="19"/>
      <c r="AK324" s="43"/>
      <c r="AV324" s="40"/>
    </row>
    <row r="325" spans="1:48" ht="16" x14ac:dyDescent="0.2">
      <c r="A325" s="19">
        <v>265</v>
      </c>
      <c r="B325" s="19"/>
      <c r="C325" s="19">
        <v>0.39287106999999999</v>
      </c>
      <c r="D325" s="19">
        <v>0</v>
      </c>
      <c r="E325" s="19"/>
      <c r="F325" s="19"/>
      <c r="G325" s="19"/>
      <c r="H325" s="19"/>
      <c r="I325" s="19"/>
      <c r="J325" s="5"/>
      <c r="K325" s="5"/>
      <c r="L325" s="5"/>
      <c r="M325" s="5"/>
      <c r="N325" s="5"/>
      <c r="V325" s="40"/>
      <c r="X325" s="37">
        <v>265</v>
      </c>
      <c r="Y325" s="19"/>
      <c r="Z325" s="19">
        <v>0.80784186000000002</v>
      </c>
      <c r="AA325" s="19">
        <v>0</v>
      </c>
      <c r="AB325" s="19"/>
      <c r="AC325" s="19"/>
      <c r="AD325" s="19"/>
      <c r="AE325" s="19"/>
      <c r="AF325" s="19"/>
      <c r="AG325" s="19"/>
      <c r="AH325" s="19"/>
      <c r="AI325" s="19"/>
      <c r="AJ325" s="19"/>
      <c r="AK325" s="43"/>
      <c r="AV325" s="40"/>
    </row>
    <row r="326" spans="1:48" ht="16" x14ac:dyDescent="0.2">
      <c r="A326" s="19">
        <v>266</v>
      </c>
      <c r="B326" s="19"/>
      <c r="C326" s="19">
        <v>0.86208015000000005</v>
      </c>
      <c r="D326" s="19">
        <v>0.52469702299999998</v>
      </c>
      <c r="E326" s="19"/>
      <c r="F326" s="19"/>
      <c r="G326" s="19"/>
      <c r="H326" s="19"/>
      <c r="I326" s="19"/>
      <c r="J326" s="5"/>
      <c r="K326" s="5"/>
      <c r="L326" s="5"/>
      <c r="M326" s="5"/>
      <c r="N326" s="5"/>
      <c r="V326" s="40"/>
      <c r="X326" s="37">
        <v>266</v>
      </c>
      <c r="Y326" s="19"/>
      <c r="Z326" s="19">
        <v>0.43313480999999998</v>
      </c>
      <c r="AA326" s="19">
        <v>0</v>
      </c>
      <c r="AB326" s="19"/>
      <c r="AC326" s="19"/>
      <c r="AD326" s="19"/>
      <c r="AE326" s="19"/>
      <c r="AF326" s="19"/>
      <c r="AG326" s="19"/>
      <c r="AH326" s="19"/>
      <c r="AI326" s="19"/>
      <c r="AJ326" s="19"/>
      <c r="AK326" s="43"/>
      <c r="AV326" s="40"/>
    </row>
    <row r="327" spans="1:48" ht="16" x14ac:dyDescent="0.2">
      <c r="A327" s="19">
        <v>267</v>
      </c>
      <c r="B327" s="19"/>
      <c r="C327" s="19">
        <v>0.52772922</v>
      </c>
      <c r="D327" s="19">
        <v>0.67242188000000003</v>
      </c>
      <c r="E327" s="19"/>
      <c r="F327" s="19"/>
      <c r="G327" s="19"/>
      <c r="H327" s="19"/>
      <c r="I327" s="19"/>
      <c r="J327" s="5"/>
      <c r="K327" s="5"/>
      <c r="L327" s="5"/>
      <c r="M327" s="5"/>
      <c r="N327" s="5"/>
      <c r="V327" s="40"/>
      <c r="X327" s="37">
        <v>267</v>
      </c>
      <c r="Y327" s="19"/>
      <c r="Z327" s="19">
        <v>0.79825376000000003</v>
      </c>
      <c r="AA327" s="19">
        <v>0</v>
      </c>
      <c r="AB327" s="19"/>
      <c r="AC327" s="19"/>
      <c r="AD327" s="19"/>
      <c r="AE327" s="19"/>
      <c r="AF327" s="19"/>
      <c r="AG327" s="19"/>
      <c r="AH327" s="19"/>
      <c r="AI327" s="19"/>
      <c r="AJ327" s="19"/>
      <c r="AK327" s="43"/>
      <c r="AV327" s="40"/>
    </row>
    <row r="328" spans="1:48" ht="16" x14ac:dyDescent="0.2">
      <c r="A328" s="19">
        <v>268</v>
      </c>
      <c r="B328" s="19"/>
      <c r="C328" s="19">
        <v>0.31515661</v>
      </c>
      <c r="D328" s="19">
        <v>0.65131852199999996</v>
      </c>
      <c r="E328" s="19"/>
      <c r="F328" s="19"/>
      <c r="G328" s="19"/>
      <c r="H328" s="19"/>
      <c r="I328" s="19"/>
      <c r="J328" s="5"/>
      <c r="K328" s="5"/>
      <c r="L328" s="5"/>
      <c r="M328" s="5"/>
      <c r="N328" s="5"/>
      <c r="V328" s="40"/>
      <c r="X328" s="37">
        <v>268</v>
      </c>
      <c r="Y328" s="19"/>
      <c r="Z328" s="19">
        <v>0</v>
      </c>
      <c r="AA328" s="19">
        <v>0</v>
      </c>
      <c r="AB328" s="19"/>
      <c r="AC328" s="19"/>
      <c r="AD328" s="19"/>
      <c r="AE328" s="19"/>
      <c r="AF328" s="19"/>
      <c r="AG328" s="19"/>
      <c r="AH328" s="19"/>
      <c r="AI328" s="19"/>
      <c r="AJ328" s="19"/>
      <c r="AK328" s="43"/>
      <c r="AV328" s="40"/>
    </row>
    <row r="329" spans="1:48" ht="16" x14ac:dyDescent="0.2">
      <c r="A329" s="19">
        <v>269</v>
      </c>
      <c r="B329" s="19"/>
      <c r="C329" s="19">
        <v>0</v>
      </c>
      <c r="D329" s="19">
        <v>0.24020681299999999</v>
      </c>
      <c r="E329" s="19"/>
      <c r="F329" s="19"/>
      <c r="G329" s="19"/>
      <c r="H329" s="19"/>
      <c r="I329" s="19"/>
      <c r="J329" s="5"/>
      <c r="K329" s="5"/>
      <c r="L329" s="5"/>
      <c r="M329" s="5"/>
      <c r="N329" s="5"/>
      <c r="V329" s="40"/>
      <c r="X329" s="37">
        <v>269</v>
      </c>
      <c r="Y329" s="19"/>
      <c r="Z329" s="19">
        <v>0.64761201999999995</v>
      </c>
      <c r="AA329" s="19">
        <v>0</v>
      </c>
      <c r="AB329" s="19"/>
      <c r="AC329" s="19"/>
      <c r="AD329" s="19"/>
      <c r="AE329" s="19"/>
      <c r="AF329" s="19"/>
      <c r="AG329" s="19"/>
      <c r="AH329" s="19"/>
      <c r="AI329" s="19"/>
      <c r="AJ329" s="19"/>
      <c r="AK329" s="43"/>
      <c r="AV329" s="40"/>
    </row>
    <row r="330" spans="1:48" ht="16" x14ac:dyDescent="0.2">
      <c r="A330" s="19">
        <v>270</v>
      </c>
      <c r="B330" s="19"/>
      <c r="C330" s="19">
        <v>1.6376450000000001E-2</v>
      </c>
      <c r="D330" s="19">
        <v>0.119200158</v>
      </c>
      <c r="E330" s="19"/>
      <c r="F330" s="19"/>
      <c r="G330" s="19"/>
      <c r="H330" s="19"/>
      <c r="I330" s="19"/>
      <c r="J330" s="5"/>
      <c r="K330" s="5"/>
      <c r="L330" s="5"/>
      <c r="M330" s="5"/>
      <c r="N330" s="5"/>
      <c r="V330" s="40"/>
      <c r="X330" s="37">
        <v>270</v>
      </c>
      <c r="Y330" s="19"/>
      <c r="Z330" s="19">
        <v>0.46975180999999999</v>
      </c>
      <c r="AA330" s="19">
        <v>0</v>
      </c>
      <c r="AB330" s="19"/>
      <c r="AC330" s="19"/>
      <c r="AD330" s="19"/>
      <c r="AE330" s="19"/>
      <c r="AF330" s="19"/>
      <c r="AG330" s="19"/>
      <c r="AH330" s="19"/>
      <c r="AI330" s="19"/>
      <c r="AJ330" s="19"/>
      <c r="AK330" s="43"/>
      <c r="AV330" s="40"/>
    </row>
    <row r="331" spans="1:48" ht="16" x14ac:dyDescent="0.2">
      <c r="A331" s="19">
        <v>271</v>
      </c>
      <c r="B331" s="19"/>
      <c r="C331" s="19">
        <v>0.82495704000000003</v>
      </c>
      <c r="D331" s="19">
        <v>0.70806217699999996</v>
      </c>
      <c r="E331" s="19"/>
      <c r="F331" s="19"/>
      <c r="G331" s="19"/>
      <c r="H331" s="19"/>
      <c r="I331" s="19"/>
      <c r="J331" s="5"/>
      <c r="K331" s="5"/>
      <c r="L331" s="5"/>
      <c r="M331" s="5"/>
      <c r="N331" s="5"/>
      <c r="V331" s="40"/>
      <c r="X331" s="37">
        <v>271</v>
      </c>
      <c r="Y331" s="19"/>
      <c r="Z331" s="19">
        <v>0.93519416</v>
      </c>
      <c r="AA331" s="19">
        <v>0</v>
      </c>
      <c r="AB331" s="19"/>
      <c r="AC331" s="19"/>
      <c r="AD331" s="19"/>
      <c r="AE331" s="19"/>
      <c r="AF331" s="19"/>
      <c r="AG331" s="19"/>
      <c r="AH331" s="19"/>
      <c r="AI331" s="19"/>
      <c r="AJ331" s="19"/>
      <c r="AK331" s="43"/>
      <c r="AV331" s="40"/>
    </row>
    <row r="332" spans="1:48" ht="16" x14ac:dyDescent="0.2">
      <c r="A332" s="19">
        <v>272</v>
      </c>
      <c r="B332" s="19"/>
      <c r="C332" s="19">
        <v>0.25963282999999998</v>
      </c>
      <c r="D332" s="19">
        <v>0</v>
      </c>
      <c r="E332" s="19"/>
      <c r="F332" s="19"/>
      <c r="G332" s="19"/>
      <c r="H332" s="19"/>
      <c r="I332" s="19"/>
      <c r="J332" s="5"/>
      <c r="K332" s="5"/>
      <c r="L332" s="5"/>
      <c r="M332" s="5"/>
      <c r="N332" s="5"/>
      <c r="V332" s="40"/>
      <c r="X332" s="37">
        <v>272</v>
      </c>
      <c r="Y332" s="19"/>
      <c r="Z332" s="19">
        <v>0.32082214999999997</v>
      </c>
      <c r="AA332" s="19">
        <v>0</v>
      </c>
      <c r="AB332" s="19"/>
      <c r="AC332" s="19"/>
      <c r="AD332" s="19"/>
      <c r="AE332" s="19"/>
      <c r="AF332" s="19"/>
      <c r="AG332" s="19"/>
      <c r="AH332" s="19"/>
      <c r="AI332" s="19"/>
      <c r="AJ332" s="19"/>
      <c r="AK332" s="43"/>
      <c r="AV332" s="40"/>
    </row>
    <row r="333" spans="1:48" ht="16" x14ac:dyDescent="0.2">
      <c r="A333" s="19">
        <v>273</v>
      </c>
      <c r="B333" s="19"/>
      <c r="C333" s="19">
        <v>0</v>
      </c>
      <c r="D333" s="19">
        <v>0.645356614</v>
      </c>
      <c r="E333" s="19"/>
      <c r="F333" s="19"/>
      <c r="G333" s="19"/>
      <c r="H333" s="19"/>
      <c r="I333" s="19"/>
      <c r="J333" s="5"/>
      <c r="K333" s="5"/>
      <c r="L333" s="5"/>
      <c r="M333" s="5"/>
      <c r="N333" s="5"/>
      <c r="V333" s="40"/>
      <c r="X333" s="37">
        <v>273</v>
      </c>
      <c r="Y333" s="19"/>
      <c r="Z333" s="19">
        <v>0</v>
      </c>
      <c r="AA333" s="19">
        <v>0</v>
      </c>
      <c r="AB333" s="19"/>
      <c r="AC333" s="19"/>
      <c r="AD333" s="19"/>
      <c r="AE333" s="19"/>
      <c r="AF333" s="19"/>
      <c r="AG333" s="19"/>
      <c r="AH333" s="19"/>
      <c r="AI333" s="19"/>
      <c r="AJ333" s="19"/>
      <c r="AK333" s="43"/>
      <c r="AV333" s="40"/>
    </row>
    <row r="334" spans="1:48" ht="16" x14ac:dyDescent="0.2">
      <c r="A334" s="19">
        <v>274</v>
      </c>
      <c r="B334" s="19"/>
      <c r="C334" s="19">
        <v>0</v>
      </c>
      <c r="D334" s="19">
        <v>0</v>
      </c>
      <c r="E334" s="19"/>
      <c r="F334" s="19"/>
      <c r="G334" s="19"/>
      <c r="H334" s="19"/>
      <c r="I334" s="19"/>
      <c r="J334" s="5"/>
      <c r="K334" s="5"/>
      <c r="L334" s="5"/>
      <c r="M334" s="5"/>
      <c r="N334" s="5"/>
      <c r="V334" s="40"/>
      <c r="X334" s="37">
        <v>274</v>
      </c>
      <c r="Y334" s="19"/>
      <c r="Z334" s="19">
        <v>0.69784919000000001</v>
      </c>
      <c r="AA334" s="19">
        <v>0</v>
      </c>
      <c r="AB334" s="19"/>
      <c r="AC334" s="19"/>
      <c r="AD334" s="19"/>
      <c r="AE334" s="19"/>
      <c r="AF334" s="19"/>
      <c r="AG334" s="19"/>
      <c r="AH334" s="19"/>
      <c r="AI334" s="19"/>
      <c r="AJ334" s="19"/>
      <c r="AK334" s="43"/>
      <c r="AV334" s="40"/>
    </row>
    <row r="335" spans="1:48" ht="16" x14ac:dyDescent="0.2">
      <c r="A335" s="19">
        <v>275</v>
      </c>
      <c r="B335" s="19"/>
      <c r="C335" s="19">
        <v>0</v>
      </c>
      <c r="D335" s="19">
        <v>0</v>
      </c>
      <c r="E335" s="19"/>
      <c r="F335" s="19"/>
      <c r="G335" s="19"/>
      <c r="H335" s="19"/>
      <c r="I335" s="19"/>
      <c r="J335" s="5"/>
      <c r="K335" s="5"/>
      <c r="L335" s="5"/>
      <c r="M335" s="5"/>
      <c r="N335" s="5"/>
      <c r="V335" s="40"/>
      <c r="X335" s="37">
        <v>275</v>
      </c>
      <c r="Y335" s="19"/>
      <c r="Z335" s="19">
        <v>0.64213348999999997</v>
      </c>
      <c r="AA335" s="19">
        <v>0</v>
      </c>
      <c r="AB335" s="19"/>
      <c r="AC335" s="19"/>
      <c r="AD335" s="19"/>
      <c r="AE335" s="19"/>
      <c r="AF335" s="19"/>
      <c r="AG335" s="19"/>
      <c r="AH335" s="19"/>
      <c r="AI335" s="19"/>
      <c r="AJ335" s="19"/>
      <c r="AK335" s="43"/>
      <c r="AV335" s="40"/>
    </row>
    <row r="336" spans="1:48" ht="16" x14ac:dyDescent="0.2">
      <c r="A336" s="19">
        <v>276</v>
      </c>
      <c r="B336" s="19"/>
      <c r="C336" s="19">
        <v>5.9662300000000003E-3</v>
      </c>
      <c r="D336" s="19">
        <v>2.4670424999999999E-2</v>
      </c>
      <c r="E336" s="19"/>
      <c r="F336" s="19"/>
      <c r="G336" s="19"/>
      <c r="H336" s="19"/>
      <c r="I336" s="19"/>
      <c r="J336" s="5"/>
      <c r="K336" s="5"/>
      <c r="L336" s="5"/>
      <c r="M336" s="5"/>
      <c r="N336" s="5"/>
      <c r="V336" s="40"/>
      <c r="X336" s="37">
        <v>276</v>
      </c>
      <c r="Y336" s="19"/>
      <c r="Z336" s="19">
        <v>0.57699761000000005</v>
      </c>
      <c r="AA336" s="19">
        <v>0</v>
      </c>
      <c r="AB336" s="19"/>
      <c r="AC336" s="19"/>
      <c r="AD336" s="19"/>
      <c r="AE336" s="19"/>
      <c r="AF336" s="19"/>
      <c r="AG336" s="19"/>
      <c r="AH336" s="19"/>
      <c r="AI336" s="19"/>
      <c r="AJ336" s="19"/>
      <c r="AK336" s="43"/>
      <c r="AV336" s="40"/>
    </row>
    <row r="337" spans="1:48" ht="16" x14ac:dyDescent="0.2">
      <c r="A337" s="19">
        <v>277</v>
      </c>
      <c r="B337" s="19"/>
      <c r="C337" s="19">
        <v>0</v>
      </c>
      <c r="D337" s="19">
        <v>0</v>
      </c>
      <c r="E337" s="19"/>
      <c r="F337" s="19"/>
      <c r="G337" s="19"/>
      <c r="H337" s="19"/>
      <c r="I337" s="19"/>
      <c r="J337" s="5"/>
      <c r="K337" s="5"/>
      <c r="L337" s="5"/>
      <c r="M337" s="5"/>
      <c r="N337" s="5"/>
      <c r="V337" s="40"/>
      <c r="X337" s="37">
        <v>277</v>
      </c>
      <c r="Y337" s="19"/>
      <c r="Z337" s="19">
        <v>0.66353136000000001</v>
      </c>
      <c r="AA337" s="19">
        <v>0</v>
      </c>
      <c r="AB337" s="19"/>
      <c r="AC337" s="19"/>
      <c r="AD337" s="19"/>
      <c r="AE337" s="19"/>
      <c r="AF337" s="19"/>
      <c r="AG337" s="19"/>
      <c r="AH337" s="19"/>
      <c r="AI337" s="19"/>
      <c r="AJ337" s="19"/>
      <c r="AK337" s="43"/>
      <c r="AV337" s="40"/>
    </row>
    <row r="338" spans="1:48" ht="16" x14ac:dyDescent="0.2">
      <c r="A338" s="19">
        <v>278</v>
      </c>
      <c r="B338" s="19"/>
      <c r="C338" s="19">
        <v>5.3189699999999999E-2</v>
      </c>
      <c r="D338" s="19">
        <v>0</v>
      </c>
      <c r="E338" s="19"/>
      <c r="F338" s="19"/>
      <c r="G338" s="19"/>
      <c r="H338" s="19"/>
      <c r="I338" s="19"/>
      <c r="J338" s="5"/>
      <c r="K338" s="5"/>
      <c r="L338" s="5"/>
      <c r="M338" s="5"/>
      <c r="N338" s="5"/>
      <c r="V338" s="40"/>
      <c r="X338" s="37">
        <v>278</v>
      </c>
      <c r="Y338" s="19"/>
      <c r="Z338" s="19">
        <v>0.42236673000000002</v>
      </c>
      <c r="AA338" s="19">
        <v>0</v>
      </c>
      <c r="AB338" s="19"/>
      <c r="AC338" s="19"/>
      <c r="AD338" s="19"/>
      <c r="AE338" s="19"/>
      <c r="AF338" s="19"/>
      <c r="AG338" s="19"/>
      <c r="AH338" s="19"/>
      <c r="AI338" s="19"/>
      <c r="AJ338" s="19"/>
      <c r="AK338" s="43"/>
      <c r="AV338" s="40"/>
    </row>
    <row r="339" spans="1:48" ht="16" x14ac:dyDescent="0.2">
      <c r="A339" s="19">
        <v>279</v>
      </c>
      <c r="B339" s="19"/>
      <c r="C339" s="19">
        <v>0</v>
      </c>
      <c r="D339" s="19">
        <v>0.417519319</v>
      </c>
      <c r="E339" s="19"/>
      <c r="F339" s="19"/>
      <c r="G339" s="19"/>
      <c r="H339" s="19"/>
      <c r="I339" s="19"/>
      <c r="J339" s="5"/>
      <c r="K339" s="5"/>
      <c r="L339" s="5"/>
      <c r="M339" s="5"/>
      <c r="N339" s="5"/>
      <c r="V339" s="40"/>
      <c r="X339" s="37">
        <v>279</v>
      </c>
      <c r="Y339" s="19"/>
      <c r="Z339" s="19">
        <v>0.39197167999999999</v>
      </c>
      <c r="AA339" s="19">
        <v>0</v>
      </c>
      <c r="AB339" s="19"/>
      <c r="AC339" s="19"/>
      <c r="AD339" s="19"/>
      <c r="AE339" s="19"/>
      <c r="AF339" s="19"/>
      <c r="AG339" s="19"/>
      <c r="AH339" s="19"/>
      <c r="AI339" s="19"/>
      <c r="AJ339" s="19"/>
      <c r="AK339" s="43"/>
      <c r="AV339" s="40"/>
    </row>
    <row r="340" spans="1:48" ht="16" x14ac:dyDescent="0.2">
      <c r="A340" s="19">
        <v>280</v>
      </c>
      <c r="B340" s="19"/>
      <c r="C340" s="19">
        <v>0.46488130999999999</v>
      </c>
      <c r="D340" s="19">
        <v>0</v>
      </c>
      <c r="E340" s="19"/>
      <c r="F340" s="19"/>
      <c r="G340" s="19"/>
      <c r="H340" s="19"/>
      <c r="I340" s="19"/>
      <c r="J340" s="5"/>
      <c r="K340" s="5"/>
      <c r="L340" s="5"/>
      <c r="M340" s="5"/>
      <c r="N340" s="5"/>
      <c r="V340" s="40"/>
      <c r="X340" s="37">
        <v>280</v>
      </c>
      <c r="Y340" s="19"/>
      <c r="Z340" s="19">
        <v>0.37977715000000001</v>
      </c>
      <c r="AA340" s="19">
        <v>0</v>
      </c>
      <c r="AB340" s="19"/>
      <c r="AC340" s="19"/>
      <c r="AD340" s="19"/>
      <c r="AE340" s="19"/>
      <c r="AF340" s="19"/>
      <c r="AG340" s="19"/>
      <c r="AH340" s="19"/>
      <c r="AI340" s="19"/>
      <c r="AJ340" s="19"/>
      <c r="AK340" s="43"/>
      <c r="AV340" s="40"/>
    </row>
    <row r="341" spans="1:48" ht="16" x14ac:dyDescent="0.2">
      <c r="A341" s="19">
        <v>281</v>
      </c>
      <c r="B341" s="19"/>
      <c r="C341" s="19">
        <v>0.33627109999999999</v>
      </c>
      <c r="D341" s="19">
        <v>2.2224906999999999E-2</v>
      </c>
      <c r="E341" s="19"/>
      <c r="F341" s="19"/>
      <c r="G341" s="19"/>
      <c r="H341" s="19"/>
      <c r="I341" s="19"/>
      <c r="J341" s="5"/>
      <c r="K341" s="5"/>
      <c r="L341" s="5"/>
      <c r="M341" s="5"/>
      <c r="N341" s="5"/>
      <c r="V341" s="40"/>
      <c r="X341" s="37">
        <v>281</v>
      </c>
      <c r="Y341" s="19"/>
      <c r="Z341" s="19">
        <v>0.62932001999999998</v>
      </c>
      <c r="AA341" s="19">
        <v>0</v>
      </c>
      <c r="AB341" s="19"/>
      <c r="AC341" s="19"/>
      <c r="AD341" s="19"/>
      <c r="AE341" s="19"/>
      <c r="AF341" s="19"/>
      <c r="AG341" s="19"/>
      <c r="AH341" s="19"/>
      <c r="AI341" s="19"/>
      <c r="AJ341" s="19"/>
      <c r="AK341" s="43"/>
      <c r="AV341" s="40"/>
    </row>
    <row r="342" spans="1:48" ht="16" x14ac:dyDescent="0.2">
      <c r="A342" s="19">
        <v>282</v>
      </c>
      <c r="B342" s="19"/>
      <c r="C342" s="19">
        <v>0.65655618999999998</v>
      </c>
      <c r="D342" s="19">
        <v>0.171070163</v>
      </c>
      <c r="E342" s="19"/>
      <c r="F342" s="19"/>
      <c r="G342" s="19"/>
      <c r="H342" s="19"/>
      <c r="I342" s="19"/>
      <c r="J342" s="5"/>
      <c r="K342" s="5"/>
      <c r="L342" s="5"/>
      <c r="M342" s="5"/>
      <c r="N342" s="5"/>
      <c r="V342" s="40"/>
      <c r="X342" s="37">
        <v>282</v>
      </c>
      <c r="Y342" s="19"/>
      <c r="Z342" s="19">
        <v>0.34414435999999998</v>
      </c>
      <c r="AA342" s="19">
        <v>0</v>
      </c>
      <c r="AB342" s="19"/>
      <c r="AC342" s="19"/>
      <c r="AD342" s="19"/>
      <c r="AE342" s="19"/>
      <c r="AF342" s="19"/>
      <c r="AG342" s="19"/>
      <c r="AH342" s="19"/>
      <c r="AI342" s="19"/>
      <c r="AJ342" s="19"/>
      <c r="AK342" s="43"/>
      <c r="AV342" s="40"/>
    </row>
    <row r="343" spans="1:48" ht="16" x14ac:dyDescent="0.2">
      <c r="A343" s="19">
        <v>283</v>
      </c>
      <c r="B343" s="19"/>
      <c r="C343" s="19">
        <v>0.47288251999999997</v>
      </c>
      <c r="D343" s="19">
        <v>0.33482015700000001</v>
      </c>
      <c r="E343" s="19"/>
      <c r="F343" s="19"/>
      <c r="G343" s="19"/>
      <c r="H343" s="19"/>
      <c r="I343" s="19"/>
      <c r="J343" s="5"/>
      <c r="K343" s="5"/>
      <c r="L343" s="5"/>
      <c r="M343" s="5"/>
      <c r="N343" s="5"/>
      <c r="V343" s="40"/>
      <c r="X343" s="37">
        <v>283</v>
      </c>
      <c r="Y343" s="19"/>
      <c r="Z343" s="19">
        <v>0.48408156000000002</v>
      </c>
      <c r="AA343" s="19">
        <v>0</v>
      </c>
      <c r="AB343" s="19"/>
      <c r="AC343" s="19"/>
      <c r="AD343" s="19"/>
      <c r="AE343" s="19"/>
      <c r="AF343" s="19"/>
      <c r="AG343" s="19"/>
      <c r="AH343" s="19"/>
      <c r="AI343" s="19"/>
      <c r="AJ343" s="19"/>
      <c r="AK343" s="43"/>
      <c r="AV343" s="40"/>
    </row>
    <row r="344" spans="1:48" ht="16" x14ac:dyDescent="0.2">
      <c r="A344" s="19">
        <v>284</v>
      </c>
      <c r="B344" s="19"/>
      <c r="C344" s="19">
        <v>0.27457435000000002</v>
      </c>
      <c r="D344" s="19">
        <v>0.65536702800000002</v>
      </c>
      <c r="E344" s="19"/>
      <c r="F344" s="19"/>
      <c r="G344" s="19"/>
      <c r="H344" s="19"/>
      <c r="I344" s="19"/>
      <c r="J344" s="5"/>
      <c r="K344" s="5"/>
      <c r="L344" s="5"/>
      <c r="M344" s="5"/>
      <c r="N344" s="5"/>
      <c r="V344" s="40"/>
      <c r="X344" s="37">
        <v>284</v>
      </c>
      <c r="Y344" s="19"/>
      <c r="Z344" s="19">
        <v>0.87275561999999995</v>
      </c>
      <c r="AA344" s="19">
        <v>0</v>
      </c>
      <c r="AB344" s="19"/>
      <c r="AC344" s="19"/>
      <c r="AD344" s="19"/>
      <c r="AE344" s="19"/>
      <c r="AF344" s="19"/>
      <c r="AG344" s="19"/>
      <c r="AH344" s="19"/>
      <c r="AI344" s="19"/>
      <c r="AJ344" s="19"/>
      <c r="AK344" s="43"/>
      <c r="AV344" s="40"/>
    </row>
    <row r="345" spans="1:48" ht="16" x14ac:dyDescent="0.2">
      <c r="A345" s="19">
        <v>285</v>
      </c>
      <c r="B345" s="19"/>
      <c r="C345" s="19">
        <v>0.58940643999999998</v>
      </c>
      <c r="D345" s="19">
        <v>0.14212024300000001</v>
      </c>
      <c r="E345" s="19"/>
      <c r="F345" s="19"/>
      <c r="G345" s="19"/>
      <c r="H345" s="19"/>
      <c r="I345" s="19"/>
      <c r="J345" s="5"/>
      <c r="K345" s="5"/>
      <c r="L345" s="5"/>
      <c r="M345" s="5"/>
      <c r="N345" s="5"/>
      <c r="V345" s="40"/>
      <c r="X345" s="37">
        <v>285</v>
      </c>
      <c r="Y345" s="19"/>
      <c r="Z345" s="19">
        <v>0.65750039999999998</v>
      </c>
      <c r="AA345" s="19">
        <v>0</v>
      </c>
      <c r="AB345" s="19"/>
      <c r="AC345" s="19"/>
      <c r="AD345" s="19"/>
      <c r="AE345" s="19"/>
      <c r="AF345" s="19"/>
      <c r="AG345" s="19"/>
      <c r="AH345" s="19"/>
      <c r="AI345" s="19"/>
      <c r="AJ345" s="19"/>
      <c r="AK345" s="43"/>
      <c r="AV345" s="40"/>
    </row>
    <row r="346" spans="1:48" ht="16" x14ac:dyDescent="0.2">
      <c r="A346" s="19">
        <v>286</v>
      </c>
      <c r="B346" s="19"/>
      <c r="C346" s="19">
        <v>0</v>
      </c>
      <c r="D346" s="19">
        <v>5.1668000999999998E-2</v>
      </c>
      <c r="E346" s="19"/>
      <c r="F346" s="19"/>
      <c r="G346" s="19"/>
      <c r="H346" s="19"/>
      <c r="I346" s="19"/>
      <c r="J346" s="5"/>
      <c r="K346" s="5"/>
      <c r="L346" s="5"/>
      <c r="M346" s="5"/>
      <c r="N346" s="5"/>
      <c r="V346" s="40"/>
      <c r="X346" s="37">
        <v>286</v>
      </c>
      <c r="Y346" s="19"/>
      <c r="Z346" s="19">
        <v>7.727676E-2</v>
      </c>
      <c r="AA346" s="19">
        <v>0</v>
      </c>
      <c r="AB346" s="19"/>
      <c r="AC346" s="19"/>
      <c r="AD346" s="19"/>
      <c r="AE346" s="19"/>
      <c r="AF346" s="19"/>
      <c r="AG346" s="19"/>
      <c r="AH346" s="19"/>
      <c r="AI346" s="19"/>
      <c r="AJ346" s="19"/>
      <c r="AK346" s="43"/>
      <c r="AV346" s="40"/>
    </row>
    <row r="347" spans="1:48" ht="16" x14ac:dyDescent="0.2">
      <c r="A347" s="19">
        <v>287</v>
      </c>
      <c r="B347" s="19"/>
      <c r="C347" s="19">
        <v>0</v>
      </c>
      <c r="D347" s="19">
        <v>0.44375683799999999</v>
      </c>
      <c r="E347" s="19"/>
      <c r="F347" s="19"/>
      <c r="G347" s="19"/>
      <c r="H347" s="19"/>
      <c r="I347" s="19"/>
      <c r="J347" s="5"/>
      <c r="K347" s="5"/>
      <c r="L347" s="5"/>
      <c r="M347" s="5"/>
      <c r="N347" s="5"/>
      <c r="V347" s="40"/>
      <c r="X347" s="37">
        <v>287</v>
      </c>
      <c r="Y347" s="19"/>
      <c r="Z347" s="19">
        <v>0</v>
      </c>
      <c r="AA347" s="19">
        <v>0</v>
      </c>
      <c r="AB347" s="19"/>
      <c r="AC347" s="19"/>
      <c r="AD347" s="19"/>
      <c r="AE347" s="19"/>
      <c r="AF347" s="19"/>
      <c r="AG347" s="19"/>
      <c r="AH347" s="19"/>
      <c r="AI347" s="19"/>
      <c r="AJ347" s="19"/>
      <c r="AK347" s="43"/>
      <c r="AV347" s="40"/>
    </row>
    <row r="348" spans="1:48" ht="16" x14ac:dyDescent="0.2">
      <c r="A348" s="19">
        <v>288</v>
      </c>
      <c r="B348" s="19"/>
      <c r="C348" s="19">
        <v>0.62875871999999999</v>
      </c>
      <c r="D348" s="19">
        <v>0.58775902300000005</v>
      </c>
      <c r="E348" s="19"/>
      <c r="F348" s="19"/>
      <c r="G348" s="19"/>
      <c r="H348" s="19"/>
      <c r="I348" s="19"/>
      <c r="J348" s="5"/>
      <c r="K348" s="5"/>
      <c r="L348" s="5"/>
      <c r="M348" s="5"/>
      <c r="N348" s="5"/>
      <c r="V348" s="40"/>
      <c r="X348" s="37">
        <v>288</v>
      </c>
      <c r="Y348" s="19"/>
      <c r="Z348" s="19">
        <v>0</v>
      </c>
      <c r="AA348" s="19">
        <v>0</v>
      </c>
      <c r="AB348" s="19"/>
      <c r="AC348" s="19"/>
      <c r="AD348" s="19"/>
      <c r="AE348" s="19"/>
      <c r="AF348" s="19"/>
      <c r="AG348" s="19"/>
      <c r="AH348" s="19"/>
      <c r="AI348" s="19"/>
      <c r="AJ348" s="19"/>
      <c r="AK348" s="43"/>
      <c r="AV348" s="40"/>
    </row>
    <row r="349" spans="1:48" ht="16" x14ac:dyDescent="0.2">
      <c r="A349" s="19">
        <v>289</v>
      </c>
      <c r="B349" s="19"/>
      <c r="C349" s="19">
        <v>0</v>
      </c>
      <c r="D349" s="19">
        <v>0.116258102</v>
      </c>
      <c r="E349" s="19"/>
      <c r="F349" s="19"/>
      <c r="G349" s="19"/>
      <c r="H349" s="19"/>
      <c r="I349" s="19"/>
      <c r="J349" s="5"/>
      <c r="K349" s="5"/>
      <c r="L349" s="5"/>
      <c r="M349" s="5"/>
      <c r="N349" s="5"/>
      <c r="V349" s="40"/>
      <c r="X349" s="37">
        <v>289</v>
      </c>
      <c r="Y349" s="19"/>
      <c r="Z349" s="19">
        <v>8.1981209999999999E-2</v>
      </c>
      <c r="AA349" s="19">
        <v>0</v>
      </c>
      <c r="AB349" s="19"/>
      <c r="AC349" s="19"/>
      <c r="AD349" s="19"/>
      <c r="AE349" s="19"/>
      <c r="AF349" s="19"/>
      <c r="AG349" s="19"/>
      <c r="AH349" s="19"/>
      <c r="AI349" s="19"/>
      <c r="AJ349" s="19"/>
      <c r="AK349" s="43"/>
      <c r="AV349" s="40"/>
    </row>
    <row r="350" spans="1:48" ht="16" x14ac:dyDescent="0.2">
      <c r="A350" s="19">
        <v>290</v>
      </c>
      <c r="B350" s="19"/>
      <c r="C350" s="19">
        <v>0</v>
      </c>
      <c r="D350" s="19">
        <v>0</v>
      </c>
      <c r="E350" s="19"/>
      <c r="F350" s="19"/>
      <c r="G350" s="19"/>
      <c r="H350" s="19"/>
      <c r="I350" s="19"/>
      <c r="J350" s="5"/>
      <c r="K350" s="5"/>
      <c r="L350" s="5"/>
      <c r="M350" s="5"/>
      <c r="N350" s="5"/>
      <c r="V350" s="40"/>
      <c r="X350" s="37">
        <v>290</v>
      </c>
      <c r="Y350" s="19"/>
      <c r="Z350" s="19">
        <v>0.64594072000000002</v>
      </c>
      <c r="AA350" s="19">
        <v>0</v>
      </c>
      <c r="AB350" s="19"/>
      <c r="AC350" s="19"/>
      <c r="AD350" s="19"/>
      <c r="AE350" s="19"/>
      <c r="AF350" s="19"/>
      <c r="AG350" s="19"/>
      <c r="AH350" s="19"/>
      <c r="AI350" s="19"/>
      <c r="AJ350" s="19"/>
      <c r="AK350" s="43"/>
      <c r="AV350" s="40"/>
    </row>
    <row r="351" spans="1:48" ht="16" x14ac:dyDescent="0.2">
      <c r="A351" s="19">
        <v>291</v>
      </c>
      <c r="B351" s="19"/>
      <c r="C351" s="19">
        <v>0</v>
      </c>
      <c r="D351" s="19">
        <v>0.568831588</v>
      </c>
      <c r="E351" s="19"/>
      <c r="F351" s="19"/>
      <c r="G351" s="19"/>
      <c r="H351" s="19"/>
      <c r="I351" s="19"/>
      <c r="J351" s="5"/>
      <c r="K351" s="5"/>
      <c r="L351" s="5"/>
      <c r="M351" s="5"/>
      <c r="N351" s="5"/>
      <c r="V351" s="40"/>
      <c r="X351" s="37">
        <v>291</v>
      </c>
      <c r="Y351" s="19"/>
      <c r="Z351" s="19">
        <v>0.30227631999999999</v>
      </c>
      <c r="AA351" s="19">
        <v>0</v>
      </c>
      <c r="AB351" s="19"/>
      <c r="AC351" s="19"/>
      <c r="AD351" s="19"/>
      <c r="AE351" s="19"/>
      <c r="AF351" s="19"/>
      <c r="AG351" s="19"/>
      <c r="AH351" s="19"/>
      <c r="AI351" s="19"/>
      <c r="AJ351" s="19"/>
      <c r="AK351" s="43"/>
      <c r="AV351" s="40"/>
    </row>
    <row r="352" spans="1:48" ht="16" x14ac:dyDescent="0.2">
      <c r="A352" s="19">
        <v>292</v>
      </c>
      <c r="B352" s="19"/>
      <c r="C352" s="19">
        <v>0.46487895000000001</v>
      </c>
      <c r="D352" s="19">
        <v>0</v>
      </c>
      <c r="E352" s="19"/>
      <c r="F352" s="19"/>
      <c r="G352" s="19"/>
      <c r="H352" s="19"/>
      <c r="I352" s="19"/>
      <c r="J352" s="5"/>
      <c r="K352" s="5"/>
      <c r="L352" s="5"/>
      <c r="M352" s="5"/>
      <c r="N352" s="5"/>
      <c r="V352" s="40"/>
      <c r="X352" s="37">
        <v>292</v>
      </c>
      <c r="Y352" s="19"/>
      <c r="Z352" s="19">
        <v>0.59712482</v>
      </c>
      <c r="AA352" s="19">
        <v>0</v>
      </c>
      <c r="AB352" s="19"/>
      <c r="AC352" s="19"/>
      <c r="AD352" s="19"/>
      <c r="AE352" s="19"/>
      <c r="AF352" s="19"/>
      <c r="AG352" s="19"/>
      <c r="AH352" s="19"/>
      <c r="AI352" s="19"/>
      <c r="AJ352" s="19"/>
      <c r="AK352" s="43"/>
      <c r="AV352" s="40"/>
    </row>
    <row r="353" spans="1:48" ht="16" x14ac:dyDescent="0.2">
      <c r="A353" s="19">
        <v>293</v>
      </c>
      <c r="B353" s="19"/>
      <c r="C353" s="19">
        <v>0</v>
      </c>
      <c r="D353" s="19">
        <v>0.32809602900000001</v>
      </c>
      <c r="E353" s="19"/>
      <c r="F353" s="19"/>
      <c r="G353" s="19"/>
      <c r="H353" s="19"/>
      <c r="I353" s="19"/>
      <c r="J353" s="5"/>
      <c r="K353" s="5"/>
      <c r="L353" s="5"/>
      <c r="M353" s="5"/>
      <c r="N353" s="5"/>
      <c r="V353" s="40"/>
      <c r="X353" s="37">
        <v>293</v>
      </c>
      <c r="Y353" s="19"/>
      <c r="Z353" s="19">
        <v>0</v>
      </c>
      <c r="AA353" s="19">
        <v>0</v>
      </c>
      <c r="AB353" s="19"/>
      <c r="AC353" s="19"/>
      <c r="AD353" s="19"/>
      <c r="AE353" s="19"/>
      <c r="AF353" s="19"/>
      <c r="AG353" s="19"/>
      <c r="AH353" s="19"/>
      <c r="AI353" s="19"/>
      <c r="AJ353" s="19"/>
      <c r="AK353" s="43"/>
      <c r="AV353" s="40"/>
    </row>
    <row r="354" spans="1:48" ht="16" x14ac:dyDescent="0.2">
      <c r="A354" s="19">
        <v>294</v>
      </c>
      <c r="B354" s="19"/>
      <c r="C354" s="19">
        <v>0.39355600000000002</v>
      </c>
      <c r="D354" s="19">
        <v>4.2950545999999999E-2</v>
      </c>
      <c r="E354" s="19"/>
      <c r="F354" s="19"/>
      <c r="G354" s="19"/>
      <c r="H354" s="19"/>
      <c r="I354" s="19"/>
      <c r="J354" s="5"/>
      <c r="K354" s="5"/>
      <c r="L354" s="5"/>
      <c r="M354" s="5"/>
      <c r="N354" s="5"/>
      <c r="V354" s="40"/>
      <c r="X354" s="37">
        <v>294</v>
      </c>
      <c r="Y354" s="19"/>
      <c r="Z354" s="19">
        <v>0.68461673999999995</v>
      </c>
      <c r="AA354" s="19">
        <v>0</v>
      </c>
      <c r="AB354" s="19"/>
      <c r="AC354" s="19"/>
      <c r="AD354" s="19"/>
      <c r="AE354" s="19"/>
      <c r="AF354" s="19"/>
      <c r="AG354" s="19"/>
      <c r="AH354" s="19"/>
      <c r="AI354" s="19"/>
      <c r="AJ354" s="19"/>
      <c r="AK354" s="43"/>
      <c r="AV354" s="40"/>
    </row>
    <row r="355" spans="1:48" ht="16" x14ac:dyDescent="0.2">
      <c r="A355" s="19">
        <v>295</v>
      </c>
      <c r="B355" s="19"/>
      <c r="C355" s="19">
        <v>0</v>
      </c>
      <c r="D355" s="19">
        <v>0.42526009100000001</v>
      </c>
      <c r="E355" s="19"/>
      <c r="F355" s="19"/>
      <c r="G355" s="19"/>
      <c r="H355" s="19"/>
      <c r="I355" s="19"/>
      <c r="J355" s="5"/>
      <c r="K355" s="5"/>
      <c r="L355" s="5"/>
      <c r="M355" s="5"/>
      <c r="N355" s="5"/>
      <c r="V355" s="40"/>
      <c r="X355" s="37">
        <v>295</v>
      </c>
      <c r="Y355" s="19"/>
      <c r="Z355" s="19">
        <v>0.27179845000000002</v>
      </c>
      <c r="AA355" s="19">
        <v>0</v>
      </c>
      <c r="AB355" s="19"/>
      <c r="AC355" s="19"/>
      <c r="AD355" s="19"/>
      <c r="AE355" s="19"/>
      <c r="AF355" s="19"/>
      <c r="AG355" s="19"/>
      <c r="AH355" s="19"/>
      <c r="AI355" s="19"/>
      <c r="AJ355" s="19"/>
      <c r="AK355" s="43"/>
      <c r="AV355" s="40"/>
    </row>
    <row r="356" spans="1:48" ht="16" x14ac:dyDescent="0.2">
      <c r="A356" s="19">
        <v>296</v>
      </c>
      <c r="B356" s="19"/>
      <c r="C356" s="19">
        <v>7.1491810000000003E-2</v>
      </c>
      <c r="D356" s="19">
        <v>0</v>
      </c>
      <c r="E356" s="19"/>
      <c r="F356" s="19"/>
      <c r="G356" s="19"/>
      <c r="H356" s="19"/>
      <c r="I356" s="19"/>
      <c r="J356" s="5"/>
      <c r="K356" s="5"/>
      <c r="L356" s="5"/>
      <c r="M356" s="5"/>
      <c r="N356" s="5"/>
      <c r="V356" s="40"/>
      <c r="X356" s="37">
        <v>296</v>
      </c>
      <c r="Y356" s="19"/>
      <c r="Z356" s="19">
        <v>0.52045881999999999</v>
      </c>
      <c r="AA356" s="19">
        <v>0</v>
      </c>
      <c r="AB356" s="19"/>
      <c r="AC356" s="19"/>
      <c r="AD356" s="19"/>
      <c r="AE356" s="19"/>
      <c r="AF356" s="19"/>
      <c r="AG356" s="19"/>
      <c r="AH356" s="19"/>
      <c r="AI356" s="19"/>
      <c r="AJ356" s="19"/>
      <c r="AK356" s="43"/>
      <c r="AV356" s="40"/>
    </row>
    <row r="357" spans="1:48" ht="16" x14ac:dyDescent="0.2">
      <c r="A357" s="19">
        <v>297</v>
      </c>
      <c r="B357" s="19"/>
      <c r="C357" s="19">
        <v>0.33072797999999998</v>
      </c>
      <c r="D357" s="19">
        <v>0.65301156900000001</v>
      </c>
      <c r="E357" s="19"/>
      <c r="F357" s="19"/>
      <c r="G357" s="19"/>
      <c r="H357" s="19"/>
      <c r="I357" s="19"/>
      <c r="J357" s="5"/>
      <c r="K357" s="5"/>
      <c r="L357" s="5"/>
      <c r="M357" s="5"/>
      <c r="N357" s="5"/>
      <c r="V357" s="40"/>
      <c r="X357" s="37">
        <v>297</v>
      </c>
      <c r="Y357" s="19"/>
      <c r="Z357" s="19">
        <v>0.17183592</v>
      </c>
      <c r="AA357" s="19">
        <v>0</v>
      </c>
      <c r="AB357" s="19"/>
      <c r="AC357" s="19"/>
      <c r="AD357" s="19"/>
      <c r="AE357" s="19"/>
      <c r="AF357" s="19"/>
      <c r="AG357" s="19"/>
      <c r="AH357" s="19"/>
      <c r="AI357" s="19"/>
      <c r="AJ357" s="19"/>
      <c r="AK357" s="43"/>
      <c r="AV357" s="40"/>
    </row>
    <row r="358" spans="1:48" ht="16" x14ac:dyDescent="0.2">
      <c r="A358" s="19">
        <v>298</v>
      </c>
      <c r="B358" s="19"/>
      <c r="C358" s="19">
        <v>0.42299768999999998</v>
      </c>
      <c r="D358" s="19">
        <v>0.73704476600000002</v>
      </c>
      <c r="E358" s="19"/>
      <c r="F358" s="19"/>
      <c r="G358" s="19"/>
      <c r="H358" s="19"/>
      <c r="I358" s="19"/>
      <c r="J358" s="5"/>
      <c r="K358" s="5"/>
      <c r="L358" s="5"/>
      <c r="M358" s="5"/>
      <c r="N358" s="5"/>
      <c r="V358" s="40"/>
      <c r="X358" s="37">
        <v>298</v>
      </c>
      <c r="Y358" s="19"/>
      <c r="Z358" s="19">
        <v>0</v>
      </c>
      <c r="AA358" s="19">
        <v>0</v>
      </c>
      <c r="AB358" s="19"/>
      <c r="AC358" s="19"/>
      <c r="AD358" s="19"/>
      <c r="AE358" s="19"/>
      <c r="AF358" s="19"/>
      <c r="AG358" s="19"/>
      <c r="AH358" s="19"/>
      <c r="AI358" s="19"/>
      <c r="AJ358" s="19"/>
      <c r="AK358" s="43"/>
      <c r="AV358" s="40"/>
    </row>
    <row r="359" spans="1:48" ht="16" x14ac:dyDescent="0.2">
      <c r="A359" s="19">
        <v>299</v>
      </c>
      <c r="B359" s="19"/>
      <c r="C359" s="19">
        <v>0.48536923999999998</v>
      </c>
      <c r="D359" s="19">
        <v>0</v>
      </c>
      <c r="E359" s="19"/>
      <c r="F359" s="19"/>
      <c r="G359" s="19"/>
      <c r="H359" s="19"/>
      <c r="I359" s="19"/>
      <c r="J359" s="5"/>
      <c r="K359" s="5"/>
      <c r="L359" s="5"/>
      <c r="M359" s="5"/>
      <c r="N359" s="5"/>
      <c r="V359" s="40"/>
      <c r="X359" s="37">
        <v>299</v>
      </c>
      <c r="Y359" s="19"/>
      <c r="Z359" s="19">
        <v>0.94223164999999998</v>
      </c>
      <c r="AA359" s="19">
        <v>0</v>
      </c>
      <c r="AB359" s="19"/>
      <c r="AC359" s="19"/>
      <c r="AD359" s="19"/>
      <c r="AE359" s="19"/>
      <c r="AF359" s="19"/>
      <c r="AG359" s="19"/>
      <c r="AH359" s="19"/>
      <c r="AI359" s="19"/>
      <c r="AJ359" s="19"/>
      <c r="AK359" s="43"/>
      <c r="AV359" s="40"/>
    </row>
    <row r="360" spans="1:48" ht="16" x14ac:dyDescent="0.2">
      <c r="A360" s="19">
        <v>300</v>
      </c>
      <c r="B360" s="19"/>
      <c r="C360" s="19">
        <v>0</v>
      </c>
      <c r="D360" s="19">
        <v>0</v>
      </c>
      <c r="E360" s="19"/>
      <c r="F360" s="19"/>
      <c r="G360" s="19"/>
      <c r="H360" s="19"/>
      <c r="I360" s="19"/>
      <c r="J360" s="5"/>
      <c r="K360" s="5"/>
      <c r="L360" s="5"/>
      <c r="M360" s="5"/>
      <c r="N360" s="5"/>
      <c r="V360" s="40"/>
      <c r="X360" s="37">
        <v>300</v>
      </c>
      <c r="Y360" s="19"/>
      <c r="Z360" s="19">
        <v>0.34813222999999999</v>
      </c>
      <c r="AA360" s="19">
        <v>0</v>
      </c>
      <c r="AB360" s="19"/>
      <c r="AC360" s="19"/>
      <c r="AD360" s="19"/>
      <c r="AE360" s="19"/>
      <c r="AF360" s="19"/>
      <c r="AG360" s="19"/>
      <c r="AH360" s="19"/>
      <c r="AI360" s="19"/>
      <c r="AJ360" s="19"/>
      <c r="AK360" s="43"/>
      <c r="AV360" s="40"/>
    </row>
    <row r="361" spans="1:48" ht="16" x14ac:dyDescent="0.2">
      <c r="A361" s="19">
        <v>301</v>
      </c>
      <c r="B361" s="19"/>
      <c r="C361" s="19">
        <v>0</v>
      </c>
      <c r="D361" s="19">
        <v>0.101066644</v>
      </c>
      <c r="E361" s="19"/>
      <c r="F361" s="19"/>
      <c r="G361" s="19"/>
      <c r="H361" s="19"/>
      <c r="I361" s="19"/>
      <c r="J361" s="5"/>
      <c r="K361" s="5"/>
      <c r="L361" s="5"/>
      <c r="M361" s="5"/>
      <c r="N361" s="5"/>
      <c r="V361" s="40"/>
      <c r="X361" s="37">
        <v>301</v>
      </c>
      <c r="Y361" s="19"/>
      <c r="Z361" s="19">
        <v>0.60208046000000004</v>
      </c>
      <c r="AA361" s="19">
        <v>0</v>
      </c>
      <c r="AB361" s="19"/>
      <c r="AC361" s="19"/>
      <c r="AD361" s="19"/>
      <c r="AE361" s="19"/>
      <c r="AF361" s="19"/>
      <c r="AG361" s="19"/>
      <c r="AH361" s="19"/>
      <c r="AI361" s="19"/>
      <c r="AJ361" s="19"/>
      <c r="AK361" s="43"/>
      <c r="AV361" s="40"/>
    </row>
    <row r="362" spans="1:48" ht="16" x14ac:dyDescent="0.2">
      <c r="A362" s="19">
        <v>302</v>
      </c>
      <c r="B362" s="19"/>
      <c r="C362" s="19">
        <v>0.55907912999999998</v>
      </c>
      <c r="D362" s="19">
        <v>0.10322076500000001</v>
      </c>
      <c r="E362" s="19"/>
      <c r="F362" s="19"/>
      <c r="G362" s="19"/>
      <c r="H362" s="19"/>
      <c r="I362" s="19"/>
      <c r="J362" s="5"/>
      <c r="K362" s="5"/>
      <c r="L362" s="5"/>
      <c r="M362" s="5"/>
      <c r="N362" s="5"/>
      <c r="V362" s="40"/>
      <c r="X362" s="37">
        <v>302</v>
      </c>
      <c r="Y362" s="19"/>
      <c r="Z362" s="19">
        <v>4.5434589999999997E-2</v>
      </c>
      <c r="AA362" s="19">
        <v>0</v>
      </c>
      <c r="AB362" s="19"/>
      <c r="AC362" s="19"/>
      <c r="AD362" s="19"/>
      <c r="AE362" s="19"/>
      <c r="AF362" s="19"/>
      <c r="AG362" s="19"/>
      <c r="AH362" s="19"/>
      <c r="AI362" s="19"/>
      <c r="AJ362" s="19"/>
      <c r="AK362" s="43"/>
      <c r="AV362" s="40"/>
    </row>
    <row r="363" spans="1:48" ht="16" x14ac:dyDescent="0.2">
      <c r="A363" s="19">
        <v>303</v>
      </c>
      <c r="B363" s="19"/>
      <c r="C363" s="19">
        <v>0.50256520000000005</v>
      </c>
      <c r="D363" s="19">
        <v>0.100074518</v>
      </c>
      <c r="E363" s="19"/>
      <c r="F363" s="19"/>
      <c r="G363" s="19"/>
      <c r="H363" s="19"/>
      <c r="I363" s="19"/>
      <c r="J363" s="5"/>
      <c r="K363" s="5"/>
      <c r="L363" s="5"/>
      <c r="M363" s="5"/>
      <c r="N363" s="5"/>
      <c r="V363" s="40"/>
      <c r="X363" s="37">
        <v>303</v>
      </c>
      <c r="Y363" s="19"/>
      <c r="Z363" s="19">
        <v>0.38575956</v>
      </c>
      <c r="AA363" s="19">
        <v>0</v>
      </c>
      <c r="AB363" s="19"/>
      <c r="AC363" s="19"/>
      <c r="AD363" s="19"/>
      <c r="AE363" s="19"/>
      <c r="AF363" s="19"/>
      <c r="AG363" s="19"/>
      <c r="AH363" s="19"/>
      <c r="AI363" s="19"/>
      <c r="AJ363" s="19"/>
      <c r="AK363" s="43"/>
      <c r="AV363" s="40"/>
    </row>
    <row r="364" spans="1:48" ht="16" x14ac:dyDescent="0.2">
      <c r="A364" s="19">
        <v>304</v>
      </c>
      <c r="B364" s="19"/>
      <c r="C364" s="19">
        <v>0</v>
      </c>
      <c r="D364" s="19">
        <v>0</v>
      </c>
      <c r="E364" s="19"/>
      <c r="F364" s="19"/>
      <c r="G364" s="19"/>
      <c r="H364" s="19"/>
      <c r="I364" s="19"/>
      <c r="J364" s="5"/>
      <c r="K364" s="5"/>
      <c r="L364" s="5"/>
      <c r="M364" s="5"/>
      <c r="N364" s="5"/>
      <c r="V364" s="40"/>
      <c r="X364" s="37">
        <v>304</v>
      </c>
      <c r="Y364" s="19"/>
      <c r="Z364" s="19">
        <v>0.51633024999999999</v>
      </c>
      <c r="AA364" s="19">
        <v>0</v>
      </c>
      <c r="AB364" s="19"/>
      <c r="AC364" s="19"/>
      <c r="AD364" s="19"/>
      <c r="AE364" s="19"/>
      <c r="AF364" s="19"/>
      <c r="AG364" s="19"/>
      <c r="AH364" s="19"/>
      <c r="AI364" s="19"/>
      <c r="AJ364" s="19"/>
      <c r="AK364" s="43"/>
      <c r="AV364" s="40"/>
    </row>
    <row r="365" spans="1:48" ht="16" x14ac:dyDescent="0.2">
      <c r="A365" s="19">
        <v>305</v>
      </c>
      <c r="B365" s="19"/>
      <c r="C365" s="19">
        <v>0</v>
      </c>
      <c r="D365" s="19">
        <v>0</v>
      </c>
      <c r="E365" s="19"/>
      <c r="F365" s="19"/>
      <c r="G365" s="19"/>
      <c r="H365" s="19"/>
      <c r="I365" s="19"/>
      <c r="J365" s="5"/>
      <c r="K365" s="5"/>
      <c r="L365" s="5"/>
      <c r="M365" s="5"/>
      <c r="N365" s="5"/>
      <c r="V365" s="40"/>
      <c r="X365" s="37">
        <v>305</v>
      </c>
      <c r="Y365" s="19"/>
      <c r="Z365" s="19">
        <v>0.54513230000000001</v>
      </c>
      <c r="AA365" s="19">
        <v>0</v>
      </c>
      <c r="AB365" s="19"/>
      <c r="AC365" s="19"/>
      <c r="AD365" s="19"/>
      <c r="AE365" s="19"/>
      <c r="AF365" s="19"/>
      <c r="AG365" s="19"/>
      <c r="AH365" s="19"/>
      <c r="AI365" s="19"/>
      <c r="AJ365" s="19"/>
      <c r="AK365" s="43"/>
      <c r="AV365" s="40"/>
    </row>
    <row r="366" spans="1:48" ht="16" x14ac:dyDescent="0.2">
      <c r="A366" s="19">
        <v>306</v>
      </c>
      <c r="B366" s="19"/>
      <c r="C366" s="19">
        <v>0.25152604000000001</v>
      </c>
      <c r="D366" s="19">
        <v>0</v>
      </c>
      <c r="E366" s="19"/>
      <c r="F366" s="19"/>
      <c r="G366" s="19"/>
      <c r="H366" s="19"/>
      <c r="I366" s="19"/>
      <c r="J366" s="5"/>
      <c r="K366" s="5"/>
      <c r="L366" s="5"/>
      <c r="M366" s="5"/>
      <c r="N366" s="5"/>
      <c r="V366" s="40"/>
      <c r="X366" s="37">
        <v>306</v>
      </c>
      <c r="Y366" s="19"/>
      <c r="Z366" s="19">
        <v>0.47774041</v>
      </c>
      <c r="AA366" s="19">
        <v>0</v>
      </c>
      <c r="AB366" s="19"/>
      <c r="AC366" s="19"/>
      <c r="AD366" s="19"/>
      <c r="AE366" s="19"/>
      <c r="AF366" s="19"/>
      <c r="AG366" s="19"/>
      <c r="AH366" s="19"/>
      <c r="AI366" s="19"/>
      <c r="AJ366" s="19"/>
      <c r="AK366" s="43"/>
      <c r="AV366" s="40"/>
    </row>
    <row r="367" spans="1:48" ht="16" x14ac:dyDescent="0.2">
      <c r="A367" s="19">
        <v>307</v>
      </c>
      <c r="B367" s="19"/>
      <c r="C367" s="19">
        <v>0.60907904999999996</v>
      </c>
      <c r="D367" s="19">
        <v>0</v>
      </c>
      <c r="E367" s="19"/>
      <c r="F367" s="19"/>
      <c r="G367" s="19"/>
      <c r="H367" s="19"/>
      <c r="I367" s="19"/>
      <c r="J367" s="5"/>
      <c r="K367" s="5"/>
      <c r="L367" s="5"/>
      <c r="M367" s="5"/>
      <c r="N367" s="5"/>
      <c r="V367" s="40"/>
      <c r="X367" s="37">
        <v>307</v>
      </c>
      <c r="Y367" s="19"/>
      <c r="Z367" s="19">
        <v>0.68261892000000002</v>
      </c>
      <c r="AA367" s="19">
        <v>0</v>
      </c>
      <c r="AB367" s="19"/>
      <c r="AC367" s="19"/>
      <c r="AD367" s="19"/>
      <c r="AE367" s="19"/>
      <c r="AF367" s="19"/>
      <c r="AG367" s="19"/>
      <c r="AH367" s="19"/>
      <c r="AI367" s="19"/>
      <c r="AJ367" s="19"/>
      <c r="AK367" s="43"/>
      <c r="AV367" s="40"/>
    </row>
    <row r="368" spans="1:48" ht="16" x14ac:dyDescent="0.2">
      <c r="A368" s="19">
        <v>308</v>
      </c>
      <c r="B368" s="19"/>
      <c r="C368" s="19">
        <v>0</v>
      </c>
      <c r="D368" s="19">
        <v>0</v>
      </c>
      <c r="E368" s="19"/>
      <c r="F368" s="19"/>
      <c r="G368" s="19"/>
      <c r="H368" s="19"/>
      <c r="I368" s="19"/>
      <c r="J368" s="5"/>
      <c r="K368" s="5"/>
      <c r="L368" s="5"/>
      <c r="M368" s="5"/>
      <c r="N368" s="5"/>
      <c r="V368" s="40"/>
      <c r="X368" s="37">
        <v>308</v>
      </c>
      <c r="Y368" s="19"/>
      <c r="Z368" s="19">
        <v>0.46338478999999999</v>
      </c>
      <c r="AA368" s="19">
        <v>0</v>
      </c>
      <c r="AB368" s="19"/>
      <c r="AC368" s="19"/>
      <c r="AD368" s="19"/>
      <c r="AE368" s="19"/>
      <c r="AF368" s="19"/>
      <c r="AG368" s="19"/>
      <c r="AH368" s="19"/>
      <c r="AI368" s="19"/>
      <c r="AJ368" s="19"/>
      <c r="AK368" s="43"/>
      <c r="AV368" s="40"/>
    </row>
    <row r="369" spans="1:48" ht="16" x14ac:dyDescent="0.2">
      <c r="A369" s="19">
        <v>309</v>
      </c>
      <c r="B369" s="19"/>
      <c r="C369" s="19">
        <v>0.87200376000000002</v>
      </c>
      <c r="D369" s="19">
        <v>0.55822382800000003</v>
      </c>
      <c r="E369" s="19"/>
      <c r="F369" s="19"/>
      <c r="G369" s="19"/>
      <c r="H369" s="19"/>
      <c r="I369" s="19"/>
      <c r="J369" s="5"/>
      <c r="K369" s="5"/>
      <c r="L369" s="5"/>
      <c r="M369" s="5"/>
      <c r="N369" s="5"/>
      <c r="V369" s="40"/>
      <c r="X369" s="37">
        <v>309</v>
      </c>
      <c r="Y369" s="19"/>
      <c r="Z369" s="19">
        <v>0</v>
      </c>
      <c r="AA369" s="19">
        <v>0</v>
      </c>
      <c r="AB369" s="19"/>
      <c r="AC369" s="19"/>
      <c r="AD369" s="19"/>
      <c r="AE369" s="19"/>
      <c r="AF369" s="19"/>
      <c r="AG369" s="19"/>
      <c r="AH369" s="19"/>
      <c r="AI369" s="19"/>
      <c r="AJ369" s="19"/>
      <c r="AK369" s="43"/>
      <c r="AV369" s="40"/>
    </row>
    <row r="370" spans="1:48" ht="16" x14ac:dyDescent="0.2">
      <c r="A370" s="19">
        <v>310</v>
      </c>
      <c r="B370" s="19"/>
      <c r="C370" s="19">
        <v>0.81131317000000003</v>
      </c>
      <c r="D370" s="19">
        <v>0.403562433</v>
      </c>
      <c r="E370" s="19"/>
      <c r="F370" s="19"/>
      <c r="G370" s="19"/>
      <c r="H370" s="19"/>
      <c r="I370" s="19"/>
      <c r="J370" s="5"/>
      <c r="K370" s="5"/>
      <c r="L370" s="5"/>
      <c r="M370" s="5"/>
      <c r="N370" s="5"/>
      <c r="V370" s="40"/>
      <c r="X370" s="37">
        <v>310</v>
      </c>
      <c r="Y370" s="19"/>
      <c r="Z370" s="19">
        <v>9.156707E-2</v>
      </c>
      <c r="AA370" s="19">
        <v>0</v>
      </c>
      <c r="AB370" s="19"/>
      <c r="AC370" s="19"/>
      <c r="AD370" s="19"/>
      <c r="AE370" s="19"/>
      <c r="AF370" s="19"/>
      <c r="AG370" s="19"/>
      <c r="AH370" s="19"/>
      <c r="AI370" s="19"/>
      <c r="AJ370" s="19"/>
      <c r="AK370" s="43"/>
      <c r="AV370" s="40"/>
    </row>
    <row r="371" spans="1:48" ht="16" x14ac:dyDescent="0.2">
      <c r="A371" s="19">
        <v>311</v>
      </c>
      <c r="B371" s="19"/>
      <c r="C371" s="19">
        <v>6.3629069999999996E-2</v>
      </c>
      <c r="D371" s="19">
        <v>0</v>
      </c>
      <c r="E371" s="19"/>
      <c r="F371" s="19"/>
      <c r="G371" s="19"/>
      <c r="H371" s="19"/>
      <c r="I371" s="19"/>
      <c r="J371" s="5"/>
      <c r="K371" s="5"/>
      <c r="L371" s="5"/>
      <c r="M371" s="5"/>
      <c r="N371" s="5"/>
      <c r="V371" s="40"/>
      <c r="X371" s="37">
        <v>311</v>
      </c>
      <c r="Y371" s="19"/>
      <c r="Z371" s="19">
        <v>0.17970143</v>
      </c>
      <c r="AA371" s="19">
        <v>0</v>
      </c>
      <c r="AB371" s="19"/>
      <c r="AC371" s="19"/>
      <c r="AD371" s="19"/>
      <c r="AE371" s="19"/>
      <c r="AF371" s="19"/>
      <c r="AG371" s="19"/>
      <c r="AH371" s="19"/>
      <c r="AI371" s="19"/>
      <c r="AJ371" s="19"/>
      <c r="AK371" s="43"/>
      <c r="AV371" s="40"/>
    </row>
    <row r="372" spans="1:48" ht="16" x14ac:dyDescent="0.2">
      <c r="A372" s="19">
        <v>312</v>
      </c>
      <c r="B372" s="19"/>
      <c r="C372" s="19">
        <v>4.5411170000000001E-2</v>
      </c>
      <c r="D372" s="19">
        <v>0</v>
      </c>
      <c r="E372" s="19"/>
      <c r="F372" s="19"/>
      <c r="G372" s="19"/>
      <c r="H372" s="19"/>
      <c r="I372" s="19"/>
      <c r="J372" s="5"/>
      <c r="K372" s="5"/>
      <c r="L372" s="5"/>
      <c r="M372" s="5"/>
      <c r="N372" s="5"/>
      <c r="V372" s="40"/>
      <c r="X372" s="37">
        <v>312</v>
      </c>
      <c r="Y372" s="19"/>
      <c r="Z372" s="19">
        <v>0.59903063999999995</v>
      </c>
      <c r="AA372" s="19">
        <v>0</v>
      </c>
      <c r="AB372" s="19"/>
      <c r="AC372" s="19"/>
      <c r="AD372" s="19"/>
      <c r="AE372" s="19"/>
      <c r="AF372" s="19"/>
      <c r="AG372" s="19"/>
      <c r="AH372" s="19"/>
      <c r="AI372" s="19"/>
      <c r="AJ372" s="19"/>
      <c r="AK372" s="43"/>
      <c r="AV372" s="40"/>
    </row>
    <row r="373" spans="1:48" ht="16" x14ac:dyDescent="0.2">
      <c r="A373" s="19">
        <v>313</v>
      </c>
      <c r="B373" s="19"/>
      <c r="C373" s="19">
        <v>0</v>
      </c>
      <c r="D373" s="19">
        <v>0</v>
      </c>
      <c r="E373" s="19"/>
      <c r="F373" s="19"/>
      <c r="G373" s="19"/>
      <c r="H373" s="19"/>
      <c r="I373" s="19"/>
      <c r="J373" s="5"/>
      <c r="K373" s="5"/>
      <c r="L373" s="5"/>
      <c r="M373" s="5"/>
      <c r="N373" s="5"/>
      <c r="V373" s="40"/>
      <c r="X373" s="37">
        <v>313</v>
      </c>
      <c r="Y373" s="19"/>
      <c r="Z373" s="19">
        <v>0.49919732999999999</v>
      </c>
      <c r="AA373" s="19">
        <v>0</v>
      </c>
      <c r="AB373" s="19"/>
      <c r="AC373" s="19"/>
      <c r="AD373" s="19"/>
      <c r="AE373" s="19"/>
      <c r="AF373" s="19"/>
      <c r="AG373" s="19"/>
      <c r="AH373" s="19"/>
      <c r="AI373" s="19"/>
      <c r="AJ373" s="19"/>
      <c r="AK373" s="43"/>
      <c r="AV373" s="40"/>
    </row>
    <row r="374" spans="1:48" ht="16" x14ac:dyDescent="0.2">
      <c r="A374" s="19">
        <v>314</v>
      </c>
      <c r="B374" s="19"/>
      <c r="C374" s="19">
        <v>0.12464376000000001</v>
      </c>
      <c r="D374" s="19">
        <v>0.51365469799999997</v>
      </c>
      <c r="E374" s="19"/>
      <c r="F374" s="19"/>
      <c r="G374" s="19"/>
      <c r="H374" s="19"/>
      <c r="I374" s="19"/>
      <c r="J374" s="5"/>
      <c r="K374" s="5"/>
      <c r="L374" s="5"/>
      <c r="M374" s="5"/>
      <c r="N374" s="5"/>
      <c r="V374" s="40"/>
      <c r="X374" s="37">
        <v>314</v>
      </c>
      <c r="Y374" s="19"/>
      <c r="Z374" s="19">
        <v>0.58618572999999996</v>
      </c>
      <c r="AA374" s="19">
        <v>0</v>
      </c>
      <c r="AB374" s="19"/>
      <c r="AC374" s="19"/>
      <c r="AD374" s="19"/>
      <c r="AE374" s="19"/>
      <c r="AF374" s="19"/>
      <c r="AG374" s="19"/>
      <c r="AH374" s="19"/>
      <c r="AI374" s="19"/>
      <c r="AJ374" s="19"/>
      <c r="AK374" s="43"/>
      <c r="AV374" s="40"/>
    </row>
    <row r="375" spans="1:48" ht="16" x14ac:dyDescent="0.2">
      <c r="A375" s="19">
        <v>315</v>
      </c>
      <c r="B375" s="19"/>
      <c r="C375" s="19">
        <v>0.17455322000000001</v>
      </c>
      <c r="D375" s="19">
        <v>0</v>
      </c>
      <c r="E375" s="19"/>
      <c r="F375" s="19"/>
      <c r="G375" s="19"/>
      <c r="H375" s="19"/>
      <c r="I375" s="19"/>
      <c r="J375" s="5"/>
      <c r="K375" s="5"/>
      <c r="L375" s="5"/>
      <c r="M375" s="5"/>
      <c r="N375" s="5"/>
      <c r="V375" s="40"/>
      <c r="X375" s="37">
        <v>315</v>
      </c>
      <c r="Y375" s="19"/>
      <c r="Z375" s="19">
        <v>0.37277694</v>
      </c>
      <c r="AA375" s="19">
        <v>0</v>
      </c>
      <c r="AB375" s="19"/>
      <c r="AC375" s="19"/>
      <c r="AD375" s="19"/>
      <c r="AE375" s="19"/>
      <c r="AF375" s="19"/>
      <c r="AG375" s="19"/>
      <c r="AH375" s="19"/>
      <c r="AI375" s="19"/>
      <c r="AJ375" s="19"/>
      <c r="AK375" s="43"/>
      <c r="AV375" s="40"/>
    </row>
    <row r="376" spans="1:48" ht="16" x14ac:dyDescent="0.2">
      <c r="A376" s="19">
        <v>316</v>
      </c>
      <c r="B376" s="19"/>
      <c r="C376" s="19">
        <v>0.64087103000000001</v>
      </c>
      <c r="D376" s="19">
        <v>0.56470466600000002</v>
      </c>
      <c r="E376" s="19"/>
      <c r="F376" s="19"/>
      <c r="G376" s="19"/>
      <c r="H376" s="19"/>
      <c r="I376" s="19"/>
      <c r="J376" s="5"/>
      <c r="K376" s="5"/>
      <c r="L376" s="5"/>
      <c r="M376" s="5"/>
      <c r="N376" s="5"/>
      <c r="V376" s="40"/>
      <c r="X376" s="37">
        <v>316</v>
      </c>
      <c r="Y376" s="19"/>
      <c r="Z376" s="19">
        <v>0.94575050000000005</v>
      </c>
      <c r="AA376" s="19">
        <v>0</v>
      </c>
      <c r="AB376" s="19"/>
      <c r="AC376" s="19"/>
      <c r="AD376" s="19"/>
      <c r="AE376" s="19"/>
      <c r="AF376" s="19"/>
      <c r="AG376" s="19"/>
      <c r="AH376" s="19"/>
      <c r="AI376" s="19"/>
      <c r="AJ376" s="19"/>
      <c r="AK376" s="43"/>
      <c r="AV376" s="40"/>
    </row>
    <row r="377" spans="1:48" ht="16" x14ac:dyDescent="0.2">
      <c r="A377" s="19">
        <v>317</v>
      </c>
      <c r="B377" s="19"/>
      <c r="C377" s="19">
        <v>0</v>
      </c>
      <c r="D377" s="19">
        <v>0</v>
      </c>
      <c r="E377" s="19"/>
      <c r="F377" s="19"/>
      <c r="G377" s="19"/>
      <c r="H377" s="19"/>
      <c r="I377" s="19"/>
      <c r="J377" s="5"/>
      <c r="K377" s="5"/>
      <c r="L377" s="5"/>
      <c r="M377" s="5"/>
      <c r="N377" s="5"/>
      <c r="V377" s="40"/>
      <c r="X377" s="37">
        <v>317</v>
      </c>
      <c r="Y377" s="19"/>
      <c r="Z377" s="19">
        <v>0.68413497999999995</v>
      </c>
      <c r="AA377" s="19">
        <v>0</v>
      </c>
      <c r="AB377" s="19"/>
      <c r="AC377" s="19"/>
      <c r="AD377" s="19"/>
      <c r="AE377" s="19"/>
      <c r="AF377" s="19"/>
      <c r="AG377" s="19"/>
      <c r="AH377" s="19"/>
      <c r="AI377" s="19"/>
      <c r="AJ377" s="19"/>
      <c r="AK377" s="43"/>
      <c r="AV377" s="40"/>
    </row>
    <row r="378" spans="1:48" ht="16" x14ac:dyDescent="0.2">
      <c r="A378" s="19">
        <v>318</v>
      </c>
      <c r="B378" s="19"/>
      <c r="C378" s="19">
        <v>0</v>
      </c>
      <c r="D378" s="19">
        <v>8.8575698999999994E-2</v>
      </c>
      <c r="E378" s="19"/>
      <c r="F378" s="19"/>
      <c r="G378" s="19"/>
      <c r="H378" s="19"/>
      <c r="I378" s="19"/>
      <c r="J378" s="5"/>
      <c r="K378" s="5"/>
      <c r="L378" s="5"/>
      <c r="M378" s="5"/>
      <c r="N378" s="5"/>
      <c r="V378" s="40"/>
      <c r="X378" s="37">
        <v>318</v>
      </c>
      <c r="Y378" s="19"/>
      <c r="Z378" s="19">
        <v>0.64543505999999995</v>
      </c>
      <c r="AA378" s="19">
        <v>0</v>
      </c>
      <c r="AB378" s="19"/>
      <c r="AC378" s="19"/>
      <c r="AD378" s="19"/>
      <c r="AE378" s="19"/>
      <c r="AF378" s="19"/>
      <c r="AG378" s="19"/>
      <c r="AH378" s="19"/>
      <c r="AI378" s="19"/>
      <c r="AJ378" s="19"/>
      <c r="AK378" s="43"/>
      <c r="AV378" s="40"/>
    </row>
    <row r="379" spans="1:48" ht="16" x14ac:dyDescent="0.2">
      <c r="A379" s="19">
        <v>319</v>
      </c>
      <c r="B379" s="19"/>
      <c r="C379" s="19">
        <v>0</v>
      </c>
      <c r="D379" s="19">
        <v>0.482849684</v>
      </c>
      <c r="E379" s="19"/>
      <c r="F379" s="19"/>
      <c r="G379" s="19"/>
      <c r="H379" s="19"/>
      <c r="I379" s="19"/>
      <c r="J379" s="5"/>
      <c r="K379" s="5"/>
      <c r="L379" s="5"/>
      <c r="M379" s="5"/>
      <c r="N379" s="5"/>
      <c r="V379" s="40"/>
      <c r="X379" s="37">
        <v>319</v>
      </c>
      <c r="Y379" s="19"/>
      <c r="Z379" s="19">
        <v>0.24220188000000001</v>
      </c>
      <c r="AA379" s="19">
        <v>0</v>
      </c>
      <c r="AB379" s="19"/>
      <c r="AC379" s="19"/>
      <c r="AD379" s="19"/>
      <c r="AE379" s="19"/>
      <c r="AF379" s="19"/>
      <c r="AG379" s="19"/>
      <c r="AH379" s="19"/>
      <c r="AI379" s="19"/>
      <c r="AJ379" s="19"/>
      <c r="AK379" s="43"/>
      <c r="AV379" s="40"/>
    </row>
    <row r="380" spans="1:48" ht="16" x14ac:dyDescent="0.2">
      <c r="A380" s="19">
        <v>320</v>
      </c>
      <c r="B380" s="19"/>
      <c r="C380" s="19">
        <v>0.37519799999999998</v>
      </c>
      <c r="D380" s="19">
        <v>0</v>
      </c>
      <c r="E380" s="19"/>
      <c r="F380" s="19"/>
      <c r="G380" s="19"/>
      <c r="H380" s="19"/>
      <c r="I380" s="19"/>
      <c r="J380" s="5"/>
      <c r="K380" s="5"/>
      <c r="L380" s="5"/>
      <c r="M380" s="5"/>
      <c r="N380" s="5"/>
      <c r="V380" s="40"/>
      <c r="X380" s="37">
        <v>320</v>
      </c>
      <c r="Y380" s="19"/>
      <c r="Z380" s="19">
        <v>0.31912811000000002</v>
      </c>
      <c r="AA380" s="19">
        <v>0</v>
      </c>
      <c r="AB380" s="19"/>
      <c r="AC380" s="19"/>
      <c r="AD380" s="19"/>
      <c r="AE380" s="19"/>
      <c r="AF380" s="19"/>
      <c r="AG380" s="19"/>
      <c r="AH380" s="19"/>
      <c r="AI380" s="19"/>
      <c r="AJ380" s="19"/>
      <c r="AK380" s="43"/>
      <c r="AV380" s="40"/>
    </row>
    <row r="381" spans="1:48" ht="16" x14ac:dyDescent="0.2">
      <c r="A381" s="19">
        <v>321</v>
      </c>
      <c r="B381" s="19"/>
      <c r="C381" s="19">
        <v>0.48921579999999998</v>
      </c>
      <c r="D381" s="19">
        <v>0</v>
      </c>
      <c r="E381" s="19"/>
      <c r="F381" s="19"/>
      <c r="G381" s="19"/>
      <c r="H381" s="19"/>
      <c r="I381" s="19"/>
      <c r="J381" s="5"/>
      <c r="K381" s="5"/>
      <c r="L381" s="5"/>
      <c r="M381" s="5"/>
      <c r="N381" s="5"/>
      <c r="V381" s="40"/>
      <c r="X381" s="37">
        <v>321</v>
      </c>
      <c r="Y381" s="19"/>
      <c r="Z381" s="19">
        <v>0.34804963999999999</v>
      </c>
      <c r="AA381" s="19">
        <v>0</v>
      </c>
      <c r="AB381" s="19"/>
      <c r="AC381" s="19"/>
      <c r="AD381" s="19"/>
      <c r="AE381" s="19"/>
      <c r="AF381" s="19"/>
      <c r="AG381" s="19"/>
      <c r="AH381" s="19"/>
      <c r="AI381" s="19"/>
      <c r="AJ381" s="19"/>
      <c r="AK381" s="43"/>
      <c r="AV381" s="40"/>
    </row>
    <row r="382" spans="1:48" ht="16" x14ac:dyDescent="0.2">
      <c r="A382" s="19">
        <v>322</v>
      </c>
      <c r="B382" s="19"/>
      <c r="C382" s="19">
        <v>3.037134E-2</v>
      </c>
      <c r="D382" s="19">
        <v>0.62384744000000003</v>
      </c>
      <c r="E382" s="19"/>
      <c r="F382" s="19"/>
      <c r="G382" s="19"/>
      <c r="H382" s="19"/>
      <c r="I382" s="19"/>
      <c r="J382" s="5"/>
      <c r="K382" s="5"/>
      <c r="L382" s="5"/>
      <c r="M382" s="5"/>
      <c r="N382" s="5"/>
      <c r="V382" s="40"/>
      <c r="X382" s="37">
        <v>322</v>
      </c>
      <c r="Y382" s="19"/>
      <c r="Z382" s="19">
        <v>0.69369376999999999</v>
      </c>
      <c r="AA382" s="19">
        <v>0</v>
      </c>
      <c r="AB382" s="19"/>
      <c r="AC382" s="19"/>
      <c r="AD382" s="19"/>
      <c r="AE382" s="19"/>
      <c r="AF382" s="19"/>
      <c r="AG382" s="19"/>
      <c r="AH382" s="19"/>
      <c r="AI382" s="19"/>
      <c r="AJ382" s="19"/>
      <c r="AK382" s="43"/>
      <c r="AV382" s="40"/>
    </row>
    <row r="383" spans="1:48" ht="16" x14ac:dyDescent="0.2">
      <c r="A383" s="19">
        <v>323</v>
      </c>
      <c r="B383" s="19"/>
      <c r="C383" s="19">
        <v>3.1027740000000002E-2</v>
      </c>
      <c r="D383" s="19">
        <v>0</v>
      </c>
      <c r="E383" s="19"/>
      <c r="F383" s="19"/>
      <c r="G383" s="19"/>
      <c r="H383" s="19"/>
      <c r="I383" s="19"/>
      <c r="J383" s="5"/>
      <c r="K383" s="5"/>
      <c r="L383" s="5"/>
      <c r="M383" s="5"/>
      <c r="N383" s="5"/>
      <c r="V383" s="40"/>
      <c r="X383" s="37">
        <v>323</v>
      </c>
      <c r="Y383" s="19"/>
      <c r="Z383" s="19">
        <v>0.69660639000000002</v>
      </c>
      <c r="AA383" s="19">
        <v>0</v>
      </c>
      <c r="AB383" s="19"/>
      <c r="AC383" s="19"/>
      <c r="AD383" s="19"/>
      <c r="AE383" s="19"/>
      <c r="AF383" s="19"/>
      <c r="AG383" s="19"/>
      <c r="AH383" s="19"/>
      <c r="AI383" s="19"/>
      <c r="AJ383" s="19"/>
      <c r="AK383" s="43"/>
      <c r="AV383" s="40"/>
    </row>
    <row r="384" spans="1:48" ht="16" x14ac:dyDescent="0.2">
      <c r="A384" s="19">
        <v>324</v>
      </c>
      <c r="B384" s="19"/>
      <c r="C384" s="19">
        <v>0.17375328000000001</v>
      </c>
      <c r="D384" s="19">
        <v>6.9729630000000004E-3</v>
      </c>
      <c r="E384" s="19"/>
      <c r="F384" s="19"/>
      <c r="G384" s="19"/>
      <c r="H384" s="19"/>
      <c r="I384" s="19"/>
      <c r="J384" s="5"/>
      <c r="K384" s="5"/>
      <c r="L384" s="5"/>
      <c r="M384" s="5"/>
      <c r="N384" s="5"/>
      <c r="V384" s="40"/>
      <c r="X384" s="37">
        <v>324</v>
      </c>
      <c r="Y384" s="19"/>
      <c r="Z384" s="19">
        <v>0.49060616000000001</v>
      </c>
      <c r="AA384" s="19">
        <v>0</v>
      </c>
      <c r="AB384" s="19"/>
      <c r="AC384" s="19"/>
      <c r="AD384" s="19"/>
      <c r="AE384" s="19"/>
      <c r="AF384" s="19"/>
      <c r="AG384" s="19"/>
      <c r="AH384" s="19"/>
      <c r="AI384" s="19"/>
      <c r="AJ384" s="19"/>
      <c r="AK384" s="43"/>
      <c r="AV384" s="40"/>
    </row>
    <row r="385" spans="1:48" ht="16" x14ac:dyDescent="0.2">
      <c r="A385" s="19">
        <v>325</v>
      </c>
      <c r="B385" s="19"/>
      <c r="C385" s="19">
        <v>0.35390448000000002</v>
      </c>
      <c r="D385" s="19">
        <v>0.143297543</v>
      </c>
      <c r="E385" s="19"/>
      <c r="F385" s="19"/>
      <c r="G385" s="19"/>
      <c r="H385" s="19"/>
      <c r="I385" s="19"/>
      <c r="J385" s="5"/>
      <c r="K385" s="5"/>
      <c r="L385" s="5"/>
      <c r="M385" s="5"/>
      <c r="N385" s="5"/>
      <c r="V385" s="40"/>
      <c r="X385" s="37">
        <v>325</v>
      </c>
      <c r="Y385" s="19"/>
      <c r="Z385" s="19">
        <v>1</v>
      </c>
      <c r="AA385" s="19">
        <v>0</v>
      </c>
      <c r="AB385" s="19"/>
      <c r="AC385" s="19"/>
      <c r="AD385" s="19"/>
      <c r="AE385" s="19"/>
      <c r="AF385" s="19"/>
      <c r="AG385" s="19"/>
      <c r="AH385" s="19"/>
      <c r="AI385" s="19"/>
      <c r="AJ385" s="19"/>
      <c r="AK385" s="43"/>
      <c r="AV385" s="40"/>
    </row>
    <row r="386" spans="1:48" ht="16" x14ac:dyDescent="0.2">
      <c r="A386" s="19">
        <v>326</v>
      </c>
      <c r="B386" s="19"/>
      <c r="C386" s="19">
        <v>0.72359655000000001</v>
      </c>
      <c r="D386" s="19">
        <v>0.41665932100000003</v>
      </c>
      <c r="E386" s="19"/>
      <c r="F386" s="19"/>
      <c r="G386" s="19"/>
      <c r="H386" s="19"/>
      <c r="I386" s="19"/>
      <c r="J386" s="5"/>
      <c r="K386" s="5"/>
      <c r="L386" s="5"/>
      <c r="M386" s="5"/>
      <c r="N386" s="5"/>
      <c r="V386" s="40"/>
      <c r="X386" s="37">
        <v>326</v>
      </c>
      <c r="Y386" s="19"/>
      <c r="Z386" s="19">
        <v>0</v>
      </c>
      <c r="AA386" s="19">
        <v>0</v>
      </c>
      <c r="AB386" s="19"/>
      <c r="AC386" s="19"/>
      <c r="AD386" s="19"/>
      <c r="AE386" s="19"/>
      <c r="AF386" s="19"/>
      <c r="AG386" s="19"/>
      <c r="AH386" s="19"/>
      <c r="AI386" s="19"/>
      <c r="AJ386" s="19"/>
      <c r="AK386" s="43"/>
      <c r="AV386" s="40"/>
    </row>
    <row r="387" spans="1:48" ht="16" x14ac:dyDescent="0.2">
      <c r="A387" s="19">
        <v>327</v>
      </c>
      <c r="B387" s="19"/>
      <c r="C387" s="19">
        <v>0.28239064000000003</v>
      </c>
      <c r="D387" s="19">
        <v>0.49332241799999998</v>
      </c>
      <c r="E387" s="19"/>
      <c r="F387" s="19"/>
      <c r="G387" s="19"/>
      <c r="H387" s="19"/>
      <c r="I387" s="19"/>
      <c r="J387" s="5"/>
      <c r="K387" s="5"/>
      <c r="L387" s="5"/>
      <c r="M387" s="5"/>
      <c r="N387" s="5"/>
      <c r="V387" s="40"/>
      <c r="X387" s="37">
        <v>327</v>
      </c>
      <c r="Y387" s="19"/>
      <c r="Z387" s="19">
        <v>0.65290817999999995</v>
      </c>
      <c r="AA387" s="19">
        <v>0</v>
      </c>
      <c r="AB387" s="19"/>
      <c r="AC387" s="19"/>
      <c r="AD387" s="19"/>
      <c r="AE387" s="19"/>
      <c r="AF387" s="19"/>
      <c r="AG387" s="19"/>
      <c r="AH387" s="19"/>
      <c r="AI387" s="19"/>
      <c r="AJ387" s="19"/>
      <c r="AK387" s="43"/>
      <c r="AV387" s="40"/>
    </row>
    <row r="388" spans="1:48" ht="16" x14ac:dyDescent="0.2">
      <c r="A388" s="19">
        <v>328</v>
      </c>
      <c r="B388" s="19"/>
      <c r="C388" s="19">
        <v>0</v>
      </c>
      <c r="D388" s="19">
        <v>0</v>
      </c>
      <c r="E388" s="19"/>
      <c r="F388" s="19"/>
      <c r="G388" s="19"/>
      <c r="H388" s="19"/>
      <c r="I388" s="19"/>
      <c r="J388" s="5"/>
      <c r="K388" s="5"/>
      <c r="L388" s="5"/>
      <c r="M388" s="5"/>
      <c r="N388" s="5"/>
      <c r="V388" s="40"/>
      <c r="X388" s="37">
        <v>328</v>
      </c>
      <c r="Y388" s="19"/>
      <c r="Z388" s="19">
        <v>0.26540512999999999</v>
      </c>
      <c r="AA388" s="19">
        <v>0</v>
      </c>
      <c r="AB388" s="19"/>
      <c r="AC388" s="19"/>
      <c r="AD388" s="19"/>
      <c r="AE388" s="19"/>
      <c r="AF388" s="19"/>
      <c r="AG388" s="19"/>
      <c r="AH388" s="19"/>
      <c r="AI388" s="19"/>
      <c r="AJ388" s="19"/>
      <c r="AK388" s="43"/>
      <c r="AV388" s="40"/>
    </row>
    <row r="389" spans="1:48" ht="16" x14ac:dyDescent="0.2">
      <c r="A389" s="19">
        <v>329</v>
      </c>
      <c r="B389" s="19"/>
      <c r="C389" s="19">
        <v>0.65282289000000004</v>
      </c>
      <c r="D389" s="19">
        <v>8.9428736999999994E-2</v>
      </c>
      <c r="E389" s="19"/>
      <c r="F389" s="19"/>
      <c r="G389" s="19"/>
      <c r="H389" s="19"/>
      <c r="I389" s="19"/>
      <c r="J389" s="5"/>
      <c r="K389" s="5"/>
      <c r="L389" s="5"/>
      <c r="M389" s="5"/>
      <c r="N389" s="5"/>
      <c r="V389" s="40"/>
      <c r="X389" s="37">
        <v>329</v>
      </c>
      <c r="Y389" s="19"/>
      <c r="Z389" s="19">
        <v>0.46216793</v>
      </c>
      <c r="AA389" s="19">
        <v>0</v>
      </c>
      <c r="AB389" s="19"/>
      <c r="AC389" s="19"/>
      <c r="AD389" s="19"/>
      <c r="AE389" s="19"/>
      <c r="AF389" s="19"/>
      <c r="AG389" s="19"/>
      <c r="AH389" s="19"/>
      <c r="AI389" s="19"/>
      <c r="AJ389" s="19"/>
      <c r="AK389" s="43"/>
      <c r="AV389" s="40"/>
    </row>
    <row r="390" spans="1:48" ht="16" x14ac:dyDescent="0.2">
      <c r="A390" s="19">
        <v>330</v>
      </c>
      <c r="B390" s="19"/>
      <c r="C390" s="19">
        <v>0</v>
      </c>
      <c r="D390" s="19">
        <v>0</v>
      </c>
      <c r="E390" s="19"/>
      <c r="F390" s="19"/>
      <c r="G390" s="19"/>
      <c r="H390" s="19"/>
      <c r="I390" s="19"/>
      <c r="J390" s="5"/>
      <c r="K390" s="5"/>
      <c r="L390" s="5"/>
      <c r="M390" s="5"/>
      <c r="N390" s="5"/>
      <c r="V390" s="40"/>
      <c r="X390" s="37">
        <v>330</v>
      </c>
      <c r="Y390" s="19"/>
      <c r="Z390" s="19">
        <v>0.38543442999999999</v>
      </c>
      <c r="AA390" s="19">
        <v>0</v>
      </c>
      <c r="AB390" s="19"/>
      <c r="AC390" s="19"/>
      <c r="AD390" s="19"/>
      <c r="AE390" s="19"/>
      <c r="AF390" s="19"/>
      <c r="AG390" s="19"/>
      <c r="AH390" s="19"/>
      <c r="AI390" s="19"/>
      <c r="AJ390" s="19"/>
      <c r="AK390" s="43"/>
      <c r="AV390" s="40"/>
    </row>
    <row r="391" spans="1:48" ht="16" x14ac:dyDescent="0.2">
      <c r="A391" s="19">
        <v>331</v>
      </c>
      <c r="B391" s="19"/>
      <c r="C391" s="19">
        <v>0</v>
      </c>
      <c r="D391" s="19">
        <v>0</v>
      </c>
      <c r="E391" s="19"/>
      <c r="F391" s="19"/>
      <c r="G391" s="19"/>
      <c r="H391" s="19"/>
      <c r="I391" s="19"/>
      <c r="J391" s="5"/>
      <c r="K391" s="5"/>
      <c r="L391" s="5"/>
      <c r="M391" s="5"/>
      <c r="N391" s="5"/>
      <c r="V391" s="40"/>
      <c r="X391" s="37">
        <v>331</v>
      </c>
      <c r="Y391" s="19"/>
      <c r="Z391" s="19">
        <v>0</v>
      </c>
      <c r="AA391" s="19">
        <v>0</v>
      </c>
      <c r="AB391" s="19"/>
      <c r="AC391" s="19"/>
      <c r="AD391" s="19"/>
      <c r="AE391" s="19"/>
      <c r="AF391" s="19"/>
      <c r="AG391" s="19"/>
      <c r="AH391" s="19"/>
      <c r="AI391" s="19"/>
      <c r="AJ391" s="19"/>
      <c r="AK391" s="43"/>
      <c r="AV391" s="40"/>
    </row>
    <row r="392" spans="1:48" ht="16" x14ac:dyDescent="0.2">
      <c r="A392" s="19">
        <v>332</v>
      </c>
      <c r="B392" s="19"/>
      <c r="C392" s="19">
        <v>0</v>
      </c>
      <c r="D392" s="19">
        <v>0.52933017500000001</v>
      </c>
      <c r="E392" s="19"/>
      <c r="F392" s="19"/>
      <c r="G392" s="19"/>
      <c r="H392" s="19"/>
      <c r="I392" s="19"/>
      <c r="J392" s="5"/>
      <c r="K392" s="5"/>
      <c r="L392" s="5"/>
      <c r="M392" s="5"/>
      <c r="N392" s="5"/>
      <c r="V392" s="40"/>
      <c r="X392" s="37">
        <v>332</v>
      </c>
      <c r="Y392" s="19"/>
      <c r="Z392" s="19">
        <v>0.69256773999999999</v>
      </c>
      <c r="AA392" s="19">
        <v>0</v>
      </c>
      <c r="AB392" s="19"/>
      <c r="AC392" s="19"/>
      <c r="AD392" s="19"/>
      <c r="AE392" s="19"/>
      <c r="AF392" s="19"/>
      <c r="AG392" s="19"/>
      <c r="AH392" s="19"/>
      <c r="AI392" s="19"/>
      <c r="AJ392" s="19"/>
      <c r="AK392" s="43"/>
      <c r="AV392" s="40"/>
    </row>
    <row r="393" spans="1:48" ht="16" x14ac:dyDescent="0.2">
      <c r="A393" s="19">
        <v>333</v>
      </c>
      <c r="B393" s="19"/>
      <c r="C393" s="19">
        <v>0</v>
      </c>
      <c r="D393" s="19">
        <v>0.319373617</v>
      </c>
      <c r="E393" s="19"/>
      <c r="F393" s="19"/>
      <c r="G393" s="19"/>
      <c r="H393" s="19"/>
      <c r="I393" s="19"/>
      <c r="J393" s="5"/>
      <c r="K393" s="5"/>
      <c r="L393" s="5"/>
      <c r="M393" s="5"/>
      <c r="N393" s="5"/>
      <c r="V393" s="40"/>
      <c r="X393" s="37">
        <v>333</v>
      </c>
      <c r="Y393" s="19"/>
      <c r="Z393" s="19">
        <v>0.34797249000000002</v>
      </c>
      <c r="AA393" s="19">
        <v>0</v>
      </c>
      <c r="AB393" s="19"/>
      <c r="AC393" s="19"/>
      <c r="AD393" s="19"/>
      <c r="AE393" s="19"/>
      <c r="AF393" s="19"/>
      <c r="AG393" s="19"/>
      <c r="AH393" s="19"/>
      <c r="AI393" s="19"/>
      <c r="AJ393" s="19"/>
      <c r="AK393" s="43"/>
      <c r="AV393" s="40"/>
    </row>
    <row r="394" spans="1:48" ht="16" x14ac:dyDescent="0.2">
      <c r="A394" s="19">
        <v>334</v>
      </c>
      <c r="B394" s="19"/>
      <c r="C394" s="19">
        <v>0</v>
      </c>
      <c r="D394" s="19">
        <v>0</v>
      </c>
      <c r="E394" s="19"/>
      <c r="F394" s="19"/>
      <c r="G394" s="19"/>
      <c r="H394" s="19"/>
      <c r="I394" s="19"/>
      <c r="J394" s="5"/>
      <c r="K394" s="5"/>
      <c r="L394" s="5"/>
      <c r="M394" s="5"/>
      <c r="N394" s="5"/>
      <c r="V394" s="40"/>
      <c r="X394" s="37">
        <v>334</v>
      </c>
      <c r="Y394" s="19"/>
      <c r="Z394" s="19">
        <v>0.26521555000000002</v>
      </c>
      <c r="AA394" s="19">
        <v>0</v>
      </c>
      <c r="AB394" s="19"/>
      <c r="AC394" s="19"/>
      <c r="AD394" s="19"/>
      <c r="AE394" s="19"/>
      <c r="AF394" s="19"/>
      <c r="AG394" s="19"/>
      <c r="AH394" s="19"/>
      <c r="AI394" s="19"/>
      <c r="AJ394" s="19"/>
      <c r="AK394" s="43"/>
      <c r="AV394" s="40"/>
    </row>
    <row r="395" spans="1:48" ht="16" x14ac:dyDescent="0.2">
      <c r="A395" s="19">
        <v>335</v>
      </c>
      <c r="B395" s="19"/>
      <c r="C395" s="19">
        <v>7.7974160000000001E-2</v>
      </c>
      <c r="D395" s="19">
        <v>0.21051558100000001</v>
      </c>
      <c r="E395" s="19"/>
      <c r="F395" s="19"/>
      <c r="G395" s="19"/>
      <c r="H395" s="19"/>
      <c r="I395" s="19"/>
      <c r="J395" s="5"/>
      <c r="K395" s="5"/>
      <c r="L395" s="5"/>
      <c r="M395" s="5"/>
      <c r="N395" s="5"/>
      <c r="V395" s="40"/>
      <c r="X395" s="37">
        <v>335</v>
      </c>
      <c r="Y395" s="19"/>
      <c r="Z395" s="19">
        <v>0.35328538999999998</v>
      </c>
      <c r="AA395" s="19">
        <v>0</v>
      </c>
      <c r="AB395" s="19"/>
      <c r="AC395" s="19"/>
      <c r="AD395" s="19"/>
      <c r="AE395" s="19"/>
      <c r="AF395" s="19"/>
      <c r="AG395" s="19"/>
      <c r="AH395" s="19"/>
      <c r="AI395" s="19"/>
      <c r="AJ395" s="19"/>
      <c r="AK395" s="43"/>
      <c r="AV395" s="40"/>
    </row>
    <row r="396" spans="1:48" ht="16" x14ac:dyDescent="0.2">
      <c r="A396" s="19">
        <v>336</v>
      </c>
      <c r="B396" s="19"/>
      <c r="C396" s="19">
        <v>0</v>
      </c>
      <c r="D396" s="19">
        <v>0</v>
      </c>
      <c r="E396" s="19"/>
      <c r="F396" s="19"/>
      <c r="G396" s="19"/>
      <c r="H396" s="19"/>
      <c r="I396" s="19"/>
      <c r="J396" s="5"/>
      <c r="K396" s="5"/>
      <c r="L396" s="5"/>
      <c r="M396" s="5"/>
      <c r="N396" s="5"/>
      <c r="V396" s="40"/>
      <c r="X396" s="37">
        <v>336</v>
      </c>
      <c r="Y396" s="19"/>
      <c r="Z396" s="19">
        <v>0.37182261</v>
      </c>
      <c r="AA396" s="19">
        <v>0</v>
      </c>
      <c r="AB396" s="19"/>
      <c r="AC396" s="19"/>
      <c r="AD396" s="19"/>
      <c r="AE396" s="19"/>
      <c r="AF396" s="19"/>
      <c r="AG396" s="19"/>
      <c r="AH396" s="19"/>
      <c r="AI396" s="19"/>
      <c r="AJ396" s="19"/>
      <c r="AK396" s="43"/>
      <c r="AV396" s="40"/>
    </row>
    <row r="397" spans="1:48" ht="16" x14ac:dyDescent="0.2">
      <c r="A397" s="19">
        <v>337</v>
      </c>
      <c r="B397" s="19"/>
      <c r="C397" s="19">
        <v>0.38505084000000001</v>
      </c>
      <c r="D397" s="19">
        <v>0.602842243</v>
      </c>
      <c r="E397" s="19"/>
      <c r="F397" s="19"/>
      <c r="G397" s="19"/>
      <c r="H397" s="19"/>
      <c r="I397" s="19"/>
      <c r="J397" s="5"/>
      <c r="K397" s="5"/>
      <c r="L397" s="5"/>
      <c r="M397" s="5"/>
      <c r="N397" s="5"/>
      <c r="V397" s="40"/>
      <c r="X397" s="37">
        <v>337</v>
      </c>
      <c r="Y397" s="19"/>
      <c r="Z397" s="19">
        <v>0.57622527000000001</v>
      </c>
      <c r="AA397" s="19">
        <v>0</v>
      </c>
      <c r="AB397" s="19"/>
      <c r="AC397" s="19"/>
      <c r="AD397" s="19"/>
      <c r="AE397" s="19"/>
      <c r="AF397" s="19"/>
      <c r="AG397" s="19"/>
      <c r="AH397" s="19"/>
      <c r="AI397" s="19"/>
      <c r="AJ397" s="19"/>
      <c r="AK397" s="43"/>
      <c r="AV397" s="40"/>
    </row>
    <row r="398" spans="1:48" ht="16" x14ac:dyDescent="0.2">
      <c r="A398" s="19">
        <v>338</v>
      </c>
      <c r="B398" s="19"/>
      <c r="C398" s="19">
        <v>0</v>
      </c>
      <c r="D398" s="19">
        <v>0.165312298</v>
      </c>
      <c r="E398" s="19"/>
      <c r="F398" s="19"/>
      <c r="G398" s="19"/>
      <c r="H398" s="19"/>
      <c r="I398" s="19"/>
      <c r="J398" s="5"/>
      <c r="K398" s="5"/>
      <c r="L398" s="5"/>
      <c r="M398" s="5"/>
      <c r="N398" s="5"/>
      <c r="V398" s="40"/>
      <c r="X398" s="37">
        <v>338</v>
      </c>
      <c r="Y398" s="19"/>
      <c r="Z398" s="19">
        <v>0</v>
      </c>
      <c r="AA398" s="19">
        <v>0</v>
      </c>
      <c r="AB398" s="19"/>
      <c r="AC398" s="19"/>
      <c r="AD398" s="19"/>
      <c r="AE398" s="19"/>
      <c r="AF398" s="19"/>
      <c r="AG398" s="19"/>
      <c r="AH398" s="19"/>
      <c r="AI398" s="19"/>
      <c r="AJ398" s="19"/>
      <c r="AK398" s="43"/>
      <c r="AV398" s="40"/>
    </row>
    <row r="399" spans="1:48" ht="16" x14ac:dyDescent="0.2">
      <c r="A399" s="19">
        <v>339</v>
      </c>
      <c r="B399" s="19"/>
      <c r="C399" s="19">
        <v>0.26516843000000001</v>
      </c>
      <c r="D399" s="19">
        <v>9.2661526999999994E-2</v>
      </c>
      <c r="E399" s="19"/>
      <c r="F399" s="19"/>
      <c r="G399" s="19"/>
      <c r="H399" s="19"/>
      <c r="I399" s="19"/>
      <c r="J399" s="5"/>
      <c r="K399" s="5"/>
      <c r="L399" s="5"/>
      <c r="M399" s="5"/>
      <c r="N399" s="5"/>
      <c r="V399" s="40"/>
      <c r="X399" s="37">
        <v>339</v>
      </c>
      <c r="Y399" s="19"/>
      <c r="Z399" s="19">
        <v>0.60962961999999998</v>
      </c>
      <c r="AA399" s="19">
        <v>0</v>
      </c>
      <c r="AB399" s="19"/>
      <c r="AC399" s="19"/>
      <c r="AD399" s="19"/>
      <c r="AE399" s="19"/>
      <c r="AF399" s="19"/>
      <c r="AG399" s="19"/>
      <c r="AH399" s="19"/>
      <c r="AI399" s="19"/>
      <c r="AJ399" s="19"/>
      <c r="AK399" s="43"/>
      <c r="AV399" s="40"/>
    </row>
    <row r="400" spans="1:48" ht="16" x14ac:dyDescent="0.2">
      <c r="A400" s="19">
        <v>340</v>
      </c>
      <c r="B400" s="19"/>
      <c r="C400" s="19">
        <v>0.38630887000000003</v>
      </c>
      <c r="D400" s="19">
        <v>0.57586733000000001</v>
      </c>
      <c r="E400" s="19"/>
      <c r="F400" s="19"/>
      <c r="G400" s="19"/>
      <c r="H400" s="19"/>
      <c r="I400" s="19"/>
      <c r="J400" s="5"/>
      <c r="K400" s="5"/>
      <c r="L400" s="5"/>
      <c r="M400" s="5"/>
      <c r="N400" s="5"/>
      <c r="V400" s="40"/>
      <c r="X400" s="37">
        <v>340</v>
      </c>
      <c r="Y400" s="19"/>
      <c r="Z400" s="19">
        <v>0</v>
      </c>
      <c r="AA400" s="19">
        <v>0</v>
      </c>
      <c r="AB400" s="19"/>
      <c r="AC400" s="19"/>
      <c r="AD400" s="19"/>
      <c r="AE400" s="19"/>
      <c r="AF400" s="19"/>
      <c r="AG400" s="19"/>
      <c r="AH400" s="19"/>
      <c r="AI400" s="19"/>
      <c r="AJ400" s="19"/>
      <c r="AK400" s="43"/>
      <c r="AV400" s="40"/>
    </row>
    <row r="401" spans="1:48" ht="16" x14ac:dyDescent="0.2">
      <c r="A401" s="19">
        <v>341</v>
      </c>
      <c r="B401" s="19"/>
      <c r="C401" s="19">
        <v>0</v>
      </c>
      <c r="D401" s="19">
        <v>0</v>
      </c>
      <c r="E401" s="19"/>
      <c r="F401" s="19"/>
      <c r="G401" s="19"/>
      <c r="H401" s="19"/>
      <c r="I401" s="19"/>
      <c r="J401" s="5"/>
      <c r="K401" s="5"/>
      <c r="L401" s="5"/>
      <c r="M401" s="5"/>
      <c r="N401" s="5"/>
      <c r="V401" s="40"/>
      <c r="X401" s="37">
        <v>341</v>
      </c>
      <c r="Y401" s="19"/>
      <c r="Z401" s="19">
        <v>0.45178647999999999</v>
      </c>
      <c r="AA401" s="19">
        <v>0</v>
      </c>
      <c r="AB401" s="19"/>
      <c r="AC401" s="19"/>
      <c r="AD401" s="19"/>
      <c r="AE401" s="19"/>
      <c r="AF401" s="19"/>
      <c r="AG401" s="19"/>
      <c r="AH401" s="19"/>
      <c r="AI401" s="19"/>
      <c r="AJ401" s="19"/>
      <c r="AK401" s="43"/>
      <c r="AV401" s="40"/>
    </row>
    <row r="402" spans="1:48" ht="16" x14ac:dyDescent="0.2">
      <c r="A402" s="19">
        <v>342</v>
      </c>
      <c r="B402" s="19"/>
      <c r="C402" s="19">
        <v>0.70094520999999999</v>
      </c>
      <c r="D402" s="19">
        <v>0</v>
      </c>
      <c r="E402" s="19"/>
      <c r="F402" s="19"/>
      <c r="G402" s="19"/>
      <c r="H402" s="19"/>
      <c r="I402" s="19"/>
      <c r="J402" s="5"/>
      <c r="K402" s="5"/>
      <c r="L402" s="5"/>
      <c r="M402" s="5"/>
      <c r="N402" s="5"/>
      <c r="V402" s="40"/>
      <c r="X402" s="37">
        <v>342</v>
      </c>
      <c r="Y402" s="19"/>
      <c r="Z402" s="19">
        <v>0.74685667</v>
      </c>
      <c r="AA402" s="19">
        <v>0</v>
      </c>
      <c r="AB402" s="19"/>
      <c r="AC402" s="19"/>
      <c r="AD402" s="19"/>
      <c r="AE402" s="19"/>
      <c r="AF402" s="19"/>
      <c r="AG402" s="19"/>
      <c r="AH402" s="19"/>
      <c r="AI402" s="19"/>
      <c r="AJ402" s="19"/>
      <c r="AK402" s="43"/>
      <c r="AV402" s="40"/>
    </row>
    <row r="403" spans="1:48" ht="16" x14ac:dyDescent="0.2">
      <c r="A403" s="19">
        <v>343</v>
      </c>
      <c r="B403" s="19"/>
      <c r="C403" s="19">
        <v>0</v>
      </c>
      <c r="D403" s="19">
        <v>0</v>
      </c>
      <c r="E403" s="19"/>
      <c r="F403" s="19"/>
      <c r="G403" s="19"/>
      <c r="H403" s="19"/>
      <c r="I403" s="19"/>
      <c r="J403" s="5"/>
      <c r="K403" s="5"/>
      <c r="L403" s="5"/>
      <c r="M403" s="5"/>
      <c r="N403" s="5"/>
      <c r="V403" s="40"/>
      <c r="X403" s="37">
        <v>343</v>
      </c>
      <c r="Y403" s="19"/>
      <c r="Z403" s="19">
        <v>0.23738286</v>
      </c>
      <c r="AA403" s="19">
        <v>0</v>
      </c>
      <c r="AB403" s="19"/>
      <c r="AC403" s="19"/>
      <c r="AD403" s="19"/>
      <c r="AE403" s="19"/>
      <c r="AF403" s="19"/>
      <c r="AG403" s="19"/>
      <c r="AH403" s="19"/>
      <c r="AI403" s="19"/>
      <c r="AJ403" s="19"/>
      <c r="AK403" s="43"/>
      <c r="AV403" s="40"/>
    </row>
    <row r="404" spans="1:48" ht="16" x14ac:dyDescent="0.2">
      <c r="A404" s="19">
        <v>344</v>
      </c>
      <c r="B404" s="19"/>
      <c r="C404" s="19">
        <v>0</v>
      </c>
      <c r="D404" s="19">
        <v>0</v>
      </c>
      <c r="E404" s="19"/>
      <c r="F404" s="19"/>
      <c r="G404" s="19"/>
      <c r="H404" s="19"/>
      <c r="I404" s="19"/>
      <c r="J404" s="5"/>
      <c r="K404" s="5"/>
      <c r="L404" s="5"/>
      <c r="M404" s="5"/>
      <c r="N404" s="5"/>
      <c r="V404" s="40"/>
      <c r="X404" s="37">
        <v>344</v>
      </c>
      <c r="Y404" s="19"/>
      <c r="Z404" s="19">
        <v>0.64348108999999998</v>
      </c>
      <c r="AA404" s="19">
        <v>0</v>
      </c>
      <c r="AB404" s="19"/>
      <c r="AC404" s="19"/>
      <c r="AD404" s="19"/>
      <c r="AE404" s="19"/>
      <c r="AF404" s="19"/>
      <c r="AG404" s="19"/>
      <c r="AH404" s="19"/>
      <c r="AI404" s="19"/>
      <c r="AJ404" s="19"/>
      <c r="AK404" s="43"/>
      <c r="AV404" s="40"/>
    </row>
    <row r="405" spans="1:48" ht="16" x14ac:dyDescent="0.2">
      <c r="A405" s="19">
        <v>345</v>
      </c>
      <c r="B405" s="19"/>
      <c r="C405" s="19">
        <v>0</v>
      </c>
      <c r="D405" s="19">
        <v>0</v>
      </c>
      <c r="E405" s="19"/>
      <c r="F405" s="19"/>
      <c r="G405" s="19"/>
      <c r="H405" s="19"/>
      <c r="I405" s="19"/>
      <c r="J405" s="5"/>
      <c r="K405" s="5"/>
      <c r="L405" s="5"/>
      <c r="M405" s="5"/>
      <c r="N405" s="5"/>
      <c r="V405" s="40"/>
      <c r="X405" s="37">
        <v>345</v>
      </c>
      <c r="Y405" s="19"/>
      <c r="Z405" s="19">
        <v>0.79759860000000005</v>
      </c>
      <c r="AA405" s="19">
        <v>0</v>
      </c>
      <c r="AB405" s="19"/>
      <c r="AC405" s="19"/>
      <c r="AD405" s="19"/>
      <c r="AE405" s="19"/>
      <c r="AF405" s="19"/>
      <c r="AG405" s="19"/>
      <c r="AH405" s="19"/>
      <c r="AI405" s="19"/>
      <c r="AJ405" s="19"/>
      <c r="AK405" s="43"/>
      <c r="AV405" s="40"/>
    </row>
    <row r="406" spans="1:48" ht="16" x14ac:dyDescent="0.2">
      <c r="A406" s="19">
        <v>346</v>
      </c>
      <c r="B406" s="19"/>
      <c r="C406" s="19">
        <v>2.0985549999999999E-2</v>
      </c>
      <c r="D406" s="19">
        <v>0.41436495499999998</v>
      </c>
      <c r="E406" s="19"/>
      <c r="F406" s="19"/>
      <c r="G406" s="19"/>
      <c r="H406" s="19"/>
      <c r="I406" s="19"/>
      <c r="J406" s="5"/>
      <c r="K406" s="5"/>
      <c r="L406" s="5"/>
      <c r="M406" s="5"/>
      <c r="N406" s="5"/>
      <c r="V406" s="40"/>
      <c r="X406" s="37">
        <v>346</v>
      </c>
      <c r="Y406" s="19"/>
      <c r="Z406" s="19">
        <v>0.30530678999999999</v>
      </c>
      <c r="AA406" s="19">
        <v>0</v>
      </c>
      <c r="AB406" s="19"/>
      <c r="AC406" s="19"/>
      <c r="AD406" s="19"/>
      <c r="AE406" s="19"/>
      <c r="AF406" s="19"/>
      <c r="AG406" s="19"/>
      <c r="AH406" s="19"/>
      <c r="AI406" s="19"/>
      <c r="AJ406" s="19"/>
      <c r="AK406" s="43"/>
      <c r="AV406" s="40"/>
    </row>
    <row r="407" spans="1:48" ht="16" x14ac:dyDescent="0.2">
      <c r="A407" s="19">
        <v>347</v>
      </c>
      <c r="B407" s="19"/>
      <c r="C407" s="19">
        <v>0.27005541</v>
      </c>
      <c r="D407" s="19">
        <v>0</v>
      </c>
      <c r="E407" s="19"/>
      <c r="F407" s="19"/>
      <c r="G407" s="19"/>
      <c r="H407" s="19"/>
      <c r="I407" s="19"/>
      <c r="J407" s="5"/>
      <c r="K407" s="5"/>
      <c r="L407" s="5"/>
      <c r="M407" s="5"/>
      <c r="N407" s="5"/>
      <c r="V407" s="40"/>
      <c r="X407" s="37">
        <v>347</v>
      </c>
      <c r="Y407" s="19"/>
      <c r="Z407" s="19">
        <v>0.64187548999999999</v>
      </c>
      <c r="AA407" s="19">
        <v>0</v>
      </c>
      <c r="AB407" s="19"/>
      <c r="AC407" s="19"/>
      <c r="AD407" s="19"/>
      <c r="AE407" s="19"/>
      <c r="AF407" s="19"/>
      <c r="AG407" s="19"/>
      <c r="AH407" s="19"/>
      <c r="AI407" s="19"/>
      <c r="AJ407" s="19"/>
      <c r="AK407" s="43"/>
      <c r="AV407" s="40"/>
    </row>
    <row r="408" spans="1:48" ht="16" x14ac:dyDescent="0.2">
      <c r="A408" s="19">
        <v>348</v>
      </c>
      <c r="B408" s="19"/>
      <c r="C408" s="19">
        <v>0</v>
      </c>
      <c r="D408" s="19">
        <v>0</v>
      </c>
      <c r="E408" s="19"/>
      <c r="F408" s="19"/>
      <c r="G408" s="19"/>
      <c r="H408" s="19"/>
      <c r="I408" s="19"/>
      <c r="J408" s="5"/>
      <c r="K408" s="5"/>
      <c r="L408" s="5"/>
      <c r="M408" s="5"/>
      <c r="N408" s="5"/>
      <c r="V408" s="40"/>
      <c r="X408" s="37">
        <v>348</v>
      </c>
      <c r="Y408" s="19"/>
      <c r="Z408" s="19">
        <v>0.76018322000000005</v>
      </c>
      <c r="AA408" s="19">
        <v>0</v>
      </c>
      <c r="AB408" s="19"/>
      <c r="AC408" s="19"/>
      <c r="AD408" s="19"/>
      <c r="AE408" s="19"/>
      <c r="AF408" s="19"/>
      <c r="AG408" s="19"/>
      <c r="AH408" s="19"/>
      <c r="AI408" s="19"/>
      <c r="AJ408" s="19"/>
      <c r="AK408" s="43"/>
      <c r="AV408" s="40"/>
    </row>
    <row r="409" spans="1:48" ht="16" x14ac:dyDescent="0.2">
      <c r="A409" s="19">
        <v>349</v>
      </c>
      <c r="B409" s="19"/>
      <c r="C409" s="19">
        <v>9.68515E-3</v>
      </c>
      <c r="D409" s="19">
        <v>0.62089202099999996</v>
      </c>
      <c r="E409" s="19"/>
      <c r="F409" s="19"/>
      <c r="G409" s="19"/>
      <c r="H409" s="19"/>
      <c r="I409" s="19"/>
      <c r="J409" s="5"/>
      <c r="K409" s="5"/>
      <c r="L409" s="5"/>
      <c r="M409" s="5"/>
      <c r="N409" s="5"/>
      <c r="V409" s="40"/>
      <c r="X409" s="37">
        <v>349</v>
      </c>
      <c r="Y409" s="19"/>
      <c r="Z409" s="19">
        <v>0.58577113999999997</v>
      </c>
      <c r="AA409" s="19">
        <v>0</v>
      </c>
      <c r="AB409" s="19"/>
      <c r="AC409" s="19"/>
      <c r="AD409" s="19"/>
      <c r="AE409" s="19"/>
      <c r="AF409" s="19"/>
      <c r="AG409" s="19"/>
      <c r="AH409" s="19"/>
      <c r="AI409" s="19"/>
      <c r="AJ409" s="19"/>
      <c r="AK409" s="43"/>
      <c r="AV409" s="40"/>
    </row>
    <row r="410" spans="1:48" ht="16" x14ac:dyDescent="0.2">
      <c r="A410" s="19">
        <v>350</v>
      </c>
      <c r="B410" s="19"/>
      <c r="C410" s="19">
        <v>0.46493343999999998</v>
      </c>
      <c r="D410" s="19">
        <v>0</v>
      </c>
      <c r="E410" s="19"/>
      <c r="F410" s="19"/>
      <c r="G410" s="19"/>
      <c r="H410" s="19"/>
      <c r="I410" s="19"/>
      <c r="J410" s="5"/>
      <c r="K410" s="5"/>
      <c r="L410" s="5"/>
      <c r="M410" s="5"/>
      <c r="N410" s="5"/>
      <c r="V410" s="40"/>
      <c r="X410" s="37">
        <v>350</v>
      </c>
      <c r="Y410" s="19"/>
      <c r="Z410" s="19">
        <v>0</v>
      </c>
      <c r="AA410" s="19">
        <v>0</v>
      </c>
      <c r="AB410" s="19"/>
      <c r="AC410" s="19"/>
      <c r="AD410" s="19"/>
      <c r="AE410" s="19"/>
      <c r="AF410" s="19"/>
      <c r="AG410" s="19"/>
      <c r="AH410" s="19"/>
      <c r="AI410" s="19"/>
      <c r="AJ410" s="19"/>
      <c r="AK410" s="43"/>
      <c r="AV410" s="40"/>
    </row>
    <row r="411" spans="1:48" ht="16" x14ac:dyDescent="0.2">
      <c r="A411" s="19">
        <v>351</v>
      </c>
      <c r="B411" s="19"/>
      <c r="C411" s="19">
        <v>0</v>
      </c>
      <c r="D411" s="19">
        <v>0</v>
      </c>
      <c r="E411" s="19"/>
      <c r="F411" s="19"/>
      <c r="G411" s="19"/>
      <c r="H411" s="19"/>
      <c r="I411" s="19"/>
      <c r="J411" s="5"/>
      <c r="K411" s="5"/>
      <c r="L411" s="5"/>
      <c r="M411" s="5"/>
      <c r="N411" s="5"/>
      <c r="V411" s="40"/>
      <c r="X411" s="37">
        <v>351</v>
      </c>
      <c r="Y411" s="19"/>
      <c r="Z411" s="19">
        <v>0.42035937000000001</v>
      </c>
      <c r="AA411" s="19">
        <v>0</v>
      </c>
      <c r="AB411" s="19"/>
      <c r="AC411" s="19"/>
      <c r="AD411" s="19"/>
      <c r="AE411" s="19"/>
      <c r="AF411" s="19"/>
      <c r="AG411" s="19"/>
      <c r="AH411" s="19"/>
      <c r="AI411" s="19"/>
      <c r="AJ411" s="19"/>
      <c r="AK411" s="43"/>
      <c r="AV411" s="40"/>
    </row>
    <row r="412" spans="1:48" ht="16" x14ac:dyDescent="0.2">
      <c r="A412" s="19">
        <v>352</v>
      </c>
      <c r="B412" s="19"/>
      <c r="C412" s="19">
        <v>0</v>
      </c>
      <c r="D412" s="19">
        <v>0</v>
      </c>
      <c r="E412" s="19"/>
      <c r="F412" s="19"/>
      <c r="G412" s="19"/>
      <c r="H412" s="19"/>
      <c r="I412" s="19"/>
      <c r="J412" s="5"/>
      <c r="K412" s="5"/>
      <c r="L412" s="5"/>
      <c r="M412" s="5"/>
      <c r="N412" s="5"/>
      <c r="V412" s="40"/>
      <c r="X412" s="37">
        <v>352</v>
      </c>
      <c r="Y412" s="19"/>
      <c r="Z412" s="19">
        <v>4.7719640000000001E-2</v>
      </c>
      <c r="AA412" s="19">
        <v>0</v>
      </c>
      <c r="AB412" s="19"/>
      <c r="AC412" s="19"/>
      <c r="AD412" s="19"/>
      <c r="AE412" s="19"/>
      <c r="AF412" s="19"/>
      <c r="AG412" s="19"/>
      <c r="AH412" s="19"/>
      <c r="AI412" s="19"/>
      <c r="AJ412" s="19"/>
      <c r="AK412" s="43"/>
      <c r="AV412" s="40"/>
    </row>
    <row r="413" spans="1:48" ht="16" x14ac:dyDescent="0.2">
      <c r="A413" s="19">
        <v>353</v>
      </c>
      <c r="B413" s="19"/>
      <c r="C413" s="19">
        <v>0</v>
      </c>
      <c r="D413" s="19">
        <v>0.206936606</v>
      </c>
      <c r="E413" s="19"/>
      <c r="F413" s="19"/>
      <c r="G413" s="19"/>
      <c r="H413" s="19"/>
      <c r="I413" s="19"/>
      <c r="J413" s="5"/>
      <c r="K413" s="5"/>
      <c r="L413" s="5"/>
      <c r="M413" s="5"/>
      <c r="N413" s="5"/>
      <c r="V413" s="40"/>
      <c r="X413" s="37">
        <v>353</v>
      </c>
      <c r="Y413" s="19"/>
      <c r="Z413" s="19">
        <v>0</v>
      </c>
      <c r="AA413" s="19">
        <v>0</v>
      </c>
      <c r="AB413" s="19"/>
      <c r="AC413" s="19"/>
      <c r="AD413" s="19"/>
      <c r="AE413" s="19"/>
      <c r="AF413" s="19"/>
      <c r="AG413" s="19"/>
      <c r="AH413" s="19"/>
      <c r="AI413" s="19"/>
      <c r="AJ413" s="19"/>
      <c r="AK413" s="43"/>
      <c r="AV413" s="40"/>
    </row>
    <row r="414" spans="1:48" ht="16" x14ac:dyDescent="0.2">
      <c r="A414" s="19">
        <v>354</v>
      </c>
      <c r="B414" s="19"/>
      <c r="C414" s="19">
        <v>0.76448811000000005</v>
      </c>
      <c r="D414" s="19">
        <v>9.5492245000000003E-2</v>
      </c>
      <c r="E414" s="19"/>
      <c r="F414" s="19"/>
      <c r="G414" s="19"/>
      <c r="H414" s="19"/>
      <c r="I414" s="19"/>
      <c r="J414" s="5"/>
      <c r="K414" s="5"/>
      <c r="L414" s="5"/>
      <c r="M414" s="5"/>
      <c r="N414" s="5"/>
      <c r="V414" s="40"/>
      <c r="X414" s="37">
        <v>354</v>
      </c>
      <c r="Y414" s="19"/>
      <c r="Z414" s="19">
        <v>0.52909828999999997</v>
      </c>
      <c r="AA414" s="19">
        <v>0</v>
      </c>
      <c r="AB414" s="19"/>
      <c r="AC414" s="19"/>
      <c r="AD414" s="19"/>
      <c r="AE414" s="19"/>
      <c r="AF414" s="19"/>
      <c r="AG414" s="19"/>
      <c r="AH414" s="19"/>
      <c r="AI414" s="19"/>
      <c r="AJ414" s="19"/>
      <c r="AK414" s="43"/>
      <c r="AV414" s="40"/>
    </row>
    <row r="415" spans="1:48" ht="16" x14ac:dyDescent="0.2">
      <c r="A415" s="19">
        <v>355</v>
      </c>
      <c r="B415" s="19"/>
      <c r="C415" s="19">
        <v>0</v>
      </c>
      <c r="D415" s="19">
        <v>0</v>
      </c>
      <c r="E415" s="19"/>
      <c r="F415" s="19"/>
      <c r="G415" s="19"/>
      <c r="H415" s="19"/>
      <c r="I415" s="19"/>
      <c r="J415" s="5"/>
      <c r="K415" s="5"/>
      <c r="L415" s="5"/>
      <c r="M415" s="5"/>
      <c r="N415" s="5"/>
      <c r="V415" s="40"/>
      <c r="X415" s="37">
        <v>355</v>
      </c>
      <c r="Y415" s="19"/>
      <c r="Z415" s="19">
        <v>0</v>
      </c>
      <c r="AA415" s="19">
        <v>0</v>
      </c>
      <c r="AB415" s="19"/>
      <c r="AC415" s="19"/>
      <c r="AD415" s="19"/>
      <c r="AE415" s="19"/>
      <c r="AF415" s="19"/>
      <c r="AG415" s="19"/>
      <c r="AH415" s="19"/>
      <c r="AI415" s="19"/>
      <c r="AJ415" s="19"/>
      <c r="AK415" s="43"/>
      <c r="AV415" s="40"/>
    </row>
    <row r="416" spans="1:48" ht="16" x14ac:dyDescent="0.2">
      <c r="A416" s="19">
        <v>356</v>
      </c>
      <c r="B416" s="19"/>
      <c r="C416" s="19">
        <v>0.43682241999999999</v>
      </c>
      <c r="D416" s="19">
        <v>0.31877176899999998</v>
      </c>
      <c r="E416" s="19"/>
      <c r="F416" s="19"/>
      <c r="G416" s="19"/>
      <c r="H416" s="19"/>
      <c r="I416" s="19"/>
      <c r="J416" s="5"/>
      <c r="K416" s="5"/>
      <c r="L416" s="5"/>
      <c r="M416" s="5"/>
      <c r="N416" s="5"/>
      <c r="V416" s="40"/>
      <c r="X416" s="37">
        <v>356</v>
      </c>
      <c r="Y416" s="19"/>
      <c r="Z416" s="19">
        <v>0.29694169999999998</v>
      </c>
      <c r="AA416" s="19">
        <v>0</v>
      </c>
      <c r="AB416" s="19"/>
      <c r="AC416" s="19"/>
      <c r="AD416" s="19"/>
      <c r="AE416" s="19"/>
      <c r="AF416" s="19"/>
      <c r="AG416" s="19"/>
      <c r="AH416" s="19"/>
      <c r="AI416" s="19"/>
      <c r="AJ416" s="19"/>
      <c r="AK416" s="43"/>
      <c r="AV416" s="40"/>
    </row>
    <row r="417" spans="1:48" ht="16" x14ac:dyDescent="0.2">
      <c r="A417" s="19">
        <v>357</v>
      </c>
      <c r="B417" s="19"/>
      <c r="C417" s="19">
        <v>2.639903E-2</v>
      </c>
      <c r="D417" s="19">
        <v>0.230525494</v>
      </c>
      <c r="E417" s="19"/>
      <c r="F417" s="19"/>
      <c r="G417" s="19"/>
      <c r="H417" s="19"/>
      <c r="I417" s="19"/>
      <c r="J417" s="5"/>
      <c r="K417" s="5"/>
      <c r="L417" s="5"/>
      <c r="M417" s="5"/>
      <c r="N417" s="5"/>
      <c r="V417" s="40"/>
      <c r="X417" s="37">
        <v>357</v>
      </c>
      <c r="Y417" s="19"/>
      <c r="Z417" s="19">
        <v>0.21987017</v>
      </c>
      <c r="AA417" s="19">
        <v>0</v>
      </c>
      <c r="AB417" s="19"/>
      <c r="AC417" s="19"/>
      <c r="AD417" s="19"/>
      <c r="AE417" s="19"/>
      <c r="AF417" s="19"/>
      <c r="AG417" s="19"/>
      <c r="AH417" s="19"/>
      <c r="AI417" s="19"/>
      <c r="AJ417" s="19"/>
      <c r="AK417" s="43"/>
      <c r="AV417" s="40"/>
    </row>
    <row r="418" spans="1:48" ht="16" x14ac:dyDescent="0.2">
      <c r="A418" s="19">
        <v>358</v>
      </c>
      <c r="B418" s="19"/>
      <c r="C418" s="19">
        <v>0.51009658000000002</v>
      </c>
      <c r="D418" s="19">
        <v>0</v>
      </c>
      <c r="E418" s="19"/>
      <c r="F418" s="19"/>
      <c r="G418" s="19"/>
      <c r="H418" s="19"/>
      <c r="I418" s="19"/>
      <c r="J418" s="5"/>
      <c r="K418" s="5"/>
      <c r="L418" s="5"/>
      <c r="M418" s="5"/>
      <c r="N418" s="5"/>
      <c r="V418" s="40"/>
      <c r="X418" s="37">
        <v>358</v>
      </c>
      <c r="Y418" s="19"/>
      <c r="Z418" s="19">
        <v>0.60447028000000003</v>
      </c>
      <c r="AA418" s="19">
        <v>0</v>
      </c>
      <c r="AB418" s="19"/>
      <c r="AC418" s="19"/>
      <c r="AD418" s="19"/>
      <c r="AE418" s="19"/>
      <c r="AF418" s="19"/>
      <c r="AG418" s="19"/>
      <c r="AH418" s="19"/>
      <c r="AI418" s="19"/>
      <c r="AJ418" s="19"/>
      <c r="AK418" s="43"/>
      <c r="AV418" s="40"/>
    </row>
    <row r="419" spans="1:48" ht="16" x14ac:dyDescent="0.2">
      <c r="A419" s="19">
        <v>359</v>
      </c>
      <c r="B419" s="19"/>
      <c r="C419" s="19">
        <v>0.62749955999999996</v>
      </c>
      <c r="D419" s="19">
        <v>0</v>
      </c>
      <c r="E419" s="19"/>
      <c r="F419" s="19"/>
      <c r="G419" s="19"/>
      <c r="H419" s="19"/>
      <c r="I419" s="19"/>
      <c r="J419" s="5"/>
      <c r="K419" s="5"/>
      <c r="L419" s="5"/>
      <c r="M419" s="5"/>
      <c r="N419" s="5"/>
      <c r="V419" s="40"/>
      <c r="X419" s="37">
        <v>359</v>
      </c>
      <c r="Y419" s="19"/>
      <c r="Z419" s="19">
        <v>2.9107029999999999E-2</v>
      </c>
      <c r="AA419" s="19">
        <v>0</v>
      </c>
      <c r="AB419" s="19"/>
      <c r="AC419" s="19"/>
      <c r="AD419" s="19"/>
      <c r="AE419" s="19"/>
      <c r="AF419" s="19"/>
      <c r="AG419" s="19"/>
      <c r="AH419" s="19"/>
      <c r="AI419" s="19"/>
      <c r="AJ419" s="19"/>
      <c r="AK419" s="43"/>
      <c r="AV419" s="40"/>
    </row>
    <row r="420" spans="1:48" ht="16" x14ac:dyDescent="0.2">
      <c r="A420" s="19">
        <v>360</v>
      </c>
      <c r="B420" s="19"/>
      <c r="C420" s="19">
        <v>7.1505970000000002E-2</v>
      </c>
      <c r="D420" s="19">
        <v>0</v>
      </c>
      <c r="E420" s="19"/>
      <c r="F420" s="19"/>
      <c r="G420" s="19"/>
      <c r="H420" s="19"/>
      <c r="I420" s="19"/>
      <c r="J420" s="5"/>
      <c r="K420" s="5"/>
      <c r="L420" s="5"/>
      <c r="M420" s="5"/>
      <c r="N420" s="5"/>
      <c r="V420" s="40"/>
      <c r="X420" s="37">
        <v>360</v>
      </c>
      <c r="Y420" s="19"/>
      <c r="Z420" s="19">
        <v>0.48419452000000002</v>
      </c>
      <c r="AA420" s="19">
        <v>0</v>
      </c>
      <c r="AB420" s="19"/>
      <c r="AC420" s="19"/>
      <c r="AD420" s="19"/>
      <c r="AE420" s="19"/>
      <c r="AF420" s="19"/>
      <c r="AG420" s="19"/>
      <c r="AH420" s="19"/>
      <c r="AI420" s="19"/>
      <c r="AJ420" s="19"/>
      <c r="AK420" s="43"/>
      <c r="AV420" s="40"/>
    </row>
    <row r="421" spans="1:48" ht="16" x14ac:dyDescent="0.2">
      <c r="A421" s="19">
        <v>361</v>
      </c>
      <c r="B421" s="19"/>
      <c r="C421" s="19">
        <v>0.55345586999999996</v>
      </c>
      <c r="D421" s="19">
        <v>0.257862439</v>
      </c>
      <c r="E421" s="19"/>
      <c r="F421" s="19"/>
      <c r="G421" s="19"/>
      <c r="H421" s="19"/>
      <c r="I421" s="19"/>
      <c r="J421" s="5"/>
      <c r="K421" s="5"/>
      <c r="L421" s="5"/>
      <c r="M421" s="5"/>
      <c r="N421" s="5"/>
      <c r="V421" s="40"/>
      <c r="X421" s="37">
        <v>361</v>
      </c>
      <c r="Y421" s="19"/>
      <c r="Z421" s="19">
        <v>0.77441884999999999</v>
      </c>
      <c r="AA421" s="19">
        <v>0</v>
      </c>
      <c r="AB421" s="19"/>
      <c r="AC421" s="19"/>
      <c r="AD421" s="19"/>
      <c r="AE421" s="19"/>
      <c r="AF421" s="19"/>
      <c r="AG421" s="19"/>
      <c r="AH421" s="19"/>
      <c r="AI421" s="19"/>
      <c r="AJ421" s="19"/>
      <c r="AK421" s="43"/>
      <c r="AV421" s="40"/>
    </row>
    <row r="422" spans="1:48" ht="16" x14ac:dyDescent="0.2">
      <c r="A422" s="19">
        <v>362</v>
      </c>
      <c r="B422" s="19"/>
      <c r="C422" s="19">
        <v>0</v>
      </c>
      <c r="D422" s="19">
        <v>0</v>
      </c>
      <c r="E422" s="19"/>
      <c r="F422" s="19"/>
      <c r="G422" s="19"/>
      <c r="H422" s="19"/>
      <c r="I422" s="19"/>
      <c r="J422" s="5"/>
      <c r="K422" s="5"/>
      <c r="L422" s="5"/>
      <c r="M422" s="5"/>
      <c r="N422" s="5"/>
      <c r="V422" s="40"/>
      <c r="X422" s="37">
        <v>362</v>
      </c>
      <c r="Y422" s="19"/>
      <c r="Z422" s="19">
        <v>0.47981276</v>
      </c>
      <c r="AA422" s="19">
        <v>0</v>
      </c>
      <c r="AB422" s="19"/>
      <c r="AC422" s="19"/>
      <c r="AD422" s="19"/>
      <c r="AE422" s="19"/>
      <c r="AF422" s="19"/>
      <c r="AG422" s="19"/>
      <c r="AH422" s="19"/>
      <c r="AI422" s="19"/>
      <c r="AJ422" s="19"/>
      <c r="AK422" s="43"/>
      <c r="AV422" s="40"/>
    </row>
    <row r="423" spans="1:48" ht="16" x14ac:dyDescent="0.2">
      <c r="A423" s="19">
        <v>363</v>
      </c>
      <c r="B423" s="19"/>
      <c r="C423" s="19">
        <v>0.77890607000000001</v>
      </c>
      <c r="D423" s="19">
        <v>0.71435439899999997</v>
      </c>
      <c r="E423" s="19"/>
      <c r="F423" s="19"/>
      <c r="G423" s="19"/>
      <c r="H423" s="19"/>
      <c r="I423" s="19"/>
      <c r="J423" s="5"/>
      <c r="K423" s="5"/>
      <c r="L423" s="5"/>
      <c r="M423" s="5"/>
      <c r="N423" s="5"/>
      <c r="V423" s="40"/>
      <c r="X423" s="37">
        <v>363</v>
      </c>
      <c r="Y423" s="19"/>
      <c r="Z423" s="19">
        <v>0</v>
      </c>
      <c r="AA423" s="19">
        <v>0</v>
      </c>
      <c r="AB423" s="19"/>
      <c r="AC423" s="19"/>
      <c r="AD423" s="19"/>
      <c r="AE423" s="19"/>
      <c r="AF423" s="19"/>
      <c r="AG423" s="19"/>
      <c r="AH423" s="19"/>
      <c r="AI423" s="19"/>
      <c r="AJ423" s="19"/>
      <c r="AK423" s="43"/>
      <c r="AV423" s="40"/>
    </row>
    <row r="424" spans="1:48" ht="16" x14ac:dyDescent="0.2">
      <c r="A424" s="19">
        <v>364</v>
      </c>
      <c r="B424" s="19"/>
      <c r="C424" s="19">
        <v>0.74439946999999995</v>
      </c>
      <c r="D424" s="19">
        <v>0.309043389</v>
      </c>
      <c r="E424" s="19"/>
      <c r="F424" s="19"/>
      <c r="G424" s="19"/>
      <c r="H424" s="19"/>
      <c r="I424" s="19"/>
      <c r="J424" s="5"/>
      <c r="K424" s="5"/>
      <c r="L424" s="5"/>
      <c r="M424" s="5"/>
      <c r="N424" s="5"/>
      <c r="V424" s="40"/>
      <c r="X424" s="37">
        <v>364</v>
      </c>
      <c r="Y424" s="19"/>
      <c r="Z424" s="19">
        <v>0.59482904000000003</v>
      </c>
      <c r="AA424" s="19">
        <v>0</v>
      </c>
      <c r="AB424" s="19"/>
      <c r="AC424" s="19"/>
      <c r="AD424" s="19"/>
      <c r="AE424" s="19"/>
      <c r="AF424" s="19"/>
      <c r="AG424" s="19"/>
      <c r="AH424" s="19"/>
      <c r="AI424" s="19"/>
      <c r="AJ424" s="19"/>
      <c r="AK424" s="43"/>
      <c r="AV424" s="40"/>
    </row>
    <row r="425" spans="1:48" ht="16" x14ac:dyDescent="0.2">
      <c r="A425" s="19">
        <v>365</v>
      </c>
      <c r="B425" s="19"/>
      <c r="C425" s="19">
        <v>0.44664740000000003</v>
      </c>
      <c r="D425" s="19">
        <v>0.74459806299999998</v>
      </c>
      <c r="E425" s="19"/>
      <c r="F425" s="19"/>
      <c r="G425" s="19"/>
      <c r="H425" s="19"/>
      <c r="I425" s="19"/>
      <c r="J425" s="5"/>
      <c r="K425" s="5"/>
      <c r="L425" s="5"/>
      <c r="M425" s="5"/>
      <c r="N425" s="5"/>
      <c r="V425" s="40"/>
      <c r="X425" s="37">
        <v>365</v>
      </c>
      <c r="Y425" s="19"/>
      <c r="Z425" s="19">
        <v>0.42838871000000001</v>
      </c>
      <c r="AA425" s="19">
        <v>0</v>
      </c>
      <c r="AB425" s="19"/>
      <c r="AC425" s="19"/>
      <c r="AD425" s="19"/>
      <c r="AE425" s="19"/>
      <c r="AF425" s="19"/>
      <c r="AG425" s="19"/>
      <c r="AH425" s="19"/>
      <c r="AI425" s="19"/>
      <c r="AJ425" s="19"/>
      <c r="AK425" s="43"/>
      <c r="AV425" s="40"/>
    </row>
    <row r="426" spans="1:48" ht="16" x14ac:dyDescent="0.2">
      <c r="A426" s="19">
        <v>366</v>
      </c>
      <c r="B426" s="19"/>
      <c r="C426" s="19">
        <v>0.35561835000000003</v>
      </c>
      <c r="D426" s="19">
        <v>0.37741802200000002</v>
      </c>
      <c r="E426" s="19"/>
      <c r="F426" s="19"/>
      <c r="G426" s="19"/>
      <c r="H426" s="19"/>
      <c r="I426" s="19"/>
      <c r="J426" s="5"/>
      <c r="K426" s="5"/>
      <c r="L426" s="5"/>
      <c r="M426" s="5"/>
      <c r="N426" s="5"/>
      <c r="V426" s="40"/>
      <c r="X426" s="37">
        <v>366</v>
      </c>
      <c r="Y426" s="19"/>
      <c r="Z426" s="19">
        <v>0.77866416000000005</v>
      </c>
      <c r="AA426" s="19">
        <v>0</v>
      </c>
      <c r="AB426" s="19"/>
      <c r="AC426" s="19"/>
      <c r="AD426" s="19"/>
      <c r="AE426" s="19"/>
      <c r="AF426" s="19"/>
      <c r="AG426" s="19"/>
      <c r="AH426" s="19"/>
      <c r="AI426" s="19"/>
      <c r="AJ426" s="19"/>
      <c r="AK426" s="43"/>
      <c r="AV426" s="40"/>
    </row>
    <row r="427" spans="1:48" ht="16" x14ac:dyDescent="0.2">
      <c r="A427" s="19">
        <v>367</v>
      </c>
      <c r="B427" s="19"/>
      <c r="C427" s="19">
        <v>0.67181380999999996</v>
      </c>
      <c r="D427" s="19">
        <v>0.28296442700000002</v>
      </c>
      <c r="E427" s="19"/>
      <c r="F427" s="19"/>
      <c r="G427" s="19"/>
      <c r="H427" s="19"/>
      <c r="I427" s="19"/>
      <c r="J427" s="5"/>
      <c r="K427" s="5"/>
      <c r="L427" s="5"/>
      <c r="M427" s="5"/>
      <c r="N427" s="5"/>
      <c r="V427" s="40"/>
      <c r="X427" s="37">
        <v>367</v>
      </c>
      <c r="Y427" s="19"/>
      <c r="Z427" s="19">
        <v>0</v>
      </c>
      <c r="AA427" s="19">
        <v>0</v>
      </c>
      <c r="AB427" s="19"/>
      <c r="AC427" s="19"/>
      <c r="AD427" s="19"/>
      <c r="AE427" s="19"/>
      <c r="AF427" s="19"/>
      <c r="AG427" s="19"/>
      <c r="AH427" s="19"/>
      <c r="AI427" s="19"/>
      <c r="AJ427" s="19"/>
      <c r="AK427" s="43"/>
      <c r="AV427" s="40"/>
    </row>
    <row r="428" spans="1:48" ht="16" x14ac:dyDescent="0.2">
      <c r="A428" s="19">
        <v>368</v>
      </c>
      <c r="B428" s="19"/>
      <c r="C428" s="19">
        <v>0.67005022000000003</v>
      </c>
      <c r="D428" s="19">
        <v>0.14929552200000001</v>
      </c>
      <c r="E428" s="19"/>
      <c r="F428" s="19"/>
      <c r="G428" s="19"/>
      <c r="H428" s="19"/>
      <c r="I428" s="19"/>
      <c r="J428" s="5"/>
      <c r="K428" s="5"/>
      <c r="L428" s="5"/>
      <c r="M428" s="5"/>
      <c r="N428" s="5"/>
      <c r="V428" s="40"/>
      <c r="X428" s="37">
        <v>368</v>
      </c>
      <c r="Y428" s="19"/>
      <c r="Z428" s="19">
        <v>0.49279104000000001</v>
      </c>
      <c r="AA428" s="19">
        <v>0</v>
      </c>
      <c r="AB428" s="19"/>
      <c r="AC428" s="19"/>
      <c r="AD428" s="19"/>
      <c r="AE428" s="19"/>
      <c r="AF428" s="19"/>
      <c r="AG428" s="19"/>
      <c r="AH428" s="19"/>
      <c r="AI428" s="19"/>
      <c r="AJ428" s="19"/>
      <c r="AK428" s="43"/>
      <c r="AV428" s="40"/>
    </row>
    <row r="429" spans="1:48" ht="16" x14ac:dyDescent="0.2">
      <c r="A429" s="19">
        <v>369</v>
      </c>
      <c r="B429" s="19"/>
      <c r="C429" s="19">
        <v>0</v>
      </c>
      <c r="D429" s="19">
        <v>0.53009500099999995</v>
      </c>
      <c r="E429" s="19"/>
      <c r="F429" s="19"/>
      <c r="G429" s="19"/>
      <c r="H429" s="19"/>
      <c r="I429" s="19"/>
      <c r="J429" s="5"/>
      <c r="K429" s="5"/>
      <c r="L429" s="5"/>
      <c r="M429" s="5"/>
      <c r="N429" s="5"/>
      <c r="V429" s="40"/>
      <c r="X429" s="37">
        <v>369</v>
      </c>
      <c r="Y429" s="19"/>
      <c r="Z429" s="19">
        <v>0.33684177999999998</v>
      </c>
      <c r="AA429" s="19">
        <v>0</v>
      </c>
      <c r="AB429" s="19"/>
      <c r="AC429" s="19"/>
      <c r="AD429" s="19"/>
      <c r="AE429" s="19"/>
      <c r="AF429" s="19"/>
      <c r="AG429" s="19"/>
      <c r="AH429" s="19"/>
      <c r="AI429" s="19"/>
      <c r="AJ429" s="19"/>
      <c r="AK429" s="43"/>
      <c r="AV429" s="40"/>
    </row>
    <row r="430" spans="1:48" ht="16" x14ac:dyDescent="0.2">
      <c r="A430" s="19">
        <v>370</v>
      </c>
      <c r="B430" s="19"/>
      <c r="C430" s="19">
        <v>0</v>
      </c>
      <c r="D430" s="19">
        <v>0</v>
      </c>
      <c r="E430" s="19"/>
      <c r="F430" s="19"/>
      <c r="G430" s="19"/>
      <c r="H430" s="19"/>
      <c r="I430" s="19"/>
      <c r="J430" s="5"/>
      <c r="K430" s="5"/>
      <c r="L430" s="5"/>
      <c r="M430" s="5"/>
      <c r="N430" s="5"/>
      <c r="V430" s="40"/>
      <c r="X430" s="37">
        <v>370</v>
      </c>
      <c r="Y430" s="19"/>
      <c r="Z430" s="19">
        <v>0</v>
      </c>
      <c r="AA430" s="19">
        <v>0</v>
      </c>
      <c r="AB430" s="19"/>
      <c r="AC430" s="19"/>
      <c r="AD430" s="19"/>
      <c r="AE430" s="19"/>
      <c r="AF430" s="19"/>
      <c r="AG430" s="19"/>
      <c r="AH430" s="19"/>
      <c r="AI430" s="19"/>
      <c r="AJ430" s="19"/>
      <c r="AK430" s="43"/>
      <c r="AV430" s="40"/>
    </row>
    <row r="431" spans="1:48" ht="16" x14ac:dyDescent="0.2">
      <c r="A431" s="19">
        <v>371</v>
      </c>
      <c r="B431" s="19"/>
      <c r="C431" s="19">
        <v>0</v>
      </c>
      <c r="D431" s="19">
        <v>0</v>
      </c>
      <c r="E431" s="19"/>
      <c r="F431" s="19"/>
      <c r="G431" s="19"/>
      <c r="H431" s="19"/>
      <c r="I431" s="19"/>
      <c r="J431" s="5"/>
      <c r="K431" s="5"/>
      <c r="L431" s="5"/>
      <c r="M431" s="5"/>
      <c r="N431" s="5"/>
      <c r="V431" s="40"/>
      <c r="X431" s="37">
        <v>371</v>
      </c>
      <c r="Y431" s="19"/>
      <c r="Z431" s="19">
        <v>0.70126761000000004</v>
      </c>
      <c r="AA431" s="19">
        <v>0</v>
      </c>
      <c r="AB431" s="19"/>
      <c r="AC431" s="19"/>
      <c r="AD431" s="19"/>
      <c r="AE431" s="19"/>
      <c r="AF431" s="19"/>
      <c r="AG431" s="19"/>
      <c r="AH431" s="19"/>
      <c r="AI431" s="19"/>
      <c r="AJ431" s="19"/>
      <c r="AK431" s="43"/>
      <c r="AV431" s="40"/>
    </row>
    <row r="432" spans="1:48" ht="16" x14ac:dyDescent="0.2">
      <c r="A432" s="19">
        <v>372</v>
      </c>
      <c r="B432" s="19"/>
      <c r="C432" s="19">
        <v>0.31132304</v>
      </c>
      <c r="D432" s="19">
        <v>0.49728172999999998</v>
      </c>
      <c r="E432" s="19"/>
      <c r="F432" s="19"/>
      <c r="G432" s="19"/>
      <c r="H432" s="19"/>
      <c r="I432" s="19"/>
      <c r="J432" s="5"/>
      <c r="K432" s="5"/>
      <c r="L432" s="5"/>
      <c r="M432" s="5"/>
      <c r="N432" s="5"/>
      <c r="V432" s="40"/>
      <c r="X432" s="37">
        <v>372</v>
      </c>
      <c r="Y432" s="19"/>
      <c r="Z432" s="19">
        <v>0</v>
      </c>
      <c r="AA432" s="19">
        <v>0</v>
      </c>
      <c r="AB432" s="19"/>
      <c r="AC432" s="19"/>
      <c r="AD432" s="19"/>
      <c r="AE432" s="19"/>
      <c r="AF432" s="19"/>
      <c r="AG432" s="19"/>
      <c r="AH432" s="19"/>
      <c r="AI432" s="19"/>
      <c r="AJ432" s="19"/>
      <c r="AK432" s="43"/>
      <c r="AV432" s="40"/>
    </row>
    <row r="433" spans="1:48" ht="16" x14ac:dyDescent="0.2">
      <c r="A433" s="19">
        <v>373</v>
      </c>
      <c r="B433" s="19"/>
      <c r="C433" s="19">
        <v>0</v>
      </c>
      <c r="D433" s="19">
        <v>0</v>
      </c>
      <c r="E433" s="19"/>
      <c r="F433" s="19"/>
      <c r="G433" s="19"/>
      <c r="H433" s="19"/>
      <c r="I433" s="19"/>
      <c r="J433" s="5"/>
      <c r="K433" s="5"/>
      <c r="L433" s="5"/>
      <c r="M433" s="5"/>
      <c r="N433" s="5"/>
      <c r="V433" s="40"/>
      <c r="X433" s="37">
        <v>373</v>
      </c>
      <c r="Y433" s="19"/>
      <c r="Z433" s="19">
        <v>0.3827178</v>
      </c>
      <c r="AA433" s="19">
        <v>0</v>
      </c>
      <c r="AB433" s="19"/>
      <c r="AC433" s="19"/>
      <c r="AD433" s="19"/>
      <c r="AE433" s="19"/>
      <c r="AF433" s="19"/>
      <c r="AG433" s="19"/>
      <c r="AH433" s="19"/>
      <c r="AI433" s="19"/>
      <c r="AJ433" s="19"/>
      <c r="AK433" s="43"/>
      <c r="AV433" s="40"/>
    </row>
    <row r="434" spans="1:48" ht="16" x14ac:dyDescent="0.2">
      <c r="A434" s="19">
        <v>374</v>
      </c>
      <c r="B434" s="19"/>
      <c r="C434" s="19">
        <v>0</v>
      </c>
      <c r="D434" s="19">
        <v>0</v>
      </c>
      <c r="E434" s="19"/>
      <c r="F434" s="19"/>
      <c r="G434" s="19"/>
      <c r="H434" s="19"/>
      <c r="I434" s="19"/>
      <c r="J434" s="5"/>
      <c r="K434" s="5"/>
      <c r="L434" s="5"/>
      <c r="M434" s="5"/>
      <c r="N434" s="5"/>
      <c r="V434" s="40"/>
      <c r="X434" s="37">
        <v>374</v>
      </c>
      <c r="Y434" s="19"/>
      <c r="Z434" s="19">
        <v>0.31306535000000002</v>
      </c>
      <c r="AA434" s="19">
        <v>0</v>
      </c>
      <c r="AB434" s="19"/>
      <c r="AC434" s="19"/>
      <c r="AD434" s="19"/>
      <c r="AE434" s="19"/>
      <c r="AF434" s="19"/>
      <c r="AG434" s="19"/>
      <c r="AH434" s="19"/>
      <c r="AI434" s="19"/>
      <c r="AJ434" s="19"/>
      <c r="AK434" s="43"/>
      <c r="AV434" s="40"/>
    </row>
    <row r="435" spans="1:48" ht="16" x14ac:dyDescent="0.2">
      <c r="A435" s="19">
        <v>375</v>
      </c>
      <c r="B435" s="19"/>
      <c r="C435" s="19">
        <v>0.80118988000000002</v>
      </c>
      <c r="D435" s="19">
        <v>0</v>
      </c>
      <c r="E435" s="19"/>
      <c r="F435" s="19"/>
      <c r="G435" s="19"/>
      <c r="H435" s="19"/>
      <c r="I435" s="19"/>
      <c r="J435" s="5"/>
      <c r="K435" s="5"/>
      <c r="L435" s="5"/>
      <c r="M435" s="5"/>
      <c r="N435" s="5"/>
      <c r="V435" s="40"/>
      <c r="X435" s="37">
        <v>375</v>
      </c>
      <c r="Y435" s="19"/>
      <c r="Z435" s="19">
        <v>0.14038312</v>
      </c>
      <c r="AA435" s="19">
        <v>0</v>
      </c>
      <c r="AB435" s="19"/>
      <c r="AC435" s="19"/>
      <c r="AD435" s="19"/>
      <c r="AE435" s="19"/>
      <c r="AF435" s="19"/>
      <c r="AG435" s="19"/>
      <c r="AH435" s="19"/>
      <c r="AI435" s="19"/>
      <c r="AJ435" s="19"/>
      <c r="AK435" s="43"/>
      <c r="AV435" s="40"/>
    </row>
    <row r="436" spans="1:48" ht="16" x14ac:dyDescent="0.2">
      <c r="A436" s="19">
        <v>376</v>
      </c>
      <c r="B436" s="19"/>
      <c r="C436" s="19">
        <v>0.93872381999999999</v>
      </c>
      <c r="D436" s="19">
        <v>0.73065678700000003</v>
      </c>
      <c r="E436" s="19"/>
      <c r="F436" s="19"/>
      <c r="G436" s="19"/>
      <c r="H436" s="19"/>
      <c r="I436" s="19"/>
      <c r="J436" s="5"/>
      <c r="K436" s="5"/>
      <c r="L436" s="5"/>
      <c r="M436" s="5"/>
      <c r="N436" s="5"/>
      <c r="V436" s="40"/>
      <c r="X436" s="37">
        <v>376</v>
      </c>
      <c r="Y436" s="19"/>
      <c r="Z436" s="19">
        <v>0.71550734000000005</v>
      </c>
      <c r="AA436" s="19">
        <v>0</v>
      </c>
      <c r="AB436" s="19"/>
      <c r="AC436" s="19"/>
      <c r="AD436" s="19"/>
      <c r="AE436" s="19"/>
      <c r="AF436" s="19"/>
      <c r="AG436" s="19"/>
      <c r="AH436" s="19"/>
      <c r="AI436" s="19"/>
      <c r="AJ436" s="19"/>
      <c r="AK436" s="43"/>
      <c r="AV436" s="40"/>
    </row>
    <row r="437" spans="1:48" ht="16" x14ac:dyDescent="0.2">
      <c r="A437" s="19">
        <v>377</v>
      </c>
      <c r="B437" s="19"/>
      <c r="C437" s="19">
        <v>0.16347503999999999</v>
      </c>
      <c r="D437" s="19">
        <v>0</v>
      </c>
      <c r="E437" s="19"/>
      <c r="F437" s="19"/>
      <c r="G437" s="19"/>
      <c r="H437" s="19"/>
      <c r="I437" s="19"/>
      <c r="J437" s="5"/>
      <c r="K437" s="5"/>
      <c r="L437" s="5"/>
      <c r="M437" s="5"/>
      <c r="N437" s="5"/>
      <c r="V437" s="40"/>
      <c r="X437" s="37">
        <v>377</v>
      </c>
      <c r="Y437" s="19"/>
      <c r="Z437" s="19">
        <v>0.63552165000000005</v>
      </c>
      <c r="AA437" s="19">
        <v>0</v>
      </c>
      <c r="AB437" s="19"/>
      <c r="AC437" s="19"/>
      <c r="AD437" s="19"/>
      <c r="AE437" s="19"/>
      <c r="AF437" s="19"/>
      <c r="AG437" s="19"/>
      <c r="AH437" s="19"/>
      <c r="AI437" s="19"/>
      <c r="AJ437" s="19"/>
      <c r="AK437" s="43"/>
      <c r="AV437" s="40"/>
    </row>
    <row r="438" spans="1:48" ht="16" x14ac:dyDescent="0.2">
      <c r="A438" s="19">
        <v>378</v>
      </c>
      <c r="B438" s="19"/>
      <c r="C438" s="19">
        <v>0.73106603999999997</v>
      </c>
      <c r="D438" s="19">
        <v>0.50329881300000001</v>
      </c>
      <c r="E438" s="19"/>
      <c r="F438" s="19"/>
      <c r="G438" s="19"/>
      <c r="H438" s="19"/>
      <c r="I438" s="19"/>
      <c r="J438" s="5"/>
      <c r="K438" s="5"/>
      <c r="L438" s="5"/>
      <c r="M438" s="5"/>
      <c r="N438" s="5"/>
      <c r="V438" s="40"/>
      <c r="X438" s="37">
        <v>378</v>
      </c>
      <c r="Y438" s="19"/>
      <c r="Z438" s="19">
        <v>0.36742016</v>
      </c>
      <c r="AA438" s="19">
        <v>0</v>
      </c>
      <c r="AB438" s="19"/>
      <c r="AC438" s="19"/>
      <c r="AD438" s="19"/>
      <c r="AE438" s="19"/>
      <c r="AF438" s="19"/>
      <c r="AG438" s="19"/>
      <c r="AH438" s="19"/>
      <c r="AI438" s="19"/>
      <c r="AJ438" s="19"/>
      <c r="AK438" s="43"/>
      <c r="AV438" s="40"/>
    </row>
    <row r="439" spans="1:48" ht="16" x14ac:dyDescent="0.2">
      <c r="A439" s="19">
        <v>379</v>
      </c>
      <c r="B439" s="19"/>
      <c r="C439" s="19">
        <v>0</v>
      </c>
      <c r="D439" s="19">
        <v>0</v>
      </c>
      <c r="E439" s="19"/>
      <c r="F439" s="19"/>
      <c r="G439" s="19"/>
      <c r="H439" s="19"/>
      <c r="I439" s="19"/>
      <c r="J439" s="5"/>
      <c r="K439" s="5"/>
      <c r="L439" s="5"/>
      <c r="M439" s="5"/>
      <c r="N439" s="5"/>
      <c r="V439" s="40"/>
      <c r="X439" s="37">
        <v>379</v>
      </c>
      <c r="Y439" s="19"/>
      <c r="Z439" s="19">
        <v>0.22827096999999999</v>
      </c>
      <c r="AA439" s="19">
        <v>0</v>
      </c>
      <c r="AB439" s="19"/>
      <c r="AC439" s="19"/>
      <c r="AD439" s="19"/>
      <c r="AE439" s="19"/>
      <c r="AF439" s="19"/>
      <c r="AG439" s="19"/>
      <c r="AH439" s="19"/>
      <c r="AI439" s="19"/>
      <c r="AJ439" s="19"/>
      <c r="AK439" s="43"/>
      <c r="AV439" s="40"/>
    </row>
    <row r="440" spans="1:48" ht="16" x14ac:dyDescent="0.2">
      <c r="A440" s="19">
        <v>380</v>
      </c>
      <c r="B440" s="19"/>
      <c r="C440" s="19">
        <v>0</v>
      </c>
      <c r="D440" s="19">
        <v>0.42890669399999998</v>
      </c>
      <c r="E440" s="19"/>
      <c r="F440" s="19"/>
      <c r="G440" s="19"/>
      <c r="H440" s="19"/>
      <c r="I440" s="19"/>
      <c r="J440" s="5"/>
      <c r="K440" s="5"/>
      <c r="L440" s="5"/>
      <c r="M440" s="5"/>
      <c r="N440" s="5"/>
      <c r="V440" s="40"/>
      <c r="X440" s="37">
        <v>380</v>
      </c>
      <c r="Y440" s="19"/>
      <c r="Z440" s="19">
        <v>9.9315780000000006E-2</v>
      </c>
      <c r="AA440" s="19">
        <v>0</v>
      </c>
      <c r="AB440" s="19"/>
      <c r="AC440" s="19"/>
      <c r="AD440" s="19"/>
      <c r="AE440" s="19"/>
      <c r="AF440" s="19"/>
      <c r="AG440" s="19"/>
      <c r="AH440" s="19"/>
      <c r="AI440" s="19"/>
      <c r="AJ440" s="19"/>
      <c r="AK440" s="43"/>
      <c r="AV440" s="40"/>
    </row>
    <row r="441" spans="1:48" ht="16" x14ac:dyDescent="0.2">
      <c r="A441" s="19">
        <v>381</v>
      </c>
      <c r="B441" s="19"/>
      <c r="C441" s="19">
        <v>0.10197209</v>
      </c>
      <c r="D441" s="19">
        <v>0.40756938799999998</v>
      </c>
      <c r="E441" s="19"/>
      <c r="F441" s="19"/>
      <c r="G441" s="19"/>
      <c r="H441" s="19"/>
      <c r="I441" s="19"/>
      <c r="J441" s="5"/>
      <c r="K441" s="5"/>
      <c r="L441" s="5"/>
      <c r="M441" s="5"/>
      <c r="N441" s="5"/>
      <c r="V441" s="40"/>
      <c r="X441" s="37">
        <v>381</v>
      </c>
      <c r="Y441" s="19"/>
      <c r="Z441" s="19">
        <v>0.32535004000000001</v>
      </c>
      <c r="AA441" s="19">
        <v>0</v>
      </c>
      <c r="AB441" s="19"/>
      <c r="AC441" s="19"/>
      <c r="AD441" s="19"/>
      <c r="AE441" s="19"/>
      <c r="AF441" s="19"/>
      <c r="AG441" s="19"/>
      <c r="AH441" s="19"/>
      <c r="AI441" s="19"/>
      <c r="AJ441" s="19"/>
      <c r="AK441" s="43"/>
      <c r="AV441" s="40"/>
    </row>
    <row r="442" spans="1:48" ht="16" x14ac:dyDescent="0.2">
      <c r="A442" s="19">
        <v>382</v>
      </c>
      <c r="B442" s="19"/>
      <c r="C442" s="19">
        <v>0</v>
      </c>
      <c r="D442" s="19">
        <v>0.177969557</v>
      </c>
      <c r="E442" s="19"/>
      <c r="F442" s="19"/>
      <c r="G442" s="19"/>
      <c r="H442" s="19"/>
      <c r="I442" s="19"/>
      <c r="J442" s="5"/>
      <c r="K442" s="5"/>
      <c r="L442" s="5"/>
      <c r="M442" s="5"/>
      <c r="N442" s="5"/>
      <c r="V442" s="40"/>
      <c r="X442" s="37">
        <v>382</v>
      </c>
      <c r="Y442" s="19"/>
      <c r="Z442" s="19">
        <v>0.57463363999999995</v>
      </c>
      <c r="AA442" s="19">
        <v>0</v>
      </c>
      <c r="AB442" s="19"/>
      <c r="AC442" s="19"/>
      <c r="AD442" s="19"/>
      <c r="AE442" s="19"/>
      <c r="AF442" s="19"/>
      <c r="AG442" s="19"/>
      <c r="AH442" s="19"/>
      <c r="AI442" s="19"/>
      <c r="AJ442" s="19"/>
      <c r="AK442" s="43"/>
      <c r="AV442" s="40"/>
    </row>
    <row r="443" spans="1:48" ht="16" x14ac:dyDescent="0.2">
      <c r="A443" s="19">
        <v>383</v>
      </c>
      <c r="B443" s="19"/>
      <c r="C443" s="19">
        <v>0.77903548</v>
      </c>
      <c r="D443" s="19">
        <v>0.300065843</v>
      </c>
      <c r="E443" s="19"/>
      <c r="F443" s="19"/>
      <c r="G443" s="19"/>
      <c r="H443" s="19"/>
      <c r="I443" s="19"/>
      <c r="J443" s="5"/>
      <c r="K443" s="5"/>
      <c r="L443" s="5"/>
      <c r="M443" s="5"/>
      <c r="N443" s="5"/>
      <c r="V443" s="40"/>
      <c r="X443" s="37">
        <v>383</v>
      </c>
      <c r="Y443" s="19"/>
      <c r="Z443" s="19">
        <v>0</v>
      </c>
      <c r="AA443" s="19">
        <v>0</v>
      </c>
      <c r="AB443" s="19"/>
      <c r="AC443" s="19"/>
      <c r="AD443" s="19"/>
      <c r="AE443" s="19"/>
      <c r="AF443" s="19"/>
      <c r="AG443" s="19"/>
      <c r="AH443" s="19"/>
      <c r="AI443" s="19"/>
      <c r="AJ443" s="19"/>
      <c r="AK443" s="43"/>
      <c r="AV443" s="40"/>
    </row>
    <row r="444" spans="1:48" ht="16" x14ac:dyDescent="0.2">
      <c r="A444" s="19">
        <v>384</v>
      </c>
      <c r="B444" s="19"/>
      <c r="C444" s="19">
        <v>0.58076086000000005</v>
      </c>
      <c r="D444" s="19">
        <v>0</v>
      </c>
      <c r="E444" s="19"/>
      <c r="F444" s="19"/>
      <c r="G444" s="19"/>
      <c r="H444" s="19"/>
      <c r="I444" s="19"/>
      <c r="J444" s="5"/>
      <c r="K444" s="5"/>
      <c r="L444" s="5"/>
      <c r="M444" s="5"/>
      <c r="N444" s="5"/>
      <c r="V444" s="40"/>
      <c r="X444" s="37">
        <v>384</v>
      </c>
      <c r="Y444" s="19"/>
      <c r="Z444" s="19">
        <v>0.40590317999999997</v>
      </c>
      <c r="AA444" s="19">
        <v>0</v>
      </c>
      <c r="AB444" s="19"/>
      <c r="AC444" s="19"/>
      <c r="AD444" s="19"/>
      <c r="AE444" s="19"/>
      <c r="AF444" s="19"/>
      <c r="AG444" s="19"/>
      <c r="AH444" s="19"/>
      <c r="AI444" s="19"/>
      <c r="AJ444" s="19"/>
      <c r="AK444" s="43"/>
      <c r="AV444" s="40"/>
    </row>
    <row r="445" spans="1:48" ht="16" x14ac:dyDescent="0.2">
      <c r="A445" s="19">
        <v>385</v>
      </c>
      <c r="B445" s="19"/>
      <c r="C445" s="19">
        <v>0</v>
      </c>
      <c r="D445" s="19">
        <v>0.29194780599999998</v>
      </c>
      <c r="E445" s="19"/>
      <c r="F445" s="19"/>
      <c r="G445" s="19"/>
      <c r="H445" s="19"/>
      <c r="I445" s="19"/>
      <c r="J445" s="5"/>
      <c r="K445" s="5"/>
      <c r="L445" s="5"/>
      <c r="M445" s="5"/>
      <c r="N445" s="5"/>
      <c r="V445" s="40"/>
      <c r="X445" s="37">
        <v>385</v>
      </c>
      <c r="Y445" s="19"/>
      <c r="Z445" s="19">
        <v>0.34868450000000001</v>
      </c>
      <c r="AA445" s="19">
        <v>0</v>
      </c>
      <c r="AB445" s="19"/>
      <c r="AC445" s="19"/>
      <c r="AD445" s="19"/>
      <c r="AE445" s="19"/>
      <c r="AF445" s="19"/>
      <c r="AG445" s="19"/>
      <c r="AH445" s="19"/>
      <c r="AI445" s="19"/>
      <c r="AJ445" s="19"/>
      <c r="AK445" s="43"/>
      <c r="AV445" s="40"/>
    </row>
    <row r="446" spans="1:48" ht="16" x14ac:dyDescent="0.2">
      <c r="A446" s="19">
        <v>386</v>
      </c>
      <c r="B446" s="19"/>
      <c r="C446" s="19">
        <v>0</v>
      </c>
      <c r="D446" s="19">
        <v>0.44922013500000002</v>
      </c>
      <c r="E446" s="19"/>
      <c r="F446" s="19"/>
      <c r="G446" s="19"/>
      <c r="H446" s="19"/>
      <c r="I446" s="19"/>
      <c r="J446" s="5"/>
      <c r="K446" s="5"/>
      <c r="L446" s="5"/>
      <c r="M446" s="5"/>
      <c r="N446" s="5"/>
      <c r="V446" s="40"/>
      <c r="X446" s="37">
        <v>386</v>
      </c>
      <c r="Y446" s="19"/>
      <c r="Z446" s="19">
        <v>0.41138049999999998</v>
      </c>
      <c r="AA446" s="19">
        <v>0</v>
      </c>
      <c r="AB446" s="19"/>
      <c r="AC446" s="19"/>
      <c r="AD446" s="19"/>
      <c r="AE446" s="19"/>
      <c r="AF446" s="19"/>
      <c r="AG446" s="19"/>
      <c r="AH446" s="19"/>
      <c r="AI446" s="19"/>
      <c r="AJ446" s="19"/>
      <c r="AK446" s="43"/>
      <c r="AV446" s="40"/>
    </row>
    <row r="447" spans="1:48" ht="16" x14ac:dyDescent="0.2">
      <c r="A447" s="19">
        <v>387</v>
      </c>
      <c r="B447" s="19"/>
      <c r="C447" s="19">
        <v>0.49012797000000002</v>
      </c>
      <c r="D447" s="19">
        <v>0.41044745300000002</v>
      </c>
      <c r="E447" s="19"/>
      <c r="F447" s="19"/>
      <c r="G447" s="19"/>
      <c r="H447" s="19"/>
      <c r="I447" s="19"/>
      <c r="J447" s="5"/>
      <c r="K447" s="5"/>
      <c r="L447" s="5"/>
      <c r="M447" s="5"/>
      <c r="N447" s="5"/>
      <c r="V447" s="40"/>
      <c r="X447" s="37">
        <v>387</v>
      </c>
      <c r="Y447" s="19"/>
      <c r="Z447" s="19">
        <v>0</v>
      </c>
      <c r="AA447" s="19">
        <v>0</v>
      </c>
      <c r="AB447" s="19"/>
      <c r="AC447" s="19"/>
      <c r="AD447" s="19"/>
      <c r="AE447" s="19"/>
      <c r="AF447" s="19"/>
      <c r="AG447" s="19"/>
      <c r="AH447" s="19"/>
      <c r="AI447" s="19"/>
      <c r="AJ447" s="19"/>
      <c r="AK447" s="43"/>
      <c r="AV447" s="40"/>
    </row>
    <row r="448" spans="1:48" ht="16" x14ac:dyDescent="0.2">
      <c r="A448" s="19">
        <v>388</v>
      </c>
      <c r="B448" s="19"/>
      <c r="C448" s="19">
        <v>0</v>
      </c>
      <c r="D448" s="19">
        <v>0.21225661600000001</v>
      </c>
      <c r="E448" s="19"/>
      <c r="F448" s="19"/>
      <c r="G448" s="19"/>
      <c r="H448" s="19"/>
      <c r="I448" s="19"/>
      <c r="J448" s="5"/>
      <c r="K448" s="5"/>
      <c r="L448" s="5"/>
      <c r="M448" s="5"/>
      <c r="N448" s="5"/>
      <c r="V448" s="40"/>
      <c r="X448" s="37">
        <v>388</v>
      </c>
      <c r="Y448" s="19"/>
      <c r="Z448" s="19">
        <v>0.31810231</v>
      </c>
      <c r="AA448" s="19">
        <v>0</v>
      </c>
      <c r="AB448" s="19"/>
      <c r="AC448" s="19"/>
      <c r="AD448" s="19"/>
      <c r="AE448" s="19"/>
      <c r="AF448" s="19"/>
      <c r="AG448" s="19"/>
      <c r="AH448" s="19"/>
      <c r="AI448" s="19"/>
      <c r="AJ448" s="19"/>
      <c r="AK448" s="43"/>
      <c r="AV448" s="40"/>
    </row>
    <row r="449" spans="1:48" ht="16" x14ac:dyDescent="0.2">
      <c r="A449" s="19">
        <v>389</v>
      </c>
      <c r="B449" s="19"/>
      <c r="C449" s="19">
        <v>8.7438710000000003E-2</v>
      </c>
      <c r="D449" s="19">
        <v>0.21742625099999999</v>
      </c>
      <c r="E449" s="19"/>
      <c r="F449" s="19"/>
      <c r="G449" s="19"/>
      <c r="H449" s="19"/>
      <c r="I449" s="19"/>
      <c r="J449" s="5"/>
      <c r="K449" s="5"/>
      <c r="L449" s="5"/>
      <c r="M449" s="5"/>
      <c r="N449" s="5"/>
      <c r="V449" s="40"/>
      <c r="X449" s="37">
        <v>389</v>
      </c>
      <c r="Y449" s="19"/>
      <c r="Z449" s="19">
        <v>0.24306017999999999</v>
      </c>
      <c r="AA449" s="19">
        <v>0</v>
      </c>
      <c r="AB449" s="19"/>
      <c r="AC449" s="19"/>
      <c r="AD449" s="19"/>
      <c r="AE449" s="19"/>
      <c r="AF449" s="19"/>
      <c r="AG449" s="19"/>
      <c r="AH449" s="19"/>
      <c r="AI449" s="19"/>
      <c r="AJ449" s="19"/>
      <c r="AK449" s="43"/>
      <c r="AV449" s="40"/>
    </row>
    <row r="450" spans="1:48" ht="16" x14ac:dyDescent="0.2">
      <c r="A450" s="19">
        <v>390</v>
      </c>
      <c r="B450" s="19"/>
      <c r="C450" s="19">
        <v>0.29152278999999998</v>
      </c>
      <c r="D450" s="19">
        <v>0.24174595800000001</v>
      </c>
      <c r="E450" s="19"/>
      <c r="F450" s="19"/>
      <c r="G450" s="19"/>
      <c r="H450" s="19"/>
      <c r="I450" s="19"/>
      <c r="J450" s="5"/>
      <c r="K450" s="5"/>
      <c r="L450" s="5"/>
      <c r="M450" s="5"/>
      <c r="N450" s="5"/>
      <c r="V450" s="40"/>
      <c r="X450" s="37">
        <v>390</v>
      </c>
      <c r="Y450" s="19"/>
      <c r="Z450" s="19">
        <v>4.2043659999999997E-2</v>
      </c>
      <c r="AA450" s="19">
        <v>0</v>
      </c>
      <c r="AB450" s="19"/>
      <c r="AC450" s="19"/>
      <c r="AD450" s="19"/>
      <c r="AE450" s="19"/>
      <c r="AF450" s="19"/>
      <c r="AG450" s="19"/>
      <c r="AH450" s="19"/>
      <c r="AI450" s="19"/>
      <c r="AJ450" s="19"/>
      <c r="AK450" s="43"/>
      <c r="AV450" s="40"/>
    </row>
    <row r="451" spans="1:48" ht="16" x14ac:dyDescent="0.2">
      <c r="A451" s="19">
        <v>391</v>
      </c>
      <c r="B451" s="19"/>
      <c r="C451" s="19">
        <v>0</v>
      </c>
      <c r="D451" s="19">
        <v>0.79008555400000002</v>
      </c>
      <c r="E451" s="19"/>
      <c r="F451" s="19"/>
      <c r="G451" s="19"/>
      <c r="H451" s="19"/>
      <c r="I451" s="19"/>
      <c r="J451" s="5"/>
      <c r="K451" s="5"/>
      <c r="L451" s="5"/>
      <c r="M451" s="5"/>
      <c r="N451" s="5"/>
      <c r="V451" s="40"/>
      <c r="X451" s="37">
        <v>391</v>
      </c>
      <c r="Y451" s="19"/>
      <c r="Z451" s="19">
        <v>0</v>
      </c>
      <c r="AA451" s="19">
        <v>0</v>
      </c>
      <c r="AB451" s="19"/>
      <c r="AC451" s="19"/>
      <c r="AD451" s="19"/>
      <c r="AE451" s="19"/>
      <c r="AF451" s="19"/>
      <c r="AG451" s="19"/>
      <c r="AH451" s="19"/>
      <c r="AI451" s="19"/>
      <c r="AJ451" s="19"/>
      <c r="AK451" s="43"/>
      <c r="AV451" s="40"/>
    </row>
    <row r="452" spans="1:48" ht="16" x14ac:dyDescent="0.2">
      <c r="A452" s="19">
        <v>392</v>
      </c>
      <c r="B452" s="19"/>
      <c r="C452" s="19">
        <v>0.59041615999999997</v>
      </c>
      <c r="D452" s="19">
        <v>0.42951524400000002</v>
      </c>
      <c r="E452" s="19"/>
      <c r="F452" s="19"/>
      <c r="G452" s="19"/>
      <c r="H452" s="19"/>
      <c r="I452" s="19"/>
      <c r="J452" s="5"/>
      <c r="K452" s="5"/>
      <c r="L452" s="5"/>
      <c r="M452" s="5"/>
      <c r="N452" s="5"/>
      <c r="V452" s="40"/>
      <c r="X452" s="37">
        <v>392</v>
      </c>
      <c r="Y452" s="19"/>
      <c r="Z452" s="19">
        <v>0.17163002999999999</v>
      </c>
      <c r="AA452" s="19">
        <v>0</v>
      </c>
      <c r="AB452" s="19"/>
      <c r="AC452" s="19"/>
      <c r="AD452" s="19"/>
      <c r="AE452" s="19"/>
      <c r="AF452" s="19"/>
      <c r="AG452" s="19"/>
      <c r="AH452" s="19"/>
      <c r="AI452" s="19"/>
      <c r="AJ452" s="19"/>
      <c r="AK452" s="43"/>
      <c r="AV452" s="40"/>
    </row>
    <row r="453" spans="1:48" ht="16" x14ac:dyDescent="0.2">
      <c r="A453" s="19">
        <v>393</v>
      </c>
      <c r="B453" s="19"/>
      <c r="C453" s="19">
        <v>0</v>
      </c>
      <c r="D453" s="19">
        <v>0.15894667900000001</v>
      </c>
      <c r="E453" s="19"/>
      <c r="F453" s="19"/>
      <c r="G453" s="19"/>
      <c r="H453" s="19"/>
      <c r="I453" s="19"/>
      <c r="J453" s="5"/>
      <c r="K453" s="5"/>
      <c r="L453" s="5"/>
      <c r="M453" s="5"/>
      <c r="N453" s="5"/>
      <c r="V453" s="40"/>
      <c r="X453" s="37">
        <v>393</v>
      </c>
      <c r="Y453" s="19"/>
      <c r="Z453" s="19">
        <v>0</v>
      </c>
      <c r="AA453" s="19">
        <v>0</v>
      </c>
      <c r="AB453" s="19"/>
      <c r="AC453" s="19"/>
      <c r="AD453" s="19"/>
      <c r="AE453" s="19"/>
      <c r="AF453" s="19"/>
      <c r="AG453" s="19"/>
      <c r="AH453" s="19"/>
      <c r="AI453" s="19"/>
      <c r="AJ453" s="19"/>
      <c r="AK453" s="43"/>
      <c r="AV453" s="40"/>
    </row>
    <row r="454" spans="1:48" ht="16" x14ac:dyDescent="0.2">
      <c r="A454" s="19">
        <v>394</v>
      </c>
      <c r="B454" s="19"/>
      <c r="C454" s="19">
        <v>0</v>
      </c>
      <c r="D454" s="19">
        <v>0.40143083699999998</v>
      </c>
      <c r="E454" s="19"/>
      <c r="F454" s="19"/>
      <c r="G454" s="19"/>
      <c r="H454" s="19"/>
      <c r="I454" s="19"/>
      <c r="J454" s="5"/>
      <c r="K454" s="5"/>
      <c r="L454" s="5"/>
      <c r="M454" s="5"/>
      <c r="N454" s="5"/>
      <c r="V454" s="40"/>
      <c r="X454" s="37">
        <v>394</v>
      </c>
      <c r="Y454" s="19"/>
      <c r="Z454" s="19">
        <v>0.45465501000000003</v>
      </c>
      <c r="AA454" s="19">
        <v>0</v>
      </c>
      <c r="AB454" s="19"/>
      <c r="AC454" s="19"/>
      <c r="AD454" s="19"/>
      <c r="AE454" s="19"/>
      <c r="AF454" s="19"/>
      <c r="AG454" s="19"/>
      <c r="AH454" s="19"/>
      <c r="AI454" s="19"/>
      <c r="AJ454" s="19"/>
      <c r="AK454" s="43"/>
      <c r="AV454" s="40"/>
    </row>
    <row r="455" spans="1:48" ht="16" x14ac:dyDescent="0.2">
      <c r="A455" s="19">
        <v>395</v>
      </c>
      <c r="B455" s="19"/>
      <c r="C455" s="19">
        <v>0.14107247000000001</v>
      </c>
      <c r="D455" s="19">
        <v>0.44647083799999998</v>
      </c>
      <c r="E455" s="19"/>
      <c r="F455" s="19"/>
      <c r="G455" s="19"/>
      <c r="H455" s="19"/>
      <c r="I455" s="19"/>
      <c r="J455" s="5"/>
      <c r="K455" s="5"/>
      <c r="L455" s="5"/>
      <c r="M455" s="5"/>
      <c r="N455" s="5"/>
      <c r="V455" s="40"/>
      <c r="X455" s="37">
        <v>395</v>
      </c>
      <c r="Y455" s="19"/>
      <c r="Z455" s="19">
        <v>0.13001002</v>
      </c>
      <c r="AA455" s="19">
        <v>0</v>
      </c>
      <c r="AB455" s="19"/>
      <c r="AC455" s="19"/>
      <c r="AD455" s="19"/>
      <c r="AE455" s="19"/>
      <c r="AF455" s="19"/>
      <c r="AG455" s="19"/>
      <c r="AH455" s="19"/>
      <c r="AI455" s="19"/>
      <c r="AJ455" s="19"/>
      <c r="AK455" s="43"/>
      <c r="AV455" s="40"/>
    </row>
    <row r="456" spans="1:48" ht="16" x14ac:dyDescent="0.2">
      <c r="A456" s="19">
        <v>396</v>
      </c>
      <c r="B456" s="19"/>
      <c r="C456" s="19">
        <v>0.19415191000000001</v>
      </c>
      <c r="D456" s="19">
        <v>0.66495327100000001</v>
      </c>
      <c r="E456" s="19"/>
      <c r="F456" s="19"/>
      <c r="G456" s="19"/>
      <c r="H456" s="19"/>
      <c r="I456" s="19"/>
      <c r="J456" s="5"/>
      <c r="K456" s="5"/>
      <c r="L456" s="5"/>
      <c r="M456" s="5"/>
      <c r="N456" s="5"/>
      <c r="V456" s="40"/>
      <c r="X456" s="37">
        <v>396</v>
      </c>
      <c r="Y456" s="19"/>
      <c r="Z456" s="19">
        <v>0.35865848</v>
      </c>
      <c r="AA456" s="19">
        <v>0</v>
      </c>
      <c r="AB456" s="19"/>
      <c r="AC456" s="19"/>
      <c r="AD456" s="19"/>
      <c r="AE456" s="19"/>
      <c r="AF456" s="19"/>
      <c r="AG456" s="19"/>
      <c r="AH456" s="19"/>
      <c r="AI456" s="19"/>
      <c r="AJ456" s="19"/>
      <c r="AK456" s="43"/>
      <c r="AV456" s="40"/>
    </row>
    <row r="457" spans="1:48" ht="16" x14ac:dyDescent="0.2">
      <c r="A457" s="19">
        <v>397</v>
      </c>
      <c r="B457" s="19"/>
      <c r="C457" s="19">
        <v>0.60512127000000004</v>
      </c>
      <c r="D457" s="19">
        <v>0</v>
      </c>
      <c r="E457" s="19"/>
      <c r="F457" s="19"/>
      <c r="G457" s="19"/>
      <c r="H457" s="19"/>
      <c r="I457" s="19"/>
      <c r="J457" s="5"/>
      <c r="K457" s="5"/>
      <c r="L457" s="5"/>
      <c r="M457" s="5"/>
      <c r="N457" s="5"/>
      <c r="V457" s="40"/>
      <c r="X457" s="37">
        <v>397</v>
      </c>
      <c r="Y457" s="19"/>
      <c r="Z457" s="19">
        <v>0</v>
      </c>
      <c r="AA457" s="19">
        <v>0</v>
      </c>
      <c r="AB457" s="19"/>
      <c r="AC457" s="19"/>
      <c r="AD457" s="19"/>
      <c r="AE457" s="19"/>
      <c r="AF457" s="19"/>
      <c r="AG457" s="19"/>
      <c r="AH457" s="19"/>
      <c r="AI457" s="19"/>
      <c r="AJ457" s="19"/>
      <c r="AK457" s="43"/>
      <c r="AV457" s="40"/>
    </row>
    <row r="458" spans="1:48" ht="16" x14ac:dyDescent="0.2">
      <c r="A458" s="19">
        <v>398</v>
      </c>
      <c r="B458" s="19"/>
      <c r="C458" s="19">
        <v>0</v>
      </c>
      <c r="D458" s="19">
        <v>3.488124E-3</v>
      </c>
      <c r="E458" s="19"/>
      <c r="F458" s="19"/>
      <c r="G458" s="19"/>
      <c r="H458" s="19"/>
      <c r="I458" s="19"/>
      <c r="J458" s="5"/>
      <c r="K458" s="5"/>
      <c r="L458" s="5"/>
      <c r="M458" s="5"/>
      <c r="N458" s="5"/>
      <c r="V458" s="40"/>
      <c r="X458" s="37">
        <v>398</v>
      </c>
      <c r="Y458" s="19"/>
      <c r="Z458" s="19">
        <v>0.52102141999999996</v>
      </c>
      <c r="AA458" s="19">
        <v>0</v>
      </c>
      <c r="AB458" s="19"/>
      <c r="AC458" s="19"/>
      <c r="AD458" s="19"/>
      <c r="AE458" s="19"/>
      <c r="AF458" s="19"/>
      <c r="AG458" s="19"/>
      <c r="AH458" s="19"/>
      <c r="AI458" s="19"/>
      <c r="AJ458" s="19"/>
      <c r="AK458" s="43"/>
      <c r="AV458" s="40"/>
    </row>
    <row r="459" spans="1:48" ht="16" x14ac:dyDescent="0.2">
      <c r="A459" s="19">
        <v>399</v>
      </c>
      <c r="B459" s="19"/>
      <c r="C459" s="19">
        <v>0.31011717999999999</v>
      </c>
      <c r="D459" s="19">
        <v>0.14754462199999999</v>
      </c>
      <c r="E459" s="19"/>
      <c r="F459" s="19"/>
      <c r="G459" s="19"/>
      <c r="H459" s="19"/>
      <c r="I459" s="19"/>
      <c r="J459" s="5"/>
      <c r="K459" s="5"/>
      <c r="L459" s="5"/>
      <c r="M459" s="5"/>
      <c r="N459" s="5"/>
      <c r="V459" s="40"/>
      <c r="X459" s="37">
        <v>399</v>
      </c>
      <c r="Y459" s="19"/>
      <c r="Z459" s="19">
        <v>0.65743691000000004</v>
      </c>
      <c r="AA459" s="19">
        <v>0</v>
      </c>
      <c r="AB459" s="19"/>
      <c r="AC459" s="19"/>
      <c r="AD459" s="19"/>
      <c r="AE459" s="19"/>
      <c r="AF459" s="19"/>
      <c r="AG459" s="19"/>
      <c r="AH459" s="19"/>
      <c r="AI459" s="19"/>
      <c r="AJ459" s="19"/>
      <c r="AK459" s="43"/>
      <c r="AV459" s="40"/>
    </row>
    <row r="460" spans="1:48" ht="16" x14ac:dyDescent="0.2">
      <c r="A460" s="19">
        <v>400</v>
      </c>
      <c r="B460" s="19"/>
      <c r="C460" s="19">
        <v>0</v>
      </c>
      <c r="D460" s="19">
        <v>0</v>
      </c>
      <c r="E460" s="19"/>
      <c r="F460" s="19"/>
      <c r="G460" s="19"/>
      <c r="H460" s="19"/>
      <c r="I460" s="19"/>
      <c r="J460" s="5"/>
      <c r="K460" s="5"/>
      <c r="L460" s="5"/>
      <c r="M460" s="5"/>
      <c r="N460" s="5"/>
      <c r="V460" s="40"/>
      <c r="X460" s="37">
        <v>400</v>
      </c>
      <c r="Y460" s="19"/>
      <c r="Z460" s="19">
        <v>0</v>
      </c>
      <c r="AA460" s="19">
        <v>0</v>
      </c>
      <c r="AB460" s="19"/>
      <c r="AC460" s="19"/>
      <c r="AD460" s="19"/>
      <c r="AE460" s="19"/>
      <c r="AF460" s="19"/>
      <c r="AG460" s="19"/>
      <c r="AH460" s="19"/>
      <c r="AI460" s="19"/>
      <c r="AJ460" s="19"/>
      <c r="AK460" s="43"/>
      <c r="AV460" s="40"/>
    </row>
    <row r="461" spans="1:48" ht="16" x14ac:dyDescent="0.2">
      <c r="A461" s="19">
        <v>401</v>
      </c>
      <c r="B461" s="19"/>
      <c r="C461" s="19">
        <v>0</v>
      </c>
      <c r="D461" s="19">
        <v>0.29893589100000001</v>
      </c>
      <c r="E461" s="19"/>
      <c r="F461" s="19"/>
      <c r="G461" s="19"/>
      <c r="H461" s="19"/>
      <c r="I461" s="19"/>
      <c r="J461" s="5"/>
      <c r="K461" s="5"/>
      <c r="L461" s="5"/>
      <c r="M461" s="5"/>
      <c r="N461" s="5"/>
      <c r="V461" s="40"/>
      <c r="X461" s="37">
        <v>401</v>
      </c>
      <c r="Y461" s="19"/>
      <c r="Z461" s="19">
        <v>0</v>
      </c>
      <c r="AA461" s="19">
        <v>0</v>
      </c>
      <c r="AB461" s="19"/>
      <c r="AC461" s="19"/>
      <c r="AD461" s="19"/>
      <c r="AE461" s="19"/>
      <c r="AF461" s="19"/>
      <c r="AG461" s="19"/>
      <c r="AH461" s="19"/>
      <c r="AI461" s="19"/>
      <c r="AJ461" s="19"/>
      <c r="AK461" s="43"/>
      <c r="AV461" s="40"/>
    </row>
    <row r="462" spans="1:48" ht="16" x14ac:dyDescent="0.2">
      <c r="A462" s="19">
        <v>402</v>
      </c>
      <c r="B462" s="19"/>
      <c r="C462" s="19">
        <v>0.16143544000000001</v>
      </c>
      <c r="D462" s="19">
        <v>0.56260703499999998</v>
      </c>
      <c r="E462" s="19"/>
      <c r="F462" s="19"/>
      <c r="G462" s="19"/>
      <c r="H462" s="19"/>
      <c r="I462" s="19"/>
      <c r="J462" s="5"/>
      <c r="K462" s="5"/>
      <c r="L462" s="5"/>
      <c r="M462" s="5"/>
      <c r="N462" s="5"/>
      <c r="V462" s="40"/>
      <c r="X462" s="37">
        <v>402</v>
      </c>
      <c r="Y462" s="19"/>
      <c r="Z462" s="19">
        <v>0.21900416</v>
      </c>
      <c r="AA462" s="19">
        <v>0</v>
      </c>
      <c r="AB462" s="19"/>
      <c r="AC462" s="19"/>
      <c r="AD462" s="19"/>
      <c r="AE462" s="19"/>
      <c r="AF462" s="19"/>
      <c r="AG462" s="19"/>
      <c r="AH462" s="19"/>
      <c r="AI462" s="19"/>
      <c r="AJ462" s="19"/>
      <c r="AK462" s="43"/>
      <c r="AV462" s="40"/>
    </row>
    <row r="463" spans="1:48" ht="16" x14ac:dyDescent="0.2">
      <c r="A463" s="19">
        <v>403</v>
      </c>
      <c r="B463" s="19"/>
      <c r="C463" s="19">
        <v>0</v>
      </c>
      <c r="D463" s="19">
        <v>0.39931191599999999</v>
      </c>
      <c r="E463" s="19"/>
      <c r="F463" s="19"/>
      <c r="G463" s="19"/>
      <c r="H463" s="19"/>
      <c r="I463" s="19"/>
      <c r="J463" s="5"/>
      <c r="K463" s="5"/>
      <c r="L463" s="5"/>
      <c r="M463" s="5"/>
      <c r="N463" s="5"/>
      <c r="V463" s="40"/>
      <c r="X463" s="37">
        <v>403</v>
      </c>
      <c r="Y463" s="19"/>
      <c r="Z463" s="19">
        <v>0.56660297999999998</v>
      </c>
      <c r="AA463" s="19">
        <v>0</v>
      </c>
      <c r="AB463" s="19"/>
      <c r="AC463" s="19"/>
      <c r="AD463" s="19"/>
      <c r="AE463" s="19"/>
      <c r="AF463" s="19"/>
      <c r="AG463" s="19"/>
      <c r="AH463" s="19"/>
      <c r="AI463" s="19"/>
      <c r="AJ463" s="19"/>
      <c r="AK463" s="43"/>
      <c r="AV463" s="40"/>
    </row>
    <row r="464" spans="1:48" ht="16" x14ac:dyDescent="0.2">
      <c r="A464" s="19">
        <v>404</v>
      </c>
      <c r="B464" s="19"/>
      <c r="C464" s="19">
        <v>0</v>
      </c>
      <c r="D464" s="19">
        <v>0.58156591999999996</v>
      </c>
      <c r="E464" s="19"/>
      <c r="F464" s="19"/>
      <c r="G464" s="19"/>
      <c r="H464" s="19"/>
      <c r="I464" s="19"/>
      <c r="J464" s="5"/>
      <c r="K464" s="5"/>
      <c r="L464" s="5"/>
      <c r="M464" s="5"/>
      <c r="N464" s="5"/>
      <c r="V464" s="40"/>
      <c r="X464" s="37">
        <v>404</v>
      </c>
      <c r="Y464" s="19"/>
      <c r="Z464" s="19">
        <v>0.70299904000000002</v>
      </c>
      <c r="AA464" s="19">
        <v>0</v>
      </c>
      <c r="AB464" s="19"/>
      <c r="AC464" s="19"/>
      <c r="AD464" s="19"/>
      <c r="AE464" s="19"/>
      <c r="AF464" s="19"/>
      <c r="AG464" s="19"/>
      <c r="AH464" s="19"/>
      <c r="AI464" s="19"/>
      <c r="AJ464" s="19"/>
      <c r="AK464" s="43"/>
      <c r="AV464" s="40"/>
    </row>
    <row r="465" spans="1:48" ht="16" x14ac:dyDescent="0.2">
      <c r="A465" s="19">
        <v>405</v>
      </c>
      <c r="B465" s="19"/>
      <c r="C465" s="19">
        <v>0</v>
      </c>
      <c r="D465" s="19">
        <v>0.47837038399999998</v>
      </c>
      <c r="E465" s="19"/>
      <c r="F465" s="19"/>
      <c r="G465" s="19"/>
      <c r="H465" s="19"/>
      <c r="I465" s="19"/>
      <c r="J465" s="5"/>
      <c r="K465" s="5"/>
      <c r="L465" s="5"/>
      <c r="M465" s="5"/>
      <c r="N465" s="5"/>
      <c r="V465" s="40"/>
      <c r="X465" s="37">
        <v>405</v>
      </c>
      <c r="Y465" s="19"/>
      <c r="Z465" s="19">
        <v>0.82824626000000001</v>
      </c>
      <c r="AA465" s="19">
        <v>0</v>
      </c>
      <c r="AB465" s="19"/>
      <c r="AC465" s="19"/>
      <c r="AD465" s="19"/>
      <c r="AE465" s="19"/>
      <c r="AF465" s="19"/>
      <c r="AG465" s="19"/>
      <c r="AH465" s="19"/>
      <c r="AI465" s="19"/>
      <c r="AJ465" s="19"/>
      <c r="AK465" s="43"/>
      <c r="AV465" s="40"/>
    </row>
    <row r="466" spans="1:48" ht="16" x14ac:dyDescent="0.2">
      <c r="A466" s="19">
        <v>406</v>
      </c>
      <c r="B466" s="19"/>
      <c r="C466" s="19">
        <v>0</v>
      </c>
      <c r="D466" s="19">
        <v>0.25320244600000003</v>
      </c>
      <c r="E466" s="19"/>
      <c r="F466" s="19"/>
      <c r="G466" s="19"/>
      <c r="H466" s="19"/>
      <c r="I466" s="19"/>
      <c r="J466" s="5"/>
      <c r="K466" s="5"/>
      <c r="L466" s="5"/>
      <c r="M466" s="5"/>
      <c r="N466" s="5"/>
      <c r="V466" s="40"/>
      <c r="X466" s="37">
        <v>406</v>
      </c>
      <c r="Y466" s="19"/>
      <c r="Z466" s="19">
        <v>0.55643880000000001</v>
      </c>
      <c r="AA466" s="19">
        <v>0</v>
      </c>
      <c r="AB466" s="19"/>
      <c r="AC466" s="19"/>
      <c r="AD466" s="19"/>
      <c r="AE466" s="19"/>
      <c r="AF466" s="19"/>
      <c r="AG466" s="19"/>
      <c r="AH466" s="19"/>
      <c r="AI466" s="19"/>
      <c r="AJ466" s="19"/>
      <c r="AK466" s="43"/>
      <c r="AV466" s="40"/>
    </row>
    <row r="467" spans="1:48" ht="16" x14ac:dyDescent="0.2">
      <c r="A467" s="19">
        <v>407</v>
      </c>
      <c r="B467" s="19"/>
      <c r="C467" s="19">
        <v>0</v>
      </c>
      <c r="D467" s="19">
        <v>0.54411584700000004</v>
      </c>
      <c r="E467" s="19"/>
      <c r="F467" s="19"/>
      <c r="G467" s="19"/>
      <c r="H467" s="19"/>
      <c r="I467" s="19"/>
      <c r="J467" s="5"/>
      <c r="K467" s="5"/>
      <c r="L467" s="5"/>
      <c r="M467" s="5"/>
      <c r="N467" s="5"/>
      <c r="V467" s="40"/>
      <c r="X467" s="37">
        <v>407</v>
      </c>
      <c r="Y467" s="19"/>
      <c r="Z467" s="19">
        <v>0.49471851</v>
      </c>
      <c r="AA467" s="19">
        <v>0</v>
      </c>
      <c r="AB467" s="19"/>
      <c r="AC467" s="19"/>
      <c r="AD467" s="19"/>
      <c r="AE467" s="19"/>
      <c r="AF467" s="19"/>
      <c r="AG467" s="19"/>
      <c r="AH467" s="19"/>
      <c r="AI467" s="19"/>
      <c r="AJ467" s="19"/>
      <c r="AK467" s="43"/>
      <c r="AV467" s="40"/>
    </row>
    <row r="468" spans="1:48" ht="16" x14ac:dyDescent="0.2">
      <c r="A468" s="19">
        <v>408</v>
      </c>
      <c r="B468" s="19"/>
      <c r="C468" s="19">
        <v>0</v>
      </c>
      <c r="D468" s="19">
        <v>0.106174532</v>
      </c>
      <c r="E468" s="19"/>
      <c r="F468" s="19"/>
      <c r="G468" s="19"/>
      <c r="H468" s="19"/>
      <c r="I468" s="19"/>
      <c r="J468" s="5"/>
      <c r="K468" s="5"/>
      <c r="L468" s="5"/>
      <c r="M468" s="5"/>
      <c r="N468" s="5"/>
      <c r="V468" s="40"/>
      <c r="X468" s="37">
        <v>408</v>
      </c>
      <c r="Y468" s="19"/>
      <c r="Z468" s="19">
        <v>0.84978969000000004</v>
      </c>
      <c r="AA468" s="19">
        <v>0</v>
      </c>
      <c r="AB468" s="19"/>
      <c r="AC468" s="19"/>
      <c r="AD468" s="19"/>
      <c r="AE468" s="19"/>
      <c r="AF468" s="19"/>
      <c r="AG468" s="19"/>
      <c r="AH468" s="19"/>
      <c r="AI468" s="19"/>
      <c r="AJ468" s="19"/>
      <c r="AK468" s="43"/>
      <c r="AV468" s="40"/>
    </row>
    <row r="469" spans="1:48" ht="16" x14ac:dyDescent="0.2">
      <c r="A469" s="19">
        <v>409</v>
      </c>
      <c r="B469" s="19"/>
      <c r="C469" s="19">
        <v>0.25591092999999998</v>
      </c>
      <c r="D469" s="19">
        <v>0.278470461</v>
      </c>
      <c r="E469" s="19"/>
      <c r="F469" s="19"/>
      <c r="G469" s="19"/>
      <c r="H469" s="19"/>
      <c r="I469" s="19"/>
      <c r="J469" s="5"/>
      <c r="K469" s="5"/>
      <c r="L469" s="5"/>
      <c r="M469" s="5"/>
      <c r="N469" s="5"/>
      <c r="V469" s="40"/>
      <c r="X469" s="37">
        <v>409</v>
      </c>
      <c r="Y469" s="19"/>
      <c r="Z469" s="19">
        <v>0</v>
      </c>
      <c r="AA469" s="19">
        <v>0</v>
      </c>
      <c r="AB469" s="19"/>
      <c r="AC469" s="19"/>
      <c r="AD469" s="19"/>
      <c r="AE469" s="19"/>
      <c r="AF469" s="19"/>
      <c r="AG469" s="19"/>
      <c r="AH469" s="19"/>
      <c r="AI469" s="19"/>
      <c r="AJ469" s="19"/>
      <c r="AK469" s="43"/>
      <c r="AV469" s="40"/>
    </row>
    <row r="470" spans="1:48" ht="16" x14ac:dyDescent="0.2">
      <c r="A470" s="19">
        <v>410</v>
      </c>
      <c r="B470" s="19"/>
      <c r="C470" s="19">
        <v>0.33032031000000001</v>
      </c>
      <c r="D470" s="19">
        <v>0.17161833400000001</v>
      </c>
      <c r="E470" s="19"/>
      <c r="F470" s="19"/>
      <c r="G470" s="19"/>
      <c r="H470" s="19"/>
      <c r="I470" s="19"/>
      <c r="J470" s="5"/>
      <c r="K470" s="5"/>
      <c r="L470" s="5"/>
      <c r="M470" s="5"/>
      <c r="N470" s="5"/>
      <c r="V470" s="40"/>
      <c r="X470" s="37">
        <v>410</v>
      </c>
      <c r="Y470" s="19"/>
      <c r="Z470" s="19">
        <v>0.71305903000000004</v>
      </c>
      <c r="AA470" s="19">
        <v>0</v>
      </c>
      <c r="AB470" s="19"/>
      <c r="AC470" s="19"/>
      <c r="AD470" s="19"/>
      <c r="AE470" s="19"/>
      <c r="AF470" s="19"/>
      <c r="AG470" s="19"/>
      <c r="AH470" s="19"/>
      <c r="AI470" s="19"/>
      <c r="AJ470" s="19"/>
      <c r="AK470" s="43"/>
      <c r="AV470" s="40"/>
    </row>
    <row r="471" spans="1:48" ht="16" x14ac:dyDescent="0.2">
      <c r="A471" s="19">
        <v>411</v>
      </c>
      <c r="B471" s="19"/>
      <c r="C471" s="19">
        <v>9.0792789999999998E-2</v>
      </c>
      <c r="D471" s="19">
        <v>0.400244612</v>
      </c>
      <c r="E471" s="19"/>
      <c r="F471" s="19"/>
      <c r="G471" s="19"/>
      <c r="H471" s="19"/>
      <c r="I471" s="19"/>
      <c r="J471" s="5"/>
      <c r="K471" s="5"/>
      <c r="L471" s="5"/>
      <c r="M471" s="5"/>
      <c r="N471" s="5"/>
      <c r="V471" s="40"/>
      <c r="X471" s="37">
        <v>411</v>
      </c>
      <c r="Y471" s="19"/>
      <c r="Z471" s="19">
        <v>0.84791740000000004</v>
      </c>
      <c r="AA471" s="19">
        <v>0</v>
      </c>
      <c r="AB471" s="19"/>
      <c r="AC471" s="19"/>
      <c r="AD471" s="19"/>
      <c r="AE471" s="19"/>
      <c r="AF471" s="19"/>
      <c r="AG471" s="19"/>
      <c r="AH471" s="19"/>
      <c r="AI471" s="19"/>
      <c r="AJ471" s="19"/>
      <c r="AK471" s="43"/>
      <c r="AV471" s="40"/>
    </row>
    <row r="472" spans="1:48" ht="16" x14ac:dyDescent="0.2">
      <c r="A472" s="19">
        <v>412</v>
      </c>
      <c r="B472" s="19"/>
      <c r="C472" s="19">
        <v>0.43129136000000001</v>
      </c>
      <c r="D472" s="19">
        <v>0.68980845499999999</v>
      </c>
      <c r="E472" s="19"/>
      <c r="F472" s="19"/>
      <c r="G472" s="19"/>
      <c r="H472" s="19"/>
      <c r="I472" s="19"/>
      <c r="J472" s="5"/>
      <c r="K472" s="5"/>
      <c r="L472" s="5"/>
      <c r="M472" s="5"/>
      <c r="N472" s="5"/>
      <c r="V472" s="40"/>
      <c r="X472" s="37">
        <v>412</v>
      </c>
      <c r="Y472" s="19"/>
      <c r="Z472" s="19">
        <v>0</v>
      </c>
      <c r="AA472" s="19">
        <v>0</v>
      </c>
      <c r="AB472" s="19"/>
      <c r="AC472" s="19"/>
      <c r="AD472" s="19"/>
      <c r="AE472" s="19"/>
      <c r="AF472" s="19"/>
      <c r="AG472" s="19"/>
      <c r="AH472" s="19"/>
      <c r="AI472" s="19"/>
      <c r="AJ472" s="19"/>
      <c r="AK472" s="43"/>
      <c r="AV472" s="40"/>
    </row>
    <row r="473" spans="1:48" ht="16" x14ac:dyDescent="0.2">
      <c r="A473" s="19">
        <v>413</v>
      </c>
      <c r="B473" s="19"/>
      <c r="C473" s="19">
        <v>0</v>
      </c>
      <c r="D473" s="19">
        <v>0</v>
      </c>
      <c r="E473" s="19"/>
      <c r="F473" s="19"/>
      <c r="G473" s="19"/>
      <c r="H473" s="19"/>
      <c r="I473" s="19"/>
      <c r="J473" s="5"/>
      <c r="K473" s="5"/>
      <c r="L473" s="5"/>
      <c r="M473" s="5"/>
      <c r="N473" s="5"/>
      <c r="V473" s="40"/>
      <c r="X473" s="37">
        <v>413</v>
      </c>
      <c r="Y473" s="19"/>
      <c r="Z473" s="19">
        <v>0.66631421000000002</v>
      </c>
      <c r="AA473" s="19">
        <v>0</v>
      </c>
      <c r="AB473" s="19"/>
      <c r="AC473" s="19"/>
      <c r="AD473" s="19"/>
      <c r="AE473" s="19"/>
      <c r="AF473" s="19"/>
      <c r="AG473" s="19"/>
      <c r="AH473" s="19"/>
      <c r="AI473" s="19"/>
      <c r="AJ473" s="19"/>
      <c r="AK473" s="43"/>
      <c r="AV473" s="40"/>
    </row>
    <row r="474" spans="1:48" ht="16" x14ac:dyDescent="0.2">
      <c r="A474" s="19">
        <v>414</v>
      </c>
      <c r="B474" s="19"/>
      <c r="C474" s="19">
        <v>0.17812016</v>
      </c>
      <c r="D474" s="19">
        <v>0.27694155999999998</v>
      </c>
      <c r="E474" s="19"/>
      <c r="F474" s="19"/>
      <c r="G474" s="19"/>
      <c r="H474" s="19"/>
      <c r="I474" s="19"/>
      <c r="J474" s="5"/>
      <c r="K474" s="5"/>
      <c r="L474" s="5"/>
      <c r="M474" s="5"/>
      <c r="N474" s="5"/>
      <c r="V474" s="40"/>
      <c r="X474" s="37">
        <v>414</v>
      </c>
      <c r="Y474" s="19"/>
      <c r="Z474" s="19">
        <v>0.63371820000000001</v>
      </c>
      <c r="AA474" s="19">
        <v>0</v>
      </c>
      <c r="AB474" s="19"/>
      <c r="AC474" s="19"/>
      <c r="AD474" s="19"/>
      <c r="AE474" s="19"/>
      <c r="AF474" s="19"/>
      <c r="AG474" s="19"/>
      <c r="AH474" s="19"/>
      <c r="AI474" s="19"/>
      <c r="AJ474" s="19"/>
      <c r="AK474" s="43"/>
      <c r="AV474" s="40"/>
    </row>
    <row r="475" spans="1:48" ht="16" x14ac:dyDescent="0.2">
      <c r="A475" s="19">
        <v>415</v>
      </c>
      <c r="B475" s="19"/>
      <c r="C475" s="19">
        <v>0</v>
      </c>
      <c r="D475" s="19">
        <v>0.34643946399999997</v>
      </c>
      <c r="E475" s="19"/>
      <c r="F475" s="19"/>
      <c r="G475" s="19"/>
      <c r="H475" s="19"/>
      <c r="I475" s="19"/>
      <c r="J475" s="5"/>
      <c r="K475" s="5"/>
      <c r="L475" s="5"/>
      <c r="M475" s="5"/>
      <c r="N475" s="5"/>
      <c r="V475" s="40"/>
      <c r="X475" s="37">
        <v>415</v>
      </c>
      <c r="Y475" s="19"/>
      <c r="Z475" s="19">
        <v>0.62472214999999998</v>
      </c>
      <c r="AA475" s="19">
        <v>0</v>
      </c>
      <c r="AB475" s="19"/>
      <c r="AC475" s="19"/>
      <c r="AD475" s="19"/>
      <c r="AE475" s="19"/>
      <c r="AF475" s="19"/>
      <c r="AG475" s="19"/>
      <c r="AH475" s="19"/>
      <c r="AI475" s="19"/>
      <c r="AJ475" s="19"/>
      <c r="AK475" s="43"/>
      <c r="AV475" s="40"/>
    </row>
    <row r="476" spans="1:48" ht="16" x14ac:dyDescent="0.2">
      <c r="A476" s="19">
        <v>416</v>
      </c>
      <c r="B476" s="19"/>
      <c r="C476" s="19">
        <v>0.62285921</v>
      </c>
      <c r="D476" s="19">
        <v>0.31433783900000001</v>
      </c>
      <c r="E476" s="19"/>
      <c r="F476" s="19"/>
      <c r="G476" s="19"/>
      <c r="H476" s="19"/>
      <c r="I476" s="19"/>
      <c r="J476" s="5"/>
      <c r="K476" s="5"/>
      <c r="L476" s="5"/>
      <c r="M476" s="5"/>
      <c r="N476" s="5"/>
      <c r="V476" s="40"/>
      <c r="X476" s="37">
        <v>416</v>
      </c>
      <c r="Y476" s="19"/>
      <c r="Z476" s="19">
        <v>0.47029122000000001</v>
      </c>
      <c r="AA476" s="19">
        <v>0</v>
      </c>
      <c r="AB476" s="19"/>
      <c r="AC476" s="19"/>
      <c r="AD476" s="19"/>
      <c r="AE476" s="19"/>
      <c r="AF476" s="19"/>
      <c r="AG476" s="19"/>
      <c r="AH476" s="19"/>
      <c r="AI476" s="19"/>
      <c r="AJ476" s="19"/>
      <c r="AK476" s="43"/>
      <c r="AV476" s="40"/>
    </row>
    <row r="477" spans="1:48" ht="16" x14ac:dyDescent="0.2">
      <c r="A477" s="19">
        <v>417</v>
      </c>
      <c r="B477" s="19"/>
      <c r="C477" s="19">
        <v>0.51208918000000003</v>
      </c>
      <c r="D477" s="19">
        <v>0.40155837900000002</v>
      </c>
      <c r="E477" s="19"/>
      <c r="F477" s="19"/>
      <c r="G477" s="19"/>
      <c r="H477" s="19"/>
      <c r="I477" s="19"/>
      <c r="J477" s="5"/>
      <c r="K477" s="5"/>
      <c r="L477" s="5"/>
      <c r="M477" s="5"/>
      <c r="N477" s="5"/>
      <c r="V477" s="40"/>
      <c r="X477" s="37">
        <v>417</v>
      </c>
      <c r="Y477" s="19"/>
      <c r="Z477" s="19">
        <v>0.20777343000000001</v>
      </c>
      <c r="AA477" s="19">
        <v>0</v>
      </c>
      <c r="AB477" s="19"/>
      <c r="AC477" s="19"/>
      <c r="AD477" s="19"/>
      <c r="AE477" s="19"/>
      <c r="AF477" s="19"/>
      <c r="AG477" s="19"/>
      <c r="AH477" s="19"/>
      <c r="AI477" s="19"/>
      <c r="AJ477" s="19"/>
      <c r="AK477" s="43"/>
      <c r="AV477" s="40"/>
    </row>
    <row r="478" spans="1:48" ht="16" x14ac:dyDescent="0.2">
      <c r="A478" s="19">
        <v>418</v>
      </c>
      <c r="B478" s="19"/>
      <c r="C478" s="19">
        <v>0</v>
      </c>
      <c r="D478" s="19">
        <v>0</v>
      </c>
      <c r="E478" s="19"/>
      <c r="F478" s="19"/>
      <c r="G478" s="19"/>
      <c r="H478" s="19"/>
      <c r="I478" s="19"/>
      <c r="J478" s="5"/>
      <c r="K478" s="5"/>
      <c r="L478" s="5"/>
      <c r="M478" s="5"/>
      <c r="N478" s="5"/>
      <c r="V478" s="40"/>
      <c r="X478" s="37">
        <v>418</v>
      </c>
      <c r="Y478" s="19"/>
      <c r="Z478" s="19">
        <v>0.12501454000000001</v>
      </c>
      <c r="AA478" s="19">
        <v>0</v>
      </c>
      <c r="AB478" s="19"/>
      <c r="AC478" s="19"/>
      <c r="AD478" s="19"/>
      <c r="AE478" s="19"/>
      <c r="AF478" s="19"/>
      <c r="AG478" s="19"/>
      <c r="AH478" s="19"/>
      <c r="AI478" s="19"/>
      <c r="AJ478" s="19"/>
      <c r="AK478" s="43"/>
      <c r="AV478" s="40"/>
    </row>
    <row r="479" spans="1:48" ht="16" x14ac:dyDescent="0.2">
      <c r="A479" s="19">
        <v>419</v>
      </c>
      <c r="B479" s="19"/>
      <c r="C479" s="19">
        <v>0</v>
      </c>
      <c r="D479" s="19">
        <v>0.43740610699999999</v>
      </c>
      <c r="E479" s="19"/>
      <c r="F479" s="19"/>
      <c r="G479" s="19"/>
      <c r="H479" s="19"/>
      <c r="I479" s="19"/>
      <c r="J479" s="5"/>
      <c r="K479" s="5"/>
      <c r="L479" s="5"/>
      <c r="M479" s="5"/>
      <c r="N479" s="5"/>
      <c r="V479" s="40"/>
      <c r="X479" s="37">
        <v>419</v>
      </c>
      <c r="Y479" s="19"/>
      <c r="Z479" s="19">
        <v>0.12175292</v>
      </c>
      <c r="AA479" s="19">
        <v>0</v>
      </c>
      <c r="AB479" s="19"/>
      <c r="AC479" s="19"/>
      <c r="AD479" s="19"/>
      <c r="AE479" s="19"/>
      <c r="AF479" s="19"/>
      <c r="AG479" s="19"/>
      <c r="AH479" s="19"/>
      <c r="AI479" s="19"/>
      <c r="AJ479" s="19"/>
      <c r="AK479" s="43"/>
      <c r="AV479" s="40"/>
    </row>
    <row r="480" spans="1:48" ht="16" x14ac:dyDescent="0.2">
      <c r="A480" s="19">
        <v>420</v>
      </c>
      <c r="B480" s="19"/>
      <c r="C480" s="19">
        <v>0.59839310000000001</v>
      </c>
      <c r="D480" s="19">
        <v>0.52496530799999996</v>
      </c>
      <c r="E480" s="19"/>
      <c r="F480" s="19"/>
      <c r="G480" s="19"/>
      <c r="H480" s="19"/>
      <c r="I480" s="19"/>
      <c r="J480" s="5"/>
      <c r="K480" s="5"/>
      <c r="L480" s="5"/>
      <c r="M480" s="5"/>
      <c r="N480" s="5"/>
      <c r="V480" s="40"/>
      <c r="X480" s="37">
        <v>420</v>
      </c>
      <c r="Y480" s="19"/>
      <c r="Z480" s="19">
        <v>0.7688005</v>
      </c>
      <c r="AA480" s="19">
        <v>0</v>
      </c>
      <c r="AB480" s="19"/>
      <c r="AC480" s="19"/>
      <c r="AD480" s="19"/>
      <c r="AE480" s="19"/>
      <c r="AF480" s="19"/>
      <c r="AG480" s="19"/>
      <c r="AH480" s="19"/>
      <c r="AI480" s="19"/>
      <c r="AJ480" s="19"/>
      <c r="AK480" s="43"/>
      <c r="AV480" s="40"/>
    </row>
    <row r="481" spans="1:48" ht="16" x14ac:dyDescent="0.2">
      <c r="A481" s="19">
        <v>421</v>
      </c>
      <c r="B481" s="19"/>
      <c r="C481" s="19">
        <v>0</v>
      </c>
      <c r="D481" s="19">
        <v>0.39547212500000001</v>
      </c>
      <c r="E481" s="19"/>
      <c r="F481" s="19"/>
      <c r="G481" s="19"/>
      <c r="H481" s="19"/>
      <c r="I481" s="19"/>
      <c r="J481" s="5"/>
      <c r="K481" s="5"/>
      <c r="L481" s="5"/>
      <c r="M481" s="5"/>
      <c r="N481" s="5"/>
      <c r="V481" s="40"/>
      <c r="X481" s="37">
        <v>421</v>
      </c>
      <c r="Y481" s="19"/>
      <c r="Z481" s="19">
        <v>0.25773976999999998</v>
      </c>
      <c r="AA481" s="19">
        <v>0</v>
      </c>
      <c r="AB481" s="19"/>
      <c r="AC481" s="19"/>
      <c r="AD481" s="19"/>
      <c r="AE481" s="19"/>
      <c r="AF481" s="19"/>
      <c r="AG481" s="19"/>
      <c r="AH481" s="19"/>
      <c r="AI481" s="19"/>
      <c r="AJ481" s="19"/>
      <c r="AK481" s="43"/>
      <c r="AV481" s="40"/>
    </row>
    <row r="482" spans="1:48" ht="16" x14ac:dyDescent="0.2">
      <c r="A482" s="19">
        <v>422</v>
      </c>
      <c r="B482" s="19"/>
      <c r="C482" s="19">
        <v>0</v>
      </c>
      <c r="D482" s="19">
        <v>0.45982872400000002</v>
      </c>
      <c r="E482" s="19"/>
      <c r="F482" s="19"/>
      <c r="G482" s="19"/>
      <c r="H482" s="19"/>
      <c r="I482" s="19"/>
      <c r="J482" s="5"/>
      <c r="K482" s="5"/>
      <c r="L482" s="5"/>
      <c r="M482" s="5"/>
      <c r="N482" s="5"/>
      <c r="V482" s="40"/>
      <c r="X482" s="37">
        <v>422</v>
      </c>
      <c r="Y482" s="19"/>
      <c r="Z482" s="19">
        <v>0.41805884999999998</v>
      </c>
      <c r="AA482" s="19">
        <v>0</v>
      </c>
      <c r="AB482" s="19"/>
      <c r="AC482" s="19"/>
      <c r="AD482" s="19"/>
      <c r="AE482" s="19"/>
      <c r="AF482" s="19"/>
      <c r="AG482" s="19"/>
      <c r="AH482" s="19"/>
      <c r="AI482" s="19"/>
      <c r="AJ482" s="19"/>
      <c r="AK482" s="43"/>
      <c r="AV482" s="40"/>
    </row>
    <row r="483" spans="1:48" ht="16" x14ac:dyDescent="0.2">
      <c r="A483" s="19">
        <v>423</v>
      </c>
      <c r="B483" s="19"/>
      <c r="C483" s="19">
        <v>0.38992272</v>
      </c>
      <c r="D483" s="19">
        <v>0.42990497100000002</v>
      </c>
      <c r="E483" s="19"/>
      <c r="F483" s="19"/>
      <c r="G483" s="19"/>
      <c r="H483" s="19"/>
      <c r="I483" s="19"/>
      <c r="J483" s="5"/>
      <c r="K483" s="5"/>
      <c r="L483" s="5"/>
      <c r="M483" s="5"/>
      <c r="N483" s="5"/>
      <c r="V483" s="40"/>
      <c r="X483" s="37">
        <v>423</v>
      </c>
      <c r="Y483" s="19"/>
      <c r="Z483" s="19">
        <v>0</v>
      </c>
      <c r="AA483" s="19">
        <v>0</v>
      </c>
      <c r="AB483" s="19"/>
      <c r="AC483" s="19"/>
      <c r="AD483" s="19"/>
      <c r="AE483" s="19"/>
      <c r="AF483" s="19"/>
      <c r="AG483" s="19"/>
      <c r="AH483" s="19"/>
      <c r="AI483" s="19"/>
      <c r="AJ483" s="19"/>
      <c r="AK483" s="43"/>
      <c r="AV483" s="40"/>
    </row>
    <row r="484" spans="1:48" ht="16" x14ac:dyDescent="0.2">
      <c r="A484" s="19">
        <v>424</v>
      </c>
      <c r="B484" s="19"/>
      <c r="C484" s="19">
        <v>0</v>
      </c>
      <c r="D484" s="19">
        <v>0.65754003500000002</v>
      </c>
      <c r="E484" s="19"/>
      <c r="F484" s="19"/>
      <c r="G484" s="19"/>
      <c r="H484" s="19"/>
      <c r="I484" s="19"/>
      <c r="J484" s="5"/>
      <c r="K484" s="5"/>
      <c r="L484" s="5"/>
      <c r="M484" s="5"/>
      <c r="N484" s="5"/>
      <c r="V484" s="40"/>
      <c r="X484" s="37">
        <v>424</v>
      </c>
      <c r="Y484" s="19"/>
      <c r="Z484" s="19">
        <v>0.30950167000000001</v>
      </c>
      <c r="AA484" s="19">
        <v>0</v>
      </c>
      <c r="AB484" s="19"/>
      <c r="AC484" s="19"/>
      <c r="AD484" s="19"/>
      <c r="AE484" s="19"/>
      <c r="AF484" s="19"/>
      <c r="AG484" s="19"/>
      <c r="AH484" s="19"/>
      <c r="AI484" s="19"/>
      <c r="AJ484" s="19"/>
      <c r="AK484" s="43"/>
      <c r="AV484" s="40"/>
    </row>
    <row r="485" spans="1:48" ht="16" x14ac:dyDescent="0.2">
      <c r="A485" s="19">
        <v>425</v>
      </c>
      <c r="B485" s="19"/>
      <c r="C485" s="19">
        <v>0.37981997000000001</v>
      </c>
      <c r="D485" s="19">
        <v>0</v>
      </c>
      <c r="E485" s="19"/>
      <c r="F485" s="19"/>
      <c r="G485" s="19"/>
      <c r="H485" s="19"/>
      <c r="I485" s="19"/>
      <c r="J485" s="5"/>
      <c r="K485" s="5"/>
      <c r="L485" s="5"/>
      <c r="M485" s="5"/>
      <c r="N485" s="5"/>
      <c r="V485" s="40"/>
      <c r="X485" s="37">
        <v>425</v>
      </c>
      <c r="Y485" s="19"/>
      <c r="Z485" s="19">
        <v>8.9824979999999999E-2</v>
      </c>
      <c r="AA485" s="19">
        <v>0</v>
      </c>
      <c r="AB485" s="19"/>
      <c r="AC485" s="19"/>
      <c r="AD485" s="19"/>
      <c r="AE485" s="19"/>
      <c r="AF485" s="19"/>
      <c r="AG485" s="19"/>
      <c r="AH485" s="19"/>
      <c r="AI485" s="19"/>
      <c r="AJ485" s="19"/>
      <c r="AK485" s="43"/>
      <c r="AV485" s="40"/>
    </row>
    <row r="486" spans="1:48" ht="16" x14ac:dyDescent="0.2">
      <c r="A486" s="19">
        <v>426</v>
      </c>
      <c r="B486" s="19"/>
      <c r="C486" s="19">
        <v>7.1941699999999997E-3</v>
      </c>
      <c r="D486" s="19">
        <v>0.21528161400000001</v>
      </c>
      <c r="E486" s="19"/>
      <c r="F486" s="19"/>
      <c r="G486" s="19"/>
      <c r="H486" s="19"/>
      <c r="I486" s="19"/>
      <c r="J486" s="5"/>
      <c r="K486" s="5"/>
      <c r="L486" s="5"/>
      <c r="M486" s="5"/>
      <c r="N486" s="5"/>
      <c r="V486" s="40"/>
      <c r="X486" s="37">
        <v>426</v>
      </c>
      <c r="Y486" s="19"/>
      <c r="Z486" s="19">
        <v>0</v>
      </c>
      <c r="AA486" s="19">
        <v>0</v>
      </c>
      <c r="AB486" s="19"/>
      <c r="AC486" s="19"/>
      <c r="AD486" s="19"/>
      <c r="AE486" s="19"/>
      <c r="AF486" s="19"/>
      <c r="AG486" s="19"/>
      <c r="AH486" s="19"/>
      <c r="AI486" s="19"/>
      <c r="AJ486" s="19"/>
      <c r="AK486" s="43"/>
      <c r="AV486" s="40"/>
    </row>
    <row r="487" spans="1:48" ht="16" x14ac:dyDescent="0.2">
      <c r="A487" s="19">
        <v>427</v>
      </c>
      <c r="B487" s="19"/>
      <c r="C487" s="19">
        <v>0.34662988</v>
      </c>
      <c r="D487" s="19">
        <v>0.42120012400000001</v>
      </c>
      <c r="E487" s="19"/>
      <c r="F487" s="19"/>
      <c r="G487" s="19"/>
      <c r="H487" s="19"/>
      <c r="I487" s="19"/>
      <c r="J487" s="5"/>
      <c r="K487" s="5"/>
      <c r="L487" s="5"/>
      <c r="M487" s="5"/>
      <c r="N487" s="5"/>
      <c r="V487" s="40"/>
      <c r="X487" s="37">
        <v>427</v>
      </c>
      <c r="Y487" s="19"/>
      <c r="Z487" s="19">
        <v>0.49525458999999999</v>
      </c>
      <c r="AA487" s="19">
        <v>0</v>
      </c>
      <c r="AB487" s="19"/>
      <c r="AC487" s="19"/>
      <c r="AD487" s="19"/>
      <c r="AE487" s="19"/>
      <c r="AF487" s="19"/>
      <c r="AG487" s="19"/>
      <c r="AH487" s="19"/>
      <c r="AI487" s="19"/>
      <c r="AJ487" s="19"/>
      <c r="AK487" s="43"/>
      <c r="AV487" s="40"/>
    </row>
    <row r="488" spans="1:48" ht="16" x14ac:dyDescent="0.2">
      <c r="A488" s="19">
        <v>428</v>
      </c>
      <c r="B488" s="19"/>
      <c r="C488" s="19">
        <v>0.62009809000000005</v>
      </c>
      <c r="D488" s="19">
        <v>0.19649085799999999</v>
      </c>
      <c r="E488" s="19"/>
      <c r="F488" s="19"/>
      <c r="G488" s="19"/>
      <c r="H488" s="19"/>
      <c r="I488" s="19"/>
      <c r="J488" s="5"/>
      <c r="K488" s="5"/>
      <c r="L488" s="5"/>
      <c r="M488" s="5"/>
      <c r="N488" s="5"/>
      <c r="V488" s="40"/>
      <c r="X488" s="37">
        <v>428</v>
      </c>
      <c r="Y488" s="19"/>
      <c r="Z488" s="19">
        <v>0</v>
      </c>
      <c r="AA488" s="19">
        <v>0</v>
      </c>
      <c r="AB488" s="19"/>
      <c r="AC488" s="19"/>
      <c r="AD488" s="19"/>
      <c r="AE488" s="19"/>
      <c r="AF488" s="19"/>
      <c r="AG488" s="19"/>
      <c r="AH488" s="19"/>
      <c r="AI488" s="19"/>
      <c r="AJ488" s="19"/>
      <c r="AK488" s="43"/>
      <c r="AV488" s="40"/>
    </row>
    <row r="489" spans="1:48" ht="16" x14ac:dyDescent="0.2">
      <c r="A489" s="19">
        <v>429</v>
      </c>
      <c r="B489" s="19"/>
      <c r="C489" s="19">
        <v>0.53412806000000002</v>
      </c>
      <c r="D489" s="19">
        <v>0.18578383000000001</v>
      </c>
      <c r="E489" s="19"/>
      <c r="F489" s="19"/>
      <c r="G489" s="19"/>
      <c r="H489" s="19"/>
      <c r="I489" s="19"/>
      <c r="J489" s="5"/>
      <c r="K489" s="5"/>
      <c r="L489" s="5"/>
      <c r="M489" s="5"/>
      <c r="N489" s="5"/>
      <c r="V489" s="40"/>
      <c r="X489" s="37">
        <v>429</v>
      </c>
      <c r="Y489" s="19"/>
      <c r="Z489" s="19">
        <v>0.74166595999999996</v>
      </c>
      <c r="AA489" s="19">
        <v>0</v>
      </c>
      <c r="AB489" s="19"/>
      <c r="AC489" s="19"/>
      <c r="AD489" s="19"/>
      <c r="AE489" s="19"/>
      <c r="AF489" s="19"/>
      <c r="AG489" s="19"/>
      <c r="AH489" s="19"/>
      <c r="AI489" s="19"/>
      <c r="AJ489" s="19"/>
      <c r="AK489" s="43"/>
      <c r="AV489" s="40"/>
    </row>
    <row r="490" spans="1:48" ht="16" x14ac:dyDescent="0.2">
      <c r="A490" s="19">
        <v>430</v>
      </c>
      <c r="B490" s="19"/>
      <c r="C490" s="19">
        <v>0.42808222000000001</v>
      </c>
      <c r="D490" s="19">
        <v>0.67452437899999995</v>
      </c>
      <c r="E490" s="19"/>
      <c r="F490" s="19"/>
      <c r="G490" s="19"/>
      <c r="H490" s="19"/>
      <c r="I490" s="19"/>
      <c r="J490" s="5"/>
      <c r="K490" s="5"/>
      <c r="L490" s="5"/>
      <c r="M490" s="5"/>
      <c r="N490" s="5"/>
      <c r="V490" s="40"/>
      <c r="X490" s="37">
        <v>430</v>
      </c>
      <c r="Y490" s="19"/>
      <c r="Z490" s="19">
        <v>0</v>
      </c>
      <c r="AA490" s="19">
        <v>0</v>
      </c>
      <c r="AB490" s="19"/>
      <c r="AC490" s="19"/>
      <c r="AD490" s="19"/>
      <c r="AE490" s="19"/>
      <c r="AF490" s="19"/>
      <c r="AG490" s="19"/>
      <c r="AH490" s="19"/>
      <c r="AI490" s="19"/>
      <c r="AJ490" s="19"/>
      <c r="AK490" s="43"/>
      <c r="AV490" s="40"/>
    </row>
    <row r="491" spans="1:48" ht="16" x14ac:dyDescent="0.2">
      <c r="A491" s="19">
        <v>431</v>
      </c>
      <c r="B491" s="19"/>
      <c r="C491" s="19">
        <v>9.8486199999999996E-2</v>
      </c>
      <c r="D491" s="19">
        <v>0.46906879200000001</v>
      </c>
      <c r="E491" s="19"/>
      <c r="F491" s="19"/>
      <c r="G491" s="19"/>
      <c r="H491" s="19"/>
      <c r="I491" s="19"/>
      <c r="J491" s="5"/>
      <c r="K491" s="5"/>
      <c r="L491" s="5"/>
      <c r="M491" s="5"/>
      <c r="N491" s="5"/>
      <c r="V491" s="40"/>
      <c r="X491" s="37">
        <v>431</v>
      </c>
      <c r="Y491" s="19"/>
      <c r="Z491" s="19">
        <v>0.35859258999999999</v>
      </c>
      <c r="AA491" s="19">
        <v>0</v>
      </c>
      <c r="AB491" s="19"/>
      <c r="AC491" s="19"/>
      <c r="AD491" s="19"/>
      <c r="AE491" s="19"/>
      <c r="AF491" s="19"/>
      <c r="AG491" s="19"/>
      <c r="AH491" s="19"/>
      <c r="AI491" s="19"/>
      <c r="AJ491" s="19"/>
      <c r="AK491" s="43"/>
      <c r="AV491" s="40"/>
    </row>
    <row r="492" spans="1:48" ht="16" x14ac:dyDescent="0.2">
      <c r="A492" s="19">
        <v>432</v>
      </c>
      <c r="B492" s="19"/>
      <c r="C492" s="19">
        <v>6.0732900000000003E-3</v>
      </c>
      <c r="D492" s="19">
        <v>0.41791268500000001</v>
      </c>
      <c r="E492" s="19"/>
      <c r="F492" s="19"/>
      <c r="G492" s="19"/>
      <c r="H492" s="19"/>
      <c r="I492" s="19"/>
      <c r="J492" s="5"/>
      <c r="K492" s="5"/>
      <c r="L492" s="5"/>
      <c r="M492" s="5"/>
      <c r="N492" s="5"/>
      <c r="V492" s="40"/>
      <c r="X492" s="37">
        <v>432</v>
      </c>
      <c r="Y492" s="19"/>
      <c r="Z492" s="19">
        <v>0</v>
      </c>
      <c r="AA492" s="19">
        <v>0</v>
      </c>
      <c r="AB492" s="19"/>
      <c r="AC492" s="19"/>
      <c r="AD492" s="19"/>
      <c r="AE492" s="19"/>
      <c r="AF492" s="19"/>
      <c r="AG492" s="19"/>
      <c r="AH492" s="19"/>
      <c r="AI492" s="19"/>
      <c r="AJ492" s="19"/>
      <c r="AK492" s="43"/>
      <c r="AV492" s="40"/>
    </row>
    <row r="493" spans="1:48" ht="16" x14ac:dyDescent="0.2">
      <c r="A493" s="19">
        <v>433</v>
      </c>
      <c r="B493" s="19"/>
      <c r="C493" s="19">
        <v>0.41902820000000002</v>
      </c>
      <c r="D493" s="19">
        <v>0.42900322000000002</v>
      </c>
      <c r="E493" s="19"/>
      <c r="F493" s="19"/>
      <c r="G493" s="19"/>
      <c r="H493" s="19"/>
      <c r="I493" s="19"/>
      <c r="J493" s="5"/>
      <c r="K493" s="5"/>
      <c r="L493" s="5"/>
      <c r="M493" s="5"/>
      <c r="N493" s="5"/>
      <c r="V493" s="40"/>
      <c r="X493" s="37">
        <v>433</v>
      </c>
      <c r="Y493" s="19"/>
      <c r="Z493" s="19">
        <v>0.44811169000000001</v>
      </c>
      <c r="AA493" s="19">
        <v>0</v>
      </c>
      <c r="AB493" s="19"/>
      <c r="AC493" s="19"/>
      <c r="AD493" s="19"/>
      <c r="AE493" s="19"/>
      <c r="AF493" s="19"/>
      <c r="AG493" s="19"/>
      <c r="AH493" s="19"/>
      <c r="AI493" s="19"/>
      <c r="AJ493" s="19"/>
      <c r="AK493" s="43"/>
      <c r="AV493" s="40"/>
    </row>
    <row r="494" spans="1:48" ht="16" x14ac:dyDescent="0.2">
      <c r="A494" s="19">
        <v>434</v>
      </c>
      <c r="B494" s="19"/>
      <c r="C494" s="19">
        <v>2.1744639999999999E-2</v>
      </c>
      <c r="D494" s="19">
        <v>0</v>
      </c>
      <c r="E494" s="19"/>
      <c r="F494" s="19"/>
      <c r="G494" s="19"/>
      <c r="H494" s="19"/>
      <c r="I494" s="19"/>
      <c r="J494" s="5"/>
      <c r="K494" s="5"/>
      <c r="L494" s="5"/>
      <c r="M494" s="5"/>
      <c r="N494" s="5"/>
      <c r="V494" s="40"/>
      <c r="X494" s="37">
        <v>434</v>
      </c>
      <c r="Y494" s="19"/>
      <c r="Z494" s="19">
        <v>0</v>
      </c>
      <c r="AA494" s="19">
        <v>0</v>
      </c>
      <c r="AB494" s="19"/>
      <c r="AC494" s="19"/>
      <c r="AD494" s="19"/>
      <c r="AE494" s="19"/>
      <c r="AF494" s="19"/>
      <c r="AG494" s="19"/>
      <c r="AH494" s="19"/>
      <c r="AI494" s="19"/>
      <c r="AJ494" s="19"/>
      <c r="AK494" s="43"/>
      <c r="AV494" s="40"/>
    </row>
    <row r="495" spans="1:48" ht="16" x14ac:dyDescent="0.2">
      <c r="A495" s="19">
        <v>435</v>
      </c>
      <c r="B495" s="19"/>
      <c r="C495" s="19">
        <v>0.46504586999999997</v>
      </c>
      <c r="D495" s="19">
        <v>0.34544820300000001</v>
      </c>
      <c r="E495" s="19"/>
      <c r="F495" s="19"/>
      <c r="G495" s="19"/>
      <c r="H495" s="19"/>
      <c r="I495" s="19"/>
      <c r="J495" s="5"/>
      <c r="K495" s="5"/>
      <c r="L495" s="5"/>
      <c r="M495" s="5"/>
      <c r="N495" s="5"/>
      <c r="V495" s="40"/>
      <c r="X495" s="37">
        <v>435</v>
      </c>
      <c r="Y495" s="19"/>
      <c r="Z495" s="19">
        <v>0</v>
      </c>
      <c r="AA495" s="19">
        <v>0</v>
      </c>
      <c r="AB495" s="19"/>
      <c r="AC495" s="19"/>
      <c r="AD495" s="19"/>
      <c r="AE495" s="19"/>
      <c r="AF495" s="19"/>
      <c r="AG495" s="19"/>
      <c r="AH495" s="19"/>
      <c r="AI495" s="19"/>
      <c r="AJ495" s="19"/>
      <c r="AK495" s="43"/>
      <c r="AV495" s="40"/>
    </row>
    <row r="496" spans="1:48" ht="16" x14ac:dyDescent="0.2">
      <c r="A496" s="19">
        <v>436</v>
      </c>
      <c r="B496" s="19"/>
      <c r="C496" s="19">
        <v>0</v>
      </c>
      <c r="D496" s="19">
        <v>0.16078646199999999</v>
      </c>
      <c r="E496" s="19"/>
      <c r="F496" s="19"/>
      <c r="G496" s="19"/>
      <c r="H496" s="19"/>
      <c r="I496" s="19"/>
      <c r="J496" s="5"/>
      <c r="K496" s="5"/>
      <c r="L496" s="5"/>
      <c r="M496" s="5"/>
      <c r="N496" s="5"/>
      <c r="V496" s="40"/>
      <c r="X496" s="37">
        <v>436</v>
      </c>
      <c r="Y496" s="19"/>
      <c r="Z496" s="19">
        <v>0.37445676</v>
      </c>
      <c r="AA496" s="19">
        <v>0</v>
      </c>
      <c r="AB496" s="19"/>
      <c r="AC496" s="19"/>
      <c r="AD496" s="19"/>
      <c r="AE496" s="19"/>
      <c r="AF496" s="19"/>
      <c r="AG496" s="19"/>
      <c r="AH496" s="19"/>
      <c r="AI496" s="19"/>
      <c r="AJ496" s="19"/>
      <c r="AK496" s="43"/>
      <c r="AV496" s="40"/>
    </row>
    <row r="497" spans="1:48" ht="16" x14ac:dyDescent="0.2">
      <c r="A497" s="19">
        <v>437</v>
      </c>
      <c r="B497" s="19"/>
      <c r="C497" s="19">
        <v>0.40655720000000001</v>
      </c>
      <c r="D497" s="19">
        <v>0</v>
      </c>
      <c r="E497" s="19"/>
      <c r="F497" s="19"/>
      <c r="G497" s="19"/>
      <c r="H497" s="19"/>
      <c r="I497" s="19"/>
      <c r="J497" s="5"/>
      <c r="K497" s="5"/>
      <c r="L497" s="5"/>
      <c r="M497" s="5"/>
      <c r="N497" s="5"/>
      <c r="V497" s="40"/>
      <c r="X497" s="37">
        <v>437</v>
      </c>
      <c r="Y497" s="19"/>
      <c r="Z497" s="19">
        <v>0</v>
      </c>
      <c r="AA497" s="19">
        <v>0</v>
      </c>
      <c r="AB497" s="19"/>
      <c r="AC497" s="19"/>
      <c r="AD497" s="19"/>
      <c r="AE497" s="19"/>
      <c r="AF497" s="19"/>
      <c r="AG497" s="19"/>
      <c r="AH497" s="19"/>
      <c r="AI497" s="19"/>
      <c r="AJ497" s="19"/>
      <c r="AK497" s="43"/>
      <c r="AV497" s="40"/>
    </row>
    <row r="498" spans="1:48" ht="16" x14ac:dyDescent="0.2">
      <c r="A498" s="19">
        <v>438</v>
      </c>
      <c r="B498" s="19"/>
      <c r="C498" s="19">
        <v>0.59934224999999997</v>
      </c>
      <c r="D498" s="19">
        <v>0.46152800799999999</v>
      </c>
      <c r="E498" s="19"/>
      <c r="F498" s="19"/>
      <c r="G498" s="19"/>
      <c r="H498" s="19"/>
      <c r="I498" s="19"/>
      <c r="J498" s="5"/>
      <c r="K498" s="5"/>
      <c r="L498" s="5"/>
      <c r="M498" s="5"/>
      <c r="N498" s="5"/>
      <c r="V498" s="40"/>
      <c r="X498" s="37">
        <v>438</v>
      </c>
      <c r="Y498" s="19"/>
      <c r="Z498" s="19">
        <v>0.57572610999999996</v>
      </c>
      <c r="AA498" s="19">
        <v>0</v>
      </c>
      <c r="AB498" s="19"/>
      <c r="AC498" s="19"/>
      <c r="AD498" s="19"/>
      <c r="AE498" s="19"/>
      <c r="AF498" s="19"/>
      <c r="AG498" s="19"/>
      <c r="AH498" s="19"/>
      <c r="AI498" s="19"/>
      <c r="AJ498" s="19"/>
      <c r="AK498" s="43"/>
      <c r="AV498" s="40"/>
    </row>
    <row r="499" spans="1:48" ht="16" x14ac:dyDescent="0.2">
      <c r="A499" s="19">
        <v>439</v>
      </c>
      <c r="B499" s="19"/>
      <c r="C499" s="19">
        <v>0</v>
      </c>
      <c r="D499" s="19">
        <v>0.72906732799999996</v>
      </c>
      <c r="E499" s="19"/>
      <c r="F499" s="19"/>
      <c r="G499" s="19"/>
      <c r="H499" s="19"/>
      <c r="I499" s="19"/>
      <c r="J499" s="5"/>
      <c r="K499" s="5"/>
      <c r="L499" s="5"/>
      <c r="M499" s="5"/>
      <c r="N499" s="5"/>
      <c r="V499" s="40"/>
      <c r="X499" s="37">
        <v>439</v>
      </c>
      <c r="Y499" s="19"/>
      <c r="Z499" s="19">
        <v>0.87833530999999998</v>
      </c>
      <c r="AA499" s="19">
        <v>0</v>
      </c>
      <c r="AB499" s="19"/>
      <c r="AC499" s="19"/>
      <c r="AD499" s="19"/>
      <c r="AE499" s="19"/>
      <c r="AF499" s="19"/>
      <c r="AG499" s="19"/>
      <c r="AH499" s="19"/>
      <c r="AI499" s="19"/>
      <c r="AJ499" s="19"/>
      <c r="AK499" s="43"/>
      <c r="AV499" s="40"/>
    </row>
    <row r="500" spans="1:48" ht="16" x14ac:dyDescent="0.2">
      <c r="A500" s="19">
        <v>440</v>
      </c>
      <c r="B500" s="19"/>
      <c r="C500" s="19">
        <v>0</v>
      </c>
      <c r="D500" s="19">
        <v>0.37979163100000002</v>
      </c>
      <c r="E500" s="19"/>
      <c r="F500" s="19"/>
      <c r="G500" s="19"/>
      <c r="H500" s="19"/>
      <c r="I500" s="19"/>
      <c r="J500" s="5"/>
      <c r="K500" s="5"/>
      <c r="L500" s="5"/>
      <c r="M500" s="5"/>
      <c r="N500" s="5"/>
      <c r="V500" s="40"/>
      <c r="X500" s="37">
        <v>440</v>
      </c>
      <c r="Y500" s="19"/>
      <c r="Z500" s="19">
        <v>0</v>
      </c>
      <c r="AA500" s="19">
        <v>0</v>
      </c>
      <c r="AB500" s="19"/>
      <c r="AC500" s="19"/>
      <c r="AD500" s="19"/>
      <c r="AE500" s="19"/>
      <c r="AF500" s="19"/>
      <c r="AG500" s="19"/>
      <c r="AH500" s="19"/>
      <c r="AI500" s="19"/>
      <c r="AJ500" s="19"/>
      <c r="AK500" s="43"/>
      <c r="AV500" s="40"/>
    </row>
    <row r="501" spans="1:48" ht="16" x14ac:dyDescent="0.2">
      <c r="A501" s="19">
        <v>441</v>
      </c>
      <c r="B501" s="19"/>
      <c r="C501" s="19">
        <v>0.79262140999999997</v>
      </c>
      <c r="D501" s="19">
        <v>0.32357996300000003</v>
      </c>
      <c r="E501" s="19"/>
      <c r="F501" s="19"/>
      <c r="G501" s="19"/>
      <c r="H501" s="19"/>
      <c r="I501" s="19"/>
      <c r="J501" s="5"/>
      <c r="K501" s="5"/>
      <c r="L501" s="5"/>
      <c r="M501" s="5"/>
      <c r="N501" s="5"/>
      <c r="V501" s="40"/>
      <c r="X501" s="37">
        <v>441</v>
      </c>
      <c r="Y501" s="19"/>
      <c r="Z501" s="19">
        <v>0.51223215</v>
      </c>
      <c r="AA501" s="19">
        <v>0</v>
      </c>
      <c r="AB501" s="19"/>
      <c r="AC501" s="19"/>
      <c r="AD501" s="19"/>
      <c r="AE501" s="19"/>
      <c r="AF501" s="19"/>
      <c r="AG501" s="19"/>
      <c r="AH501" s="19"/>
      <c r="AI501" s="19"/>
      <c r="AJ501" s="19"/>
      <c r="AK501" s="43"/>
      <c r="AV501" s="40"/>
    </row>
    <row r="502" spans="1:48" ht="16" x14ac:dyDescent="0.2">
      <c r="A502" s="19">
        <v>442</v>
      </c>
      <c r="B502" s="19"/>
      <c r="C502" s="19">
        <v>0.23443515000000001</v>
      </c>
      <c r="D502" s="19">
        <v>0.13528479400000001</v>
      </c>
      <c r="E502" s="19"/>
      <c r="F502" s="19"/>
      <c r="G502" s="19"/>
      <c r="H502" s="19"/>
      <c r="I502" s="19"/>
      <c r="J502" s="5"/>
      <c r="K502" s="5"/>
      <c r="L502" s="5"/>
      <c r="M502" s="5"/>
      <c r="N502" s="5"/>
      <c r="V502" s="40"/>
      <c r="X502" s="37">
        <v>442</v>
      </c>
      <c r="Y502" s="19"/>
      <c r="Z502" s="19">
        <v>0</v>
      </c>
      <c r="AA502" s="19">
        <v>0</v>
      </c>
      <c r="AB502" s="19"/>
      <c r="AC502" s="19"/>
      <c r="AD502" s="19"/>
      <c r="AE502" s="19"/>
      <c r="AF502" s="19"/>
      <c r="AG502" s="19"/>
      <c r="AH502" s="19"/>
      <c r="AI502" s="19"/>
      <c r="AJ502" s="19"/>
      <c r="AK502" s="43"/>
      <c r="AV502" s="40"/>
    </row>
    <row r="503" spans="1:48" ht="16" x14ac:dyDescent="0.2">
      <c r="A503" s="19">
        <v>443</v>
      </c>
      <c r="B503" s="19"/>
      <c r="C503" s="19">
        <v>0.78891652000000001</v>
      </c>
      <c r="D503" s="19">
        <v>0.29311293599999999</v>
      </c>
      <c r="E503" s="19"/>
      <c r="F503" s="19"/>
      <c r="G503" s="19"/>
      <c r="H503" s="19"/>
      <c r="I503" s="19"/>
      <c r="J503" s="5"/>
      <c r="K503" s="5"/>
      <c r="L503" s="5"/>
      <c r="M503" s="5"/>
      <c r="N503" s="5"/>
      <c r="V503" s="40"/>
      <c r="X503" s="37">
        <v>443</v>
      </c>
      <c r="Y503" s="19"/>
      <c r="Z503" s="19">
        <v>0.89992046999999997</v>
      </c>
      <c r="AA503" s="19">
        <v>0</v>
      </c>
      <c r="AB503" s="19"/>
      <c r="AC503" s="19"/>
      <c r="AD503" s="19"/>
      <c r="AE503" s="19"/>
      <c r="AF503" s="19"/>
      <c r="AG503" s="19"/>
      <c r="AH503" s="19"/>
      <c r="AI503" s="19"/>
      <c r="AJ503" s="19"/>
      <c r="AK503" s="43"/>
      <c r="AV503" s="40"/>
    </row>
    <row r="504" spans="1:48" ht="16" x14ac:dyDescent="0.2">
      <c r="A504" s="19">
        <v>444</v>
      </c>
      <c r="B504" s="19"/>
      <c r="C504" s="19">
        <v>4.4235650000000001E-2</v>
      </c>
      <c r="D504" s="19">
        <v>0</v>
      </c>
      <c r="E504" s="19"/>
      <c r="F504" s="19"/>
      <c r="G504" s="19"/>
      <c r="H504" s="19"/>
      <c r="I504" s="19"/>
      <c r="J504" s="5"/>
      <c r="K504" s="5"/>
      <c r="L504" s="5"/>
      <c r="M504" s="5"/>
      <c r="N504" s="5"/>
      <c r="V504" s="40"/>
      <c r="X504" s="37">
        <v>444</v>
      </c>
      <c r="Y504" s="19"/>
      <c r="Z504" s="19">
        <v>0</v>
      </c>
      <c r="AA504" s="19">
        <v>0</v>
      </c>
      <c r="AB504" s="19"/>
      <c r="AC504" s="19"/>
      <c r="AD504" s="19"/>
      <c r="AE504" s="19"/>
      <c r="AF504" s="19"/>
      <c r="AG504" s="19"/>
      <c r="AH504" s="19"/>
      <c r="AI504" s="19"/>
      <c r="AJ504" s="19"/>
      <c r="AK504" s="43"/>
      <c r="AV504" s="40"/>
    </row>
    <row r="505" spans="1:48" ht="16" x14ac:dyDescent="0.2">
      <c r="A505" s="19">
        <v>445</v>
      </c>
      <c r="B505" s="19"/>
      <c r="C505" s="19">
        <v>0.30107276999999999</v>
      </c>
      <c r="D505" s="19">
        <v>0</v>
      </c>
      <c r="E505" s="19"/>
      <c r="F505" s="19"/>
      <c r="G505" s="19"/>
      <c r="H505" s="19"/>
      <c r="I505" s="19"/>
      <c r="J505" s="5"/>
      <c r="K505" s="5"/>
      <c r="L505" s="5"/>
      <c r="M505" s="5"/>
      <c r="N505" s="5"/>
      <c r="V505" s="40"/>
      <c r="X505" s="37">
        <v>445</v>
      </c>
      <c r="Y505" s="19"/>
      <c r="Z505" s="19">
        <v>0.27662283999999998</v>
      </c>
      <c r="AA505" s="19">
        <v>0</v>
      </c>
      <c r="AB505" s="19"/>
      <c r="AC505" s="19"/>
      <c r="AD505" s="19"/>
      <c r="AE505" s="19"/>
      <c r="AF505" s="19"/>
      <c r="AG505" s="19"/>
      <c r="AH505" s="19"/>
      <c r="AI505" s="19"/>
      <c r="AJ505" s="19"/>
      <c r="AK505" s="43"/>
      <c r="AV505" s="40"/>
    </row>
    <row r="506" spans="1:48" ht="16" x14ac:dyDescent="0.2">
      <c r="A506" s="19">
        <v>446</v>
      </c>
      <c r="B506" s="19"/>
      <c r="C506" s="19">
        <v>0</v>
      </c>
      <c r="D506" s="19">
        <v>1</v>
      </c>
      <c r="E506" s="19"/>
      <c r="F506" s="19"/>
      <c r="G506" s="19"/>
      <c r="H506" s="19"/>
      <c r="I506" s="19"/>
      <c r="J506" s="5"/>
      <c r="K506" s="5"/>
      <c r="L506" s="5"/>
      <c r="M506" s="5"/>
      <c r="N506" s="5"/>
      <c r="V506" s="40"/>
      <c r="X506" s="37">
        <v>446</v>
      </c>
      <c r="Y506" s="19"/>
      <c r="Z506" s="19">
        <v>0.35979676999999999</v>
      </c>
      <c r="AA506" s="19">
        <v>0</v>
      </c>
      <c r="AB506" s="19"/>
      <c r="AC506" s="19"/>
      <c r="AD506" s="19"/>
      <c r="AE506" s="19"/>
      <c r="AF506" s="19"/>
      <c r="AG506" s="19"/>
      <c r="AH506" s="19"/>
      <c r="AI506" s="19"/>
      <c r="AJ506" s="19"/>
      <c r="AK506" s="43"/>
      <c r="AV506" s="40"/>
    </row>
    <row r="507" spans="1:48" ht="16" x14ac:dyDescent="0.2">
      <c r="A507" s="19">
        <v>447</v>
      </c>
      <c r="B507" s="19"/>
      <c r="C507" s="19">
        <v>0.24495085</v>
      </c>
      <c r="D507" s="19">
        <v>0.46723995299999999</v>
      </c>
      <c r="E507" s="19"/>
      <c r="F507" s="19"/>
      <c r="G507" s="19"/>
      <c r="H507" s="19"/>
      <c r="I507" s="19"/>
      <c r="J507" s="5"/>
      <c r="K507" s="5"/>
      <c r="L507" s="5"/>
      <c r="M507" s="5"/>
      <c r="N507" s="5"/>
      <c r="V507" s="40"/>
      <c r="X507" s="37">
        <v>447</v>
      </c>
      <c r="Y507" s="19"/>
      <c r="Z507" s="19">
        <v>6.3005699999999998E-2</v>
      </c>
      <c r="AA507" s="19">
        <v>0</v>
      </c>
      <c r="AB507" s="19"/>
      <c r="AC507" s="19"/>
      <c r="AD507" s="19"/>
      <c r="AE507" s="19"/>
      <c r="AF507" s="19"/>
      <c r="AG507" s="19"/>
      <c r="AH507" s="19"/>
      <c r="AI507" s="19"/>
      <c r="AJ507" s="19"/>
      <c r="AK507" s="43"/>
      <c r="AV507" s="40"/>
    </row>
    <row r="508" spans="1:48" ht="16" x14ac:dyDescent="0.2">
      <c r="A508" s="19">
        <v>448</v>
      </c>
      <c r="B508" s="19"/>
      <c r="C508" s="19">
        <v>6.6487320000000003E-2</v>
      </c>
      <c r="D508" s="19">
        <v>0.21475407499999999</v>
      </c>
      <c r="E508" s="19"/>
      <c r="F508" s="19"/>
      <c r="G508" s="19"/>
      <c r="H508" s="19"/>
      <c r="I508" s="19"/>
      <c r="J508" s="5"/>
      <c r="K508" s="5"/>
      <c r="L508" s="5"/>
      <c r="M508" s="5"/>
      <c r="N508" s="5"/>
      <c r="V508" s="40"/>
      <c r="X508" s="37">
        <v>448</v>
      </c>
      <c r="Y508" s="19"/>
      <c r="Z508" s="19">
        <v>0</v>
      </c>
      <c r="AA508" s="19">
        <v>0</v>
      </c>
      <c r="AB508" s="19"/>
      <c r="AC508" s="19"/>
      <c r="AD508" s="19"/>
      <c r="AE508" s="19"/>
      <c r="AF508" s="19"/>
      <c r="AG508" s="19"/>
      <c r="AH508" s="19"/>
      <c r="AI508" s="19"/>
      <c r="AJ508" s="19"/>
      <c r="AK508" s="43"/>
      <c r="AV508" s="40"/>
    </row>
    <row r="509" spans="1:48" ht="16" x14ac:dyDescent="0.2">
      <c r="A509" s="19">
        <v>449</v>
      </c>
      <c r="B509" s="19"/>
      <c r="C509" s="19">
        <v>0.20367282</v>
      </c>
      <c r="D509" s="19">
        <v>0.37372632</v>
      </c>
      <c r="E509" s="19"/>
      <c r="F509" s="19"/>
      <c r="G509" s="19"/>
      <c r="H509" s="19"/>
      <c r="I509" s="19"/>
      <c r="J509" s="5"/>
      <c r="K509" s="5"/>
      <c r="L509" s="5"/>
      <c r="M509" s="5"/>
      <c r="N509" s="5"/>
      <c r="V509" s="40"/>
      <c r="X509" s="37">
        <v>449</v>
      </c>
      <c r="Y509" s="19"/>
      <c r="Z509" s="19">
        <v>0</v>
      </c>
      <c r="AA509" s="19">
        <v>0</v>
      </c>
      <c r="AB509" s="19"/>
      <c r="AC509" s="19"/>
      <c r="AD509" s="19"/>
      <c r="AE509" s="19"/>
      <c r="AF509" s="19"/>
      <c r="AG509" s="19"/>
      <c r="AH509" s="19"/>
      <c r="AI509" s="19"/>
      <c r="AJ509" s="19"/>
      <c r="AK509" s="43"/>
      <c r="AV509" s="40"/>
    </row>
    <row r="510" spans="1:48" ht="16" x14ac:dyDescent="0.2">
      <c r="A510" s="19">
        <v>450</v>
      </c>
      <c r="B510" s="19"/>
      <c r="C510" s="19">
        <v>0</v>
      </c>
      <c r="D510" s="19">
        <v>0</v>
      </c>
      <c r="E510" s="19"/>
      <c r="F510" s="19"/>
      <c r="G510" s="19"/>
      <c r="H510" s="19"/>
      <c r="I510" s="19"/>
      <c r="J510" s="5"/>
      <c r="K510" s="5"/>
      <c r="L510" s="5"/>
      <c r="M510" s="5"/>
      <c r="N510" s="5"/>
      <c r="V510" s="40"/>
      <c r="X510" s="37">
        <v>450</v>
      </c>
      <c r="Y510" s="19"/>
      <c r="Z510" s="19">
        <v>0</v>
      </c>
      <c r="AA510" s="19">
        <v>0</v>
      </c>
      <c r="AB510" s="19"/>
      <c r="AC510" s="19"/>
      <c r="AD510" s="19"/>
      <c r="AE510" s="19"/>
      <c r="AF510" s="19"/>
      <c r="AG510" s="19"/>
      <c r="AH510" s="19"/>
      <c r="AI510" s="19"/>
      <c r="AJ510" s="19"/>
      <c r="AK510" s="43"/>
      <c r="AV510" s="40"/>
    </row>
    <row r="511" spans="1:48" ht="16" x14ac:dyDescent="0.2">
      <c r="A511" s="19">
        <v>451</v>
      </c>
      <c r="B511" s="19"/>
      <c r="C511" s="19">
        <v>0</v>
      </c>
      <c r="D511" s="19">
        <v>0.37935096000000001</v>
      </c>
      <c r="E511" s="19"/>
      <c r="F511" s="19"/>
      <c r="G511" s="19"/>
      <c r="H511" s="19"/>
      <c r="I511" s="19"/>
      <c r="J511" s="5"/>
      <c r="K511" s="5"/>
      <c r="L511" s="5"/>
      <c r="M511" s="5"/>
      <c r="N511" s="5"/>
      <c r="V511" s="40"/>
      <c r="X511" s="37">
        <v>451</v>
      </c>
      <c r="Y511" s="19"/>
      <c r="Z511" s="19">
        <v>0.25813437</v>
      </c>
      <c r="AA511" s="19">
        <v>0</v>
      </c>
      <c r="AB511" s="19"/>
      <c r="AC511" s="19"/>
      <c r="AD511" s="19"/>
      <c r="AE511" s="19"/>
      <c r="AF511" s="19"/>
      <c r="AG511" s="19"/>
      <c r="AH511" s="19"/>
      <c r="AI511" s="19"/>
      <c r="AJ511" s="19"/>
      <c r="AK511" s="43"/>
      <c r="AV511" s="40"/>
    </row>
    <row r="512" spans="1:48" ht="16" x14ac:dyDescent="0.2">
      <c r="A512" s="19">
        <v>452</v>
      </c>
      <c r="B512" s="19"/>
      <c r="C512" s="19">
        <v>0</v>
      </c>
      <c r="D512" s="19">
        <v>0.43054057299999998</v>
      </c>
      <c r="E512" s="19"/>
      <c r="F512" s="19"/>
      <c r="G512" s="19"/>
      <c r="H512" s="19"/>
      <c r="I512" s="19"/>
      <c r="J512" s="5"/>
      <c r="K512" s="5"/>
      <c r="L512" s="5"/>
      <c r="M512" s="5"/>
      <c r="N512" s="5"/>
      <c r="V512" s="40"/>
      <c r="X512" s="37">
        <v>452</v>
      </c>
      <c r="Y512" s="19"/>
      <c r="Z512" s="19">
        <v>0.26184121999999999</v>
      </c>
      <c r="AA512" s="19">
        <v>0</v>
      </c>
      <c r="AB512" s="19"/>
      <c r="AC512" s="19"/>
      <c r="AD512" s="19"/>
      <c r="AE512" s="19"/>
      <c r="AF512" s="19"/>
      <c r="AG512" s="19"/>
      <c r="AH512" s="19"/>
      <c r="AI512" s="19"/>
      <c r="AJ512" s="19"/>
      <c r="AK512" s="43"/>
      <c r="AV512" s="40"/>
    </row>
    <row r="513" spans="1:48" ht="16" x14ac:dyDescent="0.2">
      <c r="A513" s="19">
        <v>453</v>
      </c>
      <c r="B513" s="19"/>
      <c r="C513" s="19">
        <v>5.7774480000000003E-2</v>
      </c>
      <c r="D513" s="19">
        <v>0.33873821300000001</v>
      </c>
      <c r="E513" s="19"/>
      <c r="F513" s="19"/>
      <c r="G513" s="19"/>
      <c r="H513" s="19"/>
      <c r="I513" s="19"/>
      <c r="J513" s="5"/>
      <c r="K513" s="5"/>
      <c r="L513" s="5"/>
      <c r="M513" s="5"/>
      <c r="N513" s="5"/>
      <c r="V513" s="40"/>
      <c r="X513" s="37">
        <v>453</v>
      </c>
      <c r="Y513" s="19"/>
      <c r="Z513" s="19">
        <v>0.3129556</v>
      </c>
      <c r="AA513" s="19">
        <v>0</v>
      </c>
      <c r="AB513" s="19"/>
      <c r="AC513" s="19"/>
      <c r="AD513" s="19"/>
      <c r="AE513" s="19"/>
      <c r="AF513" s="19"/>
      <c r="AG513" s="19"/>
      <c r="AH513" s="19"/>
      <c r="AI513" s="19"/>
      <c r="AJ513" s="19"/>
      <c r="AK513" s="43"/>
      <c r="AV513" s="40"/>
    </row>
    <row r="514" spans="1:48" ht="16" x14ac:dyDescent="0.2">
      <c r="A514" s="19">
        <v>454</v>
      </c>
      <c r="B514" s="19"/>
      <c r="C514" s="19">
        <v>0.30296902999999997</v>
      </c>
      <c r="D514" s="19">
        <v>0.45428986500000001</v>
      </c>
      <c r="E514" s="19"/>
      <c r="F514" s="19"/>
      <c r="G514" s="19"/>
      <c r="H514" s="19"/>
      <c r="I514" s="19"/>
      <c r="J514" s="5"/>
      <c r="K514" s="5"/>
      <c r="L514" s="5"/>
      <c r="M514" s="5"/>
      <c r="N514" s="5"/>
      <c r="V514" s="40"/>
      <c r="X514" s="37">
        <v>454</v>
      </c>
      <c r="Y514" s="19"/>
      <c r="Z514" s="19">
        <v>0</v>
      </c>
      <c r="AA514" s="19">
        <v>0</v>
      </c>
      <c r="AB514" s="19"/>
      <c r="AC514" s="19"/>
      <c r="AD514" s="19"/>
      <c r="AE514" s="19"/>
      <c r="AF514" s="19"/>
      <c r="AG514" s="19"/>
      <c r="AH514" s="19"/>
      <c r="AI514" s="19"/>
      <c r="AJ514" s="19"/>
      <c r="AK514" s="43"/>
      <c r="AV514" s="40"/>
    </row>
    <row r="515" spans="1:48" ht="16" x14ac:dyDescent="0.2">
      <c r="A515" s="19">
        <v>455</v>
      </c>
      <c r="B515" s="19"/>
      <c r="C515" s="19">
        <v>0.26787317999999999</v>
      </c>
      <c r="D515" s="19">
        <v>0</v>
      </c>
      <c r="E515" s="19"/>
      <c r="F515" s="19"/>
      <c r="G515" s="19"/>
      <c r="H515" s="19"/>
      <c r="I515" s="19"/>
      <c r="J515" s="5"/>
      <c r="K515" s="5"/>
      <c r="L515" s="5"/>
      <c r="M515" s="5"/>
      <c r="N515" s="5"/>
      <c r="V515" s="40"/>
      <c r="X515" s="37">
        <v>455</v>
      </c>
      <c r="Y515" s="19"/>
      <c r="Z515" s="19">
        <v>0</v>
      </c>
      <c r="AA515" s="19">
        <v>0</v>
      </c>
      <c r="AB515" s="19"/>
      <c r="AC515" s="19"/>
      <c r="AD515" s="19"/>
      <c r="AE515" s="19"/>
      <c r="AF515" s="19"/>
      <c r="AG515" s="19"/>
      <c r="AH515" s="19"/>
      <c r="AI515" s="19"/>
      <c r="AJ515" s="19"/>
      <c r="AK515" s="43"/>
      <c r="AV515" s="40"/>
    </row>
    <row r="516" spans="1:48" ht="16" x14ac:dyDescent="0.2">
      <c r="A516" s="19">
        <v>456</v>
      </c>
      <c r="B516" s="19"/>
      <c r="C516" s="19">
        <v>0</v>
      </c>
      <c r="D516" s="19">
        <v>0.36911877399999998</v>
      </c>
      <c r="E516" s="19"/>
      <c r="F516" s="19"/>
      <c r="G516" s="19"/>
      <c r="H516" s="19"/>
      <c r="I516" s="19"/>
      <c r="J516" s="5"/>
      <c r="K516" s="5"/>
      <c r="L516" s="5"/>
      <c r="M516" s="5"/>
      <c r="N516" s="5"/>
      <c r="V516" s="40"/>
      <c r="X516" s="37">
        <v>456</v>
      </c>
      <c r="Y516" s="19"/>
      <c r="Z516" s="19">
        <v>0</v>
      </c>
      <c r="AA516" s="19">
        <v>0</v>
      </c>
      <c r="AB516" s="19"/>
      <c r="AC516" s="19"/>
      <c r="AD516" s="19"/>
      <c r="AE516" s="19"/>
      <c r="AF516" s="19"/>
      <c r="AG516" s="19"/>
      <c r="AH516" s="19"/>
      <c r="AI516" s="19"/>
      <c r="AJ516" s="19"/>
      <c r="AK516" s="43"/>
      <c r="AV516" s="40"/>
    </row>
    <row r="517" spans="1:48" ht="16" x14ac:dyDescent="0.2">
      <c r="A517" s="19">
        <v>457</v>
      </c>
      <c r="B517" s="19"/>
      <c r="C517" s="19">
        <v>0.12160936</v>
      </c>
      <c r="D517" s="19">
        <v>0</v>
      </c>
      <c r="E517" s="19"/>
      <c r="F517" s="19"/>
      <c r="G517" s="19"/>
      <c r="H517" s="19"/>
      <c r="I517" s="19"/>
      <c r="J517" s="5"/>
      <c r="K517" s="5"/>
      <c r="L517" s="5"/>
      <c r="M517" s="5"/>
      <c r="N517" s="5"/>
      <c r="V517" s="40"/>
      <c r="X517" s="37">
        <v>457</v>
      </c>
      <c r="Y517" s="19"/>
      <c r="Z517" s="19">
        <v>0</v>
      </c>
      <c r="AA517" s="19">
        <v>0</v>
      </c>
      <c r="AB517" s="19"/>
      <c r="AC517" s="19"/>
      <c r="AD517" s="19"/>
      <c r="AE517" s="19"/>
      <c r="AF517" s="19"/>
      <c r="AG517" s="19"/>
      <c r="AH517" s="19"/>
      <c r="AI517" s="19"/>
      <c r="AJ517" s="19"/>
      <c r="AK517" s="43"/>
      <c r="AV517" s="40"/>
    </row>
    <row r="518" spans="1:48" ht="16" x14ac:dyDescent="0.2">
      <c r="A518" s="19">
        <v>458</v>
      </c>
      <c r="B518" s="19"/>
      <c r="C518" s="19">
        <v>0.24226450999999999</v>
      </c>
      <c r="D518" s="19">
        <v>0.36044902699999998</v>
      </c>
      <c r="E518" s="19"/>
      <c r="F518" s="19"/>
      <c r="G518" s="19"/>
      <c r="H518" s="19"/>
      <c r="I518" s="19"/>
      <c r="J518" s="5"/>
      <c r="K518" s="5"/>
      <c r="L518" s="5"/>
      <c r="M518" s="5"/>
      <c r="N518" s="5"/>
      <c r="V518" s="40"/>
      <c r="X518" s="37">
        <v>458</v>
      </c>
      <c r="Y518" s="19"/>
      <c r="Z518" s="19">
        <v>0</v>
      </c>
      <c r="AA518" s="19">
        <v>0</v>
      </c>
      <c r="AB518" s="19"/>
      <c r="AC518" s="19"/>
      <c r="AD518" s="19"/>
      <c r="AE518" s="19"/>
      <c r="AF518" s="19"/>
      <c r="AG518" s="19"/>
      <c r="AH518" s="19"/>
      <c r="AI518" s="19"/>
      <c r="AJ518" s="19"/>
      <c r="AK518" s="43"/>
      <c r="AV518" s="40"/>
    </row>
    <row r="519" spans="1:48" ht="16" x14ac:dyDescent="0.2">
      <c r="A519" s="19">
        <v>459</v>
      </c>
      <c r="B519" s="19"/>
      <c r="C519" s="19">
        <v>0.76777037000000004</v>
      </c>
      <c r="D519" s="19">
        <v>0.32051066</v>
      </c>
      <c r="E519" s="19"/>
      <c r="F519" s="19"/>
      <c r="G519" s="19"/>
      <c r="H519" s="19"/>
      <c r="I519" s="19"/>
      <c r="J519" s="5"/>
      <c r="K519" s="5"/>
      <c r="L519" s="5"/>
      <c r="M519" s="5"/>
      <c r="N519" s="5"/>
      <c r="V519" s="40"/>
      <c r="X519" s="37">
        <v>459</v>
      </c>
      <c r="Y519" s="19"/>
      <c r="Z519" s="19">
        <v>0.11645158999999999</v>
      </c>
      <c r="AA519" s="19">
        <v>0</v>
      </c>
      <c r="AB519" s="19"/>
      <c r="AC519" s="19"/>
      <c r="AD519" s="19"/>
      <c r="AE519" s="19"/>
      <c r="AF519" s="19"/>
      <c r="AG519" s="19"/>
      <c r="AH519" s="19"/>
      <c r="AI519" s="19"/>
      <c r="AJ519" s="19"/>
      <c r="AK519" s="43"/>
      <c r="AV519" s="40"/>
    </row>
    <row r="520" spans="1:48" ht="16" x14ac:dyDescent="0.2">
      <c r="A520" s="19">
        <v>460</v>
      </c>
      <c r="B520" s="19"/>
      <c r="C520" s="19">
        <v>0</v>
      </c>
      <c r="D520" s="19">
        <v>0.41866172400000001</v>
      </c>
      <c r="E520" s="19"/>
      <c r="F520" s="19"/>
      <c r="G520" s="19"/>
      <c r="H520" s="19"/>
      <c r="I520" s="19"/>
      <c r="J520" s="5"/>
      <c r="K520" s="5"/>
      <c r="L520" s="5"/>
      <c r="M520" s="5"/>
      <c r="N520" s="5"/>
      <c r="V520" s="40"/>
      <c r="X520" s="37">
        <v>460</v>
      </c>
      <c r="Y520" s="19"/>
      <c r="Z520" s="19">
        <v>0</v>
      </c>
      <c r="AA520" s="19">
        <v>0</v>
      </c>
      <c r="AB520" s="19"/>
      <c r="AC520" s="19"/>
      <c r="AD520" s="19"/>
      <c r="AE520" s="19"/>
      <c r="AF520" s="19"/>
      <c r="AG520" s="19"/>
      <c r="AH520" s="19"/>
      <c r="AI520" s="19"/>
      <c r="AJ520" s="19"/>
      <c r="AK520" s="43"/>
      <c r="AV520" s="40"/>
    </row>
    <row r="521" spans="1:48" ht="16" x14ac:dyDescent="0.2">
      <c r="A521" s="19">
        <v>461</v>
      </c>
      <c r="B521" s="19"/>
      <c r="C521" s="19">
        <v>0.48795031999999999</v>
      </c>
      <c r="D521" s="19">
        <v>0.36542223000000001</v>
      </c>
      <c r="E521" s="19"/>
      <c r="F521" s="19"/>
      <c r="G521" s="19"/>
      <c r="H521" s="19"/>
      <c r="I521" s="19"/>
      <c r="J521" s="5"/>
      <c r="K521" s="5"/>
      <c r="L521" s="5"/>
      <c r="M521" s="5"/>
      <c r="N521" s="5"/>
      <c r="V521" s="40"/>
      <c r="X521" s="37">
        <v>461</v>
      </c>
      <c r="Y521" s="19"/>
      <c r="Z521" s="19">
        <v>0</v>
      </c>
      <c r="AA521" s="19">
        <v>0</v>
      </c>
      <c r="AB521" s="19"/>
      <c r="AC521" s="19"/>
      <c r="AD521" s="19"/>
      <c r="AE521" s="19"/>
      <c r="AF521" s="19"/>
      <c r="AG521" s="19"/>
      <c r="AH521" s="19"/>
      <c r="AI521" s="19"/>
      <c r="AJ521" s="19"/>
      <c r="AK521" s="43"/>
      <c r="AV521" s="40"/>
    </row>
    <row r="522" spans="1:48" ht="16" x14ac:dyDescent="0.2">
      <c r="A522" s="19">
        <v>462</v>
      </c>
      <c r="B522" s="19"/>
      <c r="C522" s="19">
        <v>0</v>
      </c>
      <c r="D522" s="19">
        <v>0</v>
      </c>
      <c r="E522" s="19"/>
      <c r="F522" s="19"/>
      <c r="G522" s="19"/>
      <c r="H522" s="19"/>
      <c r="I522" s="19"/>
      <c r="J522" s="5"/>
      <c r="K522" s="5"/>
      <c r="L522" s="5"/>
      <c r="M522" s="5"/>
      <c r="N522" s="5"/>
      <c r="V522" s="40"/>
      <c r="X522" s="37">
        <v>462</v>
      </c>
      <c r="Y522" s="19"/>
      <c r="Z522" s="19">
        <v>0.44613793000000002</v>
      </c>
      <c r="AA522" s="19">
        <v>0</v>
      </c>
      <c r="AB522" s="19"/>
      <c r="AC522" s="19"/>
      <c r="AD522" s="19"/>
      <c r="AE522" s="19"/>
      <c r="AF522" s="19"/>
      <c r="AG522" s="19"/>
      <c r="AH522" s="19"/>
      <c r="AI522" s="19"/>
      <c r="AJ522" s="19"/>
      <c r="AK522" s="43"/>
      <c r="AV522" s="40"/>
    </row>
    <row r="523" spans="1:48" ht="16" x14ac:dyDescent="0.2">
      <c r="A523" s="19">
        <v>463</v>
      </c>
      <c r="B523" s="19"/>
      <c r="C523" s="19">
        <v>0</v>
      </c>
      <c r="D523" s="19">
        <v>0.16359325299999999</v>
      </c>
      <c r="E523" s="19"/>
      <c r="F523" s="19"/>
      <c r="G523" s="19"/>
      <c r="H523" s="19"/>
      <c r="I523" s="19"/>
      <c r="J523" s="5"/>
      <c r="K523" s="5"/>
      <c r="L523" s="5"/>
      <c r="M523" s="5"/>
      <c r="N523" s="5"/>
      <c r="V523" s="40"/>
      <c r="X523" s="37">
        <v>463</v>
      </c>
      <c r="Y523" s="19"/>
      <c r="Z523" s="19">
        <v>0</v>
      </c>
      <c r="AA523" s="19">
        <v>0</v>
      </c>
      <c r="AB523" s="19"/>
      <c r="AC523" s="19"/>
      <c r="AD523" s="19"/>
      <c r="AE523" s="19"/>
      <c r="AF523" s="19"/>
      <c r="AG523" s="19"/>
      <c r="AH523" s="19"/>
      <c r="AI523" s="19"/>
      <c r="AJ523" s="19"/>
      <c r="AK523" s="43"/>
      <c r="AV523" s="40"/>
    </row>
    <row r="524" spans="1:48" ht="16" x14ac:dyDescent="0.2">
      <c r="A524" s="19">
        <v>464</v>
      </c>
      <c r="B524" s="19"/>
      <c r="C524" s="19">
        <v>0.23392099999999999</v>
      </c>
      <c r="D524" s="19">
        <v>0.23641127000000001</v>
      </c>
      <c r="E524" s="19"/>
      <c r="F524" s="19"/>
      <c r="G524" s="19"/>
      <c r="H524" s="19"/>
      <c r="I524" s="19"/>
      <c r="J524" s="5"/>
      <c r="K524" s="5"/>
      <c r="L524" s="5"/>
      <c r="M524" s="5"/>
      <c r="N524" s="5"/>
      <c r="V524" s="40"/>
      <c r="X524" s="37">
        <v>464</v>
      </c>
      <c r="Y524" s="19"/>
      <c r="Z524" s="19">
        <v>0</v>
      </c>
      <c r="AA524" s="19">
        <v>0</v>
      </c>
      <c r="AB524" s="19"/>
      <c r="AC524" s="19"/>
      <c r="AD524" s="19"/>
      <c r="AE524" s="19"/>
      <c r="AF524" s="19"/>
      <c r="AG524" s="19"/>
      <c r="AH524" s="19"/>
      <c r="AI524" s="19"/>
      <c r="AJ524" s="19"/>
      <c r="AK524" s="43"/>
      <c r="AV524" s="40"/>
    </row>
    <row r="525" spans="1:48" ht="16" x14ac:dyDescent="0.2">
      <c r="A525" s="19">
        <v>465</v>
      </c>
      <c r="B525" s="19"/>
      <c r="C525" s="19">
        <v>0</v>
      </c>
      <c r="D525" s="19">
        <v>0.33557509699999999</v>
      </c>
      <c r="E525" s="19"/>
      <c r="F525" s="19"/>
      <c r="G525" s="19"/>
      <c r="H525" s="19"/>
      <c r="I525" s="19"/>
      <c r="J525" s="5"/>
      <c r="K525" s="5"/>
      <c r="L525" s="5"/>
      <c r="M525" s="5"/>
      <c r="N525" s="5"/>
      <c r="V525" s="40"/>
      <c r="X525" s="37">
        <v>465</v>
      </c>
      <c r="Y525" s="19"/>
      <c r="Z525" s="19">
        <v>0</v>
      </c>
      <c r="AA525" s="19">
        <v>0</v>
      </c>
      <c r="AB525" s="19"/>
      <c r="AC525" s="19"/>
      <c r="AD525" s="19"/>
      <c r="AE525" s="19"/>
      <c r="AF525" s="19"/>
      <c r="AG525" s="19"/>
      <c r="AH525" s="19"/>
      <c r="AI525" s="19"/>
      <c r="AJ525" s="19"/>
      <c r="AK525" s="43"/>
      <c r="AV525" s="40"/>
    </row>
    <row r="526" spans="1:48" ht="16" x14ac:dyDescent="0.2">
      <c r="A526" s="19">
        <v>466</v>
      </c>
      <c r="B526" s="19"/>
      <c r="C526" s="19">
        <v>6.5413399999999997E-3</v>
      </c>
      <c r="D526" s="19">
        <v>0.43390093299999999</v>
      </c>
      <c r="E526" s="19"/>
      <c r="F526" s="19"/>
      <c r="G526" s="19"/>
      <c r="H526" s="19"/>
      <c r="I526" s="19"/>
      <c r="J526" s="5"/>
      <c r="K526" s="5"/>
      <c r="L526" s="5"/>
      <c r="M526" s="5"/>
      <c r="N526" s="5"/>
      <c r="V526" s="40"/>
      <c r="X526" s="37">
        <v>466</v>
      </c>
      <c r="Y526" s="19"/>
      <c r="Z526" s="19">
        <v>0.70182776000000002</v>
      </c>
      <c r="AA526" s="19">
        <v>0</v>
      </c>
      <c r="AB526" s="19"/>
      <c r="AC526" s="19"/>
      <c r="AD526" s="19"/>
      <c r="AE526" s="19"/>
      <c r="AF526" s="19"/>
      <c r="AG526" s="19"/>
      <c r="AH526" s="19"/>
      <c r="AI526" s="19"/>
      <c r="AJ526" s="19"/>
      <c r="AK526" s="43"/>
      <c r="AV526" s="40"/>
    </row>
    <row r="527" spans="1:48" ht="16" x14ac:dyDescent="0.2">
      <c r="A527" s="19">
        <v>467</v>
      </c>
      <c r="B527" s="19"/>
      <c r="C527" s="19">
        <v>0</v>
      </c>
      <c r="D527" s="19">
        <v>0</v>
      </c>
      <c r="E527" s="19"/>
      <c r="F527" s="19"/>
      <c r="G527" s="19"/>
      <c r="H527" s="19"/>
      <c r="I527" s="19"/>
      <c r="J527" s="5"/>
      <c r="K527" s="5"/>
      <c r="L527" s="5"/>
      <c r="M527" s="5"/>
      <c r="N527" s="5"/>
      <c r="V527" s="40"/>
      <c r="X527" s="37">
        <v>467</v>
      </c>
      <c r="Y527" s="19"/>
      <c r="Z527" s="19">
        <v>0</v>
      </c>
      <c r="AA527" s="19">
        <v>0</v>
      </c>
      <c r="AB527" s="19"/>
      <c r="AC527" s="19"/>
      <c r="AD527" s="19"/>
      <c r="AE527" s="19"/>
      <c r="AF527" s="19"/>
      <c r="AG527" s="19"/>
      <c r="AH527" s="19"/>
      <c r="AI527" s="19"/>
      <c r="AJ527" s="19"/>
      <c r="AK527" s="43"/>
      <c r="AV527" s="40"/>
    </row>
    <row r="528" spans="1:48" ht="16" x14ac:dyDescent="0.2">
      <c r="A528" s="19">
        <v>468</v>
      </c>
      <c r="B528" s="19"/>
      <c r="C528" s="19">
        <v>0.48675153999999998</v>
      </c>
      <c r="D528" s="19">
        <v>0.58207832599999998</v>
      </c>
      <c r="E528" s="19"/>
      <c r="F528" s="19"/>
      <c r="G528" s="19"/>
      <c r="H528" s="19"/>
      <c r="I528" s="19"/>
      <c r="J528" s="5"/>
      <c r="K528" s="5"/>
      <c r="L528" s="5"/>
      <c r="M528" s="5"/>
      <c r="N528" s="5"/>
      <c r="V528" s="40"/>
      <c r="X528" s="37">
        <v>468</v>
      </c>
      <c r="Y528" s="19"/>
      <c r="Z528" s="19">
        <v>0</v>
      </c>
      <c r="AA528" s="19">
        <v>0</v>
      </c>
      <c r="AB528" s="19"/>
      <c r="AC528" s="19"/>
      <c r="AD528" s="19"/>
      <c r="AE528" s="19"/>
      <c r="AF528" s="19"/>
      <c r="AG528" s="19"/>
      <c r="AH528" s="19"/>
      <c r="AI528" s="19"/>
      <c r="AJ528" s="19"/>
      <c r="AK528" s="43"/>
      <c r="AV528" s="40"/>
    </row>
    <row r="529" spans="1:48" ht="16" x14ac:dyDescent="0.2">
      <c r="A529" s="19">
        <v>469</v>
      </c>
      <c r="B529" s="19"/>
      <c r="C529" s="19">
        <v>0</v>
      </c>
      <c r="D529" s="19">
        <v>0</v>
      </c>
      <c r="E529" s="19"/>
      <c r="F529" s="19"/>
      <c r="G529" s="19"/>
      <c r="H529" s="19"/>
      <c r="I529" s="19"/>
      <c r="J529" s="5"/>
      <c r="K529" s="5"/>
      <c r="L529" s="5"/>
      <c r="M529" s="5"/>
      <c r="N529" s="5"/>
      <c r="V529" s="40"/>
      <c r="X529" s="37">
        <v>469</v>
      </c>
      <c r="Y529" s="19"/>
      <c r="Z529" s="19">
        <v>0</v>
      </c>
      <c r="AA529" s="19">
        <v>0</v>
      </c>
      <c r="AB529" s="19"/>
      <c r="AC529" s="19"/>
      <c r="AD529" s="19"/>
      <c r="AE529" s="19"/>
      <c r="AF529" s="19"/>
      <c r="AG529" s="19"/>
      <c r="AH529" s="19"/>
      <c r="AI529" s="19"/>
      <c r="AJ529" s="19"/>
      <c r="AK529" s="43"/>
      <c r="AV529" s="40"/>
    </row>
    <row r="530" spans="1:48" ht="16" x14ac:dyDescent="0.2">
      <c r="A530" s="19">
        <v>470</v>
      </c>
      <c r="B530" s="19"/>
      <c r="C530" s="19">
        <v>0.45342407000000001</v>
      </c>
      <c r="D530" s="19">
        <v>4.4058284000000003E-2</v>
      </c>
      <c r="E530" s="19"/>
      <c r="F530" s="19"/>
      <c r="G530" s="19"/>
      <c r="H530" s="19"/>
      <c r="I530" s="19"/>
      <c r="J530" s="5"/>
      <c r="K530" s="5"/>
      <c r="L530" s="5"/>
      <c r="M530" s="5"/>
      <c r="N530" s="5"/>
      <c r="V530" s="40"/>
      <c r="X530" s="37">
        <v>470</v>
      </c>
      <c r="Y530" s="19"/>
      <c r="Z530" s="19">
        <v>0.70117156999999997</v>
      </c>
      <c r="AA530" s="19">
        <v>0</v>
      </c>
      <c r="AB530" s="19"/>
      <c r="AC530" s="19"/>
      <c r="AD530" s="19"/>
      <c r="AE530" s="19"/>
      <c r="AF530" s="19"/>
      <c r="AG530" s="19"/>
      <c r="AH530" s="19"/>
      <c r="AI530" s="19"/>
      <c r="AJ530" s="19"/>
      <c r="AK530" s="43"/>
      <c r="AV530" s="40"/>
    </row>
    <row r="531" spans="1:48" ht="16" x14ac:dyDescent="0.2">
      <c r="A531" s="19">
        <v>471</v>
      </c>
      <c r="B531" s="19"/>
      <c r="C531" s="19">
        <v>4.2145479999999999E-2</v>
      </c>
      <c r="D531" s="19">
        <v>0.37425057499999997</v>
      </c>
      <c r="E531" s="19"/>
      <c r="F531" s="19"/>
      <c r="G531" s="19"/>
      <c r="H531" s="19"/>
      <c r="I531" s="19"/>
      <c r="J531" s="5"/>
      <c r="K531" s="5"/>
      <c r="L531" s="5"/>
      <c r="M531" s="5"/>
      <c r="N531" s="5"/>
      <c r="V531" s="40"/>
      <c r="X531" s="37">
        <v>471</v>
      </c>
      <c r="Y531" s="19"/>
      <c r="Z531" s="19">
        <v>0</v>
      </c>
      <c r="AA531" s="19">
        <v>0</v>
      </c>
      <c r="AB531" s="19"/>
      <c r="AC531" s="19"/>
      <c r="AD531" s="19"/>
      <c r="AE531" s="19"/>
      <c r="AF531" s="19"/>
      <c r="AG531" s="19"/>
      <c r="AH531" s="19"/>
      <c r="AI531" s="19"/>
      <c r="AJ531" s="19"/>
      <c r="AK531" s="43"/>
      <c r="AV531" s="40"/>
    </row>
    <row r="532" spans="1:48" ht="16" x14ac:dyDescent="0.2">
      <c r="A532" s="19">
        <v>472</v>
      </c>
      <c r="B532" s="19"/>
      <c r="C532" s="19">
        <v>0</v>
      </c>
      <c r="D532" s="19">
        <v>0.35057754400000002</v>
      </c>
      <c r="E532" s="19"/>
      <c r="F532" s="19"/>
      <c r="G532" s="19"/>
      <c r="H532" s="19"/>
      <c r="I532" s="19"/>
      <c r="J532" s="5"/>
      <c r="K532" s="5"/>
      <c r="L532" s="5"/>
      <c r="M532" s="5"/>
      <c r="N532" s="5"/>
      <c r="V532" s="40"/>
      <c r="X532" s="37">
        <v>472</v>
      </c>
      <c r="Y532" s="19"/>
      <c r="Z532" s="19">
        <v>0</v>
      </c>
      <c r="AA532" s="19">
        <v>0</v>
      </c>
      <c r="AB532" s="19"/>
      <c r="AC532" s="19"/>
      <c r="AD532" s="19"/>
      <c r="AE532" s="19"/>
      <c r="AF532" s="19"/>
      <c r="AG532" s="19"/>
      <c r="AH532" s="19"/>
      <c r="AI532" s="19"/>
      <c r="AJ532" s="19"/>
      <c r="AK532" s="43"/>
      <c r="AV532" s="40"/>
    </row>
    <row r="533" spans="1:48" ht="16" x14ac:dyDescent="0.2">
      <c r="A533" s="19">
        <v>473</v>
      </c>
      <c r="B533" s="19"/>
      <c r="C533" s="19">
        <v>0.45430910000000002</v>
      </c>
      <c r="D533" s="19">
        <v>0</v>
      </c>
      <c r="E533" s="19"/>
      <c r="F533" s="19"/>
      <c r="G533" s="19"/>
      <c r="H533" s="19"/>
      <c r="I533" s="19"/>
      <c r="J533" s="5"/>
      <c r="K533" s="5"/>
      <c r="L533" s="5"/>
      <c r="M533" s="5"/>
      <c r="N533" s="5"/>
      <c r="V533" s="40"/>
      <c r="X533" s="37">
        <v>473</v>
      </c>
      <c r="Y533" s="19"/>
      <c r="Z533" s="19">
        <v>3.7188279999999997E-2</v>
      </c>
      <c r="AA533" s="19">
        <v>0</v>
      </c>
      <c r="AB533" s="19"/>
      <c r="AC533" s="19"/>
      <c r="AD533" s="19"/>
      <c r="AE533" s="19"/>
      <c r="AF533" s="19"/>
      <c r="AG533" s="19"/>
      <c r="AH533" s="19"/>
      <c r="AI533" s="19"/>
      <c r="AJ533" s="19"/>
      <c r="AK533" s="43"/>
      <c r="AV533" s="40"/>
    </row>
    <row r="534" spans="1:48" ht="16" x14ac:dyDescent="0.2">
      <c r="A534" s="19">
        <v>474</v>
      </c>
      <c r="B534" s="19"/>
      <c r="C534" s="19">
        <v>0.48379017000000002</v>
      </c>
      <c r="D534" s="19">
        <v>0.29664595900000001</v>
      </c>
      <c r="E534" s="19"/>
      <c r="F534" s="19"/>
      <c r="G534" s="19"/>
      <c r="H534" s="19"/>
      <c r="I534" s="19"/>
      <c r="J534" s="5"/>
      <c r="K534" s="5"/>
      <c r="L534" s="5"/>
      <c r="M534" s="5"/>
      <c r="N534" s="5"/>
      <c r="V534" s="40"/>
      <c r="X534" s="37">
        <v>474</v>
      </c>
      <c r="Y534" s="19"/>
      <c r="Z534" s="19">
        <v>0.73244991000000004</v>
      </c>
      <c r="AA534" s="19">
        <v>0</v>
      </c>
      <c r="AB534" s="19"/>
      <c r="AC534" s="19"/>
      <c r="AD534" s="19"/>
      <c r="AE534" s="19"/>
      <c r="AF534" s="19"/>
      <c r="AG534" s="19"/>
      <c r="AH534" s="19"/>
      <c r="AI534" s="19"/>
      <c r="AJ534" s="19"/>
      <c r="AK534" s="43"/>
      <c r="AV534" s="40"/>
    </row>
    <row r="535" spans="1:48" ht="16" x14ac:dyDescent="0.2">
      <c r="A535" s="19">
        <v>475</v>
      </c>
      <c r="B535" s="19"/>
      <c r="C535" s="19">
        <v>0</v>
      </c>
      <c r="D535" s="19">
        <v>0</v>
      </c>
      <c r="E535" s="19"/>
      <c r="F535" s="19"/>
      <c r="G535" s="19"/>
      <c r="H535" s="19"/>
      <c r="I535" s="19"/>
      <c r="J535" s="5"/>
      <c r="K535" s="5"/>
      <c r="L535" s="5"/>
      <c r="M535" s="5"/>
      <c r="N535" s="5"/>
      <c r="V535" s="40"/>
      <c r="X535" s="37">
        <v>475</v>
      </c>
      <c r="Y535" s="19"/>
      <c r="Z535" s="19">
        <v>0.78679063999999999</v>
      </c>
      <c r="AA535" s="19">
        <v>0</v>
      </c>
      <c r="AB535" s="19"/>
      <c r="AC535" s="19"/>
      <c r="AD535" s="19"/>
      <c r="AE535" s="19"/>
      <c r="AF535" s="19"/>
      <c r="AG535" s="19"/>
      <c r="AH535" s="19"/>
      <c r="AI535" s="19"/>
      <c r="AJ535" s="19"/>
      <c r="AK535" s="43"/>
      <c r="AV535" s="40"/>
    </row>
    <row r="536" spans="1:48" ht="16" x14ac:dyDescent="0.2">
      <c r="A536" s="19">
        <v>476</v>
      </c>
      <c r="B536" s="19"/>
      <c r="C536" s="19">
        <v>7.1403200000000003E-3</v>
      </c>
      <c r="D536" s="19">
        <v>0.241514069</v>
      </c>
      <c r="E536" s="19"/>
      <c r="F536" s="19"/>
      <c r="G536" s="19"/>
      <c r="H536" s="19"/>
      <c r="I536" s="19"/>
      <c r="J536" s="5"/>
      <c r="K536" s="5"/>
      <c r="L536" s="5"/>
      <c r="M536" s="5"/>
      <c r="N536" s="5"/>
      <c r="V536" s="40"/>
      <c r="X536" s="37">
        <v>476</v>
      </c>
      <c r="Y536" s="19"/>
      <c r="Z536" s="19">
        <v>0.83743842000000002</v>
      </c>
      <c r="AA536" s="19">
        <v>0</v>
      </c>
      <c r="AB536" s="19"/>
      <c r="AC536" s="19"/>
      <c r="AD536" s="19"/>
      <c r="AE536" s="19"/>
      <c r="AF536" s="19"/>
      <c r="AG536" s="19"/>
      <c r="AH536" s="19"/>
      <c r="AI536" s="19"/>
      <c r="AJ536" s="19"/>
      <c r="AK536" s="43"/>
      <c r="AV536" s="40"/>
    </row>
    <row r="537" spans="1:48" ht="16" x14ac:dyDescent="0.2">
      <c r="A537" s="19">
        <v>477</v>
      </c>
      <c r="B537" s="19"/>
      <c r="C537" s="19">
        <v>0.17821883999999999</v>
      </c>
      <c r="D537" s="19">
        <v>0.43936131099999998</v>
      </c>
      <c r="E537" s="19"/>
      <c r="F537" s="19"/>
      <c r="G537" s="19"/>
      <c r="H537" s="19"/>
      <c r="I537" s="19"/>
      <c r="J537" s="5"/>
      <c r="K537" s="5"/>
      <c r="L537" s="5"/>
      <c r="M537" s="5"/>
      <c r="N537" s="5"/>
      <c r="V537" s="40"/>
      <c r="X537" s="37">
        <v>477</v>
      </c>
      <c r="Y537" s="19"/>
      <c r="Z537" s="19">
        <v>0.7674377</v>
      </c>
      <c r="AA537" s="19">
        <v>0</v>
      </c>
      <c r="AB537" s="19"/>
      <c r="AC537" s="19"/>
      <c r="AD537" s="19"/>
      <c r="AE537" s="19"/>
      <c r="AF537" s="19"/>
      <c r="AG537" s="19"/>
      <c r="AH537" s="19"/>
      <c r="AI537" s="19"/>
      <c r="AJ537" s="19"/>
      <c r="AK537" s="43"/>
      <c r="AV537" s="40"/>
    </row>
    <row r="538" spans="1:48" ht="16" x14ac:dyDescent="0.2">
      <c r="A538" s="19">
        <v>478</v>
      </c>
      <c r="B538" s="19"/>
      <c r="C538" s="19">
        <v>0.4462856</v>
      </c>
      <c r="D538" s="19">
        <v>0.60169061300000004</v>
      </c>
      <c r="E538" s="19"/>
      <c r="F538" s="19"/>
      <c r="G538" s="19"/>
      <c r="H538" s="19"/>
      <c r="I538" s="19"/>
      <c r="J538" s="5"/>
      <c r="K538" s="5"/>
      <c r="L538" s="5"/>
      <c r="M538" s="5"/>
      <c r="N538" s="5"/>
      <c r="V538" s="40"/>
      <c r="X538" s="37">
        <v>478</v>
      </c>
      <c r="Y538" s="19"/>
      <c r="Z538" s="19">
        <v>0.70987933000000003</v>
      </c>
      <c r="AA538" s="19">
        <v>0</v>
      </c>
      <c r="AB538" s="19"/>
      <c r="AC538" s="19"/>
      <c r="AD538" s="19"/>
      <c r="AE538" s="19"/>
      <c r="AF538" s="19"/>
      <c r="AG538" s="19"/>
      <c r="AH538" s="19"/>
      <c r="AI538" s="19"/>
      <c r="AJ538" s="19"/>
      <c r="AK538" s="43"/>
      <c r="AV538" s="40"/>
    </row>
    <row r="539" spans="1:48" ht="16" x14ac:dyDescent="0.2">
      <c r="A539" s="19">
        <v>479</v>
      </c>
      <c r="B539" s="19"/>
      <c r="C539" s="19">
        <v>0.21790068000000001</v>
      </c>
      <c r="D539" s="19">
        <v>0.29877674700000001</v>
      </c>
      <c r="E539" s="19"/>
      <c r="F539" s="19"/>
      <c r="G539" s="19"/>
      <c r="H539" s="19"/>
      <c r="I539" s="19"/>
      <c r="J539" s="5"/>
      <c r="K539" s="5"/>
      <c r="L539" s="5"/>
      <c r="M539" s="5"/>
      <c r="N539" s="5"/>
      <c r="V539" s="40"/>
      <c r="X539" s="37">
        <v>479</v>
      </c>
      <c r="Y539" s="19"/>
      <c r="Z539" s="19">
        <v>0.70214894000000005</v>
      </c>
      <c r="AA539" s="19">
        <v>0</v>
      </c>
      <c r="AB539" s="19"/>
      <c r="AC539" s="19"/>
      <c r="AD539" s="19"/>
      <c r="AE539" s="19"/>
      <c r="AF539" s="19"/>
      <c r="AG539" s="19"/>
      <c r="AH539" s="19"/>
      <c r="AI539" s="19"/>
      <c r="AJ539" s="19"/>
      <c r="AK539" s="43"/>
      <c r="AV539" s="40"/>
    </row>
    <row r="540" spans="1:48" ht="16" x14ac:dyDescent="0.2">
      <c r="A540" s="19">
        <v>480</v>
      </c>
      <c r="B540" s="19"/>
      <c r="C540" s="19">
        <v>0.4644971</v>
      </c>
      <c r="D540" s="19">
        <v>0.44772829200000003</v>
      </c>
      <c r="E540" s="19"/>
      <c r="F540" s="19"/>
      <c r="G540" s="19"/>
      <c r="H540" s="19"/>
      <c r="I540" s="19"/>
      <c r="J540" s="5"/>
      <c r="K540" s="5"/>
      <c r="L540" s="5"/>
      <c r="M540" s="5"/>
      <c r="N540" s="5"/>
      <c r="V540" s="40"/>
      <c r="X540" s="37">
        <v>480</v>
      </c>
      <c r="Y540" s="19"/>
      <c r="Z540" s="19">
        <v>0</v>
      </c>
      <c r="AA540" s="19">
        <v>0</v>
      </c>
      <c r="AB540" s="19"/>
      <c r="AC540" s="19"/>
      <c r="AD540" s="19"/>
      <c r="AE540" s="19"/>
      <c r="AF540" s="19"/>
      <c r="AG540" s="19"/>
      <c r="AH540" s="19"/>
      <c r="AI540" s="19"/>
      <c r="AJ540" s="19"/>
      <c r="AK540" s="43"/>
      <c r="AV540" s="40"/>
    </row>
    <row r="541" spans="1:48" ht="16" x14ac:dyDescent="0.2">
      <c r="A541" s="19">
        <v>481</v>
      </c>
      <c r="B541" s="19"/>
      <c r="C541" s="19">
        <v>0.37299207000000001</v>
      </c>
      <c r="D541" s="19">
        <v>0.60348040999999997</v>
      </c>
      <c r="E541" s="19"/>
      <c r="F541" s="19"/>
      <c r="G541" s="19"/>
      <c r="H541" s="19"/>
      <c r="I541" s="19"/>
      <c r="J541" s="5"/>
      <c r="K541" s="5"/>
      <c r="L541" s="5"/>
      <c r="M541" s="5"/>
      <c r="N541" s="5"/>
      <c r="V541" s="40"/>
      <c r="X541" s="37">
        <v>481</v>
      </c>
      <c r="Y541" s="19"/>
      <c r="Z541" s="19">
        <v>0.55381608000000004</v>
      </c>
      <c r="AA541" s="19">
        <v>0</v>
      </c>
      <c r="AB541" s="19"/>
      <c r="AC541" s="19"/>
      <c r="AD541" s="19"/>
      <c r="AE541" s="19"/>
      <c r="AF541" s="19"/>
      <c r="AG541" s="19"/>
      <c r="AH541" s="19"/>
      <c r="AI541" s="19"/>
      <c r="AJ541" s="19"/>
      <c r="AK541" s="43"/>
      <c r="AV541" s="40"/>
    </row>
    <row r="542" spans="1:48" ht="16" x14ac:dyDescent="0.2">
      <c r="A542" s="19">
        <v>482</v>
      </c>
      <c r="B542" s="19"/>
      <c r="C542" s="19">
        <v>0</v>
      </c>
      <c r="D542" s="19">
        <v>0.263914117</v>
      </c>
      <c r="E542" s="19"/>
      <c r="F542" s="19"/>
      <c r="G542" s="19"/>
      <c r="H542" s="19"/>
      <c r="I542" s="19"/>
      <c r="J542" s="5"/>
      <c r="K542" s="5"/>
      <c r="L542" s="5"/>
      <c r="M542" s="5"/>
      <c r="N542" s="5"/>
      <c r="V542" s="40"/>
      <c r="X542" s="37">
        <v>482</v>
      </c>
      <c r="Y542" s="19"/>
      <c r="Z542" s="19">
        <v>0.95794743000000004</v>
      </c>
      <c r="AA542" s="19">
        <v>0</v>
      </c>
      <c r="AB542" s="19"/>
      <c r="AC542" s="19"/>
      <c r="AD542" s="19"/>
      <c r="AE542" s="19"/>
      <c r="AF542" s="19"/>
      <c r="AG542" s="19"/>
      <c r="AH542" s="19"/>
      <c r="AI542" s="19"/>
      <c r="AJ542" s="19"/>
      <c r="AK542" s="43"/>
      <c r="AV542" s="40"/>
    </row>
    <row r="543" spans="1:48" ht="16" x14ac:dyDescent="0.2">
      <c r="A543" s="19">
        <v>483</v>
      </c>
      <c r="B543" s="19"/>
      <c r="C543" s="19">
        <v>0</v>
      </c>
      <c r="D543" s="19">
        <v>0.37928616900000001</v>
      </c>
      <c r="E543" s="19"/>
      <c r="F543" s="19"/>
      <c r="G543" s="19"/>
      <c r="H543" s="19"/>
      <c r="I543" s="19"/>
      <c r="J543" s="5"/>
      <c r="K543" s="5"/>
      <c r="L543" s="5"/>
      <c r="M543" s="5"/>
      <c r="N543" s="5"/>
      <c r="V543" s="40"/>
      <c r="X543" s="37">
        <v>483</v>
      </c>
      <c r="Y543" s="19"/>
      <c r="Z543" s="19">
        <v>0.29711116999999998</v>
      </c>
      <c r="AA543" s="19">
        <v>0</v>
      </c>
      <c r="AB543" s="19"/>
      <c r="AC543" s="19"/>
      <c r="AD543" s="19"/>
      <c r="AE543" s="19"/>
      <c r="AF543" s="19"/>
      <c r="AG543" s="19"/>
      <c r="AH543" s="19"/>
      <c r="AI543" s="19"/>
      <c r="AJ543" s="19"/>
      <c r="AK543" s="43"/>
      <c r="AV543" s="40"/>
    </row>
    <row r="544" spans="1:48" ht="16" x14ac:dyDescent="0.2">
      <c r="A544" s="19">
        <v>484</v>
      </c>
      <c r="B544" s="19"/>
      <c r="C544" s="19">
        <v>0.35135959999999999</v>
      </c>
      <c r="D544" s="19">
        <v>0</v>
      </c>
      <c r="E544" s="19"/>
      <c r="F544" s="19"/>
      <c r="G544" s="19"/>
      <c r="H544" s="19"/>
      <c r="I544" s="19"/>
      <c r="J544" s="5"/>
      <c r="K544" s="5"/>
      <c r="L544" s="5"/>
      <c r="M544" s="5"/>
      <c r="N544" s="5"/>
      <c r="V544" s="40"/>
      <c r="X544" s="37">
        <v>484</v>
      </c>
      <c r="Y544" s="19"/>
      <c r="Z544" s="19">
        <v>0.6600741</v>
      </c>
      <c r="AA544" s="19">
        <v>0</v>
      </c>
      <c r="AB544" s="19"/>
      <c r="AC544" s="19"/>
      <c r="AD544" s="19"/>
      <c r="AE544" s="19"/>
      <c r="AF544" s="19"/>
      <c r="AG544" s="19"/>
      <c r="AH544" s="19"/>
      <c r="AI544" s="19"/>
      <c r="AJ544" s="19"/>
      <c r="AK544" s="43"/>
      <c r="AV544" s="40"/>
    </row>
    <row r="545" spans="1:48" ht="16" x14ac:dyDescent="0.2">
      <c r="A545" s="19">
        <v>485</v>
      </c>
      <c r="B545" s="19"/>
      <c r="C545" s="19">
        <v>0.65000544000000005</v>
      </c>
      <c r="D545" s="19">
        <v>3.1972253999999999E-2</v>
      </c>
      <c r="E545" s="19"/>
      <c r="F545" s="19"/>
      <c r="G545" s="19"/>
      <c r="H545" s="19"/>
      <c r="I545" s="19"/>
      <c r="J545" s="5"/>
      <c r="K545" s="5"/>
      <c r="L545" s="5"/>
      <c r="M545" s="5"/>
      <c r="N545" s="5"/>
      <c r="V545" s="40"/>
      <c r="X545" s="37">
        <v>485</v>
      </c>
      <c r="Y545" s="19"/>
      <c r="Z545" s="19">
        <v>0.34552975000000002</v>
      </c>
      <c r="AA545" s="19">
        <v>0</v>
      </c>
      <c r="AB545" s="19"/>
      <c r="AC545" s="19"/>
      <c r="AD545" s="19"/>
      <c r="AE545" s="19"/>
      <c r="AF545" s="19"/>
      <c r="AG545" s="19"/>
      <c r="AH545" s="19"/>
      <c r="AI545" s="19"/>
      <c r="AJ545" s="19"/>
      <c r="AK545" s="43"/>
      <c r="AV545" s="40"/>
    </row>
    <row r="546" spans="1:48" ht="16" x14ac:dyDescent="0.2">
      <c r="A546" s="19">
        <v>486</v>
      </c>
      <c r="B546" s="19"/>
      <c r="C546" s="19">
        <v>0.23457053999999999</v>
      </c>
      <c r="D546" s="19">
        <v>0.42619126299999999</v>
      </c>
      <c r="E546" s="19"/>
      <c r="F546" s="19"/>
      <c r="G546" s="19"/>
      <c r="H546" s="19"/>
      <c r="I546" s="19"/>
      <c r="J546" s="5"/>
      <c r="K546" s="5"/>
      <c r="L546" s="5"/>
      <c r="M546" s="5"/>
      <c r="N546" s="5"/>
      <c r="V546" s="40"/>
      <c r="X546" s="37">
        <v>486</v>
      </c>
      <c r="Y546" s="19"/>
      <c r="Z546" s="19">
        <v>0.45912978999999998</v>
      </c>
      <c r="AA546" s="19">
        <v>0</v>
      </c>
      <c r="AB546" s="19"/>
      <c r="AC546" s="19"/>
      <c r="AD546" s="19"/>
      <c r="AE546" s="19"/>
      <c r="AF546" s="19"/>
      <c r="AG546" s="19"/>
      <c r="AH546" s="19"/>
      <c r="AI546" s="19"/>
      <c r="AJ546" s="19"/>
      <c r="AK546" s="43"/>
      <c r="AV546" s="40"/>
    </row>
    <row r="547" spans="1:48" ht="16" x14ac:dyDescent="0.2">
      <c r="A547" s="19">
        <v>487</v>
      </c>
      <c r="B547" s="19"/>
      <c r="C547" s="19">
        <v>0.38674937999999998</v>
      </c>
      <c r="D547" s="19">
        <v>0.40135058400000001</v>
      </c>
      <c r="E547" s="19"/>
      <c r="F547" s="19"/>
      <c r="G547" s="19"/>
      <c r="H547" s="19"/>
      <c r="I547" s="19"/>
      <c r="J547" s="5"/>
      <c r="K547" s="5"/>
      <c r="L547" s="5"/>
      <c r="M547" s="5"/>
      <c r="N547" s="5"/>
      <c r="V547" s="40"/>
      <c r="X547" s="37">
        <v>487</v>
      </c>
      <c r="Y547" s="19"/>
      <c r="Z547" s="19">
        <v>0.47411418999999999</v>
      </c>
      <c r="AA547" s="19">
        <v>0</v>
      </c>
      <c r="AB547" s="19"/>
      <c r="AC547" s="19"/>
      <c r="AD547" s="19"/>
      <c r="AE547" s="19"/>
      <c r="AF547" s="19"/>
      <c r="AG547" s="19"/>
      <c r="AH547" s="19"/>
      <c r="AI547" s="19"/>
      <c r="AJ547" s="19"/>
      <c r="AK547" s="43"/>
      <c r="AV547" s="40"/>
    </row>
    <row r="548" spans="1:48" ht="16" x14ac:dyDescent="0.2">
      <c r="A548" s="19">
        <v>488</v>
      </c>
      <c r="B548" s="19"/>
      <c r="C548" s="19">
        <v>0.59809959000000001</v>
      </c>
      <c r="D548" s="19">
        <v>0.33863156300000002</v>
      </c>
      <c r="E548" s="19"/>
      <c r="F548" s="19"/>
      <c r="G548" s="19"/>
      <c r="H548" s="19"/>
      <c r="I548" s="19"/>
      <c r="J548" s="5"/>
      <c r="K548" s="5"/>
      <c r="L548" s="5"/>
      <c r="M548" s="5"/>
      <c r="N548" s="5"/>
      <c r="V548" s="40"/>
      <c r="X548" s="37">
        <v>488</v>
      </c>
      <c r="Y548" s="19"/>
      <c r="Z548" s="19">
        <v>0.66428569999999998</v>
      </c>
      <c r="AA548" s="19">
        <v>0</v>
      </c>
      <c r="AB548" s="19"/>
      <c r="AC548" s="19"/>
      <c r="AD548" s="19"/>
      <c r="AE548" s="19"/>
      <c r="AF548" s="19"/>
      <c r="AG548" s="19"/>
      <c r="AH548" s="19"/>
      <c r="AI548" s="19"/>
      <c r="AJ548" s="19"/>
      <c r="AK548" s="43"/>
      <c r="AV548" s="40"/>
    </row>
    <row r="549" spans="1:48" ht="16" x14ac:dyDescent="0.2">
      <c r="A549" s="19">
        <v>489</v>
      </c>
      <c r="B549" s="19"/>
      <c r="C549" s="19">
        <v>0.30570923999999999</v>
      </c>
      <c r="D549" s="19">
        <v>0.298677945</v>
      </c>
      <c r="E549" s="19"/>
      <c r="F549" s="19"/>
      <c r="G549" s="19"/>
      <c r="H549" s="19"/>
      <c r="I549" s="19"/>
      <c r="J549" s="5"/>
      <c r="K549" s="5"/>
      <c r="L549" s="5"/>
      <c r="M549" s="5"/>
      <c r="N549" s="5"/>
      <c r="V549" s="40"/>
      <c r="X549" s="37">
        <v>489</v>
      </c>
      <c r="Y549" s="19"/>
      <c r="Z549" s="19">
        <v>0.53465151</v>
      </c>
      <c r="AA549" s="19">
        <v>1</v>
      </c>
      <c r="AB549" s="19"/>
      <c r="AC549" s="19"/>
      <c r="AD549" s="19"/>
      <c r="AE549" s="19"/>
      <c r="AF549" s="19"/>
      <c r="AG549" s="19"/>
      <c r="AH549" s="19"/>
      <c r="AI549" s="19"/>
      <c r="AJ549" s="19"/>
      <c r="AK549" s="43"/>
      <c r="AV549" s="40"/>
    </row>
    <row r="550" spans="1:48" ht="16" x14ac:dyDescent="0.2">
      <c r="A550" s="19">
        <v>490</v>
      </c>
      <c r="B550" s="19"/>
      <c r="C550" s="19">
        <v>0</v>
      </c>
      <c r="D550" s="19">
        <v>0.336272878</v>
      </c>
      <c r="E550" s="19"/>
      <c r="F550" s="19"/>
      <c r="G550" s="19"/>
      <c r="H550" s="19"/>
      <c r="I550" s="19"/>
      <c r="J550" s="5"/>
      <c r="K550" s="5"/>
      <c r="L550" s="5"/>
      <c r="M550" s="5"/>
      <c r="N550" s="5"/>
      <c r="V550" s="40"/>
      <c r="X550" s="37">
        <v>490</v>
      </c>
      <c r="Y550" s="19"/>
      <c r="Z550" s="19">
        <v>0.40060815</v>
      </c>
      <c r="AA550" s="19">
        <v>0</v>
      </c>
      <c r="AB550" s="19"/>
      <c r="AC550" s="19"/>
      <c r="AD550" s="19"/>
      <c r="AE550" s="19"/>
      <c r="AF550" s="19"/>
      <c r="AG550" s="19"/>
      <c r="AH550" s="19"/>
      <c r="AI550" s="19"/>
      <c r="AJ550" s="19"/>
      <c r="AK550" s="43"/>
      <c r="AV550" s="40"/>
    </row>
    <row r="551" spans="1:48" ht="16" x14ac:dyDescent="0.2">
      <c r="A551" s="19">
        <v>491</v>
      </c>
      <c r="B551" s="19"/>
      <c r="C551" s="19">
        <v>4.3600060000000003E-2</v>
      </c>
      <c r="D551" s="19">
        <v>0.47108756299999999</v>
      </c>
      <c r="E551" s="19"/>
      <c r="F551" s="19"/>
      <c r="G551" s="19"/>
      <c r="H551" s="19"/>
      <c r="I551" s="19"/>
      <c r="J551" s="5"/>
      <c r="K551" s="5"/>
      <c r="L551" s="5"/>
      <c r="M551" s="5"/>
      <c r="N551" s="5"/>
      <c r="V551" s="40"/>
      <c r="X551" s="37">
        <v>491</v>
      </c>
      <c r="Y551" s="19"/>
      <c r="Z551" s="19">
        <v>0</v>
      </c>
      <c r="AA551" s="19">
        <v>0</v>
      </c>
      <c r="AB551" s="19"/>
      <c r="AC551" s="19"/>
      <c r="AD551" s="19"/>
      <c r="AE551" s="19"/>
      <c r="AF551" s="19"/>
      <c r="AG551" s="19"/>
      <c r="AH551" s="19"/>
      <c r="AI551" s="19"/>
      <c r="AJ551" s="19"/>
      <c r="AK551" s="43"/>
      <c r="AV551" s="40"/>
    </row>
    <row r="552" spans="1:48" ht="16" x14ac:dyDescent="0.2">
      <c r="A552" s="19">
        <v>492</v>
      </c>
      <c r="B552" s="19"/>
      <c r="C552" s="19">
        <v>0.41453081000000003</v>
      </c>
      <c r="D552" s="19">
        <v>0.37955387699999998</v>
      </c>
      <c r="E552" s="19"/>
      <c r="F552" s="19"/>
      <c r="G552" s="19"/>
      <c r="H552" s="19"/>
      <c r="I552" s="19"/>
      <c r="J552" s="5"/>
      <c r="K552" s="5"/>
      <c r="L552" s="5"/>
      <c r="M552" s="5"/>
      <c r="N552" s="5"/>
      <c r="V552" s="40"/>
      <c r="X552" s="37">
        <v>492</v>
      </c>
      <c r="Y552" s="19"/>
      <c r="Z552" s="19">
        <v>0.66082262999999997</v>
      </c>
      <c r="AA552" s="19">
        <v>0</v>
      </c>
      <c r="AB552" s="19"/>
      <c r="AC552" s="19"/>
      <c r="AD552" s="19"/>
      <c r="AE552" s="19"/>
      <c r="AF552" s="19"/>
      <c r="AG552" s="19"/>
      <c r="AH552" s="19"/>
      <c r="AI552" s="19"/>
      <c r="AJ552" s="19"/>
      <c r="AK552" s="43"/>
      <c r="AV552" s="40"/>
    </row>
    <row r="553" spans="1:48" ht="16" x14ac:dyDescent="0.2">
      <c r="A553" s="19">
        <v>493</v>
      </c>
      <c r="B553" s="19"/>
      <c r="C553" s="19">
        <v>0</v>
      </c>
      <c r="D553" s="19">
        <v>0.54289029799999999</v>
      </c>
      <c r="E553" s="19"/>
      <c r="F553" s="19"/>
      <c r="G553" s="19"/>
      <c r="H553" s="19"/>
      <c r="I553" s="19"/>
      <c r="J553" s="5"/>
      <c r="K553" s="5"/>
      <c r="L553" s="5"/>
      <c r="M553" s="5"/>
      <c r="N553" s="5"/>
      <c r="V553" s="40"/>
      <c r="X553" s="37">
        <v>493</v>
      </c>
      <c r="Y553" s="19"/>
      <c r="Z553" s="19">
        <v>0.50917679000000005</v>
      </c>
      <c r="AA553" s="19">
        <v>0</v>
      </c>
      <c r="AB553" s="19"/>
      <c r="AC553" s="19"/>
      <c r="AD553" s="19"/>
      <c r="AE553" s="19"/>
      <c r="AF553" s="19"/>
      <c r="AG553" s="19"/>
      <c r="AH553" s="19"/>
      <c r="AI553" s="19"/>
      <c r="AJ553" s="19"/>
      <c r="AK553" s="43"/>
      <c r="AV553" s="40"/>
    </row>
    <row r="554" spans="1:48" ht="16" x14ac:dyDescent="0.2">
      <c r="A554" s="19">
        <v>494</v>
      </c>
      <c r="B554" s="19"/>
      <c r="C554" s="19">
        <v>0.17868569000000001</v>
      </c>
      <c r="D554" s="19">
        <v>0.30744905</v>
      </c>
      <c r="E554" s="19"/>
      <c r="F554" s="19"/>
      <c r="G554" s="19"/>
      <c r="H554" s="19"/>
      <c r="I554" s="19"/>
      <c r="J554" s="5"/>
      <c r="K554" s="5"/>
      <c r="L554" s="5"/>
      <c r="M554" s="5"/>
      <c r="N554" s="5"/>
      <c r="V554" s="40"/>
      <c r="X554" s="37">
        <v>494</v>
      </c>
      <c r="Y554" s="19"/>
      <c r="Z554" s="19">
        <v>7.2570239999999994E-2</v>
      </c>
      <c r="AA554" s="19">
        <v>0</v>
      </c>
      <c r="AB554" s="19"/>
      <c r="AC554" s="19"/>
      <c r="AD554" s="19"/>
      <c r="AE554" s="19"/>
      <c r="AF554" s="19"/>
      <c r="AG554" s="19"/>
      <c r="AH554" s="19"/>
      <c r="AI554" s="19"/>
      <c r="AJ554" s="19"/>
      <c r="AK554" s="43"/>
      <c r="AV554" s="40"/>
    </row>
    <row r="555" spans="1:48" ht="16" x14ac:dyDescent="0.2">
      <c r="A555" s="19">
        <v>495</v>
      </c>
      <c r="B555" s="19"/>
      <c r="C555" s="19">
        <v>0.41571154999999999</v>
      </c>
      <c r="D555" s="19">
        <v>5.5684846000000003E-2</v>
      </c>
      <c r="E555" s="19"/>
      <c r="F555" s="19"/>
      <c r="G555" s="19"/>
      <c r="H555" s="19"/>
      <c r="I555" s="19"/>
      <c r="J555" s="5"/>
      <c r="K555" s="5"/>
      <c r="L555" s="5"/>
      <c r="M555" s="5"/>
      <c r="N555" s="5"/>
      <c r="V555" s="40"/>
      <c r="X555" s="37">
        <v>495</v>
      </c>
      <c r="Y555" s="19"/>
      <c r="Z555" s="19">
        <v>0.70236860000000001</v>
      </c>
      <c r="AA555" s="19">
        <v>0</v>
      </c>
      <c r="AB555" s="19"/>
      <c r="AC555" s="19"/>
      <c r="AD555" s="19"/>
      <c r="AE555" s="19"/>
      <c r="AF555" s="19"/>
      <c r="AG555" s="19"/>
      <c r="AH555" s="19"/>
      <c r="AI555" s="19"/>
      <c r="AJ555" s="19"/>
      <c r="AK555" s="43"/>
      <c r="AV555" s="40"/>
    </row>
    <row r="556" spans="1:48" ht="16" x14ac:dyDescent="0.2">
      <c r="A556" s="19">
        <v>496</v>
      </c>
      <c r="B556" s="19"/>
      <c r="C556" s="19">
        <v>0.22377300999999999</v>
      </c>
      <c r="D556" s="19">
        <v>0.22843269399999999</v>
      </c>
      <c r="E556" s="19"/>
      <c r="F556" s="19"/>
      <c r="G556" s="19"/>
      <c r="H556" s="19"/>
      <c r="I556" s="19"/>
      <c r="J556" s="5"/>
      <c r="K556" s="5"/>
      <c r="L556" s="5"/>
      <c r="M556" s="5"/>
      <c r="N556" s="5"/>
      <c r="V556" s="40"/>
      <c r="X556" s="37">
        <v>496</v>
      </c>
      <c r="Y556" s="19"/>
      <c r="Z556" s="19">
        <v>0.58868365</v>
      </c>
      <c r="AA556" s="19">
        <v>0</v>
      </c>
      <c r="AB556" s="19"/>
      <c r="AC556" s="19"/>
      <c r="AD556" s="19"/>
      <c r="AE556" s="19"/>
      <c r="AF556" s="19"/>
      <c r="AG556" s="19"/>
      <c r="AH556" s="19"/>
      <c r="AI556" s="19"/>
      <c r="AJ556" s="19"/>
      <c r="AK556" s="43"/>
      <c r="AV556" s="40"/>
    </row>
    <row r="557" spans="1:48" ht="16" x14ac:dyDescent="0.2">
      <c r="A557" s="19">
        <v>497</v>
      </c>
      <c r="B557" s="19"/>
      <c r="C557" s="19">
        <v>0.12755089999999999</v>
      </c>
      <c r="D557" s="19">
        <v>0.25602347199999997</v>
      </c>
      <c r="E557" s="19"/>
      <c r="F557" s="19"/>
      <c r="G557" s="19"/>
      <c r="H557" s="19"/>
      <c r="I557" s="19"/>
      <c r="J557" s="5"/>
      <c r="K557" s="5"/>
      <c r="L557" s="5"/>
      <c r="M557" s="5"/>
      <c r="N557" s="5"/>
      <c r="V557" s="40"/>
      <c r="X557" s="37">
        <v>497</v>
      </c>
      <c r="Y557" s="19"/>
      <c r="Z557" s="19">
        <v>0.44224845000000002</v>
      </c>
      <c r="AA557" s="19">
        <v>0</v>
      </c>
      <c r="AB557" s="19"/>
      <c r="AC557" s="19"/>
      <c r="AD557" s="19"/>
      <c r="AE557" s="19"/>
      <c r="AF557" s="19"/>
      <c r="AG557" s="19"/>
      <c r="AH557" s="19"/>
      <c r="AI557" s="19"/>
      <c r="AJ557" s="19"/>
      <c r="AK557" s="43"/>
      <c r="AV557" s="40"/>
    </row>
    <row r="558" spans="1:48" ht="16" x14ac:dyDescent="0.2">
      <c r="A558" s="19">
        <v>498</v>
      </c>
      <c r="B558" s="19"/>
      <c r="C558" s="19">
        <v>0</v>
      </c>
      <c r="D558" s="19">
        <v>0.37170410100000001</v>
      </c>
      <c r="E558" s="19"/>
      <c r="F558" s="19"/>
      <c r="G558" s="19"/>
      <c r="H558" s="19"/>
      <c r="I558" s="19"/>
      <c r="J558" s="5"/>
      <c r="K558" s="5"/>
      <c r="L558" s="5"/>
      <c r="M558" s="5"/>
      <c r="N558" s="5"/>
      <c r="V558" s="40"/>
      <c r="X558" s="37">
        <v>498</v>
      </c>
      <c r="Y558" s="19"/>
      <c r="Z558" s="19">
        <v>0.38223871999999998</v>
      </c>
      <c r="AA558" s="19">
        <v>0</v>
      </c>
      <c r="AB558" s="19"/>
      <c r="AC558" s="19"/>
      <c r="AD558" s="19"/>
      <c r="AE558" s="19"/>
      <c r="AF558" s="19"/>
      <c r="AG558" s="19"/>
      <c r="AH558" s="19"/>
      <c r="AI558" s="19"/>
      <c r="AJ558" s="19"/>
      <c r="AK558" s="43"/>
      <c r="AV558" s="40"/>
    </row>
    <row r="559" spans="1:48" ht="16" x14ac:dyDescent="0.2">
      <c r="A559" s="19">
        <v>499</v>
      </c>
      <c r="B559" s="19"/>
      <c r="C559" s="19">
        <v>0.39449921999999998</v>
      </c>
      <c r="D559" s="19">
        <v>0.16748405699999999</v>
      </c>
      <c r="E559" s="19"/>
      <c r="F559" s="19"/>
      <c r="G559" s="19"/>
      <c r="H559" s="19"/>
      <c r="I559" s="19"/>
      <c r="J559" s="5"/>
      <c r="K559" s="5"/>
      <c r="L559" s="5"/>
      <c r="M559" s="5"/>
      <c r="N559" s="5"/>
      <c r="V559" s="40"/>
      <c r="X559" s="37">
        <v>499</v>
      </c>
      <c r="Y559" s="19"/>
      <c r="Z559" s="19">
        <v>0.66645681999999995</v>
      </c>
      <c r="AA559" s="19">
        <v>0</v>
      </c>
      <c r="AB559" s="19"/>
      <c r="AC559" s="19"/>
      <c r="AD559" s="19"/>
      <c r="AE559" s="19"/>
      <c r="AF559" s="19"/>
      <c r="AG559" s="19"/>
      <c r="AH559" s="19"/>
      <c r="AI559" s="19"/>
      <c r="AJ559" s="19"/>
      <c r="AK559" s="43"/>
      <c r="AV559" s="40"/>
    </row>
    <row r="560" spans="1:48" ht="16" x14ac:dyDescent="0.2">
      <c r="A560" s="19">
        <v>500</v>
      </c>
      <c r="B560" s="19"/>
      <c r="C560" s="19">
        <v>0.13447628</v>
      </c>
      <c r="D560" s="19">
        <v>0.202629693</v>
      </c>
      <c r="E560" s="19"/>
      <c r="F560" s="19"/>
      <c r="G560" s="19"/>
      <c r="H560" s="19"/>
      <c r="I560" s="19"/>
      <c r="J560" s="5"/>
      <c r="K560" s="5"/>
      <c r="L560" s="5"/>
      <c r="M560" s="5"/>
      <c r="N560" s="5"/>
      <c r="V560" s="40"/>
      <c r="X560" s="37">
        <v>500</v>
      </c>
      <c r="Y560" s="19"/>
      <c r="Z560" s="19">
        <v>0.56342884000000004</v>
      </c>
      <c r="AA560" s="19">
        <v>0</v>
      </c>
      <c r="AB560" s="19"/>
      <c r="AC560" s="19"/>
      <c r="AD560" s="19"/>
      <c r="AE560" s="19"/>
      <c r="AF560" s="19"/>
      <c r="AG560" s="19"/>
      <c r="AH560" s="19"/>
      <c r="AI560" s="19"/>
      <c r="AJ560" s="19"/>
      <c r="AK560" s="43"/>
      <c r="AV560" s="40"/>
    </row>
    <row r="561" spans="1:48" ht="16" x14ac:dyDescent="0.2">
      <c r="A561" s="19">
        <v>501</v>
      </c>
      <c r="B561" s="19"/>
      <c r="C561" s="19">
        <v>1.5881929999999999E-2</v>
      </c>
      <c r="D561" s="19">
        <v>0.458132135</v>
      </c>
      <c r="E561" s="19"/>
      <c r="F561" s="19"/>
      <c r="G561" s="19"/>
      <c r="H561" s="19"/>
      <c r="I561" s="19"/>
      <c r="J561" s="5"/>
      <c r="K561" s="5"/>
      <c r="L561" s="5"/>
      <c r="M561" s="5"/>
      <c r="N561" s="5"/>
      <c r="V561" s="40"/>
      <c r="X561" s="37">
        <v>501</v>
      </c>
      <c r="Y561" s="19"/>
      <c r="Z561" s="19">
        <v>1.324929E-2</v>
      </c>
      <c r="AA561" s="19">
        <v>0</v>
      </c>
      <c r="AB561" s="19"/>
      <c r="AC561" s="19"/>
      <c r="AD561" s="19"/>
      <c r="AE561" s="19"/>
      <c r="AF561" s="19"/>
      <c r="AG561" s="19"/>
      <c r="AH561" s="19"/>
      <c r="AI561" s="19"/>
      <c r="AJ561" s="19"/>
      <c r="AK561" s="43"/>
      <c r="AV561" s="40"/>
    </row>
    <row r="562" spans="1:48" ht="16" x14ac:dyDescent="0.2">
      <c r="A562" s="19">
        <v>502</v>
      </c>
      <c r="B562" s="19"/>
      <c r="C562" s="19">
        <v>0</v>
      </c>
      <c r="D562" s="19">
        <v>0.258109794</v>
      </c>
      <c r="E562" s="19"/>
      <c r="F562" s="19"/>
      <c r="G562" s="19"/>
      <c r="H562" s="19"/>
      <c r="I562" s="19"/>
      <c r="J562" s="5"/>
      <c r="K562" s="5"/>
      <c r="L562" s="5"/>
      <c r="M562" s="5"/>
      <c r="N562" s="5"/>
      <c r="V562" s="40"/>
      <c r="X562" s="37">
        <v>502</v>
      </c>
      <c r="Y562" s="19"/>
      <c r="Z562" s="19">
        <v>0.49824154999999998</v>
      </c>
      <c r="AA562" s="19">
        <v>0</v>
      </c>
      <c r="AB562" s="19"/>
      <c r="AC562" s="19"/>
      <c r="AD562" s="19"/>
      <c r="AE562" s="19"/>
      <c r="AF562" s="19"/>
      <c r="AG562" s="19"/>
      <c r="AH562" s="19"/>
      <c r="AI562" s="19"/>
      <c r="AJ562" s="19"/>
      <c r="AK562" s="43"/>
      <c r="AV562" s="40"/>
    </row>
    <row r="563" spans="1:48" ht="16" x14ac:dyDescent="0.2">
      <c r="A563" s="19">
        <v>503</v>
      </c>
      <c r="B563" s="19"/>
      <c r="C563" s="19">
        <v>0.15074361</v>
      </c>
      <c r="D563" s="19">
        <v>0</v>
      </c>
      <c r="E563" s="19"/>
      <c r="F563" s="19"/>
      <c r="G563" s="19"/>
      <c r="H563" s="19"/>
      <c r="I563" s="19"/>
      <c r="J563" s="5"/>
      <c r="K563" s="5"/>
      <c r="L563" s="5"/>
      <c r="M563" s="5"/>
      <c r="N563" s="5"/>
      <c r="V563" s="40"/>
      <c r="X563" s="37">
        <v>503</v>
      </c>
      <c r="Y563" s="19"/>
      <c r="Z563" s="19">
        <v>0.74987411000000004</v>
      </c>
      <c r="AA563" s="19">
        <v>0</v>
      </c>
      <c r="AB563" s="19"/>
      <c r="AC563" s="19"/>
      <c r="AD563" s="19"/>
      <c r="AE563" s="19"/>
      <c r="AF563" s="19"/>
      <c r="AG563" s="19"/>
      <c r="AH563" s="19"/>
      <c r="AI563" s="19"/>
      <c r="AJ563" s="19"/>
      <c r="AK563" s="43"/>
      <c r="AV563" s="40"/>
    </row>
    <row r="564" spans="1:48" ht="16" x14ac:dyDescent="0.2">
      <c r="A564" s="19">
        <v>504</v>
      </c>
      <c r="B564" s="19"/>
      <c r="C564" s="19">
        <v>0.29377941000000002</v>
      </c>
      <c r="D564" s="19">
        <v>0.39080175099999998</v>
      </c>
      <c r="E564" s="19"/>
      <c r="F564" s="19"/>
      <c r="G564" s="19"/>
      <c r="H564" s="19"/>
      <c r="I564" s="19"/>
      <c r="J564" s="5"/>
      <c r="K564" s="5"/>
      <c r="L564" s="5"/>
      <c r="M564" s="5"/>
      <c r="N564" s="5"/>
      <c r="V564" s="40"/>
      <c r="X564" s="37">
        <v>504</v>
      </c>
      <c r="Y564" s="19"/>
      <c r="Z564" s="19">
        <v>0.49003830999999998</v>
      </c>
      <c r="AA564" s="19">
        <v>0</v>
      </c>
      <c r="AB564" s="19"/>
      <c r="AC564" s="19"/>
      <c r="AD564" s="19"/>
      <c r="AE564" s="19"/>
      <c r="AF564" s="19"/>
      <c r="AG564" s="19"/>
      <c r="AH564" s="19"/>
      <c r="AI564" s="19"/>
      <c r="AJ564" s="19"/>
      <c r="AK564" s="43"/>
      <c r="AV564" s="40"/>
    </row>
    <row r="565" spans="1:48" ht="16" x14ac:dyDescent="0.2">
      <c r="A565" s="19">
        <v>505</v>
      </c>
      <c r="B565" s="19"/>
      <c r="C565" s="19">
        <v>0.45811681999999998</v>
      </c>
      <c r="D565" s="19">
        <v>0</v>
      </c>
      <c r="E565" s="19"/>
      <c r="F565" s="19"/>
      <c r="G565" s="19"/>
      <c r="H565" s="19"/>
      <c r="I565" s="19"/>
      <c r="J565" s="5"/>
      <c r="K565" s="5"/>
      <c r="L565" s="5"/>
      <c r="M565" s="5"/>
      <c r="N565" s="5"/>
      <c r="V565" s="40"/>
      <c r="X565" s="37">
        <v>505</v>
      </c>
      <c r="Y565" s="19"/>
      <c r="Z565" s="19">
        <v>0.4422855</v>
      </c>
      <c r="AA565" s="19">
        <v>0</v>
      </c>
      <c r="AB565" s="19"/>
      <c r="AC565" s="19"/>
      <c r="AD565" s="19"/>
      <c r="AE565" s="19"/>
      <c r="AF565" s="19"/>
      <c r="AG565" s="19"/>
      <c r="AH565" s="19"/>
      <c r="AI565" s="19"/>
      <c r="AJ565" s="19"/>
      <c r="AK565" s="43"/>
      <c r="AV565" s="40"/>
    </row>
    <row r="566" spans="1:48" ht="16" x14ac:dyDescent="0.2">
      <c r="A566" s="19">
        <v>506</v>
      </c>
      <c r="B566" s="19"/>
      <c r="C566" s="19">
        <v>0.13578739000000001</v>
      </c>
      <c r="D566" s="19">
        <v>0.43737041900000001</v>
      </c>
      <c r="E566" s="19"/>
      <c r="F566" s="19"/>
      <c r="G566" s="19"/>
      <c r="H566" s="19"/>
      <c r="I566" s="19"/>
      <c r="J566" s="5"/>
      <c r="K566" s="5"/>
      <c r="L566" s="5"/>
      <c r="M566" s="5"/>
      <c r="N566" s="5"/>
      <c r="V566" s="40"/>
      <c r="X566" s="37">
        <v>506</v>
      </c>
      <c r="Y566" s="19"/>
      <c r="Z566" s="19">
        <v>0.72540596000000002</v>
      </c>
      <c r="AA566" s="19">
        <v>0</v>
      </c>
      <c r="AB566" s="19"/>
      <c r="AC566" s="19"/>
      <c r="AD566" s="19"/>
      <c r="AE566" s="19"/>
      <c r="AF566" s="19"/>
      <c r="AG566" s="19"/>
      <c r="AH566" s="19"/>
      <c r="AI566" s="19"/>
      <c r="AJ566" s="19"/>
      <c r="AK566" s="43"/>
      <c r="AV566" s="40"/>
    </row>
    <row r="567" spans="1:48" ht="16" x14ac:dyDescent="0.2">
      <c r="A567" s="19">
        <v>507</v>
      </c>
      <c r="B567" s="19"/>
      <c r="C567" s="19">
        <v>0</v>
      </c>
      <c r="D567" s="19">
        <v>0.225557864</v>
      </c>
      <c r="E567" s="19"/>
      <c r="F567" s="19"/>
      <c r="G567" s="19"/>
      <c r="H567" s="19"/>
      <c r="I567" s="19"/>
      <c r="J567" s="5"/>
      <c r="K567" s="5"/>
      <c r="L567" s="5"/>
      <c r="M567" s="5"/>
      <c r="N567" s="5"/>
      <c r="V567" s="40"/>
      <c r="X567" s="37">
        <v>507</v>
      </c>
      <c r="Y567" s="19"/>
      <c r="Z567" s="19">
        <v>0.31974228999999998</v>
      </c>
      <c r="AA567" s="19">
        <v>0</v>
      </c>
      <c r="AB567" s="19"/>
      <c r="AC567" s="19"/>
      <c r="AD567" s="19"/>
      <c r="AE567" s="19"/>
      <c r="AF567" s="19"/>
      <c r="AG567" s="19"/>
      <c r="AH567" s="19"/>
      <c r="AI567" s="19"/>
      <c r="AJ567" s="19"/>
      <c r="AK567" s="43"/>
      <c r="AV567" s="40"/>
    </row>
    <row r="568" spans="1:48" ht="16" x14ac:dyDescent="0.2">
      <c r="A568" s="19">
        <v>508</v>
      </c>
      <c r="B568" s="19"/>
      <c r="C568" s="19">
        <v>0</v>
      </c>
      <c r="D568" s="19">
        <v>0.40792139999999999</v>
      </c>
      <c r="E568" s="19"/>
      <c r="F568" s="19"/>
      <c r="G568" s="19"/>
      <c r="H568" s="19"/>
      <c r="I568" s="19"/>
      <c r="J568" s="5"/>
      <c r="K568" s="5"/>
      <c r="L568" s="5"/>
      <c r="M568" s="5"/>
      <c r="N568" s="5"/>
      <c r="V568" s="40"/>
      <c r="X568" s="37">
        <v>508</v>
      </c>
      <c r="Y568" s="19"/>
      <c r="Z568" s="19">
        <v>0.47203490999999997</v>
      </c>
      <c r="AA568" s="19">
        <v>0</v>
      </c>
      <c r="AB568" s="19"/>
      <c r="AC568" s="19"/>
      <c r="AD568" s="19"/>
      <c r="AE568" s="19"/>
      <c r="AF568" s="19"/>
      <c r="AG568" s="19"/>
      <c r="AH568" s="19"/>
      <c r="AI568" s="19"/>
      <c r="AJ568" s="19"/>
      <c r="AK568" s="43"/>
      <c r="AV568" s="40"/>
    </row>
    <row r="569" spans="1:48" ht="16" x14ac:dyDescent="0.2">
      <c r="A569" s="19">
        <v>509</v>
      </c>
      <c r="B569" s="19"/>
      <c r="C569" s="19">
        <v>0</v>
      </c>
      <c r="D569" s="19">
        <v>0.46515984599999999</v>
      </c>
      <c r="E569" s="19"/>
      <c r="F569" s="19"/>
      <c r="G569" s="19"/>
      <c r="H569" s="19"/>
      <c r="I569" s="19"/>
      <c r="J569" s="5"/>
      <c r="K569" s="5"/>
      <c r="L569" s="5"/>
      <c r="M569" s="5"/>
      <c r="N569" s="5"/>
      <c r="V569" s="40"/>
      <c r="X569" s="37">
        <v>509</v>
      </c>
      <c r="Y569" s="19"/>
      <c r="Z569" s="19">
        <v>0</v>
      </c>
      <c r="AA569" s="19">
        <v>0</v>
      </c>
      <c r="AB569" s="19"/>
      <c r="AC569" s="19"/>
      <c r="AD569" s="19"/>
      <c r="AE569" s="19"/>
      <c r="AF569" s="19"/>
      <c r="AG569" s="19"/>
      <c r="AH569" s="19"/>
      <c r="AI569" s="19"/>
      <c r="AJ569" s="19"/>
      <c r="AK569" s="43"/>
      <c r="AV569" s="40"/>
    </row>
    <row r="570" spans="1:48" ht="16" x14ac:dyDescent="0.2">
      <c r="A570" s="19">
        <v>510</v>
      </c>
      <c r="B570" s="19"/>
      <c r="C570" s="19">
        <v>0</v>
      </c>
      <c r="D570" s="19">
        <v>6.0485117999999997E-2</v>
      </c>
      <c r="E570" s="19"/>
      <c r="F570" s="19"/>
      <c r="G570" s="19"/>
      <c r="H570" s="19"/>
      <c r="I570" s="19"/>
      <c r="J570" s="5"/>
      <c r="K570" s="5"/>
      <c r="L570" s="5"/>
      <c r="M570" s="5"/>
      <c r="N570" s="5"/>
      <c r="V570" s="40"/>
      <c r="X570" s="37">
        <v>510</v>
      </c>
      <c r="Y570" s="19"/>
      <c r="Z570" s="19">
        <v>0</v>
      </c>
      <c r="AA570" s="19">
        <v>0</v>
      </c>
      <c r="AB570" s="19"/>
      <c r="AC570" s="19"/>
      <c r="AD570" s="19"/>
      <c r="AE570" s="19"/>
      <c r="AF570" s="19"/>
      <c r="AG570" s="19"/>
      <c r="AH570" s="19"/>
      <c r="AI570" s="19"/>
      <c r="AJ570" s="19"/>
      <c r="AK570" s="43"/>
      <c r="AV570" s="40"/>
    </row>
    <row r="571" spans="1:48" ht="16" x14ac:dyDescent="0.2">
      <c r="A571" s="19">
        <v>511</v>
      </c>
      <c r="B571" s="19"/>
      <c r="C571" s="19">
        <v>0.42611982999999998</v>
      </c>
      <c r="D571" s="19">
        <v>0.20044216400000001</v>
      </c>
      <c r="E571" s="19"/>
      <c r="F571" s="19"/>
      <c r="G571" s="19"/>
      <c r="H571" s="19"/>
      <c r="I571" s="19"/>
      <c r="J571" s="5"/>
      <c r="K571" s="5"/>
      <c r="L571" s="5"/>
      <c r="M571" s="5"/>
      <c r="N571" s="5"/>
      <c r="V571" s="40"/>
      <c r="X571" s="37">
        <v>511</v>
      </c>
      <c r="Y571" s="19"/>
      <c r="Z571" s="19">
        <v>0.74521152999999996</v>
      </c>
      <c r="AA571" s="19">
        <v>0</v>
      </c>
      <c r="AB571" s="19"/>
      <c r="AC571" s="19"/>
      <c r="AD571" s="19"/>
      <c r="AE571" s="19"/>
      <c r="AF571" s="19"/>
      <c r="AG571" s="19"/>
      <c r="AH571" s="19"/>
      <c r="AI571" s="19"/>
      <c r="AJ571" s="19"/>
      <c r="AK571" s="43"/>
      <c r="AV571" s="40"/>
    </row>
    <row r="572" spans="1:48" ht="16" x14ac:dyDescent="0.2">
      <c r="A572" s="19">
        <v>512</v>
      </c>
      <c r="B572" s="19"/>
      <c r="C572" s="19">
        <v>0.61210494999999998</v>
      </c>
      <c r="D572" s="19">
        <v>0</v>
      </c>
      <c r="E572" s="19"/>
      <c r="F572" s="19"/>
      <c r="G572" s="19"/>
      <c r="H572" s="19"/>
      <c r="I572" s="19"/>
      <c r="J572" s="5"/>
      <c r="K572" s="5"/>
      <c r="L572" s="5"/>
      <c r="M572" s="5"/>
      <c r="N572" s="5"/>
      <c r="V572" s="40"/>
      <c r="X572" s="37">
        <v>512</v>
      </c>
      <c r="Y572" s="19"/>
      <c r="Z572" s="19">
        <v>0.36421061999999998</v>
      </c>
      <c r="AA572" s="19">
        <v>0</v>
      </c>
      <c r="AB572" s="19"/>
      <c r="AC572" s="19"/>
      <c r="AD572" s="19"/>
      <c r="AE572" s="19"/>
      <c r="AF572" s="19"/>
      <c r="AG572" s="19"/>
      <c r="AH572" s="19"/>
      <c r="AI572" s="19"/>
      <c r="AJ572" s="19"/>
      <c r="AK572" s="43"/>
      <c r="AV572" s="40"/>
    </row>
    <row r="573" spans="1:48" ht="16" x14ac:dyDescent="0.2">
      <c r="A573" s="19">
        <v>513</v>
      </c>
      <c r="B573" s="19"/>
      <c r="C573" s="19">
        <v>0</v>
      </c>
      <c r="D573" s="19">
        <v>0</v>
      </c>
      <c r="E573" s="19"/>
      <c r="F573" s="19"/>
      <c r="G573" s="19"/>
      <c r="H573" s="19"/>
      <c r="I573" s="19"/>
      <c r="J573" s="5"/>
      <c r="K573" s="5"/>
      <c r="L573" s="5"/>
      <c r="M573" s="5"/>
      <c r="N573" s="5"/>
      <c r="V573" s="40"/>
      <c r="X573" s="37">
        <v>513</v>
      </c>
      <c r="Y573" s="19"/>
      <c r="Z573" s="19">
        <v>0.42041145000000002</v>
      </c>
      <c r="AA573" s="19">
        <v>0</v>
      </c>
      <c r="AB573" s="19"/>
      <c r="AC573" s="19"/>
      <c r="AD573" s="19"/>
      <c r="AE573" s="19"/>
      <c r="AF573" s="19"/>
      <c r="AG573" s="19"/>
      <c r="AH573" s="19"/>
      <c r="AI573" s="19"/>
      <c r="AJ573" s="19"/>
      <c r="AK573" s="43"/>
      <c r="AV573" s="40"/>
    </row>
    <row r="574" spans="1:48" ht="16" x14ac:dyDescent="0.2">
      <c r="A574" s="19">
        <v>514</v>
      </c>
      <c r="B574" s="19"/>
      <c r="C574" s="19">
        <v>0</v>
      </c>
      <c r="D574" s="19">
        <v>0.88218701099999997</v>
      </c>
      <c r="E574" s="19"/>
      <c r="F574" s="19"/>
      <c r="G574" s="19"/>
      <c r="H574" s="19"/>
      <c r="I574" s="19"/>
      <c r="J574" s="5"/>
      <c r="K574" s="5"/>
      <c r="L574" s="5"/>
      <c r="M574" s="5"/>
      <c r="N574" s="5"/>
      <c r="V574" s="40"/>
      <c r="X574" s="37">
        <v>514</v>
      </c>
      <c r="Y574" s="19"/>
      <c r="Z574" s="19">
        <v>0.26790243000000002</v>
      </c>
      <c r="AA574" s="19">
        <v>0</v>
      </c>
      <c r="AB574" s="19"/>
      <c r="AC574" s="19"/>
      <c r="AD574" s="19"/>
      <c r="AE574" s="19"/>
      <c r="AF574" s="19"/>
      <c r="AG574" s="19"/>
      <c r="AH574" s="19"/>
      <c r="AI574" s="19"/>
      <c r="AJ574" s="19"/>
      <c r="AK574" s="43"/>
      <c r="AV574" s="40"/>
    </row>
    <row r="575" spans="1:48" ht="16" x14ac:dyDescent="0.2">
      <c r="A575" s="19">
        <v>515</v>
      </c>
      <c r="B575" s="19"/>
      <c r="C575" s="19">
        <v>0.22144283000000001</v>
      </c>
      <c r="D575" s="19">
        <v>0.43281575500000002</v>
      </c>
      <c r="E575" s="19"/>
      <c r="F575" s="19"/>
      <c r="G575" s="19"/>
      <c r="H575" s="19"/>
      <c r="I575" s="19"/>
      <c r="J575" s="5"/>
      <c r="K575" s="5"/>
      <c r="L575" s="5"/>
      <c r="M575" s="5"/>
      <c r="N575" s="5"/>
      <c r="V575" s="40"/>
      <c r="X575" s="37">
        <v>515</v>
      </c>
      <c r="Y575" s="19"/>
      <c r="Z575" s="19">
        <v>0.49640047999999998</v>
      </c>
      <c r="AA575" s="19">
        <v>0</v>
      </c>
      <c r="AB575" s="19"/>
      <c r="AC575" s="19"/>
      <c r="AD575" s="19"/>
      <c r="AE575" s="19"/>
      <c r="AF575" s="19"/>
      <c r="AG575" s="19"/>
      <c r="AH575" s="19"/>
      <c r="AI575" s="19"/>
      <c r="AJ575" s="19"/>
      <c r="AK575" s="43"/>
      <c r="AV575" s="40"/>
    </row>
    <row r="576" spans="1:48" ht="16" x14ac:dyDescent="0.2">
      <c r="A576" s="19">
        <v>516</v>
      </c>
      <c r="B576" s="19"/>
      <c r="C576" s="19">
        <v>0.42937333</v>
      </c>
      <c r="D576" s="19">
        <v>0.33619585800000001</v>
      </c>
      <c r="E576" s="19"/>
      <c r="F576" s="19"/>
      <c r="G576" s="19"/>
      <c r="H576" s="19"/>
      <c r="I576" s="19"/>
      <c r="J576" s="5"/>
      <c r="K576" s="5"/>
      <c r="L576" s="5"/>
      <c r="M576" s="5"/>
      <c r="N576" s="5"/>
      <c r="V576" s="40"/>
      <c r="X576" s="37">
        <v>516</v>
      </c>
      <c r="Y576" s="19"/>
      <c r="Z576" s="19">
        <v>0.56566446999999997</v>
      </c>
      <c r="AA576" s="19">
        <v>0</v>
      </c>
      <c r="AB576" s="19"/>
      <c r="AC576" s="19"/>
      <c r="AD576" s="19"/>
      <c r="AE576" s="19"/>
      <c r="AF576" s="19"/>
      <c r="AG576" s="19"/>
      <c r="AH576" s="19"/>
      <c r="AI576" s="19"/>
      <c r="AJ576" s="19"/>
      <c r="AK576" s="43"/>
      <c r="AV576" s="40"/>
    </row>
    <row r="577" spans="1:48" ht="16" x14ac:dyDescent="0.2">
      <c r="A577" s="19">
        <v>517</v>
      </c>
      <c r="B577" s="19"/>
      <c r="C577" s="19">
        <v>0</v>
      </c>
      <c r="D577" s="19">
        <v>0</v>
      </c>
      <c r="E577" s="19"/>
      <c r="F577" s="19"/>
      <c r="G577" s="19"/>
      <c r="H577" s="19"/>
      <c r="I577" s="19"/>
      <c r="J577" s="5"/>
      <c r="K577" s="5"/>
      <c r="L577" s="5"/>
      <c r="M577" s="5"/>
      <c r="N577" s="5"/>
      <c r="V577" s="40"/>
      <c r="X577" s="37">
        <v>517</v>
      </c>
      <c r="Y577" s="19"/>
      <c r="Z577" s="19">
        <v>0.45938366000000003</v>
      </c>
      <c r="AA577" s="19">
        <v>0</v>
      </c>
      <c r="AB577" s="19"/>
      <c r="AC577" s="19"/>
      <c r="AD577" s="19"/>
      <c r="AE577" s="19"/>
      <c r="AF577" s="19"/>
      <c r="AG577" s="19"/>
      <c r="AH577" s="19"/>
      <c r="AI577" s="19"/>
      <c r="AJ577" s="19"/>
      <c r="AK577" s="43"/>
      <c r="AV577" s="40"/>
    </row>
    <row r="578" spans="1:48" ht="16" x14ac:dyDescent="0.2">
      <c r="A578" s="19">
        <v>518</v>
      </c>
      <c r="B578" s="19"/>
      <c r="C578" s="19">
        <v>0.60832441999999998</v>
      </c>
      <c r="D578" s="19">
        <v>0</v>
      </c>
      <c r="E578" s="19"/>
      <c r="F578" s="19"/>
      <c r="G578" s="19"/>
      <c r="H578" s="19"/>
      <c r="I578" s="19"/>
      <c r="J578" s="5"/>
      <c r="K578" s="5"/>
      <c r="L578" s="5"/>
      <c r="M578" s="5"/>
      <c r="N578" s="5"/>
      <c r="V578" s="40"/>
      <c r="X578" s="37">
        <v>518</v>
      </c>
      <c r="Y578" s="19"/>
      <c r="Z578" s="19">
        <v>0.254388</v>
      </c>
      <c r="AA578" s="19">
        <v>0</v>
      </c>
      <c r="AB578" s="19"/>
      <c r="AC578" s="19"/>
      <c r="AD578" s="19"/>
      <c r="AE578" s="19"/>
      <c r="AF578" s="19"/>
      <c r="AG578" s="19"/>
      <c r="AH578" s="19"/>
      <c r="AI578" s="19"/>
      <c r="AJ578" s="19"/>
      <c r="AK578" s="43"/>
      <c r="AV578" s="40"/>
    </row>
    <row r="579" spans="1:48" ht="16" x14ac:dyDescent="0.2">
      <c r="A579" s="19">
        <v>519</v>
      </c>
      <c r="B579" s="19"/>
      <c r="C579" s="19">
        <v>0.43932301000000001</v>
      </c>
      <c r="D579" s="19">
        <v>0.34549386599999998</v>
      </c>
      <c r="E579" s="19"/>
      <c r="F579" s="19"/>
      <c r="G579" s="19"/>
      <c r="H579" s="19"/>
      <c r="I579" s="19"/>
      <c r="J579" s="5"/>
      <c r="K579" s="5"/>
      <c r="L579" s="5"/>
      <c r="M579" s="5"/>
      <c r="N579" s="5"/>
      <c r="V579" s="40"/>
      <c r="X579" s="37">
        <v>519</v>
      </c>
      <c r="Y579" s="19"/>
      <c r="Z579" s="19">
        <v>0.61202504999999996</v>
      </c>
      <c r="AA579" s="19">
        <v>0</v>
      </c>
      <c r="AB579" s="19"/>
      <c r="AC579" s="19"/>
      <c r="AD579" s="19"/>
      <c r="AE579" s="19"/>
      <c r="AF579" s="19"/>
      <c r="AG579" s="19"/>
      <c r="AH579" s="19"/>
      <c r="AI579" s="19"/>
      <c r="AJ579" s="19"/>
      <c r="AK579" s="43"/>
      <c r="AV579" s="40"/>
    </row>
    <row r="580" spans="1:48" ht="16" x14ac:dyDescent="0.2">
      <c r="A580" s="19">
        <v>520</v>
      </c>
      <c r="B580" s="19"/>
      <c r="C580" s="19">
        <v>0</v>
      </c>
      <c r="D580" s="19">
        <v>2.0535347999999998E-2</v>
      </c>
      <c r="E580" s="19"/>
      <c r="F580" s="19"/>
      <c r="G580" s="19"/>
      <c r="H580" s="19"/>
      <c r="I580" s="19"/>
      <c r="J580" s="5"/>
      <c r="K580" s="5"/>
      <c r="L580" s="5"/>
      <c r="M580" s="5"/>
      <c r="N580" s="5"/>
      <c r="V580" s="40"/>
      <c r="X580" s="37">
        <v>520</v>
      </c>
      <c r="Y580" s="19"/>
      <c r="Z580" s="19">
        <v>0.60965137000000003</v>
      </c>
      <c r="AA580" s="19">
        <v>0</v>
      </c>
      <c r="AB580" s="19"/>
      <c r="AC580" s="19"/>
      <c r="AD580" s="19"/>
      <c r="AE580" s="19"/>
      <c r="AF580" s="19"/>
      <c r="AG580" s="19"/>
      <c r="AH580" s="19"/>
      <c r="AI580" s="19"/>
      <c r="AJ580" s="19"/>
      <c r="AK580" s="43"/>
      <c r="AV580" s="40"/>
    </row>
    <row r="581" spans="1:48" ht="16" x14ac:dyDescent="0.2">
      <c r="A581" s="19">
        <v>521</v>
      </c>
      <c r="B581" s="19"/>
      <c r="C581" s="19">
        <v>0</v>
      </c>
      <c r="D581" s="19">
        <v>0</v>
      </c>
      <c r="E581" s="19"/>
      <c r="F581" s="19"/>
      <c r="G581" s="19"/>
      <c r="H581" s="19"/>
      <c r="I581" s="19"/>
      <c r="J581" s="5"/>
      <c r="K581" s="5"/>
      <c r="L581" s="5"/>
      <c r="M581" s="5"/>
      <c r="N581" s="5"/>
      <c r="V581" s="40"/>
      <c r="X581" s="37">
        <v>521</v>
      </c>
      <c r="Y581" s="19"/>
      <c r="Z581" s="19">
        <v>0.34947559</v>
      </c>
      <c r="AA581" s="19">
        <v>0</v>
      </c>
      <c r="AB581" s="19"/>
      <c r="AC581" s="19"/>
      <c r="AD581" s="19"/>
      <c r="AE581" s="19"/>
      <c r="AF581" s="19"/>
      <c r="AG581" s="19"/>
      <c r="AH581" s="19"/>
      <c r="AI581" s="19"/>
      <c r="AJ581" s="19"/>
      <c r="AK581" s="43"/>
      <c r="AV581" s="40"/>
    </row>
    <row r="582" spans="1:48" ht="16" x14ac:dyDescent="0.2">
      <c r="A582" s="19">
        <v>522</v>
      </c>
      <c r="B582" s="19"/>
      <c r="C582" s="19">
        <v>0.65485603000000003</v>
      </c>
      <c r="D582" s="19">
        <v>0.41207223999999998</v>
      </c>
      <c r="E582" s="19"/>
      <c r="F582" s="19"/>
      <c r="G582" s="19"/>
      <c r="H582" s="19"/>
      <c r="I582" s="19"/>
      <c r="J582" s="5"/>
      <c r="K582" s="5"/>
      <c r="L582" s="5"/>
      <c r="M582" s="5"/>
      <c r="N582" s="5"/>
      <c r="V582" s="40"/>
      <c r="X582" s="37">
        <v>522</v>
      </c>
      <c r="Y582" s="19"/>
      <c r="Z582" s="19">
        <v>0.74770449999999999</v>
      </c>
      <c r="AA582" s="19">
        <v>0</v>
      </c>
      <c r="AB582" s="19"/>
      <c r="AC582" s="19"/>
      <c r="AD582" s="19"/>
      <c r="AE582" s="19"/>
      <c r="AF582" s="19"/>
      <c r="AG582" s="19"/>
      <c r="AH582" s="19"/>
      <c r="AI582" s="19"/>
      <c r="AJ582" s="19"/>
      <c r="AK582" s="43"/>
      <c r="AV582" s="40"/>
    </row>
    <row r="583" spans="1:48" ht="16" x14ac:dyDescent="0.2">
      <c r="A583" s="19">
        <v>523</v>
      </c>
      <c r="B583" s="19"/>
      <c r="C583" s="19">
        <v>0</v>
      </c>
      <c r="D583" s="19">
        <v>0</v>
      </c>
      <c r="E583" s="19"/>
      <c r="F583" s="19"/>
      <c r="G583" s="19"/>
      <c r="H583" s="19"/>
      <c r="I583" s="19"/>
      <c r="J583" s="5"/>
      <c r="K583" s="5"/>
      <c r="L583" s="5"/>
      <c r="M583" s="5"/>
      <c r="N583" s="5"/>
      <c r="V583" s="40"/>
      <c r="X583" s="37">
        <v>523</v>
      </c>
      <c r="Y583" s="19"/>
      <c r="Z583" s="19">
        <v>0.80761187000000001</v>
      </c>
      <c r="AA583" s="19">
        <v>0</v>
      </c>
      <c r="AB583" s="19"/>
      <c r="AC583" s="19"/>
      <c r="AD583" s="19"/>
      <c r="AE583" s="19"/>
      <c r="AF583" s="19"/>
      <c r="AG583" s="19"/>
      <c r="AH583" s="19"/>
      <c r="AI583" s="19"/>
      <c r="AJ583" s="19"/>
      <c r="AK583" s="43"/>
      <c r="AV583" s="40"/>
    </row>
    <row r="584" spans="1:48" ht="16" x14ac:dyDescent="0.2">
      <c r="A584" s="19">
        <v>524</v>
      </c>
      <c r="B584" s="19"/>
      <c r="C584" s="19">
        <v>0.35410270999999999</v>
      </c>
      <c r="D584" s="19">
        <v>0</v>
      </c>
      <c r="E584" s="19"/>
      <c r="F584" s="19"/>
      <c r="G584" s="19"/>
      <c r="H584" s="19"/>
      <c r="I584" s="19"/>
      <c r="J584" s="5"/>
      <c r="K584" s="5"/>
      <c r="L584" s="5"/>
      <c r="M584" s="5"/>
      <c r="N584" s="5"/>
      <c r="V584" s="40"/>
      <c r="X584" s="37">
        <v>524</v>
      </c>
      <c r="Y584" s="19"/>
      <c r="Z584" s="19">
        <v>0.54175269999999998</v>
      </c>
      <c r="AA584" s="19">
        <v>0</v>
      </c>
      <c r="AB584" s="19"/>
      <c r="AC584" s="19"/>
      <c r="AD584" s="19"/>
      <c r="AE584" s="19"/>
      <c r="AF584" s="19"/>
      <c r="AG584" s="19"/>
      <c r="AH584" s="19"/>
      <c r="AI584" s="19"/>
      <c r="AJ584" s="19"/>
      <c r="AK584" s="43"/>
      <c r="AV584" s="40"/>
    </row>
    <row r="585" spans="1:48" ht="16" x14ac:dyDescent="0.2">
      <c r="A585" s="19">
        <v>525</v>
      </c>
      <c r="B585" s="19"/>
      <c r="C585" s="19">
        <v>0</v>
      </c>
      <c r="D585" s="19">
        <v>0</v>
      </c>
      <c r="E585" s="19"/>
      <c r="F585" s="19"/>
      <c r="G585" s="19"/>
      <c r="H585" s="19"/>
      <c r="I585" s="19"/>
      <c r="J585" s="5"/>
      <c r="K585" s="5"/>
      <c r="L585" s="5"/>
      <c r="M585" s="5"/>
      <c r="N585" s="5"/>
      <c r="V585" s="40"/>
      <c r="X585" s="37">
        <v>525</v>
      </c>
      <c r="Y585" s="19"/>
      <c r="Z585" s="19">
        <v>0.46234404000000001</v>
      </c>
      <c r="AA585" s="19">
        <v>0</v>
      </c>
      <c r="AB585" s="19"/>
      <c r="AC585" s="19"/>
      <c r="AD585" s="19"/>
      <c r="AE585" s="19"/>
      <c r="AF585" s="19"/>
      <c r="AG585" s="19"/>
      <c r="AH585" s="19"/>
      <c r="AI585" s="19"/>
      <c r="AJ585" s="19"/>
      <c r="AK585" s="43"/>
      <c r="AV585" s="40"/>
    </row>
    <row r="586" spans="1:48" ht="16" x14ac:dyDescent="0.2">
      <c r="A586" s="19">
        <v>526</v>
      </c>
      <c r="B586" s="19"/>
      <c r="C586" s="19">
        <v>0</v>
      </c>
      <c r="D586" s="19">
        <v>5.5213770000000002E-2</v>
      </c>
      <c r="E586" s="19"/>
      <c r="F586" s="19"/>
      <c r="G586" s="19"/>
      <c r="H586" s="19"/>
      <c r="I586" s="19"/>
      <c r="J586" s="5"/>
      <c r="K586" s="5"/>
      <c r="L586" s="5"/>
      <c r="M586" s="5"/>
      <c r="N586" s="5"/>
      <c r="V586" s="40"/>
      <c r="X586" s="37">
        <v>526</v>
      </c>
      <c r="Y586" s="19"/>
      <c r="Z586" s="19">
        <v>0.29929860000000003</v>
      </c>
      <c r="AA586" s="19">
        <v>0</v>
      </c>
      <c r="AB586" s="19"/>
      <c r="AC586" s="19"/>
      <c r="AD586" s="19"/>
      <c r="AE586" s="19"/>
      <c r="AF586" s="19"/>
      <c r="AG586" s="19"/>
      <c r="AH586" s="19"/>
      <c r="AI586" s="19"/>
      <c r="AJ586" s="19"/>
      <c r="AK586" s="43"/>
      <c r="AV586" s="40"/>
    </row>
    <row r="587" spans="1:48" ht="16" x14ac:dyDescent="0.2">
      <c r="A587" s="19">
        <v>527</v>
      </c>
      <c r="B587" s="19"/>
      <c r="C587" s="19">
        <v>0.13423391000000001</v>
      </c>
      <c r="D587" s="19">
        <v>0.29459499099999997</v>
      </c>
      <c r="E587" s="19"/>
      <c r="F587" s="19"/>
      <c r="G587" s="19"/>
      <c r="H587" s="19"/>
      <c r="I587" s="19"/>
      <c r="J587" s="5"/>
      <c r="K587" s="5"/>
      <c r="L587" s="5"/>
      <c r="M587" s="5"/>
      <c r="N587" s="5"/>
      <c r="V587" s="40"/>
      <c r="X587" s="37">
        <v>527</v>
      </c>
      <c r="Y587" s="19"/>
      <c r="Z587" s="19">
        <v>0</v>
      </c>
      <c r="AA587" s="19">
        <v>0</v>
      </c>
      <c r="AB587" s="19"/>
      <c r="AC587" s="19"/>
      <c r="AD587" s="19"/>
      <c r="AE587" s="19"/>
      <c r="AF587" s="19"/>
      <c r="AG587" s="19"/>
      <c r="AH587" s="19"/>
      <c r="AI587" s="19"/>
      <c r="AJ587" s="19"/>
      <c r="AK587" s="43"/>
      <c r="AV587" s="40"/>
    </row>
    <row r="588" spans="1:48" ht="16" x14ac:dyDescent="0.2">
      <c r="A588" s="19">
        <v>528</v>
      </c>
      <c r="B588" s="19"/>
      <c r="C588" s="19">
        <v>0.39290599999999998</v>
      </c>
      <c r="D588" s="19">
        <v>0.25963936300000001</v>
      </c>
      <c r="E588" s="19"/>
      <c r="F588" s="19"/>
      <c r="G588" s="19"/>
      <c r="H588" s="19"/>
      <c r="I588" s="19"/>
      <c r="J588" s="5"/>
      <c r="K588" s="5"/>
      <c r="L588" s="5"/>
      <c r="M588" s="5"/>
      <c r="N588" s="5"/>
      <c r="V588" s="40"/>
      <c r="X588" s="37">
        <v>528</v>
      </c>
      <c r="Y588" s="19"/>
      <c r="Z588" s="19">
        <v>0.68568492000000003</v>
      </c>
      <c r="AA588" s="19">
        <v>0</v>
      </c>
      <c r="AB588" s="19"/>
      <c r="AC588" s="19"/>
      <c r="AD588" s="19"/>
      <c r="AE588" s="19"/>
      <c r="AF588" s="19"/>
      <c r="AG588" s="19"/>
      <c r="AH588" s="19"/>
      <c r="AI588" s="19"/>
      <c r="AJ588" s="19"/>
      <c r="AK588" s="43"/>
      <c r="AV588" s="40"/>
    </row>
    <row r="589" spans="1:48" ht="16" x14ac:dyDescent="0.2">
      <c r="A589" s="19">
        <v>529</v>
      </c>
      <c r="B589" s="19"/>
      <c r="C589" s="19">
        <v>0.22188936000000001</v>
      </c>
      <c r="D589" s="19">
        <v>0.36616455999999997</v>
      </c>
      <c r="E589" s="19"/>
      <c r="F589" s="19"/>
      <c r="G589" s="19"/>
      <c r="H589" s="19"/>
      <c r="I589" s="19"/>
      <c r="J589" s="5"/>
      <c r="K589" s="5"/>
      <c r="L589" s="5"/>
      <c r="M589" s="5"/>
      <c r="N589" s="5"/>
      <c r="V589" s="40"/>
      <c r="X589" s="37">
        <v>529</v>
      </c>
      <c r="Y589" s="19"/>
      <c r="Z589" s="19">
        <v>0.72111437</v>
      </c>
      <c r="AA589" s="19">
        <v>0</v>
      </c>
      <c r="AB589" s="19"/>
      <c r="AC589" s="19"/>
      <c r="AD589" s="19"/>
      <c r="AE589" s="19"/>
      <c r="AF589" s="19"/>
      <c r="AG589" s="19"/>
      <c r="AH589" s="19"/>
      <c r="AI589" s="19"/>
      <c r="AJ589" s="19"/>
      <c r="AK589" s="43"/>
      <c r="AV589" s="40"/>
    </row>
    <row r="590" spans="1:48" ht="16" x14ac:dyDescent="0.2">
      <c r="A590" s="19">
        <v>530</v>
      </c>
      <c r="B590" s="19"/>
      <c r="C590" s="19">
        <v>0</v>
      </c>
      <c r="D590" s="19">
        <v>0.35591413700000002</v>
      </c>
      <c r="E590" s="19"/>
      <c r="F590" s="19"/>
      <c r="G590" s="19"/>
      <c r="H590" s="19"/>
      <c r="I590" s="19"/>
      <c r="J590" s="5"/>
      <c r="K590" s="5"/>
      <c r="L590" s="5"/>
      <c r="M590" s="5"/>
      <c r="N590" s="5"/>
      <c r="V590" s="40"/>
      <c r="X590" s="37">
        <v>530</v>
      </c>
      <c r="Y590" s="19"/>
      <c r="Z590" s="19">
        <v>0.58124595999999995</v>
      </c>
      <c r="AA590" s="19">
        <v>0</v>
      </c>
      <c r="AB590" s="19"/>
      <c r="AC590" s="19"/>
      <c r="AD590" s="19"/>
      <c r="AE590" s="19"/>
      <c r="AF590" s="19"/>
      <c r="AG590" s="19"/>
      <c r="AH590" s="19"/>
      <c r="AI590" s="19"/>
      <c r="AJ590" s="19"/>
      <c r="AK590" s="43"/>
      <c r="AV590" s="40"/>
    </row>
    <row r="591" spans="1:48" ht="16" x14ac:dyDescent="0.2">
      <c r="A591" s="19">
        <v>531</v>
      </c>
      <c r="B591" s="19"/>
      <c r="C591" s="19">
        <v>0</v>
      </c>
      <c r="D591" s="19">
        <v>0.251110573</v>
      </c>
      <c r="E591" s="19"/>
      <c r="F591" s="19"/>
      <c r="G591" s="19"/>
      <c r="H591" s="19"/>
      <c r="I591" s="19"/>
      <c r="J591" s="5"/>
      <c r="K591" s="5"/>
      <c r="L591" s="5"/>
      <c r="M591" s="5"/>
      <c r="N591" s="5"/>
      <c r="V591" s="40"/>
      <c r="X591" s="37">
        <v>531</v>
      </c>
      <c r="Y591" s="19"/>
      <c r="Z591" s="19">
        <v>0.46027523999999997</v>
      </c>
      <c r="AA591" s="19">
        <v>0</v>
      </c>
      <c r="AB591" s="19"/>
      <c r="AC591" s="19"/>
      <c r="AD591" s="19"/>
      <c r="AE591" s="19"/>
      <c r="AF591" s="19"/>
      <c r="AG591" s="19"/>
      <c r="AH591" s="19"/>
      <c r="AI591" s="19"/>
      <c r="AJ591" s="19"/>
      <c r="AK591" s="43"/>
      <c r="AV591" s="40"/>
    </row>
    <row r="592" spans="1:48" ht="16" x14ac:dyDescent="0.2">
      <c r="A592" s="19">
        <v>532</v>
      </c>
      <c r="B592" s="19"/>
      <c r="C592" s="19">
        <v>0.42540530999999998</v>
      </c>
      <c r="D592" s="19">
        <v>1.2566061E-2</v>
      </c>
      <c r="E592" s="19"/>
      <c r="F592" s="19"/>
      <c r="G592" s="19"/>
      <c r="H592" s="19"/>
      <c r="I592" s="19"/>
      <c r="J592" s="5"/>
      <c r="K592" s="5"/>
      <c r="L592" s="5"/>
      <c r="M592" s="5"/>
      <c r="N592" s="5"/>
      <c r="V592" s="40"/>
      <c r="X592" s="37">
        <v>532</v>
      </c>
      <c r="Y592" s="19"/>
      <c r="Z592" s="19">
        <v>0.69312065</v>
      </c>
      <c r="AA592" s="19">
        <v>0</v>
      </c>
      <c r="AB592" s="19"/>
      <c r="AC592" s="19"/>
      <c r="AD592" s="19"/>
      <c r="AE592" s="19"/>
      <c r="AF592" s="19"/>
      <c r="AG592" s="19"/>
      <c r="AH592" s="19"/>
      <c r="AI592" s="19"/>
      <c r="AJ592" s="19"/>
      <c r="AK592" s="43"/>
      <c r="AV592" s="40"/>
    </row>
    <row r="593" spans="1:48" ht="16" x14ac:dyDescent="0.2">
      <c r="A593" s="19">
        <v>533</v>
      </c>
      <c r="B593" s="19"/>
      <c r="C593" s="19">
        <v>0</v>
      </c>
      <c r="D593" s="19">
        <v>0</v>
      </c>
      <c r="E593" s="19"/>
      <c r="F593" s="19"/>
      <c r="G593" s="19"/>
      <c r="H593" s="19"/>
      <c r="I593" s="19"/>
      <c r="J593" s="5"/>
      <c r="K593" s="5"/>
      <c r="L593" s="5"/>
      <c r="M593" s="5"/>
      <c r="N593" s="5"/>
      <c r="V593" s="40"/>
      <c r="X593" s="37">
        <v>533</v>
      </c>
      <c r="Y593" s="19"/>
      <c r="Z593" s="19">
        <v>0.89030854999999998</v>
      </c>
      <c r="AA593" s="19">
        <v>0</v>
      </c>
      <c r="AB593" s="19"/>
      <c r="AC593" s="19"/>
      <c r="AD593" s="19"/>
      <c r="AE593" s="19"/>
      <c r="AF593" s="19"/>
      <c r="AG593" s="19"/>
      <c r="AH593" s="19"/>
      <c r="AI593" s="19"/>
      <c r="AJ593" s="19"/>
      <c r="AK593" s="43"/>
      <c r="AV593" s="40"/>
    </row>
    <row r="594" spans="1:48" ht="16" x14ac:dyDescent="0.2">
      <c r="A594" s="19">
        <v>534</v>
      </c>
      <c r="B594" s="19"/>
      <c r="C594" s="19">
        <v>0</v>
      </c>
      <c r="D594" s="19">
        <v>0</v>
      </c>
      <c r="E594" s="19"/>
      <c r="F594" s="19"/>
      <c r="G594" s="19"/>
      <c r="H594" s="19"/>
      <c r="I594" s="19"/>
      <c r="J594" s="5"/>
      <c r="K594" s="5"/>
      <c r="L594" s="5"/>
      <c r="M594" s="5"/>
      <c r="N594" s="5"/>
      <c r="V594" s="40"/>
      <c r="X594" s="37">
        <v>534</v>
      </c>
      <c r="Y594" s="19"/>
      <c r="Z594" s="19">
        <v>0.50701717000000002</v>
      </c>
      <c r="AA594" s="19">
        <v>0</v>
      </c>
      <c r="AB594" s="19"/>
      <c r="AC594" s="19"/>
      <c r="AD594" s="19"/>
      <c r="AE594" s="19"/>
      <c r="AF594" s="19"/>
      <c r="AG594" s="19"/>
      <c r="AH594" s="19"/>
      <c r="AI594" s="19"/>
      <c r="AJ594" s="19"/>
      <c r="AK594" s="43"/>
      <c r="AV594" s="40"/>
    </row>
    <row r="595" spans="1:48" ht="16" x14ac:dyDescent="0.2">
      <c r="A595" s="19">
        <v>535</v>
      </c>
      <c r="B595" s="19"/>
      <c r="C595" s="19">
        <v>0.39800957999999997</v>
      </c>
      <c r="D595" s="19">
        <v>0</v>
      </c>
      <c r="E595" s="19"/>
      <c r="F595" s="19"/>
      <c r="G595" s="19"/>
      <c r="H595" s="19"/>
      <c r="I595" s="19"/>
      <c r="J595" s="5"/>
      <c r="K595" s="5"/>
      <c r="L595" s="5"/>
      <c r="M595" s="5"/>
      <c r="N595" s="5"/>
      <c r="V595" s="40"/>
      <c r="X595" s="37">
        <v>535</v>
      </c>
      <c r="Y595" s="19"/>
      <c r="Z595" s="19">
        <v>0.61939233999999999</v>
      </c>
      <c r="AA595" s="19">
        <v>0</v>
      </c>
      <c r="AB595" s="19"/>
      <c r="AC595" s="19"/>
      <c r="AD595" s="19"/>
      <c r="AE595" s="19"/>
      <c r="AF595" s="19"/>
      <c r="AG595" s="19"/>
      <c r="AH595" s="19"/>
      <c r="AI595" s="19"/>
      <c r="AJ595" s="19"/>
      <c r="AK595" s="43"/>
      <c r="AV595" s="40"/>
    </row>
    <row r="596" spans="1:48" ht="16" x14ac:dyDescent="0.2">
      <c r="A596" s="19">
        <v>536</v>
      </c>
      <c r="B596" s="19"/>
      <c r="C596" s="19">
        <v>0.48676798999999998</v>
      </c>
      <c r="D596" s="19">
        <v>0.14658737699999999</v>
      </c>
      <c r="E596" s="19"/>
      <c r="F596" s="19"/>
      <c r="G596" s="19"/>
      <c r="H596" s="19"/>
      <c r="I596" s="19"/>
      <c r="J596" s="5"/>
      <c r="K596" s="5"/>
      <c r="L596" s="5"/>
      <c r="M596" s="5"/>
      <c r="N596" s="5"/>
      <c r="V596" s="40"/>
      <c r="X596" s="37">
        <v>536</v>
      </c>
      <c r="Y596" s="19"/>
      <c r="Z596" s="19">
        <v>1</v>
      </c>
      <c r="AA596" s="19">
        <v>0</v>
      </c>
      <c r="AB596" s="19"/>
      <c r="AC596" s="19"/>
      <c r="AD596" s="19"/>
      <c r="AE596" s="19"/>
      <c r="AF596" s="19"/>
      <c r="AG596" s="19"/>
      <c r="AH596" s="19"/>
      <c r="AI596" s="19"/>
      <c r="AJ596" s="19"/>
      <c r="AK596" s="43"/>
      <c r="AV596" s="40"/>
    </row>
    <row r="597" spans="1:48" ht="16" x14ac:dyDescent="0.2">
      <c r="A597" s="19">
        <v>537</v>
      </c>
      <c r="B597" s="19"/>
      <c r="C597" s="19">
        <v>0.67819231000000002</v>
      </c>
      <c r="D597" s="19">
        <v>0</v>
      </c>
      <c r="E597" s="19"/>
      <c r="F597" s="19"/>
      <c r="G597" s="19"/>
      <c r="H597" s="19"/>
      <c r="I597" s="19"/>
      <c r="J597" s="5"/>
      <c r="K597" s="5"/>
      <c r="L597" s="5"/>
      <c r="M597" s="5"/>
      <c r="N597" s="5"/>
      <c r="V597" s="40"/>
      <c r="X597" s="37">
        <v>537</v>
      </c>
      <c r="Y597" s="19"/>
      <c r="Z597" s="19">
        <v>0</v>
      </c>
      <c r="AA597" s="19">
        <v>0</v>
      </c>
      <c r="AB597" s="19"/>
      <c r="AC597" s="19"/>
      <c r="AD597" s="19"/>
      <c r="AE597" s="19"/>
      <c r="AF597" s="19"/>
      <c r="AG597" s="19"/>
      <c r="AH597" s="19"/>
      <c r="AI597" s="19"/>
      <c r="AJ597" s="19"/>
      <c r="AK597" s="43"/>
      <c r="AV597" s="40"/>
    </row>
    <row r="598" spans="1:48" ht="16" x14ac:dyDescent="0.2">
      <c r="A598" s="19">
        <v>538</v>
      </c>
      <c r="B598" s="19"/>
      <c r="C598" s="19">
        <v>0.32115191999999998</v>
      </c>
      <c r="D598" s="19">
        <v>0.347039814</v>
      </c>
      <c r="E598" s="19"/>
      <c r="F598" s="19"/>
      <c r="G598" s="19"/>
      <c r="H598" s="19"/>
      <c r="I598" s="19"/>
      <c r="J598" s="5"/>
      <c r="K598" s="5"/>
      <c r="L598" s="5"/>
      <c r="M598" s="5"/>
      <c r="N598" s="5"/>
      <c r="V598" s="40"/>
      <c r="X598" s="37">
        <v>538</v>
      </c>
      <c r="Y598" s="19"/>
      <c r="Z598" s="19">
        <v>0.91072425999999995</v>
      </c>
      <c r="AA598" s="19">
        <v>0</v>
      </c>
      <c r="AB598" s="19"/>
      <c r="AC598" s="19"/>
      <c r="AD598" s="19"/>
      <c r="AE598" s="19"/>
      <c r="AF598" s="19"/>
      <c r="AG598" s="19"/>
      <c r="AH598" s="19"/>
      <c r="AI598" s="19"/>
      <c r="AJ598" s="19"/>
      <c r="AK598" s="43"/>
      <c r="AV598" s="40"/>
    </row>
    <row r="599" spans="1:48" ht="16" x14ac:dyDescent="0.2">
      <c r="A599" s="19">
        <v>539</v>
      </c>
      <c r="B599" s="19"/>
      <c r="C599" s="19">
        <v>0</v>
      </c>
      <c r="D599" s="19">
        <v>0.49927433999999998</v>
      </c>
      <c r="E599" s="19"/>
      <c r="F599" s="19"/>
      <c r="G599" s="19"/>
      <c r="H599" s="19"/>
      <c r="I599" s="19"/>
      <c r="J599" s="5"/>
      <c r="K599" s="5"/>
      <c r="L599" s="5"/>
      <c r="M599" s="5"/>
      <c r="N599" s="5"/>
      <c r="V599" s="40"/>
      <c r="X599" s="37">
        <v>539</v>
      </c>
      <c r="Y599" s="19"/>
      <c r="Z599" s="19">
        <v>0.90753349999999999</v>
      </c>
      <c r="AA599" s="19">
        <v>0</v>
      </c>
      <c r="AB599" s="19"/>
      <c r="AC599" s="19"/>
      <c r="AD599" s="19"/>
      <c r="AE599" s="19"/>
      <c r="AF599" s="19"/>
      <c r="AG599" s="19"/>
      <c r="AH599" s="19"/>
      <c r="AI599" s="19"/>
      <c r="AJ599" s="19"/>
      <c r="AK599" s="43"/>
      <c r="AV599" s="40"/>
    </row>
    <row r="600" spans="1:48" ht="16" x14ac:dyDescent="0.2">
      <c r="A600" s="19">
        <v>540</v>
      </c>
      <c r="B600" s="19"/>
      <c r="C600" s="19">
        <v>0</v>
      </c>
      <c r="D600" s="19">
        <v>0.37917151300000002</v>
      </c>
      <c r="E600" s="19"/>
      <c r="F600" s="19"/>
      <c r="G600" s="19"/>
      <c r="H600" s="19"/>
      <c r="I600" s="19"/>
      <c r="J600" s="5"/>
      <c r="K600" s="5"/>
      <c r="L600" s="5"/>
      <c r="M600" s="5"/>
      <c r="N600" s="5"/>
      <c r="V600" s="40"/>
      <c r="X600" s="37">
        <v>540</v>
      </c>
      <c r="Y600" s="19"/>
      <c r="Z600" s="19">
        <v>0.60704899000000001</v>
      </c>
      <c r="AA600" s="19">
        <v>0</v>
      </c>
      <c r="AB600" s="19"/>
      <c r="AC600" s="19"/>
      <c r="AD600" s="19"/>
      <c r="AE600" s="19"/>
      <c r="AF600" s="19"/>
      <c r="AG600" s="19"/>
      <c r="AH600" s="19"/>
      <c r="AI600" s="19"/>
      <c r="AJ600" s="19"/>
      <c r="AK600" s="43"/>
      <c r="AV600" s="40"/>
    </row>
    <row r="601" spans="1:48" ht="16" x14ac:dyDescent="0.2">
      <c r="A601" s="19">
        <v>541</v>
      </c>
      <c r="B601" s="19"/>
      <c r="C601" s="19">
        <v>0</v>
      </c>
      <c r="D601" s="19">
        <v>0</v>
      </c>
      <c r="E601" s="19"/>
      <c r="F601" s="19"/>
      <c r="G601" s="19"/>
      <c r="H601" s="19"/>
      <c r="I601" s="19"/>
      <c r="J601" s="5"/>
      <c r="K601" s="5"/>
      <c r="L601" s="5"/>
      <c r="M601" s="5"/>
      <c r="N601" s="5"/>
      <c r="V601" s="40"/>
      <c r="X601" s="37">
        <v>541</v>
      </c>
      <c r="Y601" s="19"/>
      <c r="Z601" s="19">
        <v>0.36497997999999998</v>
      </c>
      <c r="AA601" s="19">
        <v>0</v>
      </c>
      <c r="AB601" s="19"/>
      <c r="AC601" s="19"/>
      <c r="AD601" s="19"/>
      <c r="AE601" s="19"/>
      <c r="AF601" s="19"/>
      <c r="AG601" s="19"/>
      <c r="AH601" s="19"/>
      <c r="AI601" s="19"/>
      <c r="AJ601" s="19"/>
      <c r="AK601" s="43"/>
      <c r="AV601" s="40"/>
    </row>
    <row r="602" spans="1:48" ht="16" x14ac:dyDescent="0.2">
      <c r="A602" s="19">
        <v>542</v>
      </c>
      <c r="B602" s="19"/>
      <c r="C602" s="19">
        <v>0</v>
      </c>
      <c r="D602" s="19">
        <v>0.52914644899999996</v>
      </c>
      <c r="E602" s="19"/>
      <c r="F602" s="19"/>
      <c r="G602" s="19"/>
      <c r="H602" s="19"/>
      <c r="I602" s="19"/>
      <c r="J602" s="5"/>
      <c r="K602" s="5"/>
      <c r="L602" s="5"/>
      <c r="M602" s="5"/>
      <c r="N602" s="5"/>
      <c r="V602" s="40"/>
      <c r="X602" s="37">
        <v>542</v>
      </c>
      <c r="Y602" s="19"/>
      <c r="Z602" s="19">
        <v>0.92196100000000003</v>
      </c>
      <c r="AA602" s="19">
        <v>0</v>
      </c>
      <c r="AB602" s="19"/>
      <c r="AC602" s="19"/>
      <c r="AD602" s="19"/>
      <c r="AE602" s="19"/>
      <c r="AF602" s="19"/>
      <c r="AG602" s="19"/>
      <c r="AH602" s="19"/>
      <c r="AI602" s="19"/>
      <c r="AJ602" s="19"/>
      <c r="AK602" s="43"/>
      <c r="AV602" s="40"/>
    </row>
    <row r="603" spans="1:48" ht="16" x14ac:dyDescent="0.2">
      <c r="A603" s="19">
        <v>543</v>
      </c>
      <c r="B603" s="19"/>
      <c r="C603" s="19">
        <v>0</v>
      </c>
      <c r="D603" s="19">
        <v>0</v>
      </c>
      <c r="E603" s="19"/>
      <c r="F603" s="19"/>
      <c r="G603" s="19"/>
      <c r="H603" s="19"/>
      <c r="I603" s="19"/>
      <c r="J603" s="5"/>
      <c r="K603" s="5"/>
      <c r="L603" s="5"/>
      <c r="M603" s="5"/>
      <c r="N603" s="5"/>
      <c r="V603" s="40"/>
      <c r="X603" s="37">
        <v>543</v>
      </c>
      <c r="Y603" s="19"/>
      <c r="Z603" s="19">
        <v>0.91471376000000004</v>
      </c>
      <c r="AA603" s="19">
        <v>0</v>
      </c>
      <c r="AB603" s="19"/>
      <c r="AC603" s="19"/>
      <c r="AD603" s="19"/>
      <c r="AE603" s="19"/>
      <c r="AF603" s="19"/>
      <c r="AG603" s="19"/>
      <c r="AH603" s="19"/>
      <c r="AI603" s="19"/>
      <c r="AJ603" s="19"/>
      <c r="AK603" s="43"/>
      <c r="AV603" s="40"/>
    </row>
    <row r="604" spans="1:48" ht="16" x14ac:dyDescent="0.2">
      <c r="A604" s="19">
        <v>544</v>
      </c>
      <c r="B604" s="19"/>
      <c r="C604" s="19">
        <v>0</v>
      </c>
      <c r="D604" s="19">
        <v>0.42240272200000001</v>
      </c>
      <c r="E604" s="19"/>
      <c r="F604" s="19"/>
      <c r="G604" s="19"/>
      <c r="H604" s="19"/>
      <c r="I604" s="19"/>
      <c r="J604" s="5"/>
      <c r="K604" s="5"/>
      <c r="L604" s="5"/>
      <c r="M604" s="5"/>
      <c r="N604" s="5"/>
      <c r="V604" s="40"/>
      <c r="X604" s="37">
        <v>544</v>
      </c>
      <c r="Y604" s="19"/>
      <c r="Z604" s="19">
        <v>0.73104930999999995</v>
      </c>
      <c r="AA604" s="19">
        <v>0</v>
      </c>
      <c r="AB604" s="19"/>
      <c r="AC604" s="19"/>
      <c r="AD604" s="19"/>
      <c r="AE604" s="19"/>
      <c r="AF604" s="19"/>
      <c r="AG604" s="19"/>
      <c r="AH604" s="19"/>
      <c r="AI604" s="19"/>
      <c r="AJ604" s="19"/>
      <c r="AK604" s="43"/>
      <c r="AV604" s="40"/>
    </row>
    <row r="605" spans="1:48" ht="16" x14ac:dyDescent="0.2">
      <c r="A605" s="19">
        <v>545</v>
      </c>
      <c r="B605" s="19"/>
      <c r="C605" s="19">
        <v>1.6106269999999999E-2</v>
      </c>
      <c r="D605" s="19">
        <v>0</v>
      </c>
      <c r="E605" s="19"/>
      <c r="F605" s="19"/>
      <c r="G605" s="19"/>
      <c r="H605" s="19"/>
      <c r="I605" s="19"/>
      <c r="J605" s="5"/>
      <c r="K605" s="5"/>
      <c r="L605" s="5"/>
      <c r="M605" s="5"/>
      <c r="N605" s="5"/>
      <c r="V605" s="40"/>
      <c r="X605" s="37">
        <v>545</v>
      </c>
      <c r="Y605" s="19"/>
      <c r="Z605" s="19">
        <v>0.87326651</v>
      </c>
      <c r="AA605" s="19">
        <v>0</v>
      </c>
      <c r="AB605" s="19"/>
      <c r="AC605" s="19"/>
      <c r="AD605" s="19"/>
      <c r="AE605" s="19"/>
      <c r="AF605" s="19"/>
      <c r="AG605" s="19"/>
      <c r="AH605" s="19"/>
      <c r="AI605" s="19"/>
      <c r="AJ605" s="19"/>
      <c r="AK605" s="43"/>
      <c r="AV605" s="40"/>
    </row>
    <row r="606" spans="1:48" ht="16" x14ac:dyDescent="0.2">
      <c r="A606" s="19">
        <v>546</v>
      </c>
      <c r="B606" s="19"/>
      <c r="C606" s="19">
        <v>0.76730957</v>
      </c>
      <c r="D606" s="19">
        <v>0.55316725099999997</v>
      </c>
      <c r="E606" s="19"/>
      <c r="F606" s="19"/>
      <c r="G606" s="19"/>
      <c r="H606" s="19"/>
      <c r="I606" s="19"/>
      <c r="J606" s="5"/>
      <c r="K606" s="5"/>
      <c r="L606" s="5"/>
      <c r="M606" s="5"/>
      <c r="N606" s="5"/>
      <c r="V606" s="40"/>
      <c r="X606" s="37">
        <v>546</v>
      </c>
      <c r="Y606" s="19"/>
      <c r="Z606" s="19">
        <v>0.57781479000000002</v>
      </c>
      <c r="AA606" s="19">
        <v>0</v>
      </c>
      <c r="AB606" s="19"/>
      <c r="AC606" s="19"/>
      <c r="AD606" s="19"/>
      <c r="AE606" s="19"/>
      <c r="AF606" s="19"/>
      <c r="AG606" s="19"/>
      <c r="AH606" s="19"/>
      <c r="AI606" s="19"/>
      <c r="AJ606" s="19"/>
      <c r="AK606" s="43"/>
      <c r="AV606" s="40"/>
    </row>
    <row r="607" spans="1:48" ht="16" x14ac:dyDescent="0.2">
      <c r="A607" s="19">
        <v>547</v>
      </c>
      <c r="B607" s="19"/>
      <c r="C607" s="19">
        <v>0.36380008000000003</v>
      </c>
      <c r="D607" s="19">
        <v>0.42155186300000003</v>
      </c>
      <c r="E607" s="19"/>
      <c r="F607" s="19"/>
      <c r="G607" s="19"/>
      <c r="H607" s="19"/>
      <c r="I607" s="19"/>
      <c r="J607" s="5"/>
      <c r="K607" s="5"/>
      <c r="L607" s="5"/>
      <c r="M607" s="5"/>
      <c r="N607" s="5"/>
      <c r="V607" s="40"/>
      <c r="X607" s="37">
        <v>547</v>
      </c>
      <c r="Y607" s="19"/>
      <c r="Z607" s="19">
        <v>0.63741104000000004</v>
      </c>
      <c r="AA607" s="19">
        <v>0</v>
      </c>
      <c r="AB607" s="19"/>
      <c r="AC607" s="19"/>
      <c r="AD607" s="19"/>
      <c r="AE607" s="19"/>
      <c r="AF607" s="19"/>
      <c r="AG607" s="19"/>
      <c r="AH607" s="19"/>
      <c r="AI607" s="19"/>
      <c r="AJ607" s="19"/>
      <c r="AK607" s="43"/>
      <c r="AV607" s="40"/>
    </row>
    <row r="608" spans="1:48" ht="16" x14ac:dyDescent="0.2">
      <c r="A608" s="19">
        <v>548</v>
      </c>
      <c r="B608" s="19"/>
      <c r="C608" s="19">
        <v>0.38933488999999999</v>
      </c>
      <c r="D608" s="19">
        <v>0</v>
      </c>
      <c r="E608" s="19"/>
      <c r="F608" s="19"/>
      <c r="G608" s="19"/>
      <c r="H608" s="19"/>
      <c r="I608" s="19"/>
      <c r="J608" s="5"/>
      <c r="K608" s="5"/>
      <c r="L608" s="5"/>
      <c r="M608" s="5"/>
      <c r="N608" s="5"/>
      <c r="V608" s="40"/>
      <c r="X608" s="37">
        <v>548</v>
      </c>
      <c r="Y608" s="19"/>
      <c r="Z608" s="19">
        <v>0.89516530000000005</v>
      </c>
      <c r="AA608" s="19">
        <v>0</v>
      </c>
      <c r="AB608" s="19"/>
      <c r="AC608" s="19"/>
      <c r="AD608" s="19"/>
      <c r="AE608" s="19"/>
      <c r="AF608" s="19"/>
      <c r="AG608" s="19"/>
      <c r="AH608" s="19"/>
      <c r="AI608" s="19"/>
      <c r="AJ608" s="19"/>
      <c r="AK608" s="43"/>
      <c r="AV608" s="40"/>
    </row>
    <row r="609" spans="1:48" ht="16" x14ac:dyDescent="0.2">
      <c r="A609" s="19">
        <v>549</v>
      </c>
      <c r="B609" s="19"/>
      <c r="C609" s="19">
        <v>0.54587618999999998</v>
      </c>
      <c r="D609" s="19">
        <v>0.20929028499999999</v>
      </c>
      <c r="E609" s="19"/>
      <c r="F609" s="19"/>
      <c r="G609" s="19"/>
      <c r="H609" s="19"/>
      <c r="I609" s="19"/>
      <c r="J609" s="5"/>
      <c r="K609" s="5"/>
      <c r="L609" s="5"/>
      <c r="M609" s="5"/>
      <c r="N609" s="5"/>
      <c r="V609" s="40"/>
      <c r="X609" s="37">
        <v>549</v>
      </c>
      <c r="Y609" s="19"/>
      <c r="Z609" s="19">
        <v>0</v>
      </c>
      <c r="AA609" s="19">
        <v>0</v>
      </c>
      <c r="AB609" s="19"/>
      <c r="AC609" s="19"/>
      <c r="AD609" s="19"/>
      <c r="AE609" s="19"/>
      <c r="AF609" s="19"/>
      <c r="AG609" s="19"/>
      <c r="AH609" s="19"/>
      <c r="AI609" s="19"/>
      <c r="AJ609" s="19"/>
      <c r="AK609" s="43"/>
      <c r="AV609" s="40"/>
    </row>
    <row r="610" spans="1:48" ht="16" x14ac:dyDescent="0.2">
      <c r="A610" s="19">
        <v>550</v>
      </c>
      <c r="B610" s="19"/>
      <c r="C610" s="19">
        <v>7.8221429999999995E-2</v>
      </c>
      <c r="D610" s="19">
        <v>0</v>
      </c>
      <c r="E610" s="19"/>
      <c r="F610" s="19"/>
      <c r="G610" s="19"/>
      <c r="H610" s="19"/>
      <c r="I610" s="19"/>
      <c r="J610" s="5"/>
      <c r="K610" s="5"/>
      <c r="L610" s="5"/>
      <c r="M610" s="5"/>
      <c r="N610" s="5"/>
      <c r="V610" s="40"/>
      <c r="X610" s="37">
        <v>550</v>
      </c>
      <c r="Y610" s="19"/>
      <c r="Z610" s="19">
        <v>0.89947443000000005</v>
      </c>
      <c r="AA610" s="19">
        <v>0</v>
      </c>
      <c r="AB610" s="19"/>
      <c r="AC610" s="19"/>
      <c r="AD610" s="19"/>
      <c r="AE610" s="19"/>
      <c r="AF610" s="19"/>
      <c r="AG610" s="19"/>
      <c r="AH610" s="19"/>
      <c r="AI610" s="19"/>
      <c r="AJ610" s="19"/>
      <c r="AK610" s="43"/>
      <c r="AV610" s="40"/>
    </row>
    <row r="611" spans="1:48" ht="16" x14ac:dyDescent="0.2">
      <c r="A611" s="19">
        <v>551</v>
      </c>
      <c r="B611" s="19"/>
      <c r="C611" s="19">
        <v>0</v>
      </c>
      <c r="D611" s="19">
        <v>0</v>
      </c>
      <c r="E611" s="19"/>
      <c r="F611" s="19"/>
      <c r="G611" s="19"/>
      <c r="H611" s="19"/>
      <c r="I611" s="19"/>
      <c r="J611" s="5"/>
      <c r="K611" s="5"/>
      <c r="L611" s="5"/>
      <c r="M611" s="5"/>
      <c r="N611" s="5"/>
      <c r="V611" s="40"/>
      <c r="X611" s="37">
        <v>551</v>
      </c>
      <c r="Y611" s="19"/>
      <c r="Z611" s="19">
        <v>0.24379202999999999</v>
      </c>
      <c r="AA611" s="19">
        <v>0</v>
      </c>
      <c r="AB611" s="19"/>
      <c r="AC611" s="19"/>
      <c r="AD611" s="19"/>
      <c r="AE611" s="19"/>
      <c r="AF611" s="19"/>
      <c r="AG611" s="19"/>
      <c r="AH611" s="19"/>
      <c r="AI611" s="19"/>
      <c r="AJ611" s="19"/>
      <c r="AK611" s="43"/>
      <c r="AV611" s="40"/>
    </row>
    <row r="612" spans="1:48" ht="16" x14ac:dyDescent="0.2">
      <c r="A612" s="19">
        <v>552</v>
      </c>
      <c r="B612" s="19"/>
      <c r="C612" s="19">
        <v>0</v>
      </c>
      <c r="D612" s="19">
        <v>0</v>
      </c>
      <c r="E612" s="19"/>
      <c r="F612" s="19"/>
      <c r="G612" s="19"/>
      <c r="H612" s="19"/>
      <c r="I612" s="19"/>
      <c r="J612" s="5"/>
      <c r="K612" s="5"/>
      <c r="L612" s="5"/>
      <c r="M612" s="5"/>
      <c r="N612" s="5"/>
      <c r="V612" s="40"/>
      <c r="X612" s="37">
        <v>552</v>
      </c>
      <c r="Y612" s="19"/>
      <c r="Z612" s="19">
        <v>0.98518139999999998</v>
      </c>
      <c r="AA612" s="19">
        <v>0</v>
      </c>
      <c r="AB612" s="19"/>
      <c r="AC612" s="19"/>
      <c r="AD612" s="19"/>
      <c r="AE612" s="19"/>
      <c r="AF612" s="19"/>
      <c r="AG612" s="19"/>
      <c r="AH612" s="19"/>
      <c r="AI612" s="19"/>
      <c r="AJ612" s="19"/>
      <c r="AK612" s="43"/>
      <c r="AV612" s="40"/>
    </row>
    <row r="613" spans="1:48" ht="16" x14ac:dyDescent="0.2">
      <c r="A613" s="19">
        <v>553</v>
      </c>
      <c r="B613" s="19"/>
      <c r="C613" s="19">
        <v>0.60741202000000005</v>
      </c>
      <c r="D613" s="19">
        <v>0.16466755299999999</v>
      </c>
      <c r="E613" s="19"/>
      <c r="F613" s="19"/>
      <c r="G613" s="19"/>
      <c r="H613" s="19"/>
      <c r="I613" s="19"/>
      <c r="J613" s="5"/>
      <c r="K613" s="5"/>
      <c r="L613" s="5"/>
      <c r="M613" s="5"/>
      <c r="N613" s="5"/>
      <c r="V613" s="40"/>
      <c r="X613" s="37">
        <v>553</v>
      </c>
      <c r="Y613" s="19"/>
      <c r="Z613" s="19">
        <v>0.38528635999999999</v>
      </c>
      <c r="AA613" s="19">
        <v>0</v>
      </c>
      <c r="AB613" s="19"/>
      <c r="AC613" s="19"/>
      <c r="AD613" s="19"/>
      <c r="AE613" s="19"/>
      <c r="AF613" s="19"/>
      <c r="AG613" s="19"/>
      <c r="AH613" s="19"/>
      <c r="AI613" s="19"/>
      <c r="AJ613" s="19"/>
      <c r="AK613" s="43"/>
      <c r="AV613" s="40"/>
    </row>
    <row r="614" spans="1:48" ht="16" x14ac:dyDescent="0.2">
      <c r="A614" s="19">
        <v>554</v>
      </c>
      <c r="B614" s="19"/>
      <c r="C614" s="19">
        <v>0</v>
      </c>
      <c r="D614" s="19">
        <v>0</v>
      </c>
      <c r="E614" s="19"/>
      <c r="F614" s="19"/>
      <c r="G614" s="19"/>
      <c r="H614" s="19"/>
      <c r="I614" s="19"/>
      <c r="J614" s="5"/>
      <c r="K614" s="5"/>
      <c r="L614" s="5"/>
      <c r="M614" s="5"/>
      <c r="N614" s="5"/>
      <c r="V614" s="40"/>
      <c r="X614" s="37">
        <v>554</v>
      </c>
      <c r="Y614" s="19"/>
      <c r="Z614" s="19">
        <v>0</v>
      </c>
      <c r="AA614" s="19">
        <v>0</v>
      </c>
      <c r="AB614" s="19"/>
      <c r="AC614" s="19"/>
      <c r="AD614" s="19"/>
      <c r="AE614" s="19"/>
      <c r="AF614" s="19"/>
      <c r="AG614" s="19"/>
      <c r="AH614" s="19"/>
      <c r="AI614" s="19"/>
      <c r="AJ614" s="19"/>
      <c r="AK614" s="43"/>
      <c r="AV614" s="40"/>
    </row>
    <row r="615" spans="1:48" ht="16" x14ac:dyDescent="0.2">
      <c r="A615" s="19">
        <v>555</v>
      </c>
      <c r="B615" s="19"/>
      <c r="C615" s="19">
        <v>0.76886823999999998</v>
      </c>
      <c r="D615" s="19">
        <v>0.44705494899999998</v>
      </c>
      <c r="E615" s="19"/>
      <c r="F615" s="19"/>
      <c r="G615" s="19"/>
      <c r="H615" s="19"/>
      <c r="I615" s="19"/>
      <c r="J615" s="5"/>
      <c r="K615" s="5"/>
      <c r="L615" s="5"/>
      <c r="M615" s="5"/>
      <c r="N615" s="5"/>
      <c r="V615" s="40"/>
      <c r="X615" s="37">
        <v>555</v>
      </c>
      <c r="Y615" s="19"/>
      <c r="Z615" s="19">
        <v>0.80386025000000005</v>
      </c>
      <c r="AA615" s="19">
        <v>0</v>
      </c>
      <c r="AB615" s="19"/>
      <c r="AC615" s="19"/>
      <c r="AD615" s="19"/>
      <c r="AE615" s="19"/>
      <c r="AF615" s="19"/>
      <c r="AG615" s="19"/>
      <c r="AH615" s="19"/>
      <c r="AI615" s="19"/>
      <c r="AJ615" s="19"/>
      <c r="AK615" s="43"/>
      <c r="AV615" s="40"/>
    </row>
    <row r="616" spans="1:48" ht="16" x14ac:dyDescent="0.2">
      <c r="A616" s="19">
        <v>556</v>
      </c>
      <c r="B616" s="19"/>
      <c r="C616" s="19">
        <v>0.49437143</v>
      </c>
      <c r="D616" s="19">
        <v>0</v>
      </c>
      <c r="E616" s="19"/>
      <c r="F616" s="19"/>
      <c r="G616" s="19"/>
      <c r="H616" s="19"/>
      <c r="I616" s="19"/>
      <c r="J616" s="5"/>
      <c r="K616" s="5"/>
      <c r="L616" s="5"/>
      <c r="M616" s="5"/>
      <c r="N616" s="5"/>
      <c r="V616" s="40"/>
      <c r="X616" s="37">
        <v>556</v>
      </c>
      <c r="Y616" s="19"/>
      <c r="Z616" s="19">
        <v>0.58958445000000004</v>
      </c>
      <c r="AA616" s="19">
        <v>0</v>
      </c>
      <c r="AB616" s="19"/>
      <c r="AC616" s="19"/>
      <c r="AD616" s="19"/>
      <c r="AE616" s="19"/>
      <c r="AF616" s="19"/>
      <c r="AG616" s="19"/>
      <c r="AH616" s="19"/>
      <c r="AI616" s="19"/>
      <c r="AJ616" s="19"/>
      <c r="AK616" s="43"/>
      <c r="AV616" s="40"/>
    </row>
    <row r="617" spans="1:48" ht="16" x14ac:dyDescent="0.2">
      <c r="A617" s="19">
        <v>557</v>
      </c>
      <c r="B617" s="19"/>
      <c r="C617" s="19">
        <v>0.10111715</v>
      </c>
      <c r="D617" s="19">
        <v>0</v>
      </c>
      <c r="E617" s="19"/>
      <c r="F617" s="19"/>
      <c r="G617" s="19"/>
      <c r="H617" s="19"/>
      <c r="I617" s="19"/>
      <c r="J617" s="5"/>
      <c r="K617" s="5"/>
      <c r="L617" s="5"/>
      <c r="M617" s="5"/>
      <c r="N617" s="5"/>
      <c r="V617" s="40"/>
      <c r="X617" s="37">
        <v>557</v>
      </c>
      <c r="Y617" s="19"/>
      <c r="Z617" s="19">
        <v>0.28982763</v>
      </c>
      <c r="AA617" s="19">
        <v>0</v>
      </c>
      <c r="AB617" s="19"/>
      <c r="AC617" s="19"/>
      <c r="AD617" s="19"/>
      <c r="AE617" s="19"/>
      <c r="AF617" s="19"/>
      <c r="AG617" s="19"/>
      <c r="AH617" s="19"/>
      <c r="AI617" s="19"/>
      <c r="AJ617" s="19"/>
      <c r="AK617" s="43"/>
      <c r="AV617" s="40"/>
    </row>
    <row r="618" spans="1:48" ht="16" x14ac:dyDescent="0.2">
      <c r="A618" s="19">
        <v>558</v>
      </c>
      <c r="B618" s="19"/>
      <c r="C618" s="19">
        <v>0.42719137000000001</v>
      </c>
      <c r="D618" s="19">
        <v>0.26946990700000001</v>
      </c>
      <c r="E618" s="19"/>
      <c r="F618" s="19"/>
      <c r="G618" s="19"/>
      <c r="H618" s="19"/>
      <c r="I618" s="19"/>
      <c r="J618" s="5"/>
      <c r="K618" s="5"/>
      <c r="L618" s="5"/>
      <c r="M618" s="5"/>
      <c r="N618" s="5"/>
      <c r="V618" s="40"/>
      <c r="X618" s="37">
        <v>558</v>
      </c>
      <c r="Y618" s="19"/>
      <c r="Z618" s="19">
        <v>0.27015210000000001</v>
      </c>
      <c r="AA618" s="19">
        <v>0</v>
      </c>
      <c r="AB618" s="19"/>
      <c r="AC618" s="19"/>
      <c r="AD618" s="19"/>
      <c r="AE618" s="19"/>
      <c r="AF618" s="19"/>
      <c r="AG618" s="19"/>
      <c r="AH618" s="19"/>
      <c r="AI618" s="19"/>
      <c r="AJ618" s="19"/>
      <c r="AK618" s="43"/>
      <c r="AV618" s="40"/>
    </row>
    <row r="619" spans="1:48" ht="16" x14ac:dyDescent="0.2">
      <c r="A619" s="19">
        <v>559</v>
      </c>
      <c r="B619" s="19"/>
      <c r="C619" s="19">
        <v>0</v>
      </c>
      <c r="D619" s="19">
        <v>0</v>
      </c>
      <c r="E619" s="19"/>
      <c r="F619" s="19"/>
      <c r="G619" s="19"/>
      <c r="H619" s="19"/>
      <c r="I619" s="19"/>
      <c r="J619" s="5"/>
      <c r="K619" s="5"/>
      <c r="L619" s="5"/>
      <c r="M619" s="5"/>
      <c r="N619" s="5"/>
      <c r="V619" s="40"/>
      <c r="X619" s="37">
        <v>559</v>
      </c>
      <c r="Y619" s="19"/>
      <c r="Z619" s="19">
        <v>0.31940860999999998</v>
      </c>
      <c r="AA619" s="19">
        <v>0</v>
      </c>
      <c r="AB619" s="19"/>
      <c r="AC619" s="19"/>
      <c r="AD619" s="19"/>
      <c r="AE619" s="19"/>
      <c r="AF619" s="19"/>
      <c r="AG619" s="19"/>
      <c r="AH619" s="19"/>
      <c r="AI619" s="19"/>
      <c r="AJ619" s="19"/>
      <c r="AK619" s="43"/>
      <c r="AV619" s="40"/>
    </row>
    <row r="620" spans="1:48" ht="16" x14ac:dyDescent="0.2">
      <c r="A620" s="19">
        <v>560</v>
      </c>
      <c r="B620" s="19"/>
      <c r="C620" s="19">
        <v>0.42911987000000001</v>
      </c>
      <c r="D620" s="19">
        <v>0</v>
      </c>
      <c r="E620" s="19"/>
      <c r="F620" s="19"/>
      <c r="G620" s="19"/>
      <c r="H620" s="19"/>
      <c r="I620" s="19"/>
      <c r="J620" s="5"/>
      <c r="K620" s="5"/>
      <c r="L620" s="5"/>
      <c r="M620" s="5"/>
      <c r="N620" s="5"/>
      <c r="V620" s="40"/>
      <c r="X620" s="37">
        <v>560</v>
      </c>
      <c r="Y620" s="19"/>
      <c r="Z620" s="19">
        <v>0.70486000999999998</v>
      </c>
      <c r="AA620" s="19">
        <v>0</v>
      </c>
      <c r="AB620" s="19"/>
      <c r="AC620" s="19"/>
      <c r="AD620" s="19"/>
      <c r="AE620" s="19"/>
      <c r="AF620" s="19"/>
      <c r="AG620" s="19"/>
      <c r="AH620" s="19"/>
      <c r="AI620" s="19"/>
      <c r="AJ620" s="19"/>
      <c r="AK620" s="43"/>
      <c r="AV620" s="40"/>
    </row>
    <row r="621" spans="1:48" ht="16" x14ac:dyDescent="0.2">
      <c r="A621" s="19">
        <v>561</v>
      </c>
      <c r="B621" s="19"/>
      <c r="C621" s="19">
        <v>0</v>
      </c>
      <c r="D621" s="19">
        <v>0.49174035799999999</v>
      </c>
      <c r="E621" s="19"/>
      <c r="F621" s="19"/>
      <c r="G621" s="19"/>
      <c r="H621" s="19"/>
      <c r="I621" s="19"/>
      <c r="J621" s="5"/>
      <c r="K621" s="5"/>
      <c r="L621" s="5"/>
      <c r="M621" s="5"/>
      <c r="N621" s="5"/>
      <c r="V621" s="40"/>
      <c r="X621" s="37">
        <v>561</v>
      </c>
      <c r="Y621" s="19"/>
      <c r="Z621" s="19">
        <v>0.37222414999999998</v>
      </c>
      <c r="AA621" s="19">
        <v>0</v>
      </c>
      <c r="AB621" s="19"/>
      <c r="AC621" s="19"/>
      <c r="AD621" s="19"/>
      <c r="AE621" s="19"/>
      <c r="AF621" s="19"/>
      <c r="AG621" s="19"/>
      <c r="AH621" s="19"/>
      <c r="AI621" s="19"/>
      <c r="AJ621" s="19"/>
      <c r="AK621" s="43"/>
      <c r="AV621" s="40"/>
    </row>
    <row r="622" spans="1:48" ht="16" x14ac:dyDescent="0.2">
      <c r="A622" s="19">
        <v>562</v>
      </c>
      <c r="B622" s="19"/>
      <c r="C622" s="19">
        <v>0.43224594</v>
      </c>
      <c r="D622" s="19">
        <v>0</v>
      </c>
      <c r="E622" s="19"/>
      <c r="F622" s="19"/>
      <c r="G622" s="19"/>
      <c r="H622" s="19"/>
      <c r="I622" s="19"/>
      <c r="J622" s="5"/>
      <c r="K622" s="5"/>
      <c r="L622" s="5"/>
      <c r="M622" s="5"/>
      <c r="N622" s="5"/>
      <c r="V622" s="40"/>
      <c r="X622" s="37">
        <v>562</v>
      </c>
      <c r="Y622" s="19"/>
      <c r="Z622" s="19">
        <v>0.38847741000000002</v>
      </c>
      <c r="AA622" s="19">
        <v>0</v>
      </c>
      <c r="AB622" s="19"/>
      <c r="AC622" s="19"/>
      <c r="AD622" s="19"/>
      <c r="AE622" s="19"/>
      <c r="AF622" s="19"/>
      <c r="AG622" s="19"/>
      <c r="AH622" s="19"/>
      <c r="AI622" s="19"/>
      <c r="AJ622" s="19"/>
      <c r="AK622" s="43"/>
      <c r="AV622" s="40"/>
    </row>
    <row r="623" spans="1:48" ht="16" x14ac:dyDescent="0.2">
      <c r="A623" s="19">
        <v>563</v>
      </c>
      <c r="B623" s="19"/>
      <c r="C623" s="19">
        <v>0</v>
      </c>
      <c r="D623" s="19">
        <v>0.47281215799999998</v>
      </c>
      <c r="E623" s="19"/>
      <c r="F623" s="19"/>
      <c r="G623" s="19"/>
      <c r="H623" s="19"/>
      <c r="I623" s="19"/>
      <c r="J623" s="5"/>
      <c r="K623" s="5"/>
      <c r="L623" s="5"/>
      <c r="M623" s="5"/>
      <c r="N623" s="5"/>
      <c r="V623" s="40"/>
      <c r="X623" s="37">
        <v>563</v>
      </c>
      <c r="Y623" s="19"/>
      <c r="Z623" s="19">
        <v>2.409101E-2</v>
      </c>
      <c r="AA623" s="19">
        <v>0</v>
      </c>
      <c r="AB623" s="19"/>
      <c r="AC623" s="19"/>
      <c r="AD623" s="19"/>
      <c r="AE623" s="19"/>
      <c r="AF623" s="19"/>
      <c r="AG623" s="19"/>
      <c r="AH623" s="19"/>
      <c r="AI623" s="19"/>
      <c r="AJ623" s="19"/>
      <c r="AK623" s="43"/>
      <c r="AV623" s="40"/>
    </row>
    <row r="624" spans="1:48" ht="16" x14ac:dyDescent="0.2">
      <c r="A624" s="19">
        <v>564</v>
      </c>
      <c r="B624" s="19"/>
      <c r="C624" s="19">
        <v>0.68584646999999999</v>
      </c>
      <c r="D624" s="19">
        <v>0</v>
      </c>
      <c r="E624" s="19"/>
      <c r="F624" s="19"/>
      <c r="G624" s="19"/>
      <c r="H624" s="19"/>
      <c r="I624" s="19"/>
      <c r="J624" s="5"/>
      <c r="K624" s="5"/>
      <c r="L624" s="5"/>
      <c r="M624" s="5"/>
      <c r="N624" s="5"/>
      <c r="V624" s="40"/>
      <c r="X624" s="37">
        <v>564</v>
      </c>
      <c r="Y624" s="19"/>
      <c r="Z624" s="19">
        <v>0.23786152999999999</v>
      </c>
      <c r="AA624" s="19">
        <v>0</v>
      </c>
      <c r="AB624" s="19"/>
      <c r="AC624" s="19"/>
      <c r="AD624" s="19"/>
      <c r="AE624" s="19"/>
      <c r="AF624" s="19"/>
      <c r="AG624" s="19"/>
      <c r="AH624" s="19"/>
      <c r="AI624" s="19"/>
      <c r="AJ624" s="19"/>
      <c r="AK624" s="43"/>
      <c r="AV624" s="40"/>
    </row>
    <row r="625" spans="1:48" ht="16" x14ac:dyDescent="0.2">
      <c r="A625" s="19">
        <v>565</v>
      </c>
      <c r="B625" s="19"/>
      <c r="C625" s="19">
        <v>0</v>
      </c>
      <c r="D625" s="19">
        <v>0</v>
      </c>
      <c r="E625" s="19"/>
      <c r="F625" s="19"/>
      <c r="G625" s="19"/>
      <c r="H625" s="19"/>
      <c r="I625" s="19"/>
      <c r="J625" s="5"/>
      <c r="K625" s="5"/>
      <c r="L625" s="5"/>
      <c r="M625" s="5"/>
      <c r="N625" s="5"/>
      <c r="V625" s="40"/>
      <c r="X625" s="37">
        <v>565</v>
      </c>
      <c r="Y625" s="19"/>
      <c r="Z625" s="19">
        <v>0.33840023000000002</v>
      </c>
      <c r="AA625" s="19">
        <v>0</v>
      </c>
      <c r="AB625" s="19"/>
      <c r="AC625" s="19"/>
      <c r="AD625" s="19"/>
      <c r="AE625" s="19"/>
      <c r="AF625" s="19"/>
      <c r="AG625" s="19"/>
      <c r="AH625" s="19"/>
      <c r="AI625" s="19"/>
      <c r="AJ625" s="19"/>
      <c r="AK625" s="43"/>
      <c r="AV625" s="40"/>
    </row>
    <row r="626" spans="1:48" ht="16" x14ac:dyDescent="0.2">
      <c r="A626" s="19">
        <v>566</v>
      </c>
      <c r="B626" s="19"/>
      <c r="C626" s="19">
        <v>0.43338558999999999</v>
      </c>
      <c r="D626" s="19">
        <v>0.21261249099999999</v>
      </c>
      <c r="E626" s="19"/>
      <c r="F626" s="19"/>
      <c r="G626" s="19"/>
      <c r="H626" s="19"/>
      <c r="I626" s="19"/>
      <c r="J626" s="5"/>
      <c r="K626" s="5"/>
      <c r="L626" s="5"/>
      <c r="M626" s="5"/>
      <c r="N626" s="5"/>
      <c r="V626" s="40"/>
      <c r="X626" s="37">
        <v>566</v>
      </c>
      <c r="Y626" s="19"/>
      <c r="Z626" s="19">
        <v>0</v>
      </c>
      <c r="AA626" s="19">
        <v>0</v>
      </c>
      <c r="AB626" s="19"/>
      <c r="AC626" s="19"/>
      <c r="AD626" s="19"/>
      <c r="AE626" s="19"/>
      <c r="AF626" s="19"/>
      <c r="AG626" s="19"/>
      <c r="AH626" s="19"/>
      <c r="AI626" s="19"/>
      <c r="AJ626" s="19"/>
      <c r="AK626" s="43"/>
      <c r="AV626" s="40"/>
    </row>
    <row r="627" spans="1:48" ht="16" x14ac:dyDescent="0.2">
      <c r="A627" s="19">
        <v>567</v>
      </c>
      <c r="B627" s="19"/>
      <c r="C627" s="19">
        <v>0</v>
      </c>
      <c r="D627" s="19">
        <v>0.37631794400000002</v>
      </c>
      <c r="E627" s="19"/>
      <c r="F627" s="19"/>
      <c r="G627" s="19"/>
      <c r="H627" s="19"/>
      <c r="I627" s="19"/>
      <c r="J627" s="5"/>
      <c r="K627" s="5"/>
      <c r="L627" s="5"/>
      <c r="M627" s="5"/>
      <c r="N627" s="5"/>
      <c r="V627" s="40"/>
      <c r="X627" s="37">
        <v>567</v>
      </c>
      <c r="Y627" s="19"/>
      <c r="Z627" s="19">
        <v>0.24010218999999999</v>
      </c>
      <c r="AA627" s="19">
        <v>0</v>
      </c>
      <c r="AB627" s="19"/>
      <c r="AC627" s="19"/>
      <c r="AD627" s="19"/>
      <c r="AE627" s="19"/>
      <c r="AF627" s="19"/>
      <c r="AG627" s="19"/>
      <c r="AH627" s="19"/>
      <c r="AI627" s="19"/>
      <c r="AJ627" s="19"/>
      <c r="AK627" s="43"/>
      <c r="AV627" s="40"/>
    </row>
    <row r="628" spans="1:48" ht="16" x14ac:dyDescent="0.2">
      <c r="A628" s="19">
        <v>568</v>
      </c>
      <c r="B628" s="19"/>
      <c r="C628" s="19">
        <v>0.27669605000000003</v>
      </c>
      <c r="D628" s="19">
        <v>9.1339079999999996E-3</v>
      </c>
      <c r="E628" s="19"/>
      <c r="F628" s="19"/>
      <c r="G628" s="19"/>
      <c r="H628" s="19"/>
      <c r="I628" s="19"/>
      <c r="J628" s="5"/>
      <c r="K628" s="5"/>
      <c r="L628" s="5"/>
      <c r="M628" s="5"/>
      <c r="N628" s="5"/>
      <c r="V628" s="40"/>
      <c r="X628" s="37">
        <v>568</v>
      </c>
      <c r="Y628" s="19"/>
      <c r="Z628" s="19">
        <v>0.55060509000000002</v>
      </c>
      <c r="AA628" s="19">
        <v>0</v>
      </c>
      <c r="AB628" s="19"/>
      <c r="AC628" s="19"/>
      <c r="AD628" s="19"/>
      <c r="AE628" s="19"/>
      <c r="AF628" s="19"/>
      <c r="AG628" s="19"/>
      <c r="AH628" s="19"/>
      <c r="AI628" s="19"/>
      <c r="AJ628" s="19"/>
      <c r="AK628" s="43"/>
      <c r="AV628" s="40"/>
    </row>
    <row r="629" spans="1:48" ht="16" x14ac:dyDescent="0.2">
      <c r="A629" s="19">
        <v>569</v>
      </c>
      <c r="B629" s="19"/>
      <c r="C629" s="19">
        <v>0.32821739</v>
      </c>
      <c r="D629" s="19">
        <v>0</v>
      </c>
      <c r="E629" s="19"/>
      <c r="F629" s="19"/>
      <c r="G629" s="19"/>
      <c r="H629" s="19"/>
      <c r="I629" s="19"/>
      <c r="J629" s="5"/>
      <c r="K629" s="5"/>
      <c r="L629" s="5"/>
      <c r="M629" s="5"/>
      <c r="N629" s="5"/>
      <c r="V629" s="40"/>
      <c r="X629" s="37">
        <v>569</v>
      </c>
      <c r="Y629" s="19"/>
      <c r="Z629" s="19">
        <v>0.80255262999999999</v>
      </c>
      <c r="AA629" s="19">
        <v>0</v>
      </c>
      <c r="AB629" s="19"/>
      <c r="AC629" s="19"/>
      <c r="AD629" s="19"/>
      <c r="AE629" s="19"/>
      <c r="AF629" s="19"/>
      <c r="AG629" s="19"/>
      <c r="AH629" s="19"/>
      <c r="AI629" s="19"/>
      <c r="AJ629" s="19"/>
      <c r="AK629" s="43"/>
      <c r="AV629" s="40"/>
    </row>
    <row r="630" spans="1:48" ht="16" x14ac:dyDescent="0.2">
      <c r="A630" s="19">
        <v>570</v>
      </c>
      <c r="B630" s="19"/>
      <c r="C630" s="19">
        <v>0</v>
      </c>
      <c r="D630" s="19">
        <v>0</v>
      </c>
      <c r="E630" s="19"/>
      <c r="F630" s="19"/>
      <c r="G630" s="19"/>
      <c r="H630" s="19"/>
      <c r="I630" s="19"/>
      <c r="J630" s="5"/>
      <c r="K630" s="5"/>
      <c r="L630" s="5"/>
      <c r="M630" s="5"/>
      <c r="N630" s="5"/>
      <c r="V630" s="40"/>
      <c r="X630" s="37">
        <v>570</v>
      </c>
      <c r="Y630" s="19"/>
      <c r="Z630" s="19">
        <v>0.14068758000000001</v>
      </c>
      <c r="AA630" s="19">
        <v>0</v>
      </c>
      <c r="AB630" s="19"/>
      <c r="AC630" s="19"/>
      <c r="AD630" s="19"/>
      <c r="AE630" s="19"/>
      <c r="AF630" s="19"/>
      <c r="AG630" s="19"/>
      <c r="AH630" s="19"/>
      <c r="AI630" s="19"/>
      <c r="AJ630" s="19"/>
      <c r="AK630" s="43"/>
      <c r="AV630" s="40"/>
    </row>
    <row r="631" spans="1:48" ht="16" x14ac:dyDescent="0.2">
      <c r="A631" s="19">
        <v>571</v>
      </c>
      <c r="B631" s="19"/>
      <c r="C631" s="19">
        <v>0.41560028999999998</v>
      </c>
      <c r="D631" s="19">
        <v>0.408365117</v>
      </c>
      <c r="E631" s="19"/>
      <c r="F631" s="19"/>
      <c r="G631" s="19"/>
      <c r="H631" s="19"/>
      <c r="I631" s="19"/>
      <c r="J631" s="5"/>
      <c r="K631" s="5"/>
      <c r="L631" s="5"/>
      <c r="M631" s="5"/>
      <c r="N631" s="5"/>
      <c r="V631" s="40"/>
      <c r="X631" s="37">
        <v>571</v>
      </c>
      <c r="Y631" s="19"/>
      <c r="Z631" s="19">
        <v>0.93663277</v>
      </c>
      <c r="AA631" s="19">
        <v>0</v>
      </c>
      <c r="AB631" s="19"/>
      <c r="AC631" s="19"/>
      <c r="AD631" s="19"/>
      <c r="AE631" s="19"/>
      <c r="AF631" s="19"/>
      <c r="AG631" s="19"/>
      <c r="AH631" s="19"/>
      <c r="AI631" s="19"/>
      <c r="AJ631" s="19"/>
      <c r="AK631" s="43"/>
      <c r="AV631" s="40"/>
    </row>
    <row r="632" spans="1:48" ht="16" x14ac:dyDescent="0.2">
      <c r="A632" s="19">
        <v>572</v>
      </c>
      <c r="B632" s="19"/>
      <c r="C632" s="19">
        <v>0</v>
      </c>
      <c r="D632" s="19">
        <v>0</v>
      </c>
      <c r="E632" s="19"/>
      <c r="F632" s="19"/>
      <c r="G632" s="19"/>
      <c r="H632" s="19"/>
      <c r="I632" s="19"/>
      <c r="J632" s="5"/>
      <c r="K632" s="5"/>
      <c r="L632" s="5"/>
      <c r="M632" s="5"/>
      <c r="N632" s="5"/>
      <c r="V632" s="40"/>
      <c r="X632" s="37">
        <v>572</v>
      </c>
      <c r="Y632" s="19"/>
      <c r="Z632" s="19">
        <v>0.86252883999999996</v>
      </c>
      <c r="AA632" s="19">
        <v>0</v>
      </c>
      <c r="AB632" s="19"/>
      <c r="AC632" s="19"/>
      <c r="AD632" s="19"/>
      <c r="AE632" s="19"/>
      <c r="AF632" s="19"/>
      <c r="AG632" s="19"/>
      <c r="AH632" s="19"/>
      <c r="AI632" s="19"/>
      <c r="AJ632" s="19"/>
      <c r="AK632" s="43"/>
      <c r="AV632" s="40"/>
    </row>
    <row r="633" spans="1:48" ht="16" x14ac:dyDescent="0.2">
      <c r="A633" s="19">
        <v>573</v>
      </c>
      <c r="B633" s="19"/>
      <c r="C633" s="19">
        <v>0</v>
      </c>
      <c r="D633" s="19">
        <v>0</v>
      </c>
      <c r="E633" s="19"/>
      <c r="F633" s="19"/>
      <c r="G633" s="19"/>
      <c r="H633" s="19"/>
      <c r="I633" s="19"/>
      <c r="J633" s="5"/>
      <c r="K633" s="5"/>
      <c r="L633" s="5"/>
      <c r="M633" s="5"/>
      <c r="N633" s="5"/>
      <c r="V633" s="40"/>
      <c r="X633" s="37">
        <v>573</v>
      </c>
      <c r="Y633" s="19"/>
      <c r="Z633" s="19">
        <v>0.30021944</v>
      </c>
      <c r="AA633" s="19">
        <v>0</v>
      </c>
      <c r="AB633" s="19"/>
      <c r="AC633" s="19"/>
      <c r="AD633" s="19"/>
      <c r="AE633" s="19"/>
      <c r="AF633" s="19"/>
      <c r="AG633" s="19"/>
      <c r="AH633" s="19"/>
      <c r="AI633" s="19"/>
      <c r="AJ633" s="19"/>
      <c r="AK633" s="43"/>
      <c r="AV633" s="40"/>
    </row>
    <row r="634" spans="1:48" ht="16" x14ac:dyDescent="0.2">
      <c r="A634" s="19">
        <v>574</v>
      </c>
      <c r="B634" s="19"/>
      <c r="C634" s="19">
        <v>0.19931399999999999</v>
      </c>
      <c r="D634" s="19">
        <v>0.505147507</v>
      </c>
      <c r="E634" s="19"/>
      <c r="F634" s="19"/>
      <c r="G634" s="19"/>
      <c r="H634" s="19"/>
      <c r="I634" s="19"/>
      <c r="J634" s="5"/>
      <c r="K634" s="5"/>
      <c r="L634" s="5"/>
      <c r="M634" s="5"/>
      <c r="N634" s="5"/>
      <c r="V634" s="40"/>
      <c r="X634" s="37">
        <v>574</v>
      </c>
      <c r="Y634" s="19"/>
      <c r="Z634" s="19">
        <v>0.39987187000000002</v>
      </c>
      <c r="AA634" s="19">
        <v>0</v>
      </c>
      <c r="AB634" s="19"/>
      <c r="AC634" s="19"/>
      <c r="AD634" s="19"/>
      <c r="AE634" s="19"/>
      <c r="AF634" s="19"/>
      <c r="AG634" s="19"/>
      <c r="AH634" s="19"/>
      <c r="AI634" s="19"/>
      <c r="AJ634" s="19"/>
      <c r="AK634" s="43"/>
      <c r="AV634" s="40"/>
    </row>
    <row r="635" spans="1:48" ht="16" x14ac:dyDescent="0.2">
      <c r="A635" s="19">
        <v>575</v>
      </c>
      <c r="B635" s="19"/>
      <c r="C635" s="19">
        <v>9.9918999999999994E-2</v>
      </c>
      <c r="D635" s="19">
        <v>0</v>
      </c>
      <c r="E635" s="19"/>
      <c r="F635" s="19"/>
      <c r="G635" s="19"/>
      <c r="H635" s="19"/>
      <c r="I635" s="19"/>
      <c r="J635" s="5"/>
      <c r="K635" s="5"/>
      <c r="L635" s="5"/>
      <c r="M635" s="5"/>
      <c r="N635" s="5"/>
      <c r="V635" s="40"/>
      <c r="X635" s="37">
        <v>575</v>
      </c>
      <c r="Y635" s="19"/>
      <c r="Z635" s="19">
        <v>0.47071184999999999</v>
      </c>
      <c r="AA635" s="19">
        <v>0</v>
      </c>
      <c r="AB635" s="19"/>
      <c r="AC635" s="19"/>
      <c r="AD635" s="19"/>
      <c r="AE635" s="19"/>
      <c r="AF635" s="19"/>
      <c r="AG635" s="19"/>
      <c r="AH635" s="19"/>
      <c r="AI635" s="19"/>
      <c r="AJ635" s="19"/>
      <c r="AK635" s="43"/>
      <c r="AV635" s="40"/>
    </row>
    <row r="636" spans="1:48" ht="16" x14ac:dyDescent="0.2">
      <c r="A636" s="19">
        <v>576</v>
      </c>
      <c r="B636" s="19"/>
      <c r="C636" s="19">
        <v>0.29573298999999997</v>
      </c>
      <c r="D636" s="19">
        <v>0</v>
      </c>
      <c r="E636" s="19"/>
      <c r="F636" s="19"/>
      <c r="G636" s="19"/>
      <c r="H636" s="19"/>
      <c r="I636" s="19"/>
      <c r="J636" s="5"/>
      <c r="K636" s="5"/>
      <c r="L636" s="5"/>
      <c r="M636" s="5"/>
      <c r="N636" s="5"/>
      <c r="V636" s="40"/>
      <c r="X636" s="37">
        <v>576</v>
      </c>
      <c r="Y636" s="19"/>
      <c r="Z636" s="19">
        <v>0.77082417000000003</v>
      </c>
      <c r="AA636" s="19">
        <v>0</v>
      </c>
      <c r="AB636" s="19"/>
      <c r="AC636" s="19"/>
      <c r="AD636" s="19"/>
      <c r="AE636" s="19"/>
      <c r="AF636" s="19"/>
      <c r="AG636" s="19"/>
      <c r="AH636" s="19"/>
      <c r="AI636" s="19"/>
      <c r="AJ636" s="19"/>
      <c r="AK636" s="43"/>
      <c r="AV636" s="40"/>
    </row>
    <row r="637" spans="1:48" ht="16" x14ac:dyDescent="0.2">
      <c r="A637" s="19">
        <v>577</v>
      </c>
      <c r="B637" s="19"/>
      <c r="C637" s="19">
        <v>0.33104534000000002</v>
      </c>
      <c r="D637" s="19">
        <v>0.27527509500000003</v>
      </c>
      <c r="E637" s="19"/>
      <c r="F637" s="19"/>
      <c r="G637" s="19"/>
      <c r="H637" s="19"/>
      <c r="I637" s="19"/>
      <c r="J637" s="5"/>
      <c r="K637" s="5"/>
      <c r="L637" s="5"/>
      <c r="M637" s="5"/>
      <c r="N637" s="5"/>
      <c r="V637" s="40"/>
      <c r="X637" s="37">
        <v>577</v>
      </c>
      <c r="Y637" s="19"/>
      <c r="Z637" s="19">
        <v>0.86561007000000001</v>
      </c>
      <c r="AA637" s="19">
        <v>0</v>
      </c>
      <c r="AB637" s="19"/>
      <c r="AC637" s="19"/>
      <c r="AD637" s="19"/>
      <c r="AE637" s="19"/>
      <c r="AF637" s="19"/>
      <c r="AG637" s="19"/>
      <c r="AH637" s="19"/>
      <c r="AI637" s="19"/>
      <c r="AJ637" s="19"/>
      <c r="AK637" s="43"/>
      <c r="AV637" s="40"/>
    </row>
    <row r="638" spans="1:48" ht="16" x14ac:dyDescent="0.2">
      <c r="A638" s="19">
        <v>578</v>
      </c>
      <c r="B638" s="19"/>
      <c r="C638" s="19">
        <v>0.44974006999999999</v>
      </c>
      <c r="D638" s="19">
        <v>0.32890624600000001</v>
      </c>
      <c r="E638" s="19"/>
      <c r="F638" s="19"/>
      <c r="G638" s="19"/>
      <c r="H638" s="19"/>
      <c r="I638" s="19"/>
      <c r="J638" s="5"/>
      <c r="K638" s="5"/>
      <c r="L638" s="5"/>
      <c r="M638" s="5"/>
      <c r="N638" s="5"/>
      <c r="V638" s="40"/>
      <c r="X638" s="37">
        <v>578</v>
      </c>
      <c r="Y638" s="19"/>
      <c r="Z638" s="19">
        <v>0.66118405999999996</v>
      </c>
      <c r="AA638" s="19">
        <v>0</v>
      </c>
      <c r="AB638" s="19"/>
      <c r="AC638" s="19"/>
      <c r="AD638" s="19"/>
      <c r="AE638" s="19"/>
      <c r="AF638" s="19"/>
      <c r="AG638" s="19"/>
      <c r="AH638" s="19"/>
      <c r="AI638" s="19"/>
      <c r="AJ638" s="19"/>
      <c r="AK638" s="43"/>
      <c r="AV638" s="40"/>
    </row>
    <row r="639" spans="1:48" ht="16" x14ac:dyDescent="0.2">
      <c r="A639" s="19">
        <v>579</v>
      </c>
      <c r="B639" s="19"/>
      <c r="C639" s="19">
        <v>0.10773988</v>
      </c>
      <c r="D639" s="19">
        <v>0.27717447099999998</v>
      </c>
      <c r="E639" s="19"/>
      <c r="F639" s="19"/>
      <c r="G639" s="19"/>
      <c r="H639" s="19"/>
      <c r="I639" s="19"/>
      <c r="J639" s="5"/>
      <c r="K639" s="5"/>
      <c r="L639" s="5"/>
      <c r="M639" s="5"/>
      <c r="N639" s="5"/>
      <c r="V639" s="40"/>
      <c r="X639" s="37">
        <v>579</v>
      </c>
      <c r="Y639" s="19"/>
      <c r="Z639" s="19">
        <v>0.95170500999999996</v>
      </c>
      <c r="AA639" s="19">
        <v>0</v>
      </c>
      <c r="AB639" s="19"/>
      <c r="AC639" s="19"/>
      <c r="AD639" s="19"/>
      <c r="AE639" s="19"/>
      <c r="AF639" s="19"/>
      <c r="AG639" s="19"/>
      <c r="AH639" s="19"/>
      <c r="AI639" s="19"/>
      <c r="AJ639" s="19"/>
      <c r="AK639" s="43"/>
      <c r="AV639" s="40"/>
    </row>
    <row r="640" spans="1:48" ht="16" x14ac:dyDescent="0.2">
      <c r="A640" s="19">
        <v>580</v>
      </c>
      <c r="B640" s="19"/>
      <c r="C640" s="19">
        <v>0.20537264</v>
      </c>
      <c r="D640" s="19">
        <v>0.25939970899999998</v>
      </c>
      <c r="E640" s="19"/>
      <c r="F640" s="19"/>
      <c r="G640" s="19"/>
      <c r="H640" s="19"/>
      <c r="I640" s="19"/>
      <c r="J640" s="5"/>
      <c r="K640" s="5"/>
      <c r="L640" s="5"/>
      <c r="M640" s="5"/>
      <c r="N640" s="5"/>
      <c r="V640" s="40"/>
      <c r="X640" s="37">
        <v>580</v>
      </c>
      <c r="Y640" s="19"/>
      <c r="Z640" s="19">
        <v>0</v>
      </c>
      <c r="AA640" s="19">
        <v>0</v>
      </c>
      <c r="AB640" s="19"/>
      <c r="AC640" s="19"/>
      <c r="AD640" s="19"/>
      <c r="AE640" s="19"/>
      <c r="AF640" s="19"/>
      <c r="AG640" s="19"/>
      <c r="AH640" s="19"/>
      <c r="AI640" s="19"/>
      <c r="AJ640" s="19"/>
      <c r="AK640" s="43"/>
      <c r="AV640" s="40"/>
    </row>
    <row r="641" spans="1:48" ht="16" x14ac:dyDescent="0.2">
      <c r="A641" s="19">
        <v>581</v>
      </c>
      <c r="B641" s="19"/>
      <c r="C641" s="19">
        <v>0</v>
      </c>
      <c r="D641" s="19">
        <v>0.48661589</v>
      </c>
      <c r="E641" s="19"/>
      <c r="F641" s="19"/>
      <c r="G641" s="19"/>
      <c r="H641" s="19"/>
      <c r="I641" s="19"/>
      <c r="J641" s="5"/>
      <c r="K641" s="5"/>
      <c r="L641" s="5"/>
      <c r="M641" s="5"/>
      <c r="N641" s="5"/>
      <c r="V641" s="40"/>
      <c r="X641" s="37">
        <v>581</v>
      </c>
      <c r="Y641" s="19"/>
      <c r="Z641" s="19">
        <v>0.63806943999999999</v>
      </c>
      <c r="AA641" s="19">
        <v>0</v>
      </c>
      <c r="AB641" s="19"/>
      <c r="AC641" s="19"/>
      <c r="AD641" s="19"/>
      <c r="AE641" s="19"/>
      <c r="AF641" s="19"/>
      <c r="AG641" s="19"/>
      <c r="AH641" s="19"/>
      <c r="AI641" s="19"/>
      <c r="AJ641" s="19"/>
      <c r="AK641" s="43"/>
      <c r="AV641" s="40"/>
    </row>
    <row r="642" spans="1:48" ht="16" x14ac:dyDescent="0.2">
      <c r="A642" s="19">
        <v>582</v>
      </c>
      <c r="B642" s="19"/>
      <c r="C642" s="19">
        <v>4.7268730000000002E-2</v>
      </c>
      <c r="D642" s="19">
        <v>0.13147207699999999</v>
      </c>
      <c r="E642" s="19"/>
      <c r="F642" s="19"/>
      <c r="G642" s="19"/>
      <c r="H642" s="19"/>
      <c r="I642" s="19"/>
      <c r="J642" s="5"/>
      <c r="K642" s="5"/>
      <c r="L642" s="5"/>
      <c r="M642" s="5"/>
      <c r="N642" s="5"/>
      <c r="V642" s="40"/>
      <c r="X642" s="37">
        <v>582</v>
      </c>
      <c r="Y642" s="19"/>
      <c r="Z642" s="19">
        <v>0.68689665</v>
      </c>
      <c r="AA642" s="19">
        <v>0</v>
      </c>
      <c r="AB642" s="19"/>
      <c r="AC642" s="19"/>
      <c r="AD642" s="19"/>
      <c r="AE642" s="19"/>
      <c r="AF642" s="19"/>
      <c r="AG642" s="19"/>
      <c r="AH642" s="19"/>
      <c r="AI642" s="19"/>
      <c r="AJ642" s="19"/>
      <c r="AK642" s="43"/>
      <c r="AV642" s="40"/>
    </row>
    <row r="643" spans="1:48" ht="16" x14ac:dyDescent="0.2">
      <c r="A643" s="19">
        <v>583</v>
      </c>
      <c r="B643" s="19"/>
      <c r="C643" s="19">
        <v>0.14305808</v>
      </c>
      <c r="D643" s="19">
        <v>0.297679945</v>
      </c>
      <c r="E643" s="19"/>
      <c r="F643" s="19"/>
      <c r="G643" s="19"/>
      <c r="H643" s="19"/>
      <c r="I643" s="19"/>
      <c r="J643" s="5"/>
      <c r="K643" s="5"/>
      <c r="L643" s="5"/>
      <c r="M643" s="5"/>
      <c r="N643" s="5"/>
      <c r="V643" s="40"/>
      <c r="X643" s="37">
        <v>583</v>
      </c>
      <c r="Y643" s="19"/>
      <c r="Z643" s="19">
        <v>0.39030324</v>
      </c>
      <c r="AA643" s="19">
        <v>0</v>
      </c>
      <c r="AB643" s="19"/>
      <c r="AC643" s="19"/>
      <c r="AD643" s="19"/>
      <c r="AE643" s="19"/>
      <c r="AF643" s="19"/>
      <c r="AG643" s="19"/>
      <c r="AH643" s="19"/>
      <c r="AI643" s="19"/>
      <c r="AJ643" s="19"/>
      <c r="AK643" s="43"/>
      <c r="AV643" s="40"/>
    </row>
    <row r="644" spans="1:48" ht="16" x14ac:dyDescent="0.2">
      <c r="A644" s="19">
        <v>584</v>
      </c>
      <c r="B644" s="19"/>
      <c r="C644" s="19">
        <v>0.42935424999999999</v>
      </c>
      <c r="D644" s="19">
        <v>0.14380671</v>
      </c>
      <c r="E644" s="19"/>
      <c r="F644" s="19"/>
      <c r="G644" s="19"/>
      <c r="H644" s="19"/>
      <c r="I644" s="19"/>
      <c r="J644" s="5"/>
      <c r="K644" s="5"/>
      <c r="L644" s="5"/>
      <c r="M644" s="5"/>
      <c r="N644" s="5"/>
      <c r="V644" s="40"/>
      <c r="X644" s="37">
        <v>584</v>
      </c>
      <c r="Y644" s="19"/>
      <c r="Z644" s="19">
        <v>0.60181852000000002</v>
      </c>
      <c r="AA644" s="19">
        <v>0</v>
      </c>
      <c r="AB644" s="19"/>
      <c r="AC644" s="19"/>
      <c r="AD644" s="19"/>
      <c r="AE644" s="19"/>
      <c r="AF644" s="19"/>
      <c r="AG644" s="19"/>
      <c r="AH644" s="19"/>
      <c r="AI644" s="19"/>
      <c r="AJ644" s="19"/>
      <c r="AK644" s="43"/>
      <c r="AV644" s="40"/>
    </row>
    <row r="645" spans="1:48" ht="16" x14ac:dyDescent="0.2">
      <c r="A645" s="19">
        <v>585</v>
      </c>
      <c r="B645" s="19"/>
      <c r="C645" s="19">
        <v>0.23340003000000001</v>
      </c>
      <c r="D645" s="19">
        <v>0</v>
      </c>
      <c r="E645" s="19"/>
      <c r="F645" s="19"/>
      <c r="G645" s="19"/>
      <c r="H645" s="19"/>
      <c r="I645" s="19"/>
      <c r="J645" s="5"/>
      <c r="K645" s="5"/>
      <c r="L645" s="5"/>
      <c r="M645" s="5"/>
      <c r="N645" s="5"/>
      <c r="V645" s="40"/>
      <c r="X645" s="37">
        <v>585</v>
      </c>
      <c r="Y645" s="19"/>
      <c r="Z645" s="19">
        <v>0.65745281</v>
      </c>
      <c r="AA645" s="19">
        <v>0</v>
      </c>
      <c r="AB645" s="19"/>
      <c r="AC645" s="19"/>
      <c r="AD645" s="19"/>
      <c r="AE645" s="19"/>
      <c r="AF645" s="19"/>
      <c r="AG645" s="19"/>
      <c r="AH645" s="19"/>
      <c r="AI645" s="19"/>
      <c r="AJ645" s="19"/>
      <c r="AK645" s="43"/>
      <c r="AV645" s="40"/>
    </row>
    <row r="646" spans="1:48" ht="16" x14ac:dyDescent="0.2">
      <c r="A646" s="19">
        <v>586</v>
      </c>
      <c r="B646" s="19"/>
      <c r="C646" s="19">
        <v>0.49768942999999999</v>
      </c>
      <c r="D646" s="19">
        <v>0</v>
      </c>
      <c r="E646" s="19"/>
      <c r="F646" s="19"/>
      <c r="G646" s="19"/>
      <c r="H646" s="19"/>
      <c r="I646" s="19"/>
      <c r="J646" s="5"/>
      <c r="K646" s="5"/>
      <c r="L646" s="5"/>
      <c r="M646" s="5"/>
      <c r="N646" s="5"/>
      <c r="V646" s="40"/>
      <c r="X646" s="37">
        <v>586</v>
      </c>
      <c r="Y646" s="19"/>
      <c r="Z646" s="19">
        <v>0.90720518000000006</v>
      </c>
      <c r="AA646" s="19">
        <v>0</v>
      </c>
      <c r="AB646" s="19"/>
      <c r="AC646" s="19"/>
      <c r="AD646" s="19"/>
      <c r="AE646" s="19"/>
      <c r="AF646" s="19"/>
      <c r="AG646" s="19"/>
      <c r="AH646" s="19"/>
      <c r="AI646" s="19"/>
      <c r="AJ646" s="19"/>
      <c r="AK646" s="43"/>
      <c r="AV646" s="40"/>
    </row>
    <row r="647" spans="1:48" ht="16" x14ac:dyDescent="0.2">
      <c r="A647" s="19">
        <v>587</v>
      </c>
      <c r="B647" s="19"/>
      <c r="C647" s="19">
        <v>0.26178563999999999</v>
      </c>
      <c r="D647" s="19">
        <v>0.28241469400000002</v>
      </c>
      <c r="E647" s="19"/>
      <c r="F647" s="19"/>
      <c r="G647" s="19"/>
      <c r="H647" s="19"/>
      <c r="I647" s="19"/>
      <c r="J647" s="5"/>
      <c r="K647" s="5"/>
      <c r="L647" s="5"/>
      <c r="M647" s="5"/>
      <c r="N647" s="5"/>
      <c r="V647" s="40"/>
      <c r="X647" s="37">
        <v>587</v>
      </c>
      <c r="Y647" s="19"/>
      <c r="Z647" s="19">
        <v>0.73363814000000005</v>
      </c>
      <c r="AA647" s="19">
        <v>0</v>
      </c>
      <c r="AB647" s="19"/>
      <c r="AC647" s="19"/>
      <c r="AD647" s="19"/>
      <c r="AE647" s="19"/>
      <c r="AF647" s="19"/>
      <c r="AG647" s="19"/>
      <c r="AH647" s="19"/>
      <c r="AI647" s="19"/>
      <c r="AJ647" s="19"/>
      <c r="AK647" s="43"/>
      <c r="AV647" s="40"/>
    </row>
    <row r="648" spans="1:48" ht="16" x14ac:dyDescent="0.2">
      <c r="A648" s="19">
        <v>588</v>
      </c>
      <c r="B648" s="19"/>
      <c r="C648" s="19">
        <v>0.59708945999999996</v>
      </c>
      <c r="D648" s="19">
        <v>0.21672217699999999</v>
      </c>
      <c r="E648" s="19"/>
      <c r="F648" s="19"/>
      <c r="G648" s="19"/>
      <c r="H648" s="19"/>
      <c r="I648" s="19"/>
      <c r="J648" s="5"/>
      <c r="K648" s="5"/>
      <c r="L648" s="5"/>
      <c r="M648" s="5"/>
      <c r="N648" s="5"/>
      <c r="V648" s="40"/>
      <c r="X648" s="37">
        <v>588</v>
      </c>
      <c r="Y648" s="19"/>
      <c r="Z648" s="19">
        <v>0.84834805000000002</v>
      </c>
      <c r="AA648" s="19">
        <v>0</v>
      </c>
      <c r="AB648" s="19"/>
      <c r="AC648" s="19"/>
      <c r="AD648" s="19"/>
      <c r="AE648" s="19"/>
      <c r="AF648" s="19"/>
      <c r="AG648" s="19"/>
      <c r="AH648" s="19"/>
      <c r="AI648" s="19"/>
      <c r="AJ648" s="19"/>
      <c r="AK648" s="43"/>
      <c r="AV648" s="40"/>
    </row>
    <row r="649" spans="1:48" ht="16" x14ac:dyDescent="0.2">
      <c r="A649" s="19">
        <v>589</v>
      </c>
      <c r="B649" s="19"/>
      <c r="C649" s="19">
        <v>0.24892876</v>
      </c>
      <c r="D649" s="19">
        <v>0.24955633999999999</v>
      </c>
      <c r="E649" s="19"/>
      <c r="F649" s="19"/>
      <c r="G649" s="19"/>
      <c r="H649" s="19"/>
      <c r="I649" s="19"/>
      <c r="J649" s="5"/>
      <c r="K649" s="5"/>
      <c r="L649" s="5"/>
      <c r="M649" s="5"/>
      <c r="N649" s="5"/>
      <c r="V649" s="40"/>
      <c r="X649" s="37">
        <v>589</v>
      </c>
      <c r="Y649" s="19"/>
      <c r="Z649" s="19">
        <v>0.70828122999999998</v>
      </c>
      <c r="AA649" s="19">
        <v>0</v>
      </c>
      <c r="AB649" s="19"/>
      <c r="AC649" s="19"/>
      <c r="AD649" s="19"/>
      <c r="AE649" s="19"/>
      <c r="AF649" s="19"/>
      <c r="AG649" s="19"/>
      <c r="AH649" s="19"/>
      <c r="AI649" s="19"/>
      <c r="AJ649" s="19"/>
      <c r="AK649" s="43"/>
      <c r="AV649" s="40"/>
    </row>
    <row r="650" spans="1:48" ht="16" x14ac:dyDescent="0.2">
      <c r="A650" s="19">
        <v>590</v>
      </c>
      <c r="B650" s="19"/>
      <c r="C650" s="19">
        <v>0.67294609999999999</v>
      </c>
      <c r="D650" s="19">
        <v>0.429810523</v>
      </c>
      <c r="E650" s="19"/>
      <c r="F650" s="19"/>
      <c r="G650" s="19"/>
      <c r="H650" s="19"/>
      <c r="I650" s="19"/>
      <c r="J650" s="5"/>
      <c r="K650" s="5"/>
      <c r="L650" s="5"/>
      <c r="M650" s="5"/>
      <c r="N650" s="5"/>
      <c r="V650" s="40"/>
      <c r="X650" s="37">
        <v>590</v>
      </c>
      <c r="Y650" s="19"/>
      <c r="Z650" s="19">
        <v>0.65792139000000005</v>
      </c>
      <c r="AA650" s="19">
        <v>0</v>
      </c>
      <c r="AB650" s="19"/>
      <c r="AC650" s="19"/>
      <c r="AD650" s="19"/>
      <c r="AE650" s="19"/>
      <c r="AF650" s="19"/>
      <c r="AG650" s="19"/>
      <c r="AH650" s="19"/>
      <c r="AI650" s="19"/>
      <c r="AJ650" s="19"/>
      <c r="AK650" s="43"/>
      <c r="AV650" s="40"/>
    </row>
    <row r="651" spans="1:48" ht="16" x14ac:dyDescent="0.2">
      <c r="A651" s="19">
        <v>591</v>
      </c>
      <c r="B651" s="19"/>
      <c r="C651" s="19">
        <v>0.36780728000000001</v>
      </c>
      <c r="D651" s="19">
        <v>1.1354233E-2</v>
      </c>
      <c r="E651" s="19"/>
      <c r="F651" s="19"/>
      <c r="G651" s="19"/>
      <c r="H651" s="19"/>
      <c r="I651" s="19"/>
      <c r="J651" s="5"/>
      <c r="K651" s="5"/>
      <c r="L651" s="5"/>
      <c r="M651" s="5"/>
      <c r="N651" s="5"/>
      <c r="V651" s="40"/>
      <c r="X651" s="37">
        <v>591</v>
      </c>
      <c r="Y651" s="19"/>
      <c r="Z651" s="19">
        <v>0.62068970999999995</v>
      </c>
      <c r="AA651" s="19">
        <v>0</v>
      </c>
      <c r="AB651" s="19"/>
      <c r="AC651" s="19"/>
      <c r="AD651" s="19"/>
      <c r="AE651" s="19"/>
      <c r="AF651" s="19"/>
      <c r="AG651" s="19"/>
      <c r="AH651" s="19"/>
      <c r="AI651" s="19"/>
      <c r="AJ651" s="19"/>
      <c r="AK651" s="43"/>
      <c r="AV651" s="40"/>
    </row>
    <row r="652" spans="1:48" ht="16" x14ac:dyDescent="0.2">
      <c r="A652" s="19">
        <v>592</v>
      </c>
      <c r="B652" s="19"/>
      <c r="C652" s="19">
        <v>0.61859916999999998</v>
      </c>
      <c r="D652" s="19">
        <v>0.16824710400000001</v>
      </c>
      <c r="E652" s="19"/>
      <c r="F652" s="19"/>
      <c r="G652" s="19"/>
      <c r="H652" s="19"/>
      <c r="I652" s="19"/>
      <c r="J652" s="5"/>
      <c r="K652" s="5"/>
      <c r="L652" s="5"/>
      <c r="M652" s="5"/>
      <c r="N652" s="5"/>
      <c r="V652" s="40"/>
      <c r="X652" s="37">
        <v>592</v>
      </c>
      <c r="Y652" s="19"/>
      <c r="Z652" s="19">
        <v>0.67335504000000002</v>
      </c>
      <c r="AA652" s="19">
        <v>0</v>
      </c>
      <c r="AB652" s="19"/>
      <c r="AC652" s="19"/>
      <c r="AD652" s="19"/>
      <c r="AE652" s="19"/>
      <c r="AF652" s="19"/>
      <c r="AG652" s="19"/>
      <c r="AH652" s="19"/>
      <c r="AI652" s="19"/>
      <c r="AJ652" s="19"/>
      <c r="AK652" s="43"/>
      <c r="AV652" s="40"/>
    </row>
    <row r="653" spans="1:48" ht="16" x14ac:dyDescent="0.2">
      <c r="A653" s="19">
        <v>593</v>
      </c>
      <c r="B653" s="19"/>
      <c r="C653" s="19">
        <v>0.72888719999999996</v>
      </c>
      <c r="D653" s="19">
        <v>0.403102187</v>
      </c>
      <c r="E653" s="19"/>
      <c r="F653" s="19"/>
      <c r="G653" s="19"/>
      <c r="H653" s="19"/>
      <c r="I653" s="19"/>
      <c r="J653" s="5"/>
      <c r="K653" s="5"/>
      <c r="L653" s="5"/>
      <c r="M653" s="5"/>
      <c r="N653" s="5"/>
      <c r="V653" s="40"/>
      <c r="X653" s="37">
        <v>593</v>
      </c>
      <c r="Y653" s="19"/>
      <c r="Z653" s="19">
        <v>0.85708649999999997</v>
      </c>
      <c r="AA653" s="19">
        <v>0</v>
      </c>
      <c r="AB653" s="19"/>
      <c r="AC653" s="19"/>
      <c r="AD653" s="19"/>
      <c r="AE653" s="19"/>
      <c r="AF653" s="19"/>
      <c r="AG653" s="19"/>
      <c r="AH653" s="19"/>
      <c r="AI653" s="19"/>
      <c r="AJ653" s="19"/>
      <c r="AK653" s="43"/>
      <c r="AV653" s="40"/>
    </row>
    <row r="654" spans="1:48" ht="16" x14ac:dyDescent="0.2">
      <c r="A654" s="19">
        <v>594</v>
      </c>
      <c r="B654" s="19"/>
      <c r="C654" s="19">
        <v>0</v>
      </c>
      <c r="D654" s="19">
        <v>0</v>
      </c>
      <c r="E654" s="19"/>
      <c r="F654" s="19"/>
      <c r="G654" s="19"/>
      <c r="H654" s="19"/>
      <c r="I654" s="19"/>
      <c r="J654" s="5"/>
      <c r="K654" s="5"/>
      <c r="L654" s="5"/>
      <c r="M654" s="5"/>
      <c r="N654" s="5"/>
      <c r="V654" s="40"/>
      <c r="X654" s="37">
        <v>594</v>
      </c>
      <c r="Y654" s="19"/>
      <c r="Z654" s="19">
        <v>0.72304676000000001</v>
      </c>
      <c r="AA654" s="19">
        <v>0</v>
      </c>
      <c r="AB654" s="19"/>
      <c r="AC654" s="19"/>
      <c r="AD654" s="19"/>
      <c r="AE654" s="19"/>
      <c r="AF654" s="19"/>
      <c r="AG654" s="19"/>
      <c r="AH654" s="19"/>
      <c r="AI654" s="19"/>
      <c r="AJ654" s="19"/>
      <c r="AK654" s="43"/>
      <c r="AV654" s="40"/>
    </row>
    <row r="655" spans="1:48" ht="16" x14ac:dyDescent="0.2">
      <c r="A655" s="19">
        <v>595</v>
      </c>
      <c r="B655" s="19"/>
      <c r="C655" s="19">
        <v>0</v>
      </c>
      <c r="D655" s="19">
        <v>8.1319649999999997E-3</v>
      </c>
      <c r="E655" s="19"/>
      <c r="F655" s="19"/>
      <c r="G655" s="19"/>
      <c r="H655" s="19"/>
      <c r="I655" s="19"/>
      <c r="J655" s="5"/>
      <c r="K655" s="5"/>
      <c r="L655" s="5"/>
      <c r="M655" s="5"/>
      <c r="N655" s="5"/>
      <c r="V655" s="40"/>
      <c r="X655" s="37">
        <v>595</v>
      </c>
      <c r="Y655" s="19"/>
      <c r="Z655" s="19">
        <v>6.6204059999999995E-2</v>
      </c>
      <c r="AA655" s="19">
        <v>0</v>
      </c>
      <c r="AB655" s="19"/>
      <c r="AC655" s="19"/>
      <c r="AD655" s="19"/>
      <c r="AE655" s="19"/>
      <c r="AF655" s="19"/>
      <c r="AG655" s="19"/>
      <c r="AH655" s="19"/>
      <c r="AI655" s="19"/>
      <c r="AJ655" s="19"/>
      <c r="AK655" s="43"/>
      <c r="AV655" s="40"/>
    </row>
    <row r="656" spans="1:48" ht="16" x14ac:dyDescent="0.2">
      <c r="A656" s="19">
        <v>596</v>
      </c>
      <c r="B656" s="19"/>
      <c r="C656" s="19">
        <v>0.44576401999999998</v>
      </c>
      <c r="D656" s="19">
        <v>0.53130509699999995</v>
      </c>
      <c r="E656" s="19"/>
      <c r="F656" s="19"/>
      <c r="G656" s="19"/>
      <c r="H656" s="19"/>
      <c r="I656" s="19"/>
      <c r="J656" s="5"/>
      <c r="K656" s="5"/>
      <c r="L656" s="5"/>
      <c r="M656" s="5"/>
      <c r="N656" s="5"/>
      <c r="V656" s="40"/>
      <c r="X656" s="37">
        <v>596</v>
      </c>
      <c r="Y656" s="19"/>
      <c r="Z656" s="19">
        <v>0.79384248000000002</v>
      </c>
      <c r="AA656" s="19">
        <v>0</v>
      </c>
      <c r="AB656" s="19"/>
      <c r="AC656" s="19"/>
      <c r="AD656" s="19"/>
      <c r="AE656" s="19"/>
      <c r="AF656" s="19"/>
      <c r="AG656" s="19"/>
      <c r="AH656" s="19"/>
      <c r="AI656" s="19"/>
      <c r="AJ656" s="19"/>
      <c r="AK656" s="43"/>
      <c r="AV656" s="40"/>
    </row>
    <row r="657" spans="1:48" ht="16" x14ac:dyDescent="0.2">
      <c r="A657" s="19">
        <v>597</v>
      </c>
      <c r="B657" s="19"/>
      <c r="C657" s="19">
        <v>0.19481876000000001</v>
      </c>
      <c r="D657" s="19">
        <v>0.178811631</v>
      </c>
      <c r="E657" s="19"/>
      <c r="F657" s="19"/>
      <c r="G657" s="19"/>
      <c r="H657" s="19"/>
      <c r="I657" s="19"/>
      <c r="J657" s="5"/>
      <c r="K657" s="5"/>
      <c r="L657" s="5"/>
      <c r="M657" s="5"/>
      <c r="N657" s="5"/>
      <c r="V657" s="40"/>
      <c r="X657" s="37">
        <v>597</v>
      </c>
      <c r="Y657" s="19"/>
      <c r="Z657" s="19">
        <v>0.74526185</v>
      </c>
      <c r="AA657" s="19">
        <v>0</v>
      </c>
      <c r="AB657" s="19"/>
      <c r="AC657" s="19"/>
      <c r="AD657" s="19"/>
      <c r="AE657" s="19"/>
      <c r="AF657" s="19"/>
      <c r="AG657" s="19"/>
      <c r="AH657" s="19"/>
      <c r="AI657" s="19"/>
      <c r="AJ657" s="19"/>
      <c r="AK657" s="43"/>
      <c r="AV657" s="40"/>
    </row>
    <row r="658" spans="1:48" ht="16" x14ac:dyDescent="0.2">
      <c r="A658" s="19">
        <v>598</v>
      </c>
      <c r="B658" s="19"/>
      <c r="C658" s="19">
        <v>0.54656704</v>
      </c>
      <c r="D658" s="19">
        <v>0</v>
      </c>
      <c r="E658" s="19"/>
      <c r="F658" s="19"/>
      <c r="G658" s="19"/>
      <c r="H658" s="19"/>
      <c r="I658" s="19"/>
      <c r="J658" s="5"/>
      <c r="K658" s="5"/>
      <c r="L658" s="5"/>
      <c r="M658" s="5"/>
      <c r="N658" s="5"/>
      <c r="V658" s="40"/>
      <c r="X658" s="37">
        <v>598</v>
      </c>
      <c r="Y658" s="19"/>
      <c r="Z658" s="19">
        <v>9.3282519999999994E-2</v>
      </c>
      <c r="AA658" s="19">
        <v>0</v>
      </c>
      <c r="AB658" s="19"/>
      <c r="AC658" s="19"/>
      <c r="AD658" s="19"/>
      <c r="AE658" s="19"/>
      <c r="AF658" s="19"/>
      <c r="AG658" s="19"/>
      <c r="AH658" s="19"/>
      <c r="AI658" s="19"/>
      <c r="AJ658" s="19"/>
      <c r="AK658" s="43"/>
      <c r="AV658" s="40"/>
    </row>
    <row r="659" spans="1:48" ht="16" x14ac:dyDescent="0.2">
      <c r="A659" s="19">
        <v>599</v>
      </c>
      <c r="B659" s="19"/>
      <c r="C659" s="19">
        <v>0.32887098999999997</v>
      </c>
      <c r="D659" s="19">
        <v>0</v>
      </c>
      <c r="E659" s="19"/>
      <c r="F659" s="19"/>
      <c r="G659" s="19"/>
      <c r="H659" s="19"/>
      <c r="I659" s="19"/>
      <c r="J659" s="5"/>
      <c r="K659" s="5"/>
      <c r="L659" s="5"/>
      <c r="M659" s="5"/>
      <c r="N659" s="5"/>
      <c r="V659" s="40"/>
      <c r="X659" s="37">
        <v>599</v>
      </c>
      <c r="Y659" s="19"/>
      <c r="Z659" s="19">
        <v>0.59453058999999997</v>
      </c>
      <c r="AA659" s="19">
        <v>0</v>
      </c>
      <c r="AB659" s="19"/>
      <c r="AC659" s="19"/>
      <c r="AD659" s="19"/>
      <c r="AE659" s="19"/>
      <c r="AF659" s="19"/>
      <c r="AG659" s="19"/>
      <c r="AH659" s="19"/>
      <c r="AI659" s="19"/>
      <c r="AJ659" s="19"/>
      <c r="AK659" s="43"/>
      <c r="AV659" s="40"/>
    </row>
    <row r="660" spans="1:48" ht="16" x14ac:dyDescent="0.2">
      <c r="A660" s="19">
        <v>600</v>
      </c>
      <c r="B660" s="19"/>
      <c r="C660" s="19">
        <v>0.33824641999999999</v>
      </c>
      <c r="D660" s="19">
        <v>0.32233730999999999</v>
      </c>
      <c r="E660" s="19"/>
      <c r="F660" s="19"/>
      <c r="G660" s="19"/>
      <c r="H660" s="19"/>
      <c r="I660" s="19"/>
      <c r="J660" s="5"/>
      <c r="K660" s="5"/>
      <c r="L660" s="5"/>
      <c r="M660" s="5"/>
      <c r="N660" s="5"/>
      <c r="V660" s="40"/>
      <c r="X660" s="37">
        <v>600</v>
      </c>
      <c r="Y660" s="19"/>
      <c r="Z660" s="19">
        <v>0.19879434000000001</v>
      </c>
      <c r="AA660" s="19">
        <v>0</v>
      </c>
      <c r="AB660" s="19"/>
      <c r="AC660" s="19"/>
      <c r="AD660" s="19"/>
      <c r="AE660" s="19"/>
      <c r="AF660" s="19"/>
      <c r="AG660" s="19"/>
      <c r="AH660" s="19"/>
      <c r="AI660" s="19"/>
      <c r="AJ660" s="19"/>
      <c r="AK660" s="43"/>
      <c r="AV660" s="40"/>
    </row>
    <row r="661" spans="1:48" ht="16" x14ac:dyDescent="0.2">
      <c r="A661" s="19">
        <v>601</v>
      </c>
      <c r="B661" s="19"/>
      <c r="C661" s="19">
        <v>2.7084190000000001E-2</v>
      </c>
      <c r="D661" s="19">
        <v>0.272298335</v>
      </c>
      <c r="E661" s="19"/>
      <c r="F661" s="19"/>
      <c r="G661" s="19"/>
      <c r="H661" s="19"/>
      <c r="I661" s="19"/>
      <c r="J661" s="5"/>
      <c r="K661" s="5"/>
      <c r="L661" s="5"/>
      <c r="M661" s="5"/>
      <c r="N661" s="5"/>
      <c r="V661" s="40"/>
      <c r="X661" s="37">
        <v>601</v>
      </c>
      <c r="Y661" s="19"/>
      <c r="Z661" s="19">
        <v>0.97489274000000004</v>
      </c>
      <c r="AA661" s="19">
        <v>0</v>
      </c>
      <c r="AB661" s="19"/>
      <c r="AC661" s="19"/>
      <c r="AD661" s="19"/>
      <c r="AE661" s="19"/>
      <c r="AF661" s="19"/>
      <c r="AG661" s="19"/>
      <c r="AH661" s="19"/>
      <c r="AI661" s="19"/>
      <c r="AJ661" s="19"/>
      <c r="AK661" s="43"/>
      <c r="AV661" s="40"/>
    </row>
    <row r="662" spans="1:48" ht="16" x14ac:dyDescent="0.2">
      <c r="A662" s="19">
        <v>602</v>
      </c>
      <c r="B662" s="19"/>
      <c r="C662" s="19">
        <v>0.16271299</v>
      </c>
      <c r="D662" s="19">
        <v>0.31185309700000002</v>
      </c>
      <c r="E662" s="19"/>
      <c r="F662" s="19"/>
      <c r="G662" s="19"/>
      <c r="H662" s="19"/>
      <c r="I662" s="19"/>
      <c r="J662" s="5"/>
      <c r="K662" s="5"/>
      <c r="L662" s="5"/>
      <c r="M662" s="5"/>
      <c r="N662" s="5"/>
      <c r="V662" s="40"/>
      <c r="X662" s="37">
        <v>602</v>
      </c>
      <c r="Y662" s="19"/>
      <c r="Z662" s="19">
        <v>0</v>
      </c>
      <c r="AA662" s="19">
        <v>0</v>
      </c>
      <c r="AB662" s="19"/>
      <c r="AC662" s="19"/>
      <c r="AD662" s="19"/>
      <c r="AE662" s="19"/>
      <c r="AF662" s="19"/>
      <c r="AG662" s="19"/>
      <c r="AH662" s="19"/>
      <c r="AI662" s="19"/>
      <c r="AJ662" s="19"/>
      <c r="AK662" s="43"/>
      <c r="AV662" s="40"/>
    </row>
    <row r="663" spans="1:48" ht="16" x14ac:dyDescent="0.2">
      <c r="A663" s="19">
        <v>603</v>
      </c>
      <c r="B663" s="19"/>
      <c r="C663" s="19">
        <v>0</v>
      </c>
      <c r="D663" s="19">
        <v>0.27335644599999998</v>
      </c>
      <c r="E663" s="19"/>
      <c r="F663" s="19"/>
      <c r="G663" s="19"/>
      <c r="H663" s="19"/>
      <c r="I663" s="19"/>
      <c r="J663" s="5"/>
      <c r="K663" s="5"/>
      <c r="L663" s="5"/>
      <c r="M663" s="5"/>
      <c r="N663" s="5"/>
      <c r="V663" s="40"/>
      <c r="X663" s="37">
        <v>603</v>
      </c>
      <c r="Y663" s="19"/>
      <c r="Z663" s="19">
        <v>0.75694397000000002</v>
      </c>
      <c r="AA663" s="19">
        <v>0</v>
      </c>
      <c r="AB663" s="19"/>
      <c r="AC663" s="19"/>
      <c r="AD663" s="19"/>
      <c r="AE663" s="19"/>
      <c r="AF663" s="19"/>
      <c r="AG663" s="19"/>
      <c r="AH663" s="19"/>
      <c r="AI663" s="19"/>
      <c r="AJ663" s="19"/>
      <c r="AK663" s="43"/>
      <c r="AV663" s="40"/>
    </row>
    <row r="664" spans="1:48" ht="16" x14ac:dyDescent="0.2">
      <c r="A664" s="19">
        <v>604</v>
      </c>
      <c r="B664" s="19"/>
      <c r="C664" s="19">
        <v>0.44847413000000003</v>
      </c>
      <c r="D664" s="19">
        <v>0.34166997900000001</v>
      </c>
      <c r="E664" s="19"/>
      <c r="F664" s="19"/>
      <c r="G664" s="19"/>
      <c r="H664" s="19"/>
      <c r="I664" s="19"/>
      <c r="J664" s="5"/>
      <c r="K664" s="5"/>
      <c r="L664" s="5"/>
      <c r="M664" s="5"/>
      <c r="N664" s="5"/>
      <c r="V664" s="40"/>
      <c r="X664" s="37">
        <v>604</v>
      </c>
      <c r="Y664" s="19"/>
      <c r="Z664" s="19">
        <v>0.58303035999999997</v>
      </c>
      <c r="AA664" s="19">
        <v>0</v>
      </c>
      <c r="AB664" s="19"/>
      <c r="AC664" s="19"/>
      <c r="AD664" s="19"/>
      <c r="AE664" s="19"/>
      <c r="AF664" s="19"/>
      <c r="AG664" s="19"/>
      <c r="AH664" s="19"/>
      <c r="AI664" s="19"/>
      <c r="AJ664" s="19"/>
      <c r="AK664" s="43"/>
      <c r="AV664" s="40"/>
    </row>
    <row r="665" spans="1:48" ht="16" x14ac:dyDescent="0.2">
      <c r="A665" s="19">
        <v>605</v>
      </c>
      <c r="B665" s="19"/>
      <c r="C665" s="19">
        <v>0.77943273999999996</v>
      </c>
      <c r="D665" s="19">
        <v>0.44184232099999998</v>
      </c>
      <c r="E665" s="19"/>
      <c r="F665" s="19"/>
      <c r="G665" s="19"/>
      <c r="H665" s="19"/>
      <c r="I665" s="19"/>
      <c r="J665" s="5"/>
      <c r="K665" s="5"/>
      <c r="L665" s="5"/>
      <c r="M665" s="5"/>
      <c r="N665" s="5"/>
      <c r="V665" s="40"/>
      <c r="X665" s="37">
        <v>605</v>
      </c>
      <c r="Y665" s="19"/>
      <c r="Z665" s="19">
        <v>0.65882907000000002</v>
      </c>
      <c r="AA665" s="19">
        <v>0</v>
      </c>
      <c r="AB665" s="19"/>
      <c r="AC665" s="19"/>
      <c r="AD665" s="19"/>
      <c r="AE665" s="19"/>
      <c r="AF665" s="19"/>
      <c r="AG665" s="19"/>
      <c r="AH665" s="19"/>
      <c r="AI665" s="19"/>
      <c r="AJ665" s="19"/>
      <c r="AK665" s="43"/>
      <c r="AV665" s="40"/>
    </row>
    <row r="666" spans="1:48" ht="16" x14ac:dyDescent="0.2">
      <c r="A666" s="19">
        <v>606</v>
      </c>
      <c r="B666" s="19"/>
      <c r="C666" s="19">
        <v>0</v>
      </c>
      <c r="D666" s="19">
        <v>0</v>
      </c>
      <c r="E666" s="19"/>
      <c r="F666" s="19"/>
      <c r="G666" s="19"/>
      <c r="H666" s="19"/>
      <c r="I666" s="19"/>
      <c r="J666" s="5"/>
      <c r="K666" s="5"/>
      <c r="L666" s="5"/>
      <c r="M666" s="5"/>
      <c r="N666" s="5"/>
      <c r="V666" s="40"/>
      <c r="X666" s="37">
        <v>606</v>
      </c>
      <c r="Y666" s="19"/>
      <c r="Z666" s="19">
        <v>0.29653161</v>
      </c>
      <c r="AA666" s="19">
        <v>0</v>
      </c>
      <c r="AB666" s="19"/>
      <c r="AC666" s="19"/>
      <c r="AD666" s="19"/>
      <c r="AE666" s="19"/>
      <c r="AF666" s="19"/>
      <c r="AG666" s="19"/>
      <c r="AH666" s="19"/>
      <c r="AI666" s="19"/>
      <c r="AJ666" s="19"/>
      <c r="AK666" s="43"/>
      <c r="AV666" s="40"/>
    </row>
    <row r="667" spans="1:48" ht="16" x14ac:dyDescent="0.2">
      <c r="A667" s="19">
        <v>607</v>
      </c>
      <c r="B667" s="19"/>
      <c r="C667" s="19">
        <v>0.24634111</v>
      </c>
      <c r="D667" s="19">
        <v>0.29632191200000002</v>
      </c>
      <c r="E667" s="19"/>
      <c r="F667" s="19"/>
      <c r="G667" s="19"/>
      <c r="H667" s="19"/>
      <c r="I667" s="19"/>
      <c r="J667" s="5"/>
      <c r="K667" s="5"/>
      <c r="L667" s="5"/>
      <c r="M667" s="5"/>
      <c r="N667" s="5"/>
      <c r="V667" s="40"/>
      <c r="X667" s="37">
        <v>607</v>
      </c>
      <c r="Y667" s="19"/>
      <c r="Z667" s="19">
        <v>0.41000752000000001</v>
      </c>
      <c r="AA667" s="19">
        <v>0</v>
      </c>
      <c r="AB667" s="19"/>
      <c r="AC667" s="19"/>
      <c r="AD667" s="19"/>
      <c r="AE667" s="19"/>
      <c r="AF667" s="19"/>
      <c r="AG667" s="19"/>
      <c r="AH667" s="19"/>
      <c r="AI667" s="19"/>
      <c r="AJ667" s="19"/>
      <c r="AK667" s="43"/>
      <c r="AV667" s="40"/>
    </row>
    <row r="668" spans="1:48" ht="16" x14ac:dyDescent="0.2">
      <c r="A668" s="19">
        <v>608</v>
      </c>
      <c r="B668" s="19"/>
      <c r="C668" s="19">
        <v>0.56777946000000001</v>
      </c>
      <c r="D668" s="19">
        <v>0</v>
      </c>
      <c r="E668" s="19"/>
      <c r="F668" s="19"/>
      <c r="G668" s="19"/>
      <c r="H668" s="19"/>
      <c r="I668" s="19"/>
      <c r="J668" s="5"/>
      <c r="K668" s="5"/>
      <c r="L668" s="5"/>
      <c r="M668" s="5"/>
      <c r="N668" s="5"/>
      <c r="V668" s="40"/>
      <c r="X668" s="37">
        <v>608</v>
      </c>
      <c r="Y668" s="19"/>
      <c r="Z668" s="19">
        <v>6.1757960000000001E-2</v>
      </c>
      <c r="AA668" s="19">
        <v>0</v>
      </c>
      <c r="AB668" s="19"/>
      <c r="AC668" s="19"/>
      <c r="AD668" s="19"/>
      <c r="AE668" s="19"/>
      <c r="AF668" s="19"/>
      <c r="AG668" s="19"/>
      <c r="AH668" s="19"/>
      <c r="AI668" s="19"/>
      <c r="AJ668" s="19"/>
      <c r="AK668" s="43"/>
      <c r="AV668" s="40"/>
    </row>
    <row r="669" spans="1:48" ht="16" x14ac:dyDescent="0.2">
      <c r="A669" s="19">
        <v>609</v>
      </c>
      <c r="B669" s="19"/>
      <c r="C669" s="19">
        <v>0.47538771000000002</v>
      </c>
      <c r="D669" s="19">
        <v>0.40735096399999998</v>
      </c>
      <c r="E669" s="19"/>
      <c r="F669" s="19"/>
      <c r="G669" s="19"/>
      <c r="H669" s="19"/>
      <c r="I669" s="19"/>
      <c r="J669" s="5"/>
      <c r="K669" s="5"/>
      <c r="L669" s="5"/>
      <c r="M669" s="5"/>
      <c r="N669" s="5"/>
      <c r="V669" s="40"/>
      <c r="X669" s="37">
        <v>609</v>
      </c>
      <c r="Y669" s="19"/>
      <c r="Z669" s="19">
        <v>0.772038</v>
      </c>
      <c r="AA669" s="19">
        <v>0</v>
      </c>
      <c r="AB669" s="19"/>
      <c r="AC669" s="19"/>
      <c r="AD669" s="19"/>
      <c r="AE669" s="19"/>
      <c r="AF669" s="19"/>
      <c r="AG669" s="19"/>
      <c r="AH669" s="19"/>
      <c r="AI669" s="19"/>
      <c r="AJ669" s="19"/>
      <c r="AK669" s="43"/>
      <c r="AV669" s="40"/>
    </row>
    <row r="670" spans="1:48" ht="16" x14ac:dyDescent="0.2">
      <c r="A670" s="19">
        <v>610</v>
      </c>
      <c r="B670" s="19"/>
      <c r="C670" s="19">
        <v>0</v>
      </c>
      <c r="D670" s="19">
        <v>0.25325932800000001</v>
      </c>
      <c r="E670" s="19"/>
      <c r="F670" s="19"/>
      <c r="G670" s="19"/>
      <c r="H670" s="19"/>
      <c r="I670" s="19"/>
      <c r="J670" s="5"/>
      <c r="K670" s="5"/>
      <c r="L670" s="5"/>
      <c r="M670" s="5"/>
      <c r="N670" s="5"/>
      <c r="V670" s="40"/>
      <c r="X670" s="37">
        <v>610</v>
      </c>
      <c r="Y670" s="19"/>
      <c r="Z670" s="19">
        <v>0.66245357999999999</v>
      </c>
      <c r="AA670" s="19">
        <v>0</v>
      </c>
      <c r="AB670" s="19"/>
      <c r="AC670" s="19"/>
      <c r="AD670" s="19"/>
      <c r="AE670" s="19"/>
      <c r="AF670" s="19"/>
      <c r="AG670" s="19"/>
      <c r="AH670" s="19"/>
      <c r="AI670" s="19"/>
      <c r="AJ670" s="19"/>
      <c r="AK670" s="43"/>
      <c r="AV670" s="40"/>
    </row>
    <row r="671" spans="1:48" ht="16" x14ac:dyDescent="0.2">
      <c r="A671" s="19">
        <v>611</v>
      </c>
      <c r="B671" s="19"/>
      <c r="C671" s="19">
        <v>0.39665734000000002</v>
      </c>
      <c r="D671" s="19">
        <v>4.3044673999999998E-2</v>
      </c>
      <c r="E671" s="19"/>
      <c r="F671" s="19"/>
      <c r="G671" s="19"/>
      <c r="H671" s="19"/>
      <c r="I671" s="19"/>
      <c r="J671" s="5"/>
      <c r="K671" s="5"/>
      <c r="L671" s="5"/>
      <c r="M671" s="5"/>
      <c r="N671" s="5"/>
      <c r="V671" s="40"/>
      <c r="X671" s="37">
        <v>611</v>
      </c>
      <c r="Y671" s="19"/>
      <c r="Z671" s="19">
        <v>0.24620906000000001</v>
      </c>
      <c r="AA671" s="19">
        <v>0</v>
      </c>
      <c r="AB671" s="19"/>
      <c r="AC671" s="19"/>
      <c r="AD671" s="19"/>
      <c r="AE671" s="19"/>
      <c r="AF671" s="19"/>
      <c r="AG671" s="19"/>
      <c r="AH671" s="19"/>
      <c r="AI671" s="19"/>
      <c r="AJ671" s="19"/>
      <c r="AK671" s="43"/>
      <c r="AV671" s="40"/>
    </row>
    <row r="672" spans="1:48" ht="16" x14ac:dyDescent="0.2">
      <c r="A672" s="19">
        <v>612</v>
      </c>
      <c r="B672" s="19"/>
      <c r="C672" s="19">
        <v>0</v>
      </c>
      <c r="D672" s="19">
        <v>0.427889046</v>
      </c>
      <c r="E672" s="19"/>
      <c r="F672" s="19"/>
      <c r="G672" s="19"/>
      <c r="H672" s="19"/>
      <c r="I672" s="19"/>
      <c r="J672" s="5"/>
      <c r="K672" s="5"/>
      <c r="L672" s="5"/>
      <c r="M672" s="5"/>
      <c r="N672" s="5"/>
      <c r="V672" s="40"/>
      <c r="X672" s="37">
        <v>612</v>
      </c>
      <c r="Y672" s="19"/>
      <c r="Z672" s="19">
        <v>0</v>
      </c>
      <c r="AA672" s="19">
        <v>0</v>
      </c>
      <c r="AB672" s="19"/>
      <c r="AC672" s="19"/>
      <c r="AD672" s="19"/>
      <c r="AE672" s="19"/>
      <c r="AF672" s="19"/>
      <c r="AG672" s="19"/>
      <c r="AH672" s="19"/>
      <c r="AI672" s="19"/>
      <c r="AJ672" s="19"/>
      <c r="AK672" s="43"/>
      <c r="AV672" s="40"/>
    </row>
    <row r="673" spans="1:48" ht="16" x14ac:dyDescent="0.2">
      <c r="A673" s="19">
        <v>613</v>
      </c>
      <c r="B673" s="19"/>
      <c r="C673" s="19">
        <v>0.15012200000000001</v>
      </c>
      <c r="D673" s="19">
        <v>0</v>
      </c>
      <c r="E673" s="19"/>
      <c r="F673" s="19"/>
      <c r="G673" s="19"/>
      <c r="H673" s="19"/>
      <c r="I673" s="19"/>
      <c r="J673" s="5"/>
      <c r="K673" s="5"/>
      <c r="L673" s="5"/>
      <c r="M673" s="5"/>
      <c r="N673" s="5"/>
      <c r="V673" s="40"/>
      <c r="X673" s="37">
        <v>613</v>
      </c>
      <c r="Y673" s="19"/>
      <c r="Z673" s="19">
        <v>0.87186297000000001</v>
      </c>
      <c r="AA673" s="19">
        <v>0</v>
      </c>
      <c r="AB673" s="19"/>
      <c r="AC673" s="19"/>
      <c r="AD673" s="19"/>
      <c r="AE673" s="19"/>
      <c r="AF673" s="19"/>
      <c r="AG673" s="19"/>
      <c r="AH673" s="19"/>
      <c r="AI673" s="19"/>
      <c r="AJ673" s="19"/>
      <c r="AK673" s="43"/>
      <c r="AV673" s="40"/>
    </row>
    <row r="674" spans="1:48" ht="16" x14ac:dyDescent="0.2">
      <c r="A674" s="19">
        <v>614</v>
      </c>
      <c r="B674" s="19"/>
      <c r="C674" s="19">
        <v>0.35253280999999997</v>
      </c>
      <c r="D674" s="19">
        <v>9.5321620999999995E-2</v>
      </c>
      <c r="E674" s="19"/>
      <c r="F674" s="19"/>
      <c r="G674" s="19"/>
      <c r="H674" s="19"/>
      <c r="I674" s="19"/>
      <c r="J674" s="5"/>
      <c r="K674" s="5"/>
      <c r="L674" s="5"/>
      <c r="M674" s="5"/>
      <c r="N674" s="5"/>
      <c r="V674" s="40"/>
      <c r="X674" s="37">
        <v>614</v>
      </c>
      <c r="Y674" s="19"/>
      <c r="Z674" s="19">
        <v>5.5312800000000002E-2</v>
      </c>
      <c r="AA674" s="19">
        <v>0</v>
      </c>
      <c r="AB674" s="19"/>
      <c r="AC674" s="19"/>
      <c r="AD674" s="19"/>
      <c r="AE674" s="19"/>
      <c r="AF674" s="19"/>
      <c r="AG674" s="19"/>
      <c r="AH674" s="19"/>
      <c r="AI674" s="19"/>
      <c r="AJ674" s="19"/>
      <c r="AK674" s="43"/>
      <c r="AV674" s="40"/>
    </row>
    <row r="675" spans="1:48" ht="16" x14ac:dyDescent="0.2">
      <c r="A675" s="19">
        <v>615</v>
      </c>
      <c r="B675" s="19"/>
      <c r="C675" s="19">
        <v>0</v>
      </c>
      <c r="D675" s="19">
        <v>0</v>
      </c>
      <c r="E675" s="19"/>
      <c r="F675" s="19"/>
      <c r="G675" s="19"/>
      <c r="H675" s="19"/>
      <c r="I675" s="19"/>
      <c r="J675" s="5"/>
      <c r="K675" s="5"/>
      <c r="L675" s="5"/>
      <c r="M675" s="5"/>
      <c r="N675" s="5"/>
      <c r="V675" s="40"/>
      <c r="X675" s="37">
        <v>615</v>
      </c>
      <c r="Y675" s="19"/>
      <c r="Z675" s="19">
        <v>2.0501370000000001E-2</v>
      </c>
      <c r="AA675" s="19">
        <v>0</v>
      </c>
      <c r="AB675" s="19"/>
      <c r="AC675" s="19"/>
      <c r="AD675" s="19"/>
      <c r="AE675" s="19"/>
      <c r="AF675" s="19"/>
      <c r="AG675" s="19"/>
      <c r="AH675" s="19"/>
      <c r="AI675" s="19"/>
      <c r="AJ675" s="19"/>
      <c r="AK675" s="43"/>
      <c r="AV675" s="40"/>
    </row>
    <row r="676" spans="1:48" ht="16" x14ac:dyDescent="0.2">
      <c r="A676" s="19">
        <v>616</v>
      </c>
      <c r="B676" s="19"/>
      <c r="C676" s="19">
        <v>3.8111930000000002E-2</v>
      </c>
      <c r="D676" s="19">
        <v>0</v>
      </c>
      <c r="E676" s="19"/>
      <c r="F676" s="19"/>
      <c r="G676" s="19"/>
      <c r="H676" s="19"/>
      <c r="I676" s="19"/>
      <c r="J676" s="5"/>
      <c r="K676" s="5"/>
      <c r="L676" s="5"/>
      <c r="M676" s="5"/>
      <c r="N676" s="5"/>
      <c r="V676" s="40"/>
      <c r="X676" s="37">
        <v>616</v>
      </c>
      <c r="Y676" s="19"/>
      <c r="Z676" s="19">
        <v>0.40891471000000001</v>
      </c>
      <c r="AA676" s="19">
        <v>0</v>
      </c>
      <c r="AB676" s="19"/>
      <c r="AC676" s="19"/>
      <c r="AD676" s="19"/>
      <c r="AE676" s="19"/>
      <c r="AF676" s="19"/>
      <c r="AG676" s="19"/>
      <c r="AH676" s="19"/>
      <c r="AI676" s="19"/>
      <c r="AJ676" s="19"/>
      <c r="AK676" s="43"/>
      <c r="AV676" s="40"/>
    </row>
    <row r="677" spans="1:48" ht="16" x14ac:dyDescent="0.2">
      <c r="A677" s="19">
        <v>617</v>
      </c>
      <c r="B677" s="19"/>
      <c r="C677" s="19">
        <v>0</v>
      </c>
      <c r="D677" s="19">
        <v>0</v>
      </c>
      <c r="E677" s="19"/>
      <c r="F677" s="19"/>
      <c r="G677" s="19"/>
      <c r="H677" s="19"/>
      <c r="I677" s="19"/>
      <c r="J677" s="5"/>
      <c r="K677" s="5"/>
      <c r="L677" s="5"/>
      <c r="M677" s="5"/>
      <c r="N677" s="5"/>
      <c r="V677" s="40"/>
      <c r="X677" s="37">
        <v>617</v>
      </c>
      <c r="Y677" s="19"/>
      <c r="Z677" s="19">
        <v>0.31313966999999998</v>
      </c>
      <c r="AA677" s="19">
        <v>0</v>
      </c>
      <c r="AB677" s="19"/>
      <c r="AC677" s="19"/>
      <c r="AD677" s="19"/>
      <c r="AE677" s="19"/>
      <c r="AF677" s="19"/>
      <c r="AG677" s="19"/>
      <c r="AH677" s="19"/>
      <c r="AI677" s="19"/>
      <c r="AJ677" s="19"/>
      <c r="AK677" s="43"/>
      <c r="AV677" s="40"/>
    </row>
    <row r="678" spans="1:48" ht="16" x14ac:dyDescent="0.2">
      <c r="A678" s="19">
        <v>618</v>
      </c>
      <c r="B678" s="19"/>
      <c r="C678" s="19">
        <v>0.44918400000000003</v>
      </c>
      <c r="D678" s="19">
        <v>0.20826498900000001</v>
      </c>
      <c r="E678" s="19"/>
      <c r="F678" s="19"/>
      <c r="G678" s="19"/>
      <c r="H678" s="19"/>
      <c r="I678" s="19"/>
      <c r="J678" s="5"/>
      <c r="K678" s="5"/>
      <c r="L678" s="5"/>
      <c r="M678" s="5"/>
      <c r="N678" s="5"/>
      <c r="V678" s="40"/>
      <c r="X678" s="37">
        <v>618</v>
      </c>
      <c r="Y678" s="19"/>
      <c r="Z678" s="19">
        <v>8.8662550000000007E-2</v>
      </c>
      <c r="AA678" s="19">
        <v>0</v>
      </c>
      <c r="AB678" s="19"/>
      <c r="AC678" s="19"/>
      <c r="AD678" s="19"/>
      <c r="AE678" s="19"/>
      <c r="AF678" s="19"/>
      <c r="AG678" s="19"/>
      <c r="AH678" s="19"/>
      <c r="AI678" s="19"/>
      <c r="AJ678" s="19"/>
      <c r="AK678" s="43"/>
      <c r="AV678" s="40"/>
    </row>
    <row r="679" spans="1:48" ht="16" x14ac:dyDescent="0.2">
      <c r="A679" s="19">
        <v>619</v>
      </c>
      <c r="B679" s="19"/>
      <c r="C679" s="19">
        <v>0</v>
      </c>
      <c r="D679" s="19">
        <v>0.42212253500000002</v>
      </c>
      <c r="E679" s="19"/>
      <c r="F679" s="19"/>
      <c r="G679" s="19"/>
      <c r="H679" s="19"/>
      <c r="I679" s="19"/>
      <c r="J679" s="5"/>
      <c r="K679" s="5"/>
      <c r="L679" s="5"/>
      <c r="M679" s="5"/>
      <c r="N679" s="5"/>
      <c r="V679" s="40"/>
      <c r="X679" s="37">
        <v>619</v>
      </c>
      <c r="Y679" s="19"/>
      <c r="Z679" s="19">
        <v>0.50036230999999998</v>
      </c>
      <c r="AA679" s="19">
        <v>0</v>
      </c>
      <c r="AB679" s="19"/>
      <c r="AC679" s="19"/>
      <c r="AD679" s="19"/>
      <c r="AE679" s="19"/>
      <c r="AF679" s="19"/>
      <c r="AG679" s="19"/>
      <c r="AH679" s="19"/>
      <c r="AI679" s="19"/>
      <c r="AJ679" s="19"/>
      <c r="AK679" s="43"/>
      <c r="AV679" s="40"/>
    </row>
    <row r="680" spans="1:48" ht="16" x14ac:dyDescent="0.2">
      <c r="A680" s="19">
        <v>620</v>
      </c>
      <c r="B680" s="19"/>
      <c r="C680" s="19">
        <v>0</v>
      </c>
      <c r="D680" s="19">
        <v>0.40066621000000002</v>
      </c>
      <c r="E680" s="19"/>
      <c r="F680" s="19"/>
      <c r="G680" s="19"/>
      <c r="H680" s="19"/>
      <c r="I680" s="19"/>
      <c r="J680" s="5"/>
      <c r="K680" s="5"/>
      <c r="L680" s="5"/>
      <c r="M680" s="5"/>
      <c r="N680" s="5"/>
      <c r="V680" s="40"/>
      <c r="X680" s="37">
        <v>620</v>
      </c>
      <c r="Y680" s="19"/>
      <c r="Z680" s="19">
        <v>0.27896092</v>
      </c>
      <c r="AA680" s="19">
        <v>0</v>
      </c>
      <c r="AB680" s="19"/>
      <c r="AC680" s="19"/>
      <c r="AD680" s="19"/>
      <c r="AE680" s="19"/>
      <c r="AF680" s="19"/>
      <c r="AG680" s="19"/>
      <c r="AH680" s="19"/>
      <c r="AI680" s="19"/>
      <c r="AJ680" s="19"/>
      <c r="AK680" s="43"/>
      <c r="AV680" s="40"/>
    </row>
    <row r="681" spans="1:48" ht="16" x14ac:dyDescent="0.2">
      <c r="A681" s="19">
        <v>621</v>
      </c>
      <c r="B681" s="19"/>
      <c r="C681" s="19">
        <v>0.43752068999999999</v>
      </c>
      <c r="D681" s="19">
        <v>0.38469965900000003</v>
      </c>
      <c r="E681" s="19"/>
      <c r="F681" s="19"/>
      <c r="G681" s="19"/>
      <c r="H681" s="19"/>
      <c r="I681" s="19"/>
      <c r="J681" s="5"/>
      <c r="K681" s="5"/>
      <c r="L681" s="5"/>
      <c r="M681" s="5"/>
      <c r="N681" s="5"/>
      <c r="V681" s="40"/>
      <c r="X681" s="37">
        <v>621</v>
      </c>
      <c r="Y681" s="19"/>
      <c r="Z681" s="19">
        <v>9.7946370000000005E-2</v>
      </c>
      <c r="AA681" s="19">
        <v>0</v>
      </c>
      <c r="AB681" s="19"/>
      <c r="AC681" s="19"/>
      <c r="AD681" s="19"/>
      <c r="AE681" s="19"/>
      <c r="AF681" s="19"/>
      <c r="AG681" s="19"/>
      <c r="AH681" s="19"/>
      <c r="AI681" s="19"/>
      <c r="AJ681" s="19"/>
      <c r="AK681" s="43"/>
      <c r="AV681" s="40"/>
    </row>
    <row r="682" spans="1:48" ht="16" x14ac:dyDescent="0.2">
      <c r="A682" s="19">
        <v>622</v>
      </c>
      <c r="B682" s="19"/>
      <c r="C682" s="19">
        <v>0</v>
      </c>
      <c r="D682" s="19">
        <v>0</v>
      </c>
      <c r="E682" s="19"/>
      <c r="F682" s="19"/>
      <c r="G682" s="19"/>
      <c r="H682" s="19"/>
      <c r="I682" s="19"/>
      <c r="J682" s="5"/>
      <c r="K682" s="5"/>
      <c r="L682" s="5"/>
      <c r="M682" s="5"/>
      <c r="N682" s="5"/>
      <c r="V682" s="40"/>
      <c r="X682" s="37">
        <v>622</v>
      </c>
      <c r="Y682" s="19"/>
      <c r="Z682" s="19">
        <v>0.19241822</v>
      </c>
      <c r="AA682" s="19">
        <v>0</v>
      </c>
      <c r="AB682" s="19"/>
      <c r="AC682" s="19"/>
      <c r="AD682" s="19"/>
      <c r="AE682" s="19"/>
      <c r="AF682" s="19"/>
      <c r="AG682" s="19"/>
      <c r="AH682" s="19"/>
      <c r="AI682" s="19"/>
      <c r="AJ682" s="19"/>
      <c r="AK682" s="43"/>
      <c r="AV682" s="40"/>
    </row>
    <row r="683" spans="1:48" ht="16" x14ac:dyDescent="0.2">
      <c r="A683" s="19">
        <v>623</v>
      </c>
      <c r="B683" s="19"/>
      <c r="C683" s="19">
        <v>0</v>
      </c>
      <c r="D683" s="19">
        <v>0.14860368600000001</v>
      </c>
      <c r="E683" s="19"/>
      <c r="F683" s="19"/>
      <c r="G683" s="19"/>
      <c r="H683" s="19"/>
      <c r="I683" s="19"/>
      <c r="J683" s="5"/>
      <c r="K683" s="5"/>
      <c r="L683" s="5"/>
      <c r="M683" s="5"/>
      <c r="N683" s="5"/>
      <c r="V683" s="40"/>
      <c r="X683" s="37">
        <v>623</v>
      </c>
      <c r="Y683" s="19"/>
      <c r="Z683" s="19">
        <v>6.2473019999999997E-2</v>
      </c>
      <c r="AA683" s="19">
        <v>0</v>
      </c>
      <c r="AB683" s="19"/>
      <c r="AC683" s="19"/>
      <c r="AD683" s="19"/>
      <c r="AE683" s="19"/>
      <c r="AF683" s="19"/>
      <c r="AG683" s="19"/>
      <c r="AH683" s="19"/>
      <c r="AI683" s="19"/>
      <c r="AJ683" s="19"/>
      <c r="AK683" s="43"/>
      <c r="AV683" s="40"/>
    </row>
    <row r="684" spans="1:48" ht="16" x14ac:dyDescent="0.2">
      <c r="A684" s="19">
        <v>624</v>
      </c>
      <c r="B684" s="19"/>
      <c r="C684" s="19">
        <v>0.52742283999999995</v>
      </c>
      <c r="D684" s="19">
        <v>0</v>
      </c>
      <c r="E684" s="19"/>
      <c r="F684" s="19"/>
      <c r="G684" s="19"/>
      <c r="H684" s="19"/>
      <c r="I684" s="19"/>
      <c r="J684" s="5"/>
      <c r="K684" s="5"/>
      <c r="L684" s="5"/>
      <c r="M684" s="5"/>
      <c r="N684" s="5"/>
      <c r="V684" s="40"/>
      <c r="X684" s="37">
        <v>624</v>
      </c>
      <c r="Y684" s="19"/>
      <c r="Z684" s="19">
        <v>8.2319600000000007E-2</v>
      </c>
      <c r="AA684" s="19">
        <v>0</v>
      </c>
      <c r="AB684" s="19"/>
      <c r="AC684" s="19"/>
      <c r="AD684" s="19"/>
      <c r="AE684" s="19"/>
      <c r="AF684" s="19"/>
      <c r="AG684" s="19"/>
      <c r="AH684" s="19"/>
      <c r="AI684" s="19"/>
      <c r="AJ684" s="19"/>
      <c r="AK684" s="43"/>
      <c r="AV684" s="40"/>
    </row>
    <row r="685" spans="1:48" ht="16" x14ac:dyDescent="0.2">
      <c r="A685" s="19">
        <v>625</v>
      </c>
      <c r="B685" s="19"/>
      <c r="C685" s="19">
        <v>0</v>
      </c>
      <c r="D685" s="19">
        <v>0.29748685499999999</v>
      </c>
      <c r="E685" s="19"/>
      <c r="F685" s="19"/>
      <c r="G685" s="19"/>
      <c r="H685" s="19"/>
      <c r="I685" s="19"/>
      <c r="J685" s="5"/>
      <c r="K685" s="5"/>
      <c r="L685" s="5"/>
      <c r="M685" s="5"/>
      <c r="N685" s="5"/>
      <c r="V685" s="40"/>
      <c r="X685" s="37">
        <v>625</v>
      </c>
      <c r="Y685" s="19"/>
      <c r="Z685" s="19">
        <v>0.89236528999999998</v>
      </c>
      <c r="AA685" s="19">
        <v>0</v>
      </c>
      <c r="AB685" s="19"/>
      <c r="AC685" s="19"/>
      <c r="AD685" s="19"/>
      <c r="AE685" s="19"/>
      <c r="AF685" s="19"/>
      <c r="AG685" s="19"/>
      <c r="AH685" s="19"/>
      <c r="AI685" s="19"/>
      <c r="AJ685" s="19"/>
      <c r="AK685" s="43"/>
      <c r="AV685" s="40"/>
    </row>
    <row r="686" spans="1:48" ht="16" x14ac:dyDescent="0.2">
      <c r="A686" s="19">
        <v>626</v>
      </c>
      <c r="B686" s="19"/>
      <c r="C686" s="19">
        <v>0</v>
      </c>
      <c r="D686" s="19">
        <v>0</v>
      </c>
      <c r="E686" s="19"/>
      <c r="F686" s="19"/>
      <c r="G686" s="19"/>
      <c r="H686" s="19"/>
      <c r="I686" s="19"/>
      <c r="J686" s="5"/>
      <c r="K686" s="5"/>
      <c r="L686" s="5"/>
      <c r="M686" s="5"/>
      <c r="N686" s="5"/>
      <c r="V686" s="40"/>
      <c r="X686" s="37">
        <v>626</v>
      </c>
      <c r="Y686" s="19"/>
      <c r="Z686" s="19">
        <v>0</v>
      </c>
      <c r="AA686" s="19">
        <v>0</v>
      </c>
      <c r="AB686" s="19"/>
      <c r="AC686" s="19"/>
      <c r="AD686" s="19"/>
      <c r="AE686" s="19"/>
      <c r="AF686" s="19"/>
      <c r="AG686" s="19"/>
      <c r="AH686" s="19"/>
      <c r="AI686" s="19"/>
      <c r="AJ686" s="19"/>
      <c r="AK686" s="43"/>
      <c r="AV686" s="40"/>
    </row>
    <row r="687" spans="1:48" ht="16" x14ac:dyDescent="0.2">
      <c r="A687" s="19">
        <v>627</v>
      </c>
      <c r="B687" s="19"/>
      <c r="C687" s="19">
        <v>0.13221356000000001</v>
      </c>
      <c r="D687" s="19">
        <v>9.2218078999999994E-2</v>
      </c>
      <c r="E687" s="19"/>
      <c r="F687" s="19"/>
      <c r="G687" s="19"/>
      <c r="H687" s="19"/>
      <c r="I687" s="19"/>
      <c r="J687" s="5"/>
      <c r="K687" s="5"/>
      <c r="L687" s="5"/>
      <c r="M687" s="5"/>
      <c r="N687" s="5"/>
      <c r="V687" s="40"/>
      <c r="X687" s="37">
        <v>627</v>
      </c>
      <c r="Y687" s="19"/>
      <c r="Z687" s="19">
        <v>0.59063862</v>
      </c>
      <c r="AA687" s="19">
        <v>0</v>
      </c>
      <c r="AB687" s="19"/>
      <c r="AC687" s="19"/>
      <c r="AD687" s="19"/>
      <c r="AE687" s="19"/>
      <c r="AF687" s="19"/>
      <c r="AG687" s="19"/>
      <c r="AH687" s="19"/>
      <c r="AI687" s="19"/>
      <c r="AJ687" s="19"/>
      <c r="AK687" s="43"/>
      <c r="AV687" s="40"/>
    </row>
    <row r="688" spans="1:48" ht="16" x14ac:dyDescent="0.2">
      <c r="A688" s="19">
        <v>628</v>
      </c>
      <c r="B688" s="19"/>
      <c r="C688" s="19">
        <v>0.35812912000000002</v>
      </c>
      <c r="D688" s="19">
        <v>0.42390466500000001</v>
      </c>
      <c r="E688" s="19"/>
      <c r="F688" s="19"/>
      <c r="G688" s="19"/>
      <c r="H688" s="19"/>
      <c r="I688" s="19"/>
      <c r="J688" s="5"/>
      <c r="K688" s="5"/>
      <c r="L688" s="5"/>
      <c r="M688" s="5"/>
      <c r="N688" s="5"/>
      <c r="V688" s="40"/>
      <c r="X688" s="37">
        <v>628</v>
      </c>
      <c r="Y688" s="19"/>
      <c r="Z688" s="19">
        <v>0.16912489</v>
      </c>
      <c r="AA688" s="19">
        <v>0</v>
      </c>
      <c r="AB688" s="19"/>
      <c r="AC688" s="19"/>
      <c r="AD688" s="19"/>
      <c r="AE688" s="19"/>
      <c r="AF688" s="19"/>
      <c r="AG688" s="19"/>
      <c r="AH688" s="19"/>
      <c r="AI688" s="19"/>
      <c r="AJ688" s="19"/>
      <c r="AK688" s="43"/>
      <c r="AV688" s="40"/>
    </row>
    <row r="689" spans="1:48" ht="16" x14ac:dyDescent="0.2">
      <c r="A689" s="19">
        <v>629</v>
      </c>
      <c r="B689" s="19"/>
      <c r="C689" s="19">
        <v>0.46095254000000002</v>
      </c>
      <c r="D689" s="19">
        <v>0.10985334200000001</v>
      </c>
      <c r="E689" s="19"/>
      <c r="F689" s="19"/>
      <c r="G689" s="19"/>
      <c r="H689" s="19"/>
      <c r="I689" s="19"/>
      <c r="J689" s="5"/>
      <c r="K689" s="5"/>
      <c r="L689" s="5"/>
      <c r="M689" s="5"/>
      <c r="N689" s="5"/>
      <c r="V689" s="40"/>
      <c r="X689" s="37">
        <v>629</v>
      </c>
      <c r="Y689" s="19"/>
      <c r="Z689" s="19">
        <v>0.95417591000000002</v>
      </c>
      <c r="AA689" s="19">
        <v>0</v>
      </c>
      <c r="AB689" s="19"/>
      <c r="AC689" s="19"/>
      <c r="AD689" s="19"/>
      <c r="AE689" s="19"/>
      <c r="AF689" s="19"/>
      <c r="AG689" s="19"/>
      <c r="AH689" s="19"/>
      <c r="AI689" s="19"/>
      <c r="AJ689" s="19"/>
      <c r="AK689" s="43"/>
      <c r="AV689" s="40"/>
    </row>
    <row r="690" spans="1:48" ht="16" x14ac:dyDescent="0.2">
      <c r="A690" s="19">
        <v>630</v>
      </c>
      <c r="B690" s="19"/>
      <c r="C690" s="19">
        <v>0</v>
      </c>
      <c r="D690" s="19">
        <v>0.64382258299999995</v>
      </c>
      <c r="E690" s="19"/>
      <c r="F690" s="19"/>
      <c r="G690" s="19"/>
      <c r="H690" s="19"/>
      <c r="I690" s="19"/>
      <c r="J690" s="5"/>
      <c r="K690" s="5"/>
      <c r="L690" s="5"/>
      <c r="M690" s="5"/>
      <c r="N690" s="5"/>
      <c r="V690" s="40"/>
      <c r="X690" s="37">
        <v>630</v>
      </c>
      <c r="Y690" s="19"/>
      <c r="Z690" s="19">
        <v>0</v>
      </c>
      <c r="AA690" s="19">
        <v>0</v>
      </c>
      <c r="AB690" s="19"/>
      <c r="AC690" s="19"/>
      <c r="AD690" s="19"/>
      <c r="AE690" s="19"/>
      <c r="AF690" s="19"/>
      <c r="AG690" s="19"/>
      <c r="AH690" s="19"/>
      <c r="AI690" s="19"/>
      <c r="AJ690" s="19"/>
      <c r="AK690" s="43"/>
      <c r="AV690" s="40"/>
    </row>
    <row r="691" spans="1:48" ht="16" x14ac:dyDescent="0.2">
      <c r="A691" s="19">
        <v>631</v>
      </c>
      <c r="B691" s="19"/>
      <c r="C691" s="19">
        <v>0</v>
      </c>
      <c r="D691" s="19">
        <v>0.10631518500000001</v>
      </c>
      <c r="E691" s="19"/>
      <c r="F691" s="19"/>
      <c r="G691" s="19"/>
      <c r="H691" s="19"/>
      <c r="I691" s="19"/>
      <c r="J691" s="5"/>
      <c r="K691" s="5"/>
      <c r="L691" s="5"/>
      <c r="M691" s="5"/>
      <c r="N691" s="5"/>
      <c r="V691" s="40"/>
      <c r="X691" s="37">
        <v>631</v>
      </c>
      <c r="Y691" s="19"/>
      <c r="Z691" s="19">
        <v>0</v>
      </c>
      <c r="AA691" s="19">
        <v>0</v>
      </c>
      <c r="AB691" s="19"/>
      <c r="AC691" s="19"/>
      <c r="AD691" s="19"/>
      <c r="AE691" s="19"/>
      <c r="AF691" s="19"/>
      <c r="AG691" s="19"/>
      <c r="AH691" s="19"/>
      <c r="AI691" s="19"/>
      <c r="AJ691" s="19"/>
      <c r="AK691" s="43"/>
      <c r="AV691" s="40"/>
    </row>
    <row r="692" spans="1:48" ht="16" x14ac:dyDescent="0.2">
      <c r="A692" s="19">
        <v>632</v>
      </c>
      <c r="B692" s="19"/>
      <c r="C692" s="19">
        <v>0.34783407</v>
      </c>
      <c r="D692" s="19">
        <v>0.47152749900000002</v>
      </c>
      <c r="E692" s="19"/>
      <c r="F692" s="19"/>
      <c r="G692" s="19"/>
      <c r="H692" s="19"/>
      <c r="I692" s="19"/>
      <c r="J692" s="5"/>
      <c r="K692" s="5"/>
      <c r="L692" s="5"/>
      <c r="M692" s="5"/>
      <c r="N692" s="5"/>
      <c r="V692" s="40"/>
      <c r="X692" s="37">
        <v>632</v>
      </c>
      <c r="Y692" s="19"/>
      <c r="Z692" s="19">
        <v>0</v>
      </c>
      <c r="AA692" s="19">
        <v>0</v>
      </c>
      <c r="AB692" s="19"/>
      <c r="AC692" s="19"/>
      <c r="AD692" s="19"/>
      <c r="AE692" s="19"/>
      <c r="AF692" s="19"/>
      <c r="AG692" s="19"/>
      <c r="AH692" s="19"/>
      <c r="AI692" s="19"/>
      <c r="AJ692" s="19"/>
      <c r="AK692" s="43"/>
      <c r="AV692" s="40"/>
    </row>
    <row r="693" spans="1:48" ht="16" x14ac:dyDescent="0.2">
      <c r="A693" s="19">
        <v>633</v>
      </c>
      <c r="B693" s="19"/>
      <c r="C693" s="19">
        <v>0</v>
      </c>
      <c r="D693" s="19">
        <v>0</v>
      </c>
      <c r="E693" s="19"/>
      <c r="F693" s="19"/>
      <c r="G693" s="19"/>
      <c r="H693" s="19"/>
      <c r="I693" s="19"/>
      <c r="J693" s="5"/>
      <c r="K693" s="5"/>
      <c r="L693" s="5"/>
      <c r="M693" s="5"/>
      <c r="N693" s="5"/>
      <c r="V693" s="40"/>
      <c r="X693" s="37">
        <v>633</v>
      </c>
      <c r="Y693" s="19"/>
      <c r="Z693" s="19">
        <v>0.12219455999999999</v>
      </c>
      <c r="AA693" s="19">
        <v>0</v>
      </c>
      <c r="AB693" s="19"/>
      <c r="AC693" s="19"/>
      <c r="AD693" s="19"/>
      <c r="AE693" s="19"/>
      <c r="AF693" s="19"/>
      <c r="AG693" s="19"/>
      <c r="AH693" s="19"/>
      <c r="AI693" s="19"/>
      <c r="AJ693" s="19"/>
      <c r="AK693" s="43"/>
      <c r="AV693" s="40"/>
    </row>
    <row r="694" spans="1:48" ht="16" x14ac:dyDescent="0.2">
      <c r="A694" s="19">
        <v>634</v>
      </c>
      <c r="B694" s="19"/>
      <c r="C694" s="19">
        <v>0.33833777999999998</v>
      </c>
      <c r="D694" s="19">
        <v>0</v>
      </c>
      <c r="E694" s="19"/>
      <c r="F694" s="19"/>
      <c r="G694" s="19"/>
      <c r="H694" s="19"/>
      <c r="I694" s="19"/>
      <c r="J694" s="5"/>
      <c r="K694" s="5"/>
      <c r="L694" s="5"/>
      <c r="M694" s="5"/>
      <c r="N694" s="5"/>
      <c r="V694" s="40"/>
      <c r="X694" s="37">
        <v>634</v>
      </c>
      <c r="Y694" s="19"/>
      <c r="Z694" s="19">
        <v>0</v>
      </c>
      <c r="AA694" s="19">
        <v>0</v>
      </c>
      <c r="AB694" s="19"/>
      <c r="AC694" s="19"/>
      <c r="AD694" s="19"/>
      <c r="AE694" s="19"/>
      <c r="AF694" s="19"/>
      <c r="AG694" s="19"/>
      <c r="AH694" s="19"/>
      <c r="AI694" s="19"/>
      <c r="AJ694" s="19"/>
      <c r="AK694" s="43"/>
      <c r="AV694" s="40"/>
    </row>
    <row r="695" spans="1:48" ht="16" x14ac:dyDescent="0.2">
      <c r="A695" s="19">
        <v>635</v>
      </c>
      <c r="B695" s="19"/>
      <c r="C695" s="19">
        <v>0.44038283</v>
      </c>
      <c r="D695" s="19">
        <v>0.377218687</v>
      </c>
      <c r="E695" s="19"/>
      <c r="F695" s="19"/>
      <c r="G695" s="19"/>
      <c r="H695" s="19"/>
      <c r="I695" s="19"/>
      <c r="J695" s="5"/>
      <c r="K695" s="5"/>
      <c r="L695" s="5"/>
      <c r="M695" s="5"/>
      <c r="N695" s="5"/>
      <c r="V695" s="40"/>
      <c r="X695" s="37">
        <v>635</v>
      </c>
      <c r="Y695" s="19"/>
      <c r="Z695" s="19">
        <v>0.70920413000000004</v>
      </c>
      <c r="AA695" s="19">
        <v>0</v>
      </c>
      <c r="AB695" s="19"/>
      <c r="AC695" s="19"/>
      <c r="AD695" s="19"/>
      <c r="AE695" s="19"/>
      <c r="AF695" s="19"/>
      <c r="AG695" s="19"/>
      <c r="AH695" s="19"/>
      <c r="AI695" s="19"/>
      <c r="AJ695" s="19"/>
      <c r="AK695" s="43"/>
      <c r="AV695" s="40"/>
    </row>
    <row r="696" spans="1:48" ht="16" x14ac:dyDescent="0.2">
      <c r="A696" s="19">
        <v>636</v>
      </c>
      <c r="B696" s="19"/>
      <c r="C696" s="19">
        <v>0</v>
      </c>
      <c r="D696" s="19">
        <v>0.57711199199999996</v>
      </c>
      <c r="E696" s="19"/>
      <c r="F696" s="19"/>
      <c r="G696" s="19"/>
      <c r="H696" s="19"/>
      <c r="I696" s="19"/>
      <c r="J696" s="5"/>
      <c r="K696" s="5"/>
      <c r="L696" s="5"/>
      <c r="M696" s="5"/>
      <c r="N696" s="5"/>
      <c r="V696" s="40"/>
      <c r="X696" s="37">
        <v>636</v>
      </c>
      <c r="Y696" s="19"/>
      <c r="Z696" s="19">
        <v>0</v>
      </c>
      <c r="AA696" s="19">
        <v>0</v>
      </c>
      <c r="AB696" s="19"/>
      <c r="AC696" s="19"/>
      <c r="AD696" s="19"/>
      <c r="AE696" s="19"/>
      <c r="AF696" s="19"/>
      <c r="AG696" s="19"/>
      <c r="AH696" s="19"/>
      <c r="AI696" s="19"/>
      <c r="AJ696" s="19"/>
      <c r="AK696" s="43"/>
      <c r="AV696" s="40"/>
    </row>
    <row r="697" spans="1:48" ht="16" x14ac:dyDescent="0.2">
      <c r="A697" s="19">
        <v>637</v>
      </c>
      <c r="B697" s="19"/>
      <c r="C697" s="19">
        <v>0</v>
      </c>
      <c r="D697" s="19">
        <v>1.8872864999999999E-2</v>
      </c>
      <c r="E697" s="19"/>
      <c r="F697" s="19"/>
      <c r="G697" s="19"/>
      <c r="H697" s="19"/>
      <c r="I697" s="19"/>
      <c r="J697" s="5"/>
      <c r="K697" s="5"/>
      <c r="L697" s="5"/>
      <c r="M697" s="5"/>
      <c r="N697" s="5"/>
      <c r="V697" s="40"/>
      <c r="X697" s="37">
        <v>637</v>
      </c>
      <c r="Y697" s="19"/>
      <c r="Z697" s="19">
        <v>0</v>
      </c>
      <c r="AA697" s="19">
        <v>0</v>
      </c>
      <c r="AB697" s="19"/>
      <c r="AC697" s="19"/>
      <c r="AD697" s="19"/>
      <c r="AE697" s="19"/>
      <c r="AF697" s="19"/>
      <c r="AG697" s="19"/>
      <c r="AH697" s="19"/>
      <c r="AI697" s="19"/>
      <c r="AJ697" s="19"/>
      <c r="AK697" s="43"/>
      <c r="AV697" s="40"/>
    </row>
    <row r="698" spans="1:48" ht="16" x14ac:dyDescent="0.2">
      <c r="A698" s="19">
        <v>638</v>
      </c>
      <c r="B698" s="19"/>
      <c r="C698" s="19">
        <v>0.62659681</v>
      </c>
      <c r="D698" s="19">
        <v>0.21823013299999999</v>
      </c>
      <c r="E698" s="19"/>
      <c r="F698" s="19"/>
      <c r="G698" s="19"/>
      <c r="H698" s="19"/>
      <c r="I698" s="19"/>
      <c r="J698" s="5"/>
      <c r="K698" s="5"/>
      <c r="L698" s="5"/>
      <c r="M698" s="5"/>
      <c r="N698" s="5"/>
      <c r="V698" s="40"/>
      <c r="X698" s="37">
        <v>638</v>
      </c>
      <c r="Y698" s="19"/>
      <c r="Z698" s="19">
        <v>0.70695562999999995</v>
      </c>
      <c r="AA698" s="19">
        <v>0</v>
      </c>
      <c r="AB698" s="19"/>
      <c r="AC698" s="19"/>
      <c r="AD698" s="19"/>
      <c r="AE698" s="19"/>
      <c r="AF698" s="19"/>
      <c r="AG698" s="19"/>
      <c r="AH698" s="19"/>
      <c r="AI698" s="19"/>
      <c r="AJ698" s="19"/>
      <c r="AK698" s="43"/>
      <c r="AV698" s="40"/>
    </row>
    <row r="699" spans="1:48" ht="16" x14ac:dyDescent="0.2">
      <c r="A699" s="19">
        <v>639</v>
      </c>
      <c r="B699" s="19"/>
      <c r="C699" s="19">
        <v>8.5056099999999996E-2</v>
      </c>
      <c r="D699" s="19">
        <v>0</v>
      </c>
      <c r="E699" s="19"/>
      <c r="F699" s="19"/>
      <c r="G699" s="19"/>
      <c r="H699" s="19"/>
      <c r="I699" s="19"/>
      <c r="J699" s="5"/>
      <c r="K699" s="5"/>
      <c r="L699" s="5"/>
      <c r="M699" s="5"/>
      <c r="N699" s="5"/>
      <c r="V699" s="40"/>
      <c r="X699" s="37">
        <v>639</v>
      </c>
      <c r="Y699" s="19"/>
      <c r="Z699" s="19">
        <v>0.75118702000000004</v>
      </c>
      <c r="AA699" s="19">
        <v>0</v>
      </c>
      <c r="AB699" s="19"/>
      <c r="AC699" s="19"/>
      <c r="AD699" s="19"/>
      <c r="AE699" s="19"/>
      <c r="AF699" s="19"/>
      <c r="AG699" s="19"/>
      <c r="AH699" s="19"/>
      <c r="AI699" s="19"/>
      <c r="AJ699" s="19"/>
      <c r="AK699" s="43"/>
      <c r="AV699" s="40"/>
    </row>
    <row r="700" spans="1:48" ht="16" x14ac:dyDescent="0.2">
      <c r="A700" s="19">
        <v>640</v>
      </c>
      <c r="B700" s="19"/>
      <c r="C700" s="19">
        <v>0</v>
      </c>
      <c r="D700" s="19">
        <v>0</v>
      </c>
      <c r="E700" s="19"/>
      <c r="F700" s="19"/>
      <c r="G700" s="19"/>
      <c r="H700" s="19"/>
      <c r="I700" s="19"/>
      <c r="J700" s="5"/>
      <c r="K700" s="5"/>
      <c r="L700" s="5"/>
      <c r="M700" s="5"/>
      <c r="N700" s="5"/>
      <c r="V700" s="40"/>
      <c r="X700" s="37">
        <v>640</v>
      </c>
      <c r="Y700" s="19"/>
      <c r="Z700" s="19">
        <v>0.11455158</v>
      </c>
      <c r="AA700" s="19">
        <v>0</v>
      </c>
      <c r="AB700" s="19"/>
      <c r="AC700" s="19"/>
      <c r="AD700" s="19"/>
      <c r="AE700" s="19"/>
      <c r="AF700" s="19"/>
      <c r="AG700" s="19"/>
      <c r="AH700" s="19"/>
      <c r="AI700" s="19"/>
      <c r="AJ700" s="19"/>
      <c r="AK700" s="43"/>
      <c r="AV700" s="40"/>
    </row>
    <row r="701" spans="1:48" ht="16" x14ac:dyDescent="0.2">
      <c r="A701" s="19">
        <v>641</v>
      </c>
      <c r="B701" s="19"/>
      <c r="C701" s="19">
        <v>0.55513142000000004</v>
      </c>
      <c r="D701" s="19">
        <v>0.39932113499999999</v>
      </c>
      <c r="E701" s="19"/>
      <c r="F701" s="19"/>
      <c r="G701" s="19"/>
      <c r="H701" s="19"/>
      <c r="I701" s="19"/>
      <c r="J701" s="5"/>
      <c r="K701" s="5"/>
      <c r="L701" s="5"/>
      <c r="M701" s="5"/>
      <c r="N701" s="5"/>
      <c r="V701" s="40"/>
      <c r="X701" s="37">
        <v>641</v>
      </c>
      <c r="Y701" s="19"/>
      <c r="Z701" s="19">
        <v>0.11146207</v>
      </c>
      <c r="AA701" s="19">
        <v>0</v>
      </c>
      <c r="AB701" s="19"/>
      <c r="AC701" s="19"/>
      <c r="AD701" s="19"/>
      <c r="AE701" s="19"/>
      <c r="AF701" s="19"/>
      <c r="AG701" s="19"/>
      <c r="AH701" s="19"/>
      <c r="AI701" s="19"/>
      <c r="AJ701" s="19"/>
      <c r="AK701" s="43"/>
      <c r="AV701" s="40"/>
    </row>
    <row r="702" spans="1:48" ht="16" x14ac:dyDescent="0.2">
      <c r="A702" s="19">
        <v>642</v>
      </c>
      <c r="B702" s="19"/>
      <c r="C702" s="19">
        <v>0.65457637999999996</v>
      </c>
      <c r="D702" s="19">
        <v>0.28004013700000002</v>
      </c>
      <c r="E702" s="19"/>
      <c r="F702" s="19"/>
      <c r="G702" s="19"/>
      <c r="H702" s="19"/>
      <c r="I702" s="19"/>
      <c r="J702" s="5"/>
      <c r="K702" s="5"/>
      <c r="L702" s="5"/>
      <c r="M702" s="5"/>
      <c r="N702" s="5"/>
      <c r="V702" s="40"/>
      <c r="X702" s="37">
        <v>642</v>
      </c>
      <c r="Y702" s="19"/>
      <c r="Z702" s="19">
        <v>0.65806098999999996</v>
      </c>
      <c r="AA702" s="19">
        <v>0</v>
      </c>
      <c r="AB702" s="19"/>
      <c r="AC702" s="19"/>
      <c r="AD702" s="19"/>
      <c r="AE702" s="19"/>
      <c r="AF702" s="19"/>
      <c r="AG702" s="19"/>
      <c r="AH702" s="19"/>
      <c r="AI702" s="19"/>
      <c r="AJ702" s="19"/>
      <c r="AK702" s="43"/>
      <c r="AV702" s="40"/>
    </row>
    <row r="703" spans="1:48" ht="16" x14ac:dyDescent="0.2">
      <c r="A703" s="19">
        <v>643</v>
      </c>
      <c r="B703" s="19"/>
      <c r="C703" s="19">
        <v>0</v>
      </c>
      <c r="D703" s="19">
        <v>0</v>
      </c>
      <c r="E703" s="19"/>
      <c r="F703" s="19"/>
      <c r="G703" s="19"/>
      <c r="H703" s="19"/>
      <c r="I703" s="19"/>
      <c r="J703" s="5"/>
      <c r="K703" s="5"/>
      <c r="L703" s="5"/>
      <c r="M703" s="5"/>
      <c r="N703" s="5"/>
      <c r="V703" s="40"/>
      <c r="X703" s="37">
        <v>643</v>
      </c>
      <c r="Y703" s="19"/>
      <c r="Z703" s="19">
        <v>0</v>
      </c>
      <c r="AA703" s="19">
        <v>0</v>
      </c>
      <c r="AB703" s="19"/>
      <c r="AC703" s="19"/>
      <c r="AD703" s="19"/>
      <c r="AE703" s="19"/>
      <c r="AF703" s="19"/>
      <c r="AG703" s="19"/>
      <c r="AH703" s="19"/>
      <c r="AI703" s="19"/>
      <c r="AJ703" s="19"/>
      <c r="AK703" s="43"/>
      <c r="AV703" s="40"/>
    </row>
    <row r="704" spans="1:48" ht="16" x14ac:dyDescent="0.2">
      <c r="A704" s="19">
        <v>644</v>
      </c>
      <c r="B704" s="19"/>
      <c r="C704" s="19">
        <v>0</v>
      </c>
      <c r="D704" s="19">
        <v>8.837938E-3</v>
      </c>
      <c r="E704" s="19"/>
      <c r="F704" s="19"/>
      <c r="G704" s="19"/>
      <c r="H704" s="19"/>
      <c r="I704" s="19"/>
      <c r="J704" s="5"/>
      <c r="K704" s="5"/>
      <c r="L704" s="5"/>
      <c r="M704" s="5"/>
      <c r="N704" s="5"/>
      <c r="V704" s="40"/>
      <c r="X704" s="37">
        <v>644</v>
      </c>
      <c r="Y704" s="19"/>
      <c r="Z704" s="19">
        <v>0.46956358999999998</v>
      </c>
      <c r="AA704" s="19">
        <v>0</v>
      </c>
      <c r="AB704" s="19"/>
      <c r="AC704" s="19"/>
      <c r="AD704" s="19"/>
      <c r="AE704" s="19"/>
      <c r="AF704" s="19"/>
      <c r="AG704" s="19"/>
      <c r="AH704" s="19"/>
      <c r="AI704" s="19"/>
      <c r="AJ704" s="19"/>
      <c r="AK704" s="43"/>
      <c r="AV704" s="40"/>
    </row>
    <row r="705" spans="1:48" ht="16" x14ac:dyDescent="0.2">
      <c r="A705" s="19">
        <v>645</v>
      </c>
      <c r="B705" s="19"/>
      <c r="C705" s="19">
        <v>0.60092835</v>
      </c>
      <c r="D705" s="19">
        <v>0</v>
      </c>
      <c r="E705" s="19"/>
      <c r="F705" s="19"/>
      <c r="G705" s="19"/>
      <c r="H705" s="19"/>
      <c r="I705" s="19"/>
      <c r="J705" s="5"/>
      <c r="K705" s="5"/>
      <c r="L705" s="5"/>
      <c r="M705" s="5"/>
      <c r="N705" s="5"/>
      <c r="V705" s="40"/>
      <c r="X705" s="37">
        <v>645</v>
      </c>
      <c r="Y705" s="19"/>
      <c r="Z705" s="19">
        <v>0.34763549999999999</v>
      </c>
      <c r="AA705" s="19">
        <v>0</v>
      </c>
      <c r="AB705" s="19"/>
      <c r="AC705" s="19"/>
      <c r="AD705" s="19"/>
      <c r="AE705" s="19"/>
      <c r="AF705" s="19"/>
      <c r="AG705" s="19"/>
      <c r="AH705" s="19"/>
      <c r="AI705" s="19"/>
      <c r="AJ705" s="19"/>
      <c r="AK705" s="43"/>
      <c r="AV705" s="40"/>
    </row>
    <row r="706" spans="1:48" ht="16" x14ac:dyDescent="0.2">
      <c r="A706" s="19">
        <v>646</v>
      </c>
      <c r="B706" s="19"/>
      <c r="C706" s="19">
        <v>0</v>
      </c>
      <c r="D706" s="19">
        <v>0.357555067</v>
      </c>
      <c r="E706" s="19"/>
      <c r="F706" s="19"/>
      <c r="G706" s="19"/>
      <c r="H706" s="19"/>
      <c r="I706" s="19"/>
      <c r="J706" s="5"/>
      <c r="K706" s="5"/>
      <c r="L706" s="5"/>
      <c r="M706" s="5"/>
      <c r="N706" s="5"/>
      <c r="V706" s="40"/>
      <c r="X706" s="37">
        <v>646</v>
      </c>
      <c r="Y706" s="19"/>
      <c r="Z706" s="19">
        <v>0</v>
      </c>
      <c r="AA706" s="19">
        <v>0</v>
      </c>
      <c r="AB706" s="19"/>
      <c r="AC706" s="19"/>
      <c r="AD706" s="19"/>
      <c r="AE706" s="19"/>
      <c r="AF706" s="19"/>
      <c r="AG706" s="19"/>
      <c r="AH706" s="19"/>
      <c r="AI706" s="19"/>
      <c r="AJ706" s="19"/>
      <c r="AK706" s="43"/>
      <c r="AV706" s="40"/>
    </row>
    <row r="707" spans="1:48" ht="16" x14ac:dyDescent="0.2">
      <c r="A707" s="19">
        <v>647</v>
      </c>
      <c r="B707" s="19"/>
      <c r="C707" s="19">
        <v>1.4896950000000001E-2</v>
      </c>
      <c r="D707" s="19">
        <v>0</v>
      </c>
      <c r="E707" s="19"/>
      <c r="F707" s="19"/>
      <c r="G707" s="19"/>
      <c r="H707" s="19"/>
      <c r="I707" s="19"/>
      <c r="J707" s="5"/>
      <c r="K707" s="5"/>
      <c r="L707" s="5"/>
      <c r="M707" s="5"/>
      <c r="N707" s="5"/>
      <c r="V707" s="40"/>
      <c r="X707" s="37">
        <v>647</v>
      </c>
      <c r="Y707" s="19"/>
      <c r="Z707" s="19">
        <v>0.52133746000000003</v>
      </c>
      <c r="AA707" s="19">
        <v>0</v>
      </c>
      <c r="AB707" s="19"/>
      <c r="AC707" s="19"/>
      <c r="AD707" s="19"/>
      <c r="AE707" s="19"/>
      <c r="AF707" s="19"/>
      <c r="AG707" s="19"/>
      <c r="AH707" s="19"/>
      <c r="AI707" s="19"/>
      <c r="AJ707" s="19"/>
      <c r="AK707" s="43"/>
      <c r="AV707" s="40"/>
    </row>
    <row r="708" spans="1:48" ht="16" x14ac:dyDescent="0.2">
      <c r="A708" s="19">
        <v>648</v>
      </c>
      <c r="B708" s="19"/>
      <c r="C708" s="19">
        <v>9.2319509999999994E-2</v>
      </c>
      <c r="D708" s="19">
        <v>0</v>
      </c>
      <c r="E708" s="19"/>
      <c r="F708" s="19"/>
      <c r="G708" s="19"/>
      <c r="H708" s="19"/>
      <c r="I708" s="19"/>
      <c r="J708" s="5"/>
      <c r="K708" s="5"/>
      <c r="L708" s="5"/>
      <c r="M708" s="5"/>
      <c r="N708" s="5"/>
      <c r="V708" s="40"/>
      <c r="X708" s="37">
        <v>648</v>
      </c>
      <c r="Y708" s="19"/>
      <c r="Z708" s="19">
        <v>0.65997755000000002</v>
      </c>
      <c r="AA708" s="19">
        <v>0</v>
      </c>
      <c r="AB708" s="19"/>
      <c r="AC708" s="19"/>
      <c r="AD708" s="19"/>
      <c r="AE708" s="19"/>
      <c r="AF708" s="19"/>
      <c r="AG708" s="19"/>
      <c r="AH708" s="19"/>
      <c r="AI708" s="19"/>
      <c r="AJ708" s="19"/>
      <c r="AK708" s="43"/>
      <c r="AV708" s="40"/>
    </row>
    <row r="709" spans="1:48" ht="16" x14ac:dyDescent="0.2">
      <c r="A709" s="19">
        <v>649</v>
      </c>
      <c r="B709" s="19"/>
      <c r="C709" s="19">
        <v>0</v>
      </c>
      <c r="D709" s="19">
        <v>0.45702861700000003</v>
      </c>
      <c r="E709" s="19"/>
      <c r="F709" s="19"/>
      <c r="G709" s="19"/>
      <c r="H709" s="19"/>
      <c r="I709" s="19"/>
      <c r="J709" s="5"/>
      <c r="K709" s="5"/>
      <c r="L709" s="5"/>
      <c r="M709" s="5"/>
      <c r="N709" s="5"/>
      <c r="V709" s="40"/>
      <c r="X709" s="37">
        <v>649</v>
      </c>
      <c r="Y709" s="19"/>
      <c r="Z709" s="19">
        <v>3.9475429999999999E-2</v>
      </c>
      <c r="AA709" s="19">
        <v>0</v>
      </c>
      <c r="AB709" s="19"/>
      <c r="AC709" s="19"/>
      <c r="AD709" s="19"/>
      <c r="AE709" s="19"/>
      <c r="AF709" s="19"/>
      <c r="AG709" s="19"/>
      <c r="AH709" s="19"/>
      <c r="AI709" s="19"/>
      <c r="AJ709" s="19"/>
      <c r="AK709" s="43"/>
      <c r="AV709" s="40"/>
    </row>
    <row r="710" spans="1:48" ht="16" x14ac:dyDescent="0.2">
      <c r="A710" s="19">
        <v>650</v>
      </c>
      <c r="B710" s="19"/>
      <c r="C710" s="19">
        <v>0</v>
      </c>
      <c r="D710" s="19">
        <v>0</v>
      </c>
      <c r="E710" s="19"/>
      <c r="F710" s="19"/>
      <c r="G710" s="19"/>
      <c r="H710" s="19"/>
      <c r="I710" s="19"/>
      <c r="J710" s="5"/>
      <c r="K710" s="5"/>
      <c r="L710" s="5"/>
      <c r="M710" s="5"/>
      <c r="N710" s="5"/>
      <c r="V710" s="40"/>
      <c r="X710" s="37">
        <v>650</v>
      </c>
      <c r="Y710" s="19"/>
      <c r="Z710" s="19">
        <v>0</v>
      </c>
      <c r="AA710" s="19">
        <v>0</v>
      </c>
      <c r="AB710" s="19"/>
      <c r="AC710" s="19"/>
      <c r="AD710" s="19"/>
      <c r="AE710" s="19"/>
      <c r="AF710" s="19"/>
      <c r="AG710" s="19"/>
      <c r="AH710" s="19"/>
      <c r="AI710" s="19"/>
      <c r="AJ710" s="19"/>
      <c r="AK710" s="43"/>
      <c r="AV710" s="40"/>
    </row>
    <row r="711" spans="1:48" ht="16" x14ac:dyDescent="0.2">
      <c r="A711" s="19">
        <v>651</v>
      </c>
      <c r="B711" s="19"/>
      <c r="C711" s="19">
        <v>0</v>
      </c>
      <c r="D711" s="19">
        <v>0</v>
      </c>
      <c r="E711" s="19"/>
      <c r="F711" s="19"/>
      <c r="G711" s="19"/>
      <c r="H711" s="19"/>
      <c r="I711" s="19"/>
      <c r="J711" s="5"/>
      <c r="K711" s="5"/>
      <c r="L711" s="5"/>
      <c r="M711" s="5"/>
      <c r="N711" s="5"/>
      <c r="V711" s="40"/>
      <c r="X711" s="37">
        <v>651</v>
      </c>
      <c r="Y711" s="19"/>
      <c r="Z711" s="19">
        <v>0.28238277000000001</v>
      </c>
      <c r="AA711" s="19">
        <v>0</v>
      </c>
      <c r="AB711" s="19"/>
      <c r="AC711" s="19"/>
      <c r="AD711" s="19"/>
      <c r="AE711" s="19"/>
      <c r="AF711" s="19"/>
      <c r="AG711" s="19"/>
      <c r="AH711" s="19"/>
      <c r="AI711" s="19"/>
      <c r="AJ711" s="19"/>
      <c r="AK711" s="43"/>
      <c r="AV711" s="40"/>
    </row>
    <row r="712" spans="1:48" ht="16" x14ac:dyDescent="0.2">
      <c r="A712" s="19">
        <v>652</v>
      </c>
      <c r="B712" s="19"/>
      <c r="C712" s="19">
        <v>0</v>
      </c>
      <c r="D712" s="19">
        <v>0</v>
      </c>
      <c r="E712" s="19"/>
      <c r="F712" s="19"/>
      <c r="G712" s="19"/>
      <c r="H712" s="19"/>
      <c r="I712" s="19"/>
      <c r="J712" s="5"/>
      <c r="K712" s="5"/>
      <c r="L712" s="5"/>
      <c r="M712" s="5"/>
      <c r="N712" s="5"/>
      <c r="V712" s="40"/>
      <c r="X712" s="37">
        <v>652</v>
      </c>
      <c r="Y712" s="19"/>
      <c r="Z712" s="19">
        <v>0.59959892000000004</v>
      </c>
      <c r="AA712" s="19">
        <v>0</v>
      </c>
      <c r="AB712" s="19"/>
      <c r="AC712" s="19"/>
      <c r="AD712" s="19"/>
      <c r="AE712" s="19"/>
      <c r="AF712" s="19"/>
      <c r="AG712" s="19"/>
      <c r="AH712" s="19"/>
      <c r="AI712" s="19"/>
      <c r="AJ712" s="19"/>
      <c r="AK712" s="43"/>
      <c r="AV712" s="40"/>
    </row>
    <row r="713" spans="1:48" ht="16" x14ac:dyDescent="0.2">
      <c r="A713" s="19">
        <v>653</v>
      </c>
      <c r="B713" s="19"/>
      <c r="C713" s="19">
        <v>0.58969342999999996</v>
      </c>
      <c r="D713" s="19">
        <v>0.19792517700000001</v>
      </c>
      <c r="E713" s="19"/>
      <c r="F713" s="19"/>
      <c r="G713" s="19"/>
      <c r="H713" s="19"/>
      <c r="I713" s="19"/>
      <c r="J713" s="5"/>
      <c r="K713" s="5"/>
      <c r="L713" s="5"/>
      <c r="M713" s="5"/>
      <c r="N713" s="5"/>
      <c r="V713" s="40"/>
      <c r="X713" s="37">
        <v>653</v>
      </c>
      <c r="Y713" s="19"/>
      <c r="Z713" s="19">
        <v>0</v>
      </c>
      <c r="AA713" s="19">
        <v>0</v>
      </c>
      <c r="AB713" s="19"/>
      <c r="AC713" s="19"/>
      <c r="AD713" s="19"/>
      <c r="AE713" s="19"/>
      <c r="AF713" s="19"/>
      <c r="AG713" s="19"/>
      <c r="AH713" s="19"/>
      <c r="AI713" s="19"/>
      <c r="AJ713" s="19"/>
      <c r="AK713" s="43"/>
      <c r="AV713" s="40"/>
    </row>
    <row r="714" spans="1:48" ht="16" x14ac:dyDescent="0.2">
      <c r="A714" s="19">
        <v>654</v>
      </c>
      <c r="B714" s="19"/>
      <c r="C714" s="19">
        <v>0.60603898</v>
      </c>
      <c r="D714" s="19">
        <v>0.28429615600000002</v>
      </c>
      <c r="E714" s="19"/>
      <c r="F714" s="19"/>
      <c r="G714" s="19"/>
      <c r="H714" s="19"/>
      <c r="I714" s="19"/>
      <c r="J714" s="5"/>
      <c r="K714" s="5"/>
      <c r="L714" s="5"/>
      <c r="M714" s="5"/>
      <c r="N714" s="5"/>
      <c r="V714" s="40"/>
      <c r="X714" s="37">
        <v>654</v>
      </c>
      <c r="Y714" s="19"/>
      <c r="Z714" s="19">
        <v>0</v>
      </c>
      <c r="AA714" s="19">
        <v>0</v>
      </c>
      <c r="AB714" s="19"/>
      <c r="AC714" s="19"/>
      <c r="AD714" s="19"/>
      <c r="AE714" s="19"/>
      <c r="AF714" s="19"/>
      <c r="AG714" s="19"/>
      <c r="AH714" s="19"/>
      <c r="AI714" s="19"/>
      <c r="AJ714" s="19"/>
      <c r="AK714" s="43"/>
      <c r="AV714" s="40"/>
    </row>
    <row r="715" spans="1:48" ht="16" x14ac:dyDescent="0.2">
      <c r="A715" s="19">
        <v>655</v>
      </c>
      <c r="B715" s="19"/>
      <c r="C715" s="19">
        <v>0</v>
      </c>
      <c r="D715" s="19">
        <v>0</v>
      </c>
      <c r="E715" s="19"/>
      <c r="F715" s="19"/>
      <c r="G715" s="19"/>
      <c r="H715" s="19"/>
      <c r="I715" s="19"/>
      <c r="J715" s="5"/>
      <c r="K715" s="5"/>
      <c r="L715" s="5"/>
      <c r="M715" s="5"/>
      <c r="N715" s="5"/>
      <c r="V715" s="40"/>
      <c r="X715" s="37">
        <v>655</v>
      </c>
      <c r="Y715" s="19"/>
      <c r="Z715" s="19">
        <v>0</v>
      </c>
      <c r="AA715" s="19">
        <v>0</v>
      </c>
      <c r="AB715" s="19"/>
      <c r="AC715" s="19"/>
      <c r="AD715" s="19"/>
      <c r="AE715" s="19"/>
      <c r="AF715" s="19"/>
      <c r="AG715" s="19"/>
      <c r="AH715" s="19"/>
      <c r="AI715" s="19"/>
      <c r="AJ715" s="19"/>
      <c r="AK715" s="43"/>
      <c r="AV715" s="40"/>
    </row>
    <row r="716" spans="1:48" ht="16" x14ac:dyDescent="0.2">
      <c r="A716" s="19">
        <v>656</v>
      </c>
      <c r="B716" s="19"/>
      <c r="C716" s="19">
        <v>0</v>
      </c>
      <c r="D716" s="19">
        <v>0</v>
      </c>
      <c r="E716" s="19"/>
      <c r="F716" s="19"/>
      <c r="G716" s="19"/>
      <c r="H716" s="19"/>
      <c r="I716" s="19"/>
      <c r="J716" s="5"/>
      <c r="K716" s="5"/>
      <c r="L716" s="5"/>
      <c r="M716" s="5"/>
      <c r="N716" s="5"/>
      <c r="V716" s="40"/>
      <c r="X716" s="37">
        <v>656</v>
      </c>
      <c r="Y716" s="19"/>
      <c r="Z716" s="19">
        <v>9.1168360000000004E-2</v>
      </c>
      <c r="AA716" s="19">
        <v>0</v>
      </c>
      <c r="AB716" s="19"/>
      <c r="AC716" s="19"/>
      <c r="AD716" s="19"/>
      <c r="AE716" s="19"/>
      <c r="AF716" s="19"/>
      <c r="AG716" s="19"/>
      <c r="AH716" s="19"/>
      <c r="AI716" s="19"/>
      <c r="AJ716" s="19"/>
      <c r="AK716" s="43"/>
      <c r="AV716" s="40"/>
    </row>
    <row r="717" spans="1:48" ht="16" x14ac:dyDescent="0.2">
      <c r="A717" s="19">
        <v>657</v>
      </c>
      <c r="B717" s="19"/>
      <c r="C717" s="19">
        <v>0</v>
      </c>
      <c r="D717" s="19">
        <v>0</v>
      </c>
      <c r="E717" s="19"/>
      <c r="F717" s="19"/>
      <c r="G717" s="19"/>
      <c r="H717" s="19"/>
      <c r="I717" s="19"/>
      <c r="J717" s="5"/>
      <c r="K717" s="5"/>
      <c r="L717" s="5"/>
      <c r="M717" s="5"/>
      <c r="N717" s="5"/>
      <c r="V717" s="40"/>
      <c r="X717" s="37">
        <v>657</v>
      </c>
      <c r="Y717" s="19"/>
      <c r="Z717" s="19">
        <v>0</v>
      </c>
      <c r="AA717" s="19">
        <v>0</v>
      </c>
      <c r="AB717" s="19"/>
      <c r="AC717" s="19"/>
      <c r="AD717" s="19"/>
      <c r="AE717" s="19"/>
      <c r="AF717" s="19"/>
      <c r="AG717" s="19"/>
      <c r="AH717" s="19"/>
      <c r="AI717" s="19"/>
      <c r="AJ717" s="19"/>
      <c r="AK717" s="43"/>
      <c r="AV717" s="40"/>
    </row>
    <row r="718" spans="1:48" ht="16" x14ac:dyDescent="0.2">
      <c r="A718" s="19">
        <v>658</v>
      </c>
      <c r="B718" s="19"/>
      <c r="C718" s="19">
        <v>4.6418540000000001E-2</v>
      </c>
      <c r="D718" s="19">
        <v>0.48015770899999999</v>
      </c>
      <c r="E718" s="19"/>
      <c r="F718" s="19"/>
      <c r="G718" s="19"/>
      <c r="H718" s="19"/>
      <c r="I718" s="19"/>
      <c r="J718" s="5"/>
      <c r="K718" s="5"/>
      <c r="L718" s="5"/>
      <c r="M718" s="5"/>
      <c r="N718" s="5"/>
      <c r="V718" s="40"/>
      <c r="X718" s="37">
        <v>658</v>
      </c>
      <c r="Y718" s="19"/>
      <c r="Z718" s="19">
        <v>0.69101109999999999</v>
      </c>
      <c r="AA718" s="19">
        <v>0</v>
      </c>
      <c r="AB718" s="19"/>
      <c r="AC718" s="19"/>
      <c r="AD718" s="19"/>
      <c r="AE718" s="19"/>
      <c r="AF718" s="19"/>
      <c r="AG718" s="19"/>
      <c r="AH718" s="19"/>
      <c r="AI718" s="19"/>
      <c r="AJ718" s="19"/>
      <c r="AK718" s="43"/>
      <c r="AV718" s="40"/>
    </row>
    <row r="719" spans="1:48" ht="16" x14ac:dyDescent="0.2">
      <c r="A719" s="19">
        <v>659</v>
      </c>
      <c r="B719" s="19"/>
      <c r="C719" s="19">
        <v>0.65719013000000004</v>
      </c>
      <c r="D719" s="19">
        <v>6.0926449000000001E-2</v>
      </c>
      <c r="E719" s="19"/>
      <c r="F719" s="19"/>
      <c r="G719" s="19"/>
      <c r="H719" s="19"/>
      <c r="I719" s="19"/>
      <c r="J719" s="5"/>
      <c r="K719" s="5"/>
      <c r="L719" s="5"/>
      <c r="M719" s="5"/>
      <c r="N719" s="5"/>
      <c r="V719" s="40"/>
      <c r="X719" s="37">
        <v>659</v>
      </c>
      <c r="Y719" s="19"/>
      <c r="Z719" s="19">
        <v>0.39580133000000001</v>
      </c>
      <c r="AA719" s="19">
        <v>0</v>
      </c>
      <c r="AB719" s="19"/>
      <c r="AC719" s="19"/>
      <c r="AD719" s="19"/>
      <c r="AE719" s="19"/>
      <c r="AF719" s="19"/>
      <c r="AG719" s="19"/>
      <c r="AH719" s="19"/>
      <c r="AI719" s="19"/>
      <c r="AJ719" s="19"/>
      <c r="AK719" s="43"/>
      <c r="AV719" s="40"/>
    </row>
    <row r="720" spans="1:48" ht="16" x14ac:dyDescent="0.2">
      <c r="A720" s="19">
        <v>660</v>
      </c>
      <c r="B720" s="19"/>
      <c r="C720" s="19">
        <v>0</v>
      </c>
      <c r="D720" s="19">
        <v>0</v>
      </c>
      <c r="E720" s="19"/>
      <c r="F720" s="19"/>
      <c r="G720" s="19"/>
      <c r="H720" s="19"/>
      <c r="I720" s="19"/>
      <c r="J720" s="5"/>
      <c r="K720" s="5"/>
      <c r="L720" s="5"/>
      <c r="M720" s="5"/>
      <c r="N720" s="5"/>
      <c r="V720" s="40"/>
      <c r="X720" s="37">
        <v>660</v>
      </c>
      <c r="Y720" s="19"/>
      <c r="Z720" s="19">
        <v>7.2771800000000003E-3</v>
      </c>
      <c r="AA720" s="19">
        <v>0</v>
      </c>
      <c r="AB720" s="19"/>
      <c r="AC720" s="19"/>
      <c r="AD720" s="19"/>
      <c r="AE720" s="19"/>
      <c r="AF720" s="19"/>
      <c r="AG720" s="19"/>
      <c r="AH720" s="19"/>
      <c r="AI720" s="19"/>
      <c r="AJ720" s="19"/>
      <c r="AK720" s="43"/>
      <c r="AV720" s="40"/>
    </row>
    <row r="721" spans="1:48" ht="16" x14ac:dyDescent="0.2">
      <c r="A721" s="19">
        <v>661</v>
      </c>
      <c r="B721" s="19"/>
      <c r="C721" s="19">
        <v>0</v>
      </c>
      <c r="D721" s="19">
        <v>0</v>
      </c>
      <c r="E721" s="19"/>
      <c r="F721" s="19"/>
      <c r="G721" s="19"/>
      <c r="H721" s="19"/>
      <c r="I721" s="19"/>
      <c r="J721" s="5"/>
      <c r="K721" s="5"/>
      <c r="L721" s="5"/>
      <c r="M721" s="5"/>
      <c r="N721" s="5"/>
      <c r="V721" s="40"/>
      <c r="X721" s="37">
        <v>661</v>
      </c>
      <c r="Y721" s="19"/>
      <c r="Z721" s="19">
        <v>0.26075268000000001</v>
      </c>
      <c r="AA721" s="19">
        <v>0</v>
      </c>
      <c r="AB721" s="19"/>
      <c r="AC721" s="19"/>
      <c r="AD721" s="19"/>
      <c r="AE721" s="19"/>
      <c r="AF721" s="19"/>
      <c r="AG721" s="19"/>
      <c r="AH721" s="19"/>
      <c r="AI721" s="19"/>
      <c r="AJ721" s="19"/>
      <c r="AK721" s="43"/>
      <c r="AV721" s="40"/>
    </row>
    <row r="722" spans="1:48" ht="16" x14ac:dyDescent="0.2">
      <c r="A722" s="19">
        <v>662</v>
      </c>
      <c r="B722" s="19"/>
      <c r="C722" s="19">
        <v>0.87031575000000005</v>
      </c>
      <c r="D722" s="19">
        <v>0.56621801999999999</v>
      </c>
      <c r="E722" s="19"/>
      <c r="F722" s="19"/>
      <c r="G722" s="19"/>
      <c r="H722" s="19"/>
      <c r="I722" s="19"/>
      <c r="J722" s="5"/>
      <c r="K722" s="5"/>
      <c r="L722" s="5"/>
      <c r="M722" s="5"/>
      <c r="N722" s="5"/>
      <c r="V722" s="40"/>
      <c r="X722" s="37">
        <v>662</v>
      </c>
      <c r="Y722" s="19"/>
      <c r="Z722" s="19">
        <v>0</v>
      </c>
      <c r="AA722" s="19">
        <v>0</v>
      </c>
      <c r="AB722" s="19"/>
      <c r="AC722" s="19"/>
      <c r="AD722" s="19"/>
      <c r="AE722" s="19"/>
      <c r="AF722" s="19"/>
      <c r="AG722" s="19"/>
      <c r="AH722" s="19"/>
      <c r="AI722" s="19"/>
      <c r="AJ722" s="19"/>
      <c r="AK722" s="43"/>
      <c r="AV722" s="40"/>
    </row>
    <row r="723" spans="1:48" ht="16" x14ac:dyDescent="0.2">
      <c r="A723" s="19">
        <v>663</v>
      </c>
      <c r="B723" s="19"/>
      <c r="C723" s="19">
        <v>0</v>
      </c>
      <c r="D723" s="19">
        <v>0</v>
      </c>
      <c r="E723" s="19"/>
      <c r="F723" s="19"/>
      <c r="G723" s="19"/>
      <c r="H723" s="19"/>
      <c r="I723" s="19"/>
      <c r="J723" s="5"/>
      <c r="K723" s="5"/>
      <c r="L723" s="5"/>
      <c r="M723" s="5"/>
      <c r="N723" s="5"/>
      <c r="V723" s="40"/>
      <c r="X723" s="37">
        <v>663</v>
      </c>
      <c r="Y723" s="19"/>
      <c r="Z723" s="19">
        <v>0</v>
      </c>
      <c r="AA723" s="19">
        <v>0</v>
      </c>
      <c r="AB723" s="19"/>
      <c r="AC723" s="19"/>
      <c r="AD723" s="19"/>
      <c r="AE723" s="19"/>
      <c r="AF723" s="19"/>
      <c r="AG723" s="19"/>
      <c r="AH723" s="19"/>
      <c r="AI723" s="19"/>
      <c r="AJ723" s="19"/>
      <c r="AK723" s="43"/>
      <c r="AV723" s="40"/>
    </row>
    <row r="724" spans="1:48" ht="16" x14ac:dyDescent="0.2">
      <c r="A724" s="19">
        <v>664</v>
      </c>
      <c r="B724" s="19"/>
      <c r="C724" s="19">
        <v>0.41473697999999998</v>
      </c>
      <c r="D724" s="19">
        <v>0.56527133600000001</v>
      </c>
      <c r="E724" s="19"/>
      <c r="F724" s="19"/>
      <c r="G724" s="19"/>
      <c r="H724" s="19"/>
      <c r="I724" s="19"/>
      <c r="J724" s="5"/>
      <c r="K724" s="5"/>
      <c r="L724" s="5"/>
      <c r="M724" s="5"/>
      <c r="N724" s="5"/>
      <c r="V724" s="40"/>
      <c r="X724" s="37">
        <v>664</v>
      </c>
      <c r="Y724" s="19"/>
      <c r="Z724" s="19">
        <v>0.29993082999999998</v>
      </c>
      <c r="AA724" s="19">
        <v>0</v>
      </c>
      <c r="AB724" s="19"/>
      <c r="AC724" s="19"/>
      <c r="AD724" s="19"/>
      <c r="AE724" s="19"/>
      <c r="AF724" s="19"/>
      <c r="AG724" s="19"/>
      <c r="AH724" s="19"/>
      <c r="AI724" s="19"/>
      <c r="AJ724" s="19"/>
      <c r="AK724" s="43"/>
      <c r="AV724" s="40"/>
    </row>
    <row r="725" spans="1:48" ht="16" x14ac:dyDescent="0.2">
      <c r="A725" s="19">
        <v>665</v>
      </c>
      <c r="B725" s="19"/>
      <c r="C725" s="19">
        <v>0.33508715</v>
      </c>
      <c r="D725" s="19">
        <v>0</v>
      </c>
      <c r="E725" s="19"/>
      <c r="F725" s="19"/>
      <c r="G725" s="19"/>
      <c r="H725" s="19"/>
      <c r="I725" s="19"/>
      <c r="J725" s="5"/>
      <c r="K725" s="5"/>
      <c r="L725" s="5"/>
      <c r="M725" s="5"/>
      <c r="N725" s="5"/>
      <c r="V725" s="40"/>
      <c r="X725" s="37">
        <v>665</v>
      </c>
      <c r="Y725" s="19"/>
      <c r="Z725" s="19">
        <v>0.72778880000000001</v>
      </c>
      <c r="AA725" s="19">
        <v>0</v>
      </c>
      <c r="AB725" s="19"/>
      <c r="AC725" s="19"/>
      <c r="AD725" s="19"/>
      <c r="AE725" s="19"/>
      <c r="AF725" s="19"/>
      <c r="AG725" s="19"/>
      <c r="AH725" s="19"/>
      <c r="AI725" s="19"/>
      <c r="AJ725" s="19"/>
      <c r="AK725" s="43"/>
      <c r="AV725" s="40"/>
    </row>
    <row r="726" spans="1:48" ht="16" x14ac:dyDescent="0.2">
      <c r="A726" s="19">
        <v>666</v>
      </c>
      <c r="B726" s="19"/>
      <c r="C726" s="19">
        <v>9.8064299999999997E-3</v>
      </c>
      <c r="D726" s="19">
        <v>6.0643507999999999E-2</v>
      </c>
      <c r="E726" s="19"/>
      <c r="F726" s="19"/>
      <c r="G726" s="19"/>
      <c r="H726" s="19"/>
      <c r="I726" s="19"/>
      <c r="J726" s="5"/>
      <c r="K726" s="5"/>
      <c r="L726" s="5"/>
      <c r="M726" s="5"/>
      <c r="N726" s="5"/>
      <c r="V726" s="40"/>
      <c r="X726" s="37">
        <v>666</v>
      </c>
      <c r="Y726" s="19"/>
      <c r="Z726" s="19">
        <v>0.12317184</v>
      </c>
      <c r="AA726" s="19">
        <v>0</v>
      </c>
      <c r="AB726" s="19"/>
      <c r="AC726" s="19"/>
      <c r="AD726" s="19"/>
      <c r="AE726" s="19"/>
      <c r="AF726" s="19"/>
      <c r="AG726" s="19"/>
      <c r="AH726" s="19"/>
      <c r="AI726" s="19"/>
      <c r="AJ726" s="19"/>
      <c r="AK726" s="43"/>
      <c r="AV726" s="40"/>
    </row>
    <row r="727" spans="1:48" ht="16" x14ac:dyDescent="0.2">
      <c r="A727" s="19">
        <v>667</v>
      </c>
      <c r="B727" s="19"/>
      <c r="C727" s="19">
        <v>1.0389880000000001E-2</v>
      </c>
      <c r="D727" s="19">
        <v>0.34520726200000001</v>
      </c>
      <c r="E727" s="19"/>
      <c r="F727" s="19"/>
      <c r="G727" s="19"/>
      <c r="H727" s="19"/>
      <c r="I727" s="19"/>
      <c r="J727" s="5"/>
      <c r="K727" s="5"/>
      <c r="L727" s="5"/>
      <c r="M727" s="5"/>
      <c r="N727" s="5"/>
      <c r="V727" s="40"/>
      <c r="X727" s="37">
        <v>667</v>
      </c>
      <c r="Y727" s="19"/>
      <c r="Z727" s="19">
        <v>0.43225152999999999</v>
      </c>
      <c r="AA727" s="19">
        <v>0</v>
      </c>
      <c r="AB727" s="19"/>
      <c r="AC727" s="19"/>
      <c r="AD727" s="19"/>
      <c r="AE727" s="19"/>
      <c r="AF727" s="19"/>
      <c r="AG727" s="19"/>
      <c r="AH727" s="19"/>
      <c r="AI727" s="19"/>
      <c r="AJ727" s="19"/>
      <c r="AK727" s="43"/>
      <c r="AV727" s="40"/>
    </row>
    <row r="728" spans="1:48" ht="16" x14ac:dyDescent="0.2">
      <c r="A728" s="19">
        <v>668</v>
      </c>
      <c r="B728" s="19"/>
      <c r="C728" s="19">
        <v>0.49682837000000002</v>
      </c>
      <c r="D728" s="19">
        <v>0</v>
      </c>
      <c r="E728" s="19"/>
      <c r="F728" s="19"/>
      <c r="G728" s="19"/>
      <c r="H728" s="19"/>
      <c r="I728" s="19"/>
      <c r="J728" s="5"/>
      <c r="K728" s="5"/>
      <c r="L728" s="5"/>
      <c r="M728" s="5"/>
      <c r="N728" s="5"/>
      <c r="V728" s="40"/>
      <c r="X728" s="37">
        <v>668</v>
      </c>
      <c r="Y728" s="19"/>
      <c r="Z728" s="19">
        <v>7.8981399999999993E-2</v>
      </c>
      <c r="AA728" s="19">
        <v>0</v>
      </c>
      <c r="AB728" s="19"/>
      <c r="AC728" s="19"/>
      <c r="AD728" s="19"/>
      <c r="AE728" s="19"/>
      <c r="AF728" s="19"/>
      <c r="AG728" s="19"/>
      <c r="AH728" s="19"/>
      <c r="AI728" s="19"/>
      <c r="AJ728" s="19"/>
      <c r="AK728" s="43"/>
      <c r="AV728" s="40"/>
    </row>
    <row r="729" spans="1:48" ht="16" x14ac:dyDescent="0.2">
      <c r="A729" s="19">
        <v>669</v>
      </c>
      <c r="B729" s="19"/>
      <c r="C729" s="19">
        <v>0</v>
      </c>
      <c r="D729" s="19">
        <v>0</v>
      </c>
      <c r="E729" s="19"/>
      <c r="F729" s="19"/>
      <c r="G729" s="19"/>
      <c r="H729" s="19"/>
      <c r="I729" s="19"/>
      <c r="J729" s="5"/>
      <c r="K729" s="5"/>
      <c r="L729" s="5"/>
      <c r="M729" s="5"/>
      <c r="N729" s="5"/>
      <c r="V729" s="40"/>
      <c r="X729" s="37">
        <v>669</v>
      </c>
      <c r="Y729" s="19"/>
      <c r="Z729" s="19">
        <v>0.55926248999999995</v>
      </c>
      <c r="AA729" s="19">
        <v>0</v>
      </c>
      <c r="AB729" s="19"/>
      <c r="AC729" s="19"/>
      <c r="AD729" s="19"/>
      <c r="AE729" s="19"/>
      <c r="AF729" s="19"/>
      <c r="AG729" s="19"/>
      <c r="AH729" s="19"/>
      <c r="AI729" s="19"/>
      <c r="AJ729" s="19"/>
      <c r="AK729" s="43"/>
      <c r="AV729" s="40"/>
    </row>
    <row r="730" spans="1:48" ht="16" x14ac:dyDescent="0.2">
      <c r="A730" s="19">
        <v>670</v>
      </c>
      <c r="B730" s="19"/>
      <c r="C730" s="19">
        <v>0.22778274000000001</v>
      </c>
      <c r="D730" s="19">
        <v>0</v>
      </c>
      <c r="E730" s="19"/>
      <c r="F730" s="19"/>
      <c r="G730" s="19"/>
      <c r="H730" s="19"/>
      <c r="I730" s="19"/>
      <c r="J730" s="5"/>
      <c r="K730" s="5"/>
      <c r="L730" s="5"/>
      <c r="M730" s="5"/>
      <c r="N730" s="5"/>
      <c r="V730" s="40"/>
      <c r="X730" s="37">
        <v>670</v>
      </c>
      <c r="Y730" s="19"/>
      <c r="Z730" s="19">
        <v>0.84163765999999995</v>
      </c>
      <c r="AA730" s="19">
        <v>0</v>
      </c>
      <c r="AB730" s="19"/>
      <c r="AC730" s="19"/>
      <c r="AD730" s="19"/>
      <c r="AE730" s="19"/>
      <c r="AF730" s="19"/>
      <c r="AG730" s="19"/>
      <c r="AH730" s="19"/>
      <c r="AI730" s="19"/>
      <c r="AJ730" s="19"/>
      <c r="AK730" s="43"/>
      <c r="AV730" s="40"/>
    </row>
    <row r="731" spans="1:48" ht="16" x14ac:dyDescent="0.2">
      <c r="A731" s="19">
        <v>671</v>
      </c>
      <c r="B731" s="19"/>
      <c r="C731" s="19">
        <v>0</v>
      </c>
      <c r="D731" s="19">
        <v>0</v>
      </c>
      <c r="E731" s="19"/>
      <c r="F731" s="19"/>
      <c r="G731" s="19"/>
      <c r="H731" s="19"/>
      <c r="I731" s="19"/>
      <c r="J731" s="5"/>
      <c r="K731" s="5"/>
      <c r="L731" s="5"/>
      <c r="M731" s="5"/>
      <c r="N731" s="5"/>
      <c r="V731" s="40"/>
      <c r="X731" s="37">
        <v>671</v>
      </c>
      <c r="Y731" s="19"/>
      <c r="Z731" s="19">
        <v>0.12288984</v>
      </c>
      <c r="AA731" s="19">
        <v>0</v>
      </c>
      <c r="AB731" s="19"/>
      <c r="AC731" s="19"/>
      <c r="AD731" s="19"/>
      <c r="AE731" s="19"/>
      <c r="AF731" s="19"/>
      <c r="AG731" s="19"/>
      <c r="AH731" s="19"/>
      <c r="AI731" s="19"/>
      <c r="AJ731" s="19"/>
      <c r="AK731" s="43"/>
      <c r="AV731" s="40"/>
    </row>
    <row r="732" spans="1:48" ht="16" x14ac:dyDescent="0.2">
      <c r="A732" s="19">
        <v>672</v>
      </c>
      <c r="B732" s="19"/>
      <c r="C732" s="19">
        <v>0.71424025999999996</v>
      </c>
      <c r="D732" s="19">
        <v>0.23718383700000001</v>
      </c>
      <c r="E732" s="19"/>
      <c r="F732" s="19"/>
      <c r="G732" s="19"/>
      <c r="H732" s="19"/>
      <c r="I732" s="19"/>
      <c r="J732" s="5"/>
      <c r="K732" s="5"/>
      <c r="L732" s="5"/>
      <c r="M732" s="5"/>
      <c r="N732" s="5"/>
      <c r="V732" s="40"/>
      <c r="X732" s="37">
        <v>672</v>
      </c>
      <c r="Y732" s="19"/>
      <c r="Z732" s="19">
        <v>0.41871713999999999</v>
      </c>
      <c r="AA732" s="19">
        <v>0</v>
      </c>
      <c r="AB732" s="19"/>
      <c r="AC732" s="19"/>
      <c r="AD732" s="19"/>
      <c r="AE732" s="19"/>
      <c r="AF732" s="19"/>
      <c r="AG732" s="19"/>
      <c r="AH732" s="19"/>
      <c r="AI732" s="19"/>
      <c r="AJ732" s="19"/>
      <c r="AK732" s="43"/>
      <c r="AV732" s="40"/>
    </row>
    <row r="733" spans="1:48" ht="16" x14ac:dyDescent="0.2">
      <c r="A733" s="19">
        <v>673</v>
      </c>
      <c r="B733" s="19"/>
      <c r="C733" s="19">
        <v>0.13909134000000001</v>
      </c>
      <c r="D733" s="19">
        <v>0</v>
      </c>
      <c r="E733" s="19"/>
      <c r="F733" s="19"/>
      <c r="G733" s="19"/>
      <c r="H733" s="19"/>
      <c r="I733" s="19"/>
      <c r="J733" s="5"/>
      <c r="K733" s="5"/>
      <c r="L733" s="5"/>
      <c r="M733" s="5"/>
      <c r="N733" s="5"/>
      <c r="V733" s="40"/>
      <c r="X733" s="37">
        <v>673</v>
      </c>
      <c r="Y733" s="19"/>
      <c r="Z733" s="19">
        <v>0.54908736000000002</v>
      </c>
      <c r="AA733" s="19">
        <v>0</v>
      </c>
      <c r="AB733" s="19"/>
      <c r="AC733" s="19"/>
      <c r="AD733" s="19"/>
      <c r="AE733" s="19"/>
      <c r="AF733" s="19"/>
      <c r="AG733" s="19"/>
      <c r="AH733" s="19"/>
      <c r="AI733" s="19"/>
      <c r="AJ733" s="19"/>
      <c r="AK733" s="43"/>
      <c r="AV733" s="40"/>
    </row>
    <row r="734" spans="1:48" ht="16" x14ac:dyDescent="0.2">
      <c r="A734" s="19">
        <v>674</v>
      </c>
      <c r="B734" s="19"/>
      <c r="C734" s="19">
        <v>0</v>
      </c>
      <c r="D734" s="19">
        <v>0</v>
      </c>
      <c r="E734" s="19"/>
      <c r="F734" s="19"/>
      <c r="G734" s="19"/>
      <c r="H734" s="19"/>
      <c r="I734" s="19"/>
      <c r="J734" s="5"/>
      <c r="K734" s="5"/>
      <c r="L734" s="5"/>
      <c r="M734" s="5"/>
      <c r="N734" s="5"/>
      <c r="V734" s="40"/>
      <c r="X734" s="37">
        <v>674</v>
      </c>
      <c r="Y734" s="19"/>
      <c r="Z734" s="19">
        <v>0</v>
      </c>
      <c r="AA734" s="19">
        <v>0</v>
      </c>
      <c r="AB734" s="19"/>
      <c r="AC734" s="19"/>
      <c r="AD734" s="19"/>
      <c r="AE734" s="19"/>
      <c r="AF734" s="19"/>
      <c r="AG734" s="19"/>
      <c r="AH734" s="19"/>
      <c r="AI734" s="19"/>
      <c r="AJ734" s="19"/>
      <c r="AK734" s="43"/>
      <c r="AV734" s="40"/>
    </row>
    <row r="735" spans="1:48" ht="16" x14ac:dyDescent="0.2">
      <c r="A735" s="19">
        <v>675</v>
      </c>
      <c r="B735" s="19"/>
      <c r="C735" s="19">
        <v>0.27927740000000001</v>
      </c>
      <c r="D735" s="19">
        <v>0.17147009299999999</v>
      </c>
      <c r="E735" s="19"/>
      <c r="F735" s="19"/>
      <c r="G735" s="19"/>
      <c r="H735" s="19"/>
      <c r="I735" s="19"/>
      <c r="J735" s="5"/>
      <c r="K735" s="5"/>
      <c r="L735" s="5"/>
      <c r="M735" s="5"/>
      <c r="N735" s="5"/>
      <c r="V735" s="40"/>
      <c r="X735" s="37">
        <v>675</v>
      </c>
      <c r="Y735" s="19"/>
      <c r="Z735" s="19">
        <v>0.21595547000000001</v>
      </c>
      <c r="AA735" s="19">
        <v>0</v>
      </c>
      <c r="AB735" s="19"/>
      <c r="AC735" s="19"/>
      <c r="AD735" s="19"/>
      <c r="AE735" s="19"/>
      <c r="AF735" s="19"/>
      <c r="AG735" s="19"/>
      <c r="AH735" s="19"/>
      <c r="AI735" s="19"/>
      <c r="AJ735" s="19"/>
      <c r="AK735" s="43"/>
      <c r="AV735" s="40"/>
    </row>
    <row r="736" spans="1:48" ht="16" x14ac:dyDescent="0.2">
      <c r="A736" s="19">
        <v>676</v>
      </c>
      <c r="B736" s="19"/>
      <c r="C736" s="19">
        <v>0</v>
      </c>
      <c r="D736" s="19">
        <v>0</v>
      </c>
      <c r="E736" s="19"/>
      <c r="F736" s="19"/>
      <c r="G736" s="19"/>
      <c r="H736" s="19"/>
      <c r="I736" s="19"/>
      <c r="J736" s="5"/>
      <c r="K736" s="5"/>
      <c r="L736" s="5"/>
      <c r="M736" s="5"/>
      <c r="N736" s="5"/>
      <c r="V736" s="40"/>
      <c r="X736" s="37">
        <v>676</v>
      </c>
      <c r="Y736" s="19"/>
      <c r="Z736" s="19">
        <v>0.78281067000000004</v>
      </c>
      <c r="AA736" s="19">
        <v>0</v>
      </c>
      <c r="AB736" s="19"/>
      <c r="AC736" s="19"/>
      <c r="AD736" s="19"/>
      <c r="AE736" s="19"/>
      <c r="AF736" s="19"/>
      <c r="AG736" s="19"/>
      <c r="AH736" s="19"/>
      <c r="AI736" s="19"/>
      <c r="AJ736" s="19"/>
      <c r="AK736" s="43"/>
      <c r="AV736" s="40"/>
    </row>
    <row r="737" spans="1:48" ht="16" x14ac:dyDescent="0.2">
      <c r="A737" s="19">
        <v>677</v>
      </c>
      <c r="B737" s="19"/>
      <c r="C737" s="19">
        <v>0.30202023</v>
      </c>
      <c r="D737" s="19">
        <v>4.7078983999999997E-2</v>
      </c>
      <c r="E737" s="19"/>
      <c r="F737" s="19"/>
      <c r="G737" s="19"/>
      <c r="H737" s="19"/>
      <c r="I737" s="19"/>
      <c r="J737" s="5"/>
      <c r="K737" s="5"/>
      <c r="L737" s="5"/>
      <c r="M737" s="5"/>
      <c r="N737" s="5"/>
      <c r="V737" s="40"/>
      <c r="X737" s="37">
        <v>677</v>
      </c>
      <c r="Y737" s="19"/>
      <c r="Z737" s="19">
        <v>0</v>
      </c>
      <c r="AA737" s="19">
        <v>0</v>
      </c>
      <c r="AB737" s="19"/>
      <c r="AC737" s="19"/>
      <c r="AD737" s="19"/>
      <c r="AE737" s="19"/>
      <c r="AF737" s="19"/>
      <c r="AG737" s="19"/>
      <c r="AH737" s="19"/>
      <c r="AI737" s="19"/>
      <c r="AJ737" s="19"/>
      <c r="AK737" s="43"/>
      <c r="AV737" s="40"/>
    </row>
    <row r="738" spans="1:48" ht="16" x14ac:dyDescent="0.2">
      <c r="A738" s="19">
        <v>678</v>
      </c>
      <c r="B738" s="19"/>
      <c r="C738" s="19">
        <v>0</v>
      </c>
      <c r="D738" s="19">
        <v>0</v>
      </c>
      <c r="E738" s="19"/>
      <c r="F738" s="19"/>
      <c r="G738" s="19"/>
      <c r="H738" s="19"/>
      <c r="I738" s="19"/>
      <c r="J738" s="5"/>
      <c r="K738" s="5"/>
      <c r="L738" s="5"/>
      <c r="M738" s="5"/>
      <c r="N738" s="5"/>
      <c r="V738" s="40"/>
      <c r="X738" s="37">
        <v>678</v>
      </c>
      <c r="Y738" s="19"/>
      <c r="Z738" s="19">
        <v>0.78722826999999995</v>
      </c>
      <c r="AA738" s="19">
        <v>0</v>
      </c>
      <c r="AB738" s="19"/>
      <c r="AC738" s="19"/>
      <c r="AD738" s="19"/>
      <c r="AE738" s="19"/>
      <c r="AF738" s="19"/>
      <c r="AG738" s="19"/>
      <c r="AH738" s="19"/>
      <c r="AI738" s="19"/>
      <c r="AJ738" s="19"/>
      <c r="AK738" s="43"/>
      <c r="AV738" s="40"/>
    </row>
    <row r="739" spans="1:48" ht="16" x14ac:dyDescent="0.2">
      <c r="A739" s="19">
        <v>679</v>
      </c>
      <c r="B739" s="19"/>
      <c r="C739" s="19">
        <v>0.40530653999999999</v>
      </c>
      <c r="D739" s="19">
        <v>6.9043642000000002E-2</v>
      </c>
      <c r="E739" s="19"/>
      <c r="F739" s="19"/>
      <c r="G739" s="19"/>
      <c r="H739" s="19"/>
      <c r="I739" s="19"/>
      <c r="J739" s="5"/>
      <c r="K739" s="5"/>
      <c r="L739" s="5"/>
      <c r="M739" s="5"/>
      <c r="N739" s="5"/>
      <c r="V739" s="40"/>
      <c r="X739" s="37">
        <v>679</v>
      </c>
      <c r="Y739" s="19"/>
      <c r="Z739" s="19">
        <v>0.46343471000000003</v>
      </c>
      <c r="AA739" s="19">
        <v>0</v>
      </c>
      <c r="AB739" s="19"/>
      <c r="AC739" s="19"/>
      <c r="AD739" s="19"/>
      <c r="AE739" s="19"/>
      <c r="AF739" s="19"/>
      <c r="AG739" s="19"/>
      <c r="AH739" s="19"/>
      <c r="AI739" s="19"/>
      <c r="AJ739" s="19"/>
      <c r="AK739" s="43"/>
      <c r="AV739" s="40"/>
    </row>
    <row r="740" spans="1:48" ht="16" x14ac:dyDescent="0.2">
      <c r="A740" s="19">
        <v>680</v>
      </c>
      <c r="B740" s="19"/>
      <c r="C740" s="19">
        <v>1.9482180000000002E-2</v>
      </c>
      <c r="D740" s="19">
        <v>0.44836974699999999</v>
      </c>
      <c r="E740" s="19"/>
      <c r="F740" s="19"/>
      <c r="G740" s="19"/>
      <c r="H740" s="19"/>
      <c r="I740" s="19"/>
      <c r="J740" s="5"/>
      <c r="K740" s="5"/>
      <c r="L740" s="5"/>
      <c r="M740" s="5"/>
      <c r="N740" s="5"/>
      <c r="V740" s="40"/>
      <c r="X740" s="37">
        <v>680</v>
      </c>
      <c r="Y740" s="19"/>
      <c r="Z740" s="19">
        <v>0.48509817</v>
      </c>
      <c r="AA740" s="19">
        <v>0</v>
      </c>
      <c r="AB740" s="19"/>
      <c r="AC740" s="19"/>
      <c r="AD740" s="19"/>
      <c r="AE740" s="19"/>
      <c r="AF740" s="19"/>
      <c r="AG740" s="19"/>
      <c r="AH740" s="19"/>
      <c r="AI740" s="19"/>
      <c r="AJ740" s="19"/>
      <c r="AK740" s="43"/>
      <c r="AV740" s="40"/>
    </row>
    <row r="741" spans="1:48" ht="16" x14ac:dyDescent="0.2">
      <c r="A741" s="19">
        <v>681</v>
      </c>
      <c r="B741" s="19"/>
      <c r="C741" s="19">
        <v>0</v>
      </c>
      <c r="D741" s="19">
        <v>0</v>
      </c>
      <c r="E741" s="19"/>
      <c r="F741" s="19"/>
      <c r="G741" s="19"/>
      <c r="H741" s="19"/>
      <c r="I741" s="19"/>
      <c r="J741" s="5"/>
      <c r="K741" s="5"/>
      <c r="L741" s="5"/>
      <c r="M741" s="5"/>
      <c r="N741" s="5"/>
      <c r="V741" s="40"/>
      <c r="X741" s="37">
        <v>681</v>
      </c>
      <c r="Y741" s="19"/>
      <c r="Z741" s="19">
        <v>0.59262172999999996</v>
      </c>
      <c r="AA741" s="19">
        <v>0</v>
      </c>
      <c r="AB741" s="19"/>
      <c r="AC741" s="19"/>
      <c r="AD741" s="19"/>
      <c r="AE741" s="19"/>
      <c r="AF741" s="19"/>
      <c r="AG741" s="19"/>
      <c r="AH741" s="19"/>
      <c r="AI741" s="19"/>
      <c r="AJ741" s="19"/>
      <c r="AK741" s="43"/>
      <c r="AV741" s="40"/>
    </row>
    <row r="742" spans="1:48" ht="16" x14ac:dyDescent="0.2">
      <c r="A742" s="19">
        <v>682</v>
      </c>
      <c r="B742" s="19"/>
      <c r="C742" s="19">
        <v>0</v>
      </c>
      <c r="D742" s="19">
        <v>0</v>
      </c>
      <c r="E742" s="19"/>
      <c r="F742" s="19"/>
      <c r="G742" s="19"/>
      <c r="H742" s="19"/>
      <c r="I742" s="19"/>
      <c r="J742" s="5"/>
      <c r="K742" s="5"/>
      <c r="L742" s="5"/>
      <c r="M742" s="5"/>
      <c r="N742" s="5"/>
      <c r="V742" s="40"/>
      <c r="X742" s="37">
        <v>682</v>
      </c>
      <c r="Y742" s="19"/>
      <c r="Z742" s="19">
        <v>7.2433020000000001E-2</v>
      </c>
      <c r="AA742" s="19">
        <v>0</v>
      </c>
      <c r="AB742" s="19"/>
      <c r="AC742" s="19"/>
      <c r="AD742" s="19"/>
      <c r="AE742" s="19"/>
      <c r="AF742" s="19"/>
      <c r="AG742" s="19"/>
      <c r="AH742" s="19"/>
      <c r="AI742" s="19"/>
      <c r="AJ742" s="19"/>
      <c r="AK742" s="43"/>
      <c r="AV742" s="40"/>
    </row>
    <row r="743" spans="1:48" ht="16" x14ac:dyDescent="0.2">
      <c r="A743" s="19">
        <v>683</v>
      </c>
      <c r="B743" s="19"/>
      <c r="C743" s="19">
        <v>0</v>
      </c>
      <c r="D743" s="19">
        <v>0.45880444599999998</v>
      </c>
      <c r="E743" s="19"/>
      <c r="F743" s="19"/>
      <c r="G743" s="19"/>
      <c r="H743" s="19"/>
      <c r="I743" s="19"/>
      <c r="J743" s="5"/>
      <c r="K743" s="5"/>
      <c r="L743" s="5"/>
      <c r="M743" s="5"/>
      <c r="N743" s="5"/>
      <c r="V743" s="40"/>
      <c r="X743" s="37">
        <v>683</v>
      </c>
      <c r="Y743" s="19"/>
      <c r="Z743" s="19">
        <v>0.64066752000000005</v>
      </c>
      <c r="AA743" s="19">
        <v>0</v>
      </c>
      <c r="AB743" s="19"/>
      <c r="AC743" s="19"/>
      <c r="AD743" s="19"/>
      <c r="AE743" s="19"/>
      <c r="AF743" s="19"/>
      <c r="AG743" s="19"/>
      <c r="AH743" s="19"/>
      <c r="AI743" s="19"/>
      <c r="AJ743" s="19"/>
      <c r="AK743" s="43"/>
      <c r="AV743" s="40"/>
    </row>
    <row r="744" spans="1:48" ht="16" x14ac:dyDescent="0.2">
      <c r="A744" s="19">
        <v>684</v>
      </c>
      <c r="B744" s="19"/>
      <c r="C744" s="19">
        <v>0</v>
      </c>
      <c r="D744" s="19">
        <v>0</v>
      </c>
      <c r="E744" s="19"/>
      <c r="F744" s="19"/>
      <c r="G744" s="19"/>
      <c r="H744" s="19"/>
      <c r="I744" s="19"/>
      <c r="J744" s="5"/>
      <c r="K744" s="5"/>
      <c r="L744" s="5"/>
      <c r="M744" s="5"/>
      <c r="N744" s="5"/>
      <c r="V744" s="40"/>
      <c r="X744" s="37">
        <v>684</v>
      </c>
      <c r="Y744" s="19"/>
      <c r="Z744" s="19">
        <v>0.49543735999999999</v>
      </c>
      <c r="AA744" s="19">
        <v>0</v>
      </c>
      <c r="AB744" s="19"/>
      <c r="AC744" s="19"/>
      <c r="AD744" s="19"/>
      <c r="AE744" s="19"/>
      <c r="AF744" s="19"/>
      <c r="AG744" s="19"/>
      <c r="AH744" s="19"/>
      <c r="AI744" s="19"/>
      <c r="AJ744" s="19"/>
      <c r="AK744" s="43"/>
      <c r="AV744" s="40"/>
    </row>
    <row r="745" spans="1:48" ht="16" x14ac:dyDescent="0.2">
      <c r="A745" s="19">
        <v>685</v>
      </c>
      <c r="B745" s="19"/>
      <c r="C745" s="19">
        <v>0</v>
      </c>
      <c r="D745" s="19">
        <v>0.23194432000000001</v>
      </c>
      <c r="E745" s="19"/>
      <c r="F745" s="19"/>
      <c r="G745" s="19"/>
      <c r="H745" s="19"/>
      <c r="I745" s="19"/>
      <c r="J745" s="5"/>
      <c r="K745" s="5"/>
      <c r="L745" s="5"/>
      <c r="M745" s="5"/>
      <c r="N745" s="5"/>
      <c r="V745" s="40"/>
      <c r="X745" s="37">
        <v>685</v>
      </c>
      <c r="Y745" s="19"/>
      <c r="Z745" s="19">
        <v>0.41702620000000001</v>
      </c>
      <c r="AA745" s="19">
        <v>0</v>
      </c>
      <c r="AB745" s="19"/>
      <c r="AC745" s="19"/>
      <c r="AD745" s="19"/>
      <c r="AE745" s="19"/>
      <c r="AF745" s="19"/>
      <c r="AG745" s="19"/>
      <c r="AH745" s="19"/>
      <c r="AI745" s="19"/>
      <c r="AJ745" s="19"/>
      <c r="AK745" s="43"/>
      <c r="AV745" s="40"/>
    </row>
    <row r="746" spans="1:48" ht="16" x14ac:dyDescent="0.2">
      <c r="A746" s="19">
        <v>686</v>
      </c>
      <c r="B746" s="19"/>
      <c r="C746" s="19">
        <v>0.40170087999999998</v>
      </c>
      <c r="D746" s="19">
        <v>0.31735159600000001</v>
      </c>
      <c r="E746" s="19"/>
      <c r="F746" s="19"/>
      <c r="G746" s="19"/>
      <c r="H746" s="19"/>
      <c r="I746" s="19"/>
      <c r="J746" s="5"/>
      <c r="K746" s="5"/>
      <c r="L746" s="5"/>
      <c r="M746" s="5"/>
      <c r="N746" s="5"/>
      <c r="V746" s="40"/>
      <c r="X746" s="37">
        <v>686</v>
      </c>
      <c r="Y746" s="19"/>
      <c r="Z746" s="19">
        <v>0.29727234000000002</v>
      </c>
      <c r="AA746" s="19">
        <v>0</v>
      </c>
      <c r="AB746" s="19"/>
      <c r="AC746" s="19"/>
      <c r="AD746" s="19"/>
      <c r="AE746" s="19"/>
      <c r="AF746" s="19"/>
      <c r="AG746" s="19"/>
      <c r="AH746" s="19"/>
      <c r="AI746" s="19"/>
      <c r="AJ746" s="19"/>
      <c r="AK746" s="43"/>
      <c r="AV746" s="40"/>
    </row>
    <row r="747" spans="1:48" ht="16" x14ac:dyDescent="0.2">
      <c r="A747" s="19">
        <v>687</v>
      </c>
      <c r="B747" s="19"/>
      <c r="C747" s="19">
        <v>0</v>
      </c>
      <c r="D747" s="19">
        <v>0</v>
      </c>
      <c r="E747" s="19"/>
      <c r="F747" s="19"/>
      <c r="G747" s="19"/>
      <c r="H747" s="19"/>
      <c r="I747" s="19"/>
      <c r="J747" s="5"/>
      <c r="K747" s="5"/>
      <c r="L747" s="5"/>
      <c r="M747" s="5"/>
      <c r="N747" s="5"/>
      <c r="V747" s="40"/>
      <c r="X747" s="37">
        <v>687</v>
      </c>
      <c r="Y747" s="19"/>
      <c r="Z747" s="19">
        <v>0.40574824999999998</v>
      </c>
      <c r="AA747" s="19">
        <v>0</v>
      </c>
      <c r="AB747" s="19"/>
      <c r="AC747" s="19"/>
      <c r="AD747" s="19"/>
      <c r="AE747" s="19"/>
      <c r="AF747" s="19"/>
      <c r="AG747" s="19"/>
      <c r="AH747" s="19"/>
      <c r="AI747" s="19"/>
      <c r="AJ747" s="19"/>
      <c r="AK747" s="43"/>
      <c r="AV747" s="40"/>
    </row>
    <row r="748" spans="1:48" ht="16" x14ac:dyDescent="0.2">
      <c r="A748" s="19">
        <v>688</v>
      </c>
      <c r="B748" s="19"/>
      <c r="C748" s="19">
        <v>0</v>
      </c>
      <c r="D748" s="19">
        <v>0</v>
      </c>
      <c r="E748" s="19"/>
      <c r="F748" s="19"/>
      <c r="G748" s="19"/>
      <c r="H748" s="19"/>
      <c r="I748" s="19"/>
      <c r="J748" s="5"/>
      <c r="K748" s="5"/>
      <c r="L748" s="5"/>
      <c r="M748" s="5"/>
      <c r="N748" s="5"/>
      <c r="V748" s="40"/>
      <c r="X748" s="37">
        <v>688</v>
      </c>
      <c r="Y748" s="19"/>
      <c r="Z748" s="19">
        <v>7.5976779999999994E-2</v>
      </c>
      <c r="AA748" s="19">
        <v>0</v>
      </c>
      <c r="AB748" s="19"/>
      <c r="AC748" s="19"/>
      <c r="AD748" s="19"/>
      <c r="AE748" s="19"/>
      <c r="AF748" s="19"/>
      <c r="AG748" s="19"/>
      <c r="AH748" s="19"/>
      <c r="AI748" s="19"/>
      <c r="AJ748" s="19"/>
      <c r="AK748" s="43"/>
      <c r="AV748" s="40"/>
    </row>
    <row r="749" spans="1:48" ht="16" x14ac:dyDescent="0.2">
      <c r="A749" s="19">
        <v>689</v>
      </c>
      <c r="B749" s="19"/>
      <c r="C749" s="19">
        <v>0.11862714000000001</v>
      </c>
      <c r="D749" s="19">
        <v>0</v>
      </c>
      <c r="E749" s="19"/>
      <c r="F749" s="19"/>
      <c r="G749" s="19"/>
      <c r="H749" s="19"/>
      <c r="I749" s="19"/>
      <c r="J749" s="5"/>
      <c r="K749" s="5"/>
      <c r="L749" s="5"/>
      <c r="M749" s="5"/>
      <c r="N749" s="5"/>
      <c r="V749" s="40"/>
      <c r="X749" s="37">
        <v>689</v>
      </c>
      <c r="Y749" s="19"/>
      <c r="Z749" s="19">
        <v>0.1651494</v>
      </c>
      <c r="AA749" s="19">
        <v>0</v>
      </c>
      <c r="AB749" s="19"/>
      <c r="AC749" s="19"/>
      <c r="AD749" s="19"/>
      <c r="AE749" s="19"/>
      <c r="AF749" s="19"/>
      <c r="AG749" s="19"/>
      <c r="AH749" s="19"/>
      <c r="AI749" s="19"/>
      <c r="AJ749" s="19"/>
      <c r="AK749" s="43"/>
      <c r="AV749" s="40"/>
    </row>
    <row r="750" spans="1:48" ht="16" x14ac:dyDescent="0.2">
      <c r="A750" s="19">
        <v>690</v>
      </c>
      <c r="B750" s="19"/>
      <c r="C750" s="19">
        <v>8.1794439999999996E-2</v>
      </c>
      <c r="D750" s="19">
        <v>0.41734932699999999</v>
      </c>
      <c r="E750" s="19"/>
      <c r="F750" s="19"/>
      <c r="G750" s="19"/>
      <c r="H750" s="19"/>
      <c r="I750" s="19"/>
      <c r="J750" s="5"/>
      <c r="K750" s="5"/>
      <c r="L750" s="5"/>
      <c r="M750" s="5"/>
      <c r="N750" s="5"/>
      <c r="V750" s="40"/>
      <c r="X750" s="37">
        <v>690</v>
      </c>
      <c r="Y750" s="19"/>
      <c r="Z750" s="19">
        <v>0.68968282000000003</v>
      </c>
      <c r="AA750" s="19">
        <v>0</v>
      </c>
      <c r="AB750" s="19"/>
      <c r="AC750" s="19"/>
      <c r="AD750" s="19"/>
      <c r="AE750" s="19"/>
      <c r="AF750" s="19"/>
      <c r="AG750" s="19"/>
      <c r="AH750" s="19"/>
      <c r="AI750" s="19"/>
      <c r="AJ750" s="19"/>
      <c r="AK750" s="43"/>
      <c r="AV750" s="40"/>
    </row>
    <row r="751" spans="1:48" ht="16" x14ac:dyDescent="0.2">
      <c r="A751" s="19">
        <v>691</v>
      </c>
      <c r="B751" s="19"/>
      <c r="C751" s="19">
        <v>4.2630939999999999E-2</v>
      </c>
      <c r="D751" s="19">
        <v>0</v>
      </c>
      <c r="E751" s="19"/>
      <c r="F751" s="19"/>
      <c r="G751" s="19"/>
      <c r="H751" s="19"/>
      <c r="I751" s="19"/>
      <c r="J751" s="5"/>
      <c r="K751" s="5"/>
      <c r="L751" s="5"/>
      <c r="M751" s="5"/>
      <c r="N751" s="5"/>
      <c r="V751" s="40"/>
      <c r="X751" s="37">
        <v>691</v>
      </c>
      <c r="Y751" s="19"/>
      <c r="Z751" s="19">
        <v>0.47370086</v>
      </c>
      <c r="AA751" s="19">
        <v>0</v>
      </c>
      <c r="AB751" s="19"/>
      <c r="AC751" s="19"/>
      <c r="AD751" s="19"/>
      <c r="AE751" s="19"/>
      <c r="AF751" s="19"/>
      <c r="AG751" s="19"/>
      <c r="AH751" s="19"/>
      <c r="AI751" s="19"/>
      <c r="AJ751" s="19"/>
      <c r="AK751" s="43"/>
      <c r="AV751" s="40"/>
    </row>
    <row r="752" spans="1:48" ht="16" x14ac:dyDescent="0.2">
      <c r="A752" s="19">
        <v>692</v>
      </c>
      <c r="B752" s="19"/>
      <c r="C752" s="19">
        <v>0.39865391999999999</v>
      </c>
      <c r="D752" s="19">
        <v>0</v>
      </c>
      <c r="E752" s="19"/>
      <c r="F752" s="19"/>
      <c r="G752" s="19"/>
      <c r="H752" s="19"/>
      <c r="I752" s="19"/>
      <c r="J752" s="5"/>
      <c r="K752" s="5"/>
      <c r="L752" s="5"/>
      <c r="M752" s="5"/>
      <c r="N752" s="5"/>
      <c r="V752" s="40"/>
      <c r="X752" s="37">
        <v>692</v>
      </c>
      <c r="Y752" s="19"/>
      <c r="Z752" s="19">
        <v>0.69110594999999997</v>
      </c>
      <c r="AA752" s="19">
        <v>0</v>
      </c>
      <c r="AB752" s="19"/>
      <c r="AC752" s="19"/>
      <c r="AD752" s="19"/>
      <c r="AE752" s="19"/>
      <c r="AF752" s="19"/>
      <c r="AG752" s="19"/>
      <c r="AH752" s="19"/>
      <c r="AI752" s="19"/>
      <c r="AJ752" s="19"/>
      <c r="AK752" s="43"/>
      <c r="AV752" s="40"/>
    </row>
    <row r="753" spans="1:48" ht="16" x14ac:dyDescent="0.2">
      <c r="A753" s="19">
        <v>693</v>
      </c>
      <c r="B753" s="19"/>
      <c r="C753" s="19">
        <v>0.18409558000000001</v>
      </c>
      <c r="D753" s="19">
        <v>0</v>
      </c>
      <c r="E753" s="19"/>
      <c r="F753" s="19"/>
      <c r="G753" s="19"/>
      <c r="H753" s="19"/>
      <c r="I753" s="19"/>
      <c r="J753" s="5"/>
      <c r="K753" s="5"/>
      <c r="L753" s="5"/>
      <c r="M753" s="5"/>
      <c r="N753" s="5"/>
      <c r="V753" s="40"/>
      <c r="X753" s="37">
        <v>693</v>
      </c>
      <c r="Y753" s="19"/>
      <c r="Z753" s="19">
        <v>5.2870279999999999E-2</v>
      </c>
      <c r="AA753" s="19">
        <v>0</v>
      </c>
      <c r="AB753" s="19"/>
      <c r="AC753" s="19"/>
      <c r="AD753" s="19"/>
      <c r="AE753" s="19"/>
      <c r="AF753" s="19"/>
      <c r="AG753" s="19"/>
      <c r="AH753" s="19"/>
      <c r="AI753" s="19"/>
      <c r="AJ753" s="19"/>
      <c r="AK753" s="43"/>
      <c r="AV753" s="40"/>
    </row>
    <row r="754" spans="1:48" ht="16" x14ac:dyDescent="0.2">
      <c r="A754" s="19">
        <v>694</v>
      </c>
      <c r="B754" s="19"/>
      <c r="C754" s="19">
        <v>0</v>
      </c>
      <c r="D754" s="19">
        <v>0</v>
      </c>
      <c r="E754" s="19"/>
      <c r="F754" s="19"/>
      <c r="G754" s="19"/>
      <c r="H754" s="19"/>
      <c r="I754" s="19"/>
      <c r="J754" s="5"/>
      <c r="K754" s="5"/>
      <c r="L754" s="5"/>
      <c r="M754" s="5"/>
      <c r="N754" s="5"/>
      <c r="V754" s="40"/>
      <c r="X754" s="37">
        <v>694</v>
      </c>
      <c r="Y754" s="19"/>
      <c r="Z754" s="19">
        <v>0.69104078000000002</v>
      </c>
      <c r="AA754" s="19">
        <v>0</v>
      </c>
      <c r="AB754" s="19"/>
      <c r="AC754" s="19"/>
      <c r="AD754" s="19"/>
      <c r="AE754" s="19"/>
      <c r="AF754" s="19"/>
      <c r="AG754" s="19"/>
      <c r="AH754" s="19"/>
      <c r="AI754" s="19"/>
      <c r="AJ754" s="19"/>
      <c r="AK754" s="43"/>
      <c r="AV754" s="40"/>
    </row>
    <row r="755" spans="1:48" ht="16" x14ac:dyDescent="0.2">
      <c r="A755" s="19">
        <v>695</v>
      </c>
      <c r="B755" s="19"/>
      <c r="C755" s="19">
        <v>0.50090480999999998</v>
      </c>
      <c r="D755" s="19">
        <v>0.34496684700000002</v>
      </c>
      <c r="E755" s="19"/>
      <c r="F755" s="19"/>
      <c r="G755" s="19"/>
      <c r="H755" s="19"/>
      <c r="I755" s="19"/>
      <c r="J755" s="5"/>
      <c r="K755" s="5"/>
      <c r="L755" s="5"/>
      <c r="M755" s="5"/>
      <c r="N755" s="5"/>
      <c r="V755" s="40"/>
      <c r="X755" s="37">
        <v>695</v>
      </c>
      <c r="Y755" s="19"/>
      <c r="Z755" s="19">
        <v>0.4596054</v>
      </c>
      <c r="AA755" s="19">
        <v>0</v>
      </c>
      <c r="AB755" s="19"/>
      <c r="AC755" s="19"/>
      <c r="AD755" s="19"/>
      <c r="AE755" s="19"/>
      <c r="AF755" s="19"/>
      <c r="AG755" s="19"/>
      <c r="AH755" s="19"/>
      <c r="AI755" s="19"/>
      <c r="AJ755" s="19"/>
      <c r="AK755" s="43"/>
      <c r="AV755" s="40"/>
    </row>
    <row r="756" spans="1:48" ht="16" x14ac:dyDescent="0.2">
      <c r="A756" s="19">
        <v>696</v>
      </c>
      <c r="B756" s="19"/>
      <c r="C756" s="19">
        <v>0.37199536999999999</v>
      </c>
      <c r="D756" s="19">
        <v>0.22905431100000001</v>
      </c>
      <c r="E756" s="19"/>
      <c r="F756" s="19"/>
      <c r="G756" s="19"/>
      <c r="H756" s="19"/>
      <c r="I756" s="19"/>
      <c r="J756" s="5"/>
      <c r="K756" s="5"/>
      <c r="L756" s="5"/>
      <c r="M756" s="5"/>
      <c r="N756" s="5"/>
      <c r="V756" s="40"/>
      <c r="X756" s="37">
        <v>696</v>
      </c>
      <c r="Y756" s="19"/>
      <c r="Z756" s="19">
        <v>0.60543667999999995</v>
      </c>
      <c r="AA756" s="19">
        <v>0</v>
      </c>
      <c r="AB756" s="19"/>
      <c r="AC756" s="19"/>
      <c r="AD756" s="19"/>
      <c r="AE756" s="19"/>
      <c r="AF756" s="19"/>
      <c r="AG756" s="19"/>
      <c r="AH756" s="19"/>
      <c r="AI756" s="19"/>
      <c r="AJ756" s="19"/>
      <c r="AK756" s="43"/>
      <c r="AV756" s="40"/>
    </row>
    <row r="757" spans="1:48" ht="16" x14ac:dyDescent="0.2">
      <c r="A757" s="19">
        <v>697</v>
      </c>
      <c r="B757" s="19"/>
      <c r="C757" s="19">
        <v>0</v>
      </c>
      <c r="D757" s="19">
        <v>0</v>
      </c>
      <c r="E757" s="19"/>
      <c r="F757" s="19"/>
      <c r="G757" s="19"/>
      <c r="H757" s="19"/>
      <c r="I757" s="19"/>
      <c r="J757" s="5"/>
      <c r="K757" s="5"/>
      <c r="L757" s="5"/>
      <c r="M757" s="5"/>
      <c r="N757" s="5"/>
      <c r="V757" s="40"/>
      <c r="X757" s="37">
        <v>697</v>
      </c>
      <c r="Y757" s="19"/>
      <c r="Z757" s="19">
        <v>7.9019480000000003E-2</v>
      </c>
      <c r="AA757" s="19">
        <v>0</v>
      </c>
      <c r="AB757" s="19"/>
      <c r="AC757" s="19"/>
      <c r="AD757" s="19"/>
      <c r="AE757" s="19"/>
      <c r="AF757" s="19"/>
      <c r="AG757" s="19"/>
      <c r="AH757" s="19"/>
      <c r="AI757" s="19"/>
      <c r="AJ757" s="19"/>
      <c r="AK757" s="43"/>
      <c r="AV757" s="40"/>
    </row>
    <row r="758" spans="1:48" ht="16" x14ac:dyDescent="0.2">
      <c r="A758" s="19">
        <v>698</v>
      </c>
      <c r="B758" s="19"/>
      <c r="C758" s="19">
        <v>0</v>
      </c>
      <c r="D758" s="19">
        <v>0.101720745</v>
      </c>
      <c r="E758" s="19"/>
      <c r="F758" s="19"/>
      <c r="G758" s="19"/>
      <c r="H758" s="19"/>
      <c r="I758" s="19"/>
      <c r="J758" s="5"/>
      <c r="K758" s="5"/>
      <c r="L758" s="5"/>
      <c r="M758" s="5"/>
      <c r="N758" s="5"/>
      <c r="V758" s="40"/>
      <c r="X758" s="37">
        <v>698</v>
      </c>
      <c r="Y758" s="19"/>
      <c r="Z758" s="19">
        <v>0.31619955999999999</v>
      </c>
      <c r="AA758" s="19">
        <v>0</v>
      </c>
      <c r="AB758" s="19"/>
      <c r="AC758" s="19"/>
      <c r="AD758" s="19"/>
      <c r="AE758" s="19"/>
      <c r="AF758" s="19"/>
      <c r="AG758" s="19"/>
      <c r="AH758" s="19"/>
      <c r="AI758" s="19"/>
      <c r="AJ758" s="19"/>
      <c r="AK758" s="43"/>
      <c r="AV758" s="40"/>
    </row>
    <row r="759" spans="1:48" ht="16" x14ac:dyDescent="0.2">
      <c r="A759" s="19">
        <v>699</v>
      </c>
      <c r="B759" s="19"/>
      <c r="C759" s="19">
        <v>0</v>
      </c>
      <c r="D759" s="19">
        <v>0</v>
      </c>
      <c r="E759" s="19"/>
      <c r="F759" s="19"/>
      <c r="G759" s="19"/>
      <c r="H759" s="19"/>
      <c r="I759" s="19"/>
      <c r="J759" s="5"/>
      <c r="K759" s="5"/>
      <c r="L759" s="5"/>
      <c r="M759" s="5"/>
      <c r="N759" s="5"/>
      <c r="V759" s="40"/>
      <c r="X759" s="37">
        <v>699</v>
      </c>
      <c r="Y759" s="19"/>
      <c r="Z759" s="19">
        <v>0.16175407</v>
      </c>
      <c r="AA759" s="19">
        <v>0</v>
      </c>
      <c r="AB759" s="19"/>
      <c r="AC759" s="19"/>
      <c r="AD759" s="19"/>
      <c r="AE759" s="19"/>
      <c r="AF759" s="19"/>
      <c r="AG759" s="19"/>
      <c r="AH759" s="19"/>
      <c r="AI759" s="19"/>
      <c r="AJ759" s="19"/>
      <c r="AK759" s="43"/>
      <c r="AV759" s="40"/>
    </row>
    <row r="760" spans="1:48" ht="16" x14ac:dyDescent="0.2">
      <c r="A760" s="19">
        <v>700</v>
      </c>
      <c r="B760" s="19"/>
      <c r="C760" s="19">
        <v>0.21837221000000001</v>
      </c>
      <c r="D760" s="19">
        <v>0.18496815999999999</v>
      </c>
      <c r="E760" s="19"/>
      <c r="F760" s="19"/>
      <c r="G760" s="19"/>
      <c r="H760" s="19"/>
      <c r="I760" s="19"/>
      <c r="J760" s="5"/>
      <c r="K760" s="5"/>
      <c r="L760" s="5"/>
      <c r="M760" s="5"/>
      <c r="N760" s="5"/>
      <c r="V760" s="40"/>
      <c r="X760" s="37">
        <v>700</v>
      </c>
      <c r="Y760" s="19"/>
      <c r="Z760" s="19">
        <v>0.38119755999999999</v>
      </c>
      <c r="AA760" s="19">
        <v>0</v>
      </c>
      <c r="AB760" s="19"/>
      <c r="AC760" s="19"/>
      <c r="AD760" s="19"/>
      <c r="AE760" s="19"/>
      <c r="AF760" s="19"/>
      <c r="AG760" s="19"/>
      <c r="AH760" s="19"/>
      <c r="AI760" s="19"/>
      <c r="AJ760" s="19"/>
      <c r="AK760" s="43"/>
      <c r="AV760" s="40"/>
    </row>
    <row r="761" spans="1:48" ht="16" x14ac:dyDescent="0.2">
      <c r="A761" s="19">
        <v>701</v>
      </c>
      <c r="B761" s="19"/>
      <c r="C761" s="19">
        <v>0</v>
      </c>
      <c r="D761" s="19">
        <v>0.35968259899999999</v>
      </c>
      <c r="E761" s="19"/>
      <c r="F761" s="19"/>
      <c r="G761" s="19"/>
      <c r="H761" s="19"/>
      <c r="I761" s="19"/>
      <c r="J761" s="5"/>
      <c r="K761" s="5"/>
      <c r="L761" s="5"/>
      <c r="M761" s="5"/>
      <c r="N761" s="5"/>
      <c r="V761" s="40"/>
      <c r="X761" s="37">
        <v>701</v>
      </c>
      <c r="Y761" s="19"/>
      <c r="Z761" s="19">
        <v>0</v>
      </c>
      <c r="AA761" s="19">
        <v>0</v>
      </c>
      <c r="AB761" s="19"/>
      <c r="AC761" s="19"/>
      <c r="AD761" s="19"/>
      <c r="AE761" s="19"/>
      <c r="AF761" s="19"/>
      <c r="AG761" s="19"/>
      <c r="AH761" s="19"/>
      <c r="AI761" s="19"/>
      <c r="AJ761" s="19"/>
      <c r="AK761" s="43"/>
      <c r="AV761" s="40"/>
    </row>
    <row r="762" spans="1:48" ht="16" x14ac:dyDescent="0.2">
      <c r="A762" s="19">
        <v>702</v>
      </c>
      <c r="B762" s="19"/>
      <c r="C762" s="19">
        <v>0.16258159</v>
      </c>
      <c r="D762" s="19">
        <v>0</v>
      </c>
      <c r="E762" s="19"/>
      <c r="F762" s="19"/>
      <c r="G762" s="19"/>
      <c r="H762" s="19"/>
      <c r="I762" s="19"/>
      <c r="J762" s="5"/>
      <c r="K762" s="5"/>
      <c r="L762" s="5"/>
      <c r="M762" s="5"/>
      <c r="N762" s="5"/>
      <c r="V762" s="40"/>
      <c r="X762" s="37">
        <v>702</v>
      </c>
      <c r="Y762" s="19"/>
      <c r="Z762" s="19">
        <v>0.42441395999999998</v>
      </c>
      <c r="AA762" s="19">
        <v>0</v>
      </c>
      <c r="AB762" s="19"/>
      <c r="AC762" s="19"/>
      <c r="AD762" s="19"/>
      <c r="AE762" s="19"/>
      <c r="AF762" s="19"/>
      <c r="AG762" s="19"/>
      <c r="AH762" s="19"/>
      <c r="AI762" s="19"/>
      <c r="AJ762" s="19"/>
      <c r="AK762" s="43"/>
      <c r="AV762" s="40"/>
    </row>
    <row r="763" spans="1:48" ht="16" x14ac:dyDescent="0.2">
      <c r="A763" s="19">
        <v>703</v>
      </c>
      <c r="B763" s="19"/>
      <c r="C763" s="19">
        <v>0.38795363999999999</v>
      </c>
      <c r="D763" s="19">
        <v>0</v>
      </c>
      <c r="E763" s="19"/>
      <c r="F763" s="19"/>
      <c r="G763" s="19"/>
      <c r="H763" s="19"/>
      <c r="I763" s="19"/>
      <c r="J763" s="5"/>
      <c r="K763" s="5"/>
      <c r="L763" s="5"/>
      <c r="M763" s="5"/>
      <c r="N763" s="5"/>
      <c r="V763" s="40"/>
      <c r="X763" s="37">
        <v>703</v>
      </c>
      <c r="Y763" s="19"/>
      <c r="Z763" s="19">
        <v>0.43398967999999999</v>
      </c>
      <c r="AA763" s="19">
        <v>0</v>
      </c>
      <c r="AB763" s="19"/>
      <c r="AC763" s="19"/>
      <c r="AD763" s="19"/>
      <c r="AE763" s="19"/>
      <c r="AF763" s="19"/>
      <c r="AG763" s="19"/>
      <c r="AH763" s="19"/>
      <c r="AI763" s="19"/>
      <c r="AJ763" s="19"/>
      <c r="AK763" s="43"/>
      <c r="AV763" s="40"/>
    </row>
    <row r="764" spans="1:48" ht="16" x14ac:dyDescent="0.2">
      <c r="A764" s="19">
        <v>704</v>
      </c>
      <c r="B764" s="19"/>
      <c r="C764" s="19">
        <v>0</v>
      </c>
      <c r="D764" s="19">
        <v>0</v>
      </c>
      <c r="E764" s="19"/>
      <c r="F764" s="19"/>
      <c r="G764" s="19"/>
      <c r="H764" s="19"/>
      <c r="I764" s="19"/>
      <c r="J764" s="5"/>
      <c r="K764" s="5"/>
      <c r="L764" s="5"/>
      <c r="M764" s="5"/>
      <c r="N764" s="5"/>
      <c r="V764" s="40"/>
      <c r="X764" s="37">
        <v>704</v>
      </c>
      <c r="Y764" s="19"/>
      <c r="Z764" s="19">
        <v>0.19072581999999999</v>
      </c>
      <c r="AA764" s="19">
        <v>0</v>
      </c>
      <c r="AB764" s="19"/>
      <c r="AC764" s="19"/>
      <c r="AD764" s="19"/>
      <c r="AE764" s="19"/>
      <c r="AF764" s="19"/>
      <c r="AG764" s="19"/>
      <c r="AH764" s="19"/>
      <c r="AI764" s="19"/>
      <c r="AJ764" s="19"/>
      <c r="AK764" s="43"/>
      <c r="AV764" s="40"/>
    </row>
    <row r="765" spans="1:48" ht="16" x14ac:dyDescent="0.2">
      <c r="A765" s="19">
        <v>705</v>
      </c>
      <c r="B765" s="19"/>
      <c r="C765" s="19">
        <v>0.19745908000000001</v>
      </c>
      <c r="D765" s="19">
        <v>0.27169332699999998</v>
      </c>
      <c r="E765" s="19"/>
      <c r="F765" s="19"/>
      <c r="G765" s="19"/>
      <c r="H765" s="19"/>
      <c r="I765" s="19"/>
      <c r="J765" s="5"/>
      <c r="K765" s="5"/>
      <c r="L765" s="5"/>
      <c r="M765" s="5"/>
      <c r="N765" s="5"/>
      <c r="V765" s="40"/>
      <c r="X765" s="37">
        <v>705</v>
      </c>
      <c r="Y765" s="19"/>
      <c r="Z765" s="19">
        <v>0.48453776999999998</v>
      </c>
      <c r="AA765" s="19">
        <v>0</v>
      </c>
      <c r="AB765" s="19"/>
      <c r="AC765" s="19"/>
      <c r="AD765" s="19"/>
      <c r="AE765" s="19"/>
      <c r="AF765" s="19"/>
      <c r="AG765" s="19"/>
      <c r="AH765" s="19"/>
      <c r="AI765" s="19"/>
      <c r="AJ765" s="19"/>
      <c r="AK765" s="43"/>
      <c r="AV765" s="40"/>
    </row>
    <row r="766" spans="1:48" ht="16" x14ac:dyDescent="0.2">
      <c r="A766" s="19">
        <v>706</v>
      </c>
      <c r="B766" s="19"/>
      <c r="C766" s="19">
        <v>0</v>
      </c>
      <c r="D766" s="19">
        <v>0</v>
      </c>
      <c r="E766" s="19"/>
      <c r="F766" s="19"/>
      <c r="G766" s="19"/>
      <c r="H766" s="19"/>
      <c r="I766" s="19"/>
      <c r="J766" s="5"/>
      <c r="K766" s="5"/>
      <c r="L766" s="5"/>
      <c r="M766" s="5"/>
      <c r="N766" s="5"/>
      <c r="V766" s="40"/>
      <c r="X766" s="37">
        <v>706</v>
      </c>
      <c r="Y766" s="19"/>
      <c r="Z766" s="19">
        <v>0.43352940000000001</v>
      </c>
      <c r="AA766" s="19">
        <v>0</v>
      </c>
      <c r="AB766" s="19"/>
      <c r="AC766" s="19"/>
      <c r="AD766" s="19"/>
      <c r="AE766" s="19"/>
      <c r="AF766" s="19"/>
      <c r="AG766" s="19"/>
      <c r="AH766" s="19"/>
      <c r="AI766" s="19"/>
      <c r="AJ766" s="19"/>
      <c r="AK766" s="43"/>
      <c r="AV766" s="40"/>
    </row>
    <row r="767" spans="1:48" ht="16" x14ac:dyDescent="0.2">
      <c r="A767" s="19">
        <v>707</v>
      </c>
      <c r="B767" s="19"/>
      <c r="C767" s="19">
        <v>0.21223976999999999</v>
      </c>
      <c r="D767" s="19">
        <v>0</v>
      </c>
      <c r="E767" s="19"/>
      <c r="F767" s="19"/>
      <c r="G767" s="19"/>
      <c r="H767" s="19"/>
      <c r="I767" s="19"/>
      <c r="J767" s="5"/>
      <c r="K767" s="5"/>
      <c r="L767" s="5"/>
      <c r="M767" s="5"/>
      <c r="N767" s="5"/>
      <c r="V767" s="40"/>
      <c r="X767" s="37">
        <v>707</v>
      </c>
      <c r="Y767" s="19"/>
      <c r="Z767" s="19">
        <v>0.19937267</v>
      </c>
      <c r="AA767" s="19">
        <v>0</v>
      </c>
      <c r="AB767" s="19"/>
      <c r="AC767" s="19"/>
      <c r="AD767" s="19"/>
      <c r="AE767" s="19"/>
      <c r="AF767" s="19"/>
      <c r="AG767" s="19"/>
      <c r="AH767" s="19"/>
      <c r="AI767" s="19"/>
      <c r="AJ767" s="19"/>
      <c r="AK767" s="43"/>
      <c r="AV767" s="40"/>
    </row>
    <row r="768" spans="1:48" ht="16" x14ac:dyDescent="0.2">
      <c r="A768" s="19">
        <v>708</v>
      </c>
      <c r="B768" s="19"/>
      <c r="C768" s="19">
        <v>0.62729869000000005</v>
      </c>
      <c r="D768" s="19">
        <v>0.13643951400000001</v>
      </c>
      <c r="E768" s="19"/>
      <c r="F768" s="19"/>
      <c r="G768" s="19"/>
      <c r="H768" s="19"/>
      <c r="I768" s="19"/>
      <c r="J768" s="5"/>
      <c r="K768" s="5"/>
      <c r="L768" s="5"/>
      <c r="M768" s="5"/>
      <c r="N768" s="5"/>
      <c r="V768" s="40"/>
      <c r="X768" s="37">
        <v>708</v>
      </c>
      <c r="Y768" s="19"/>
      <c r="Z768" s="19">
        <v>0.59534551999999996</v>
      </c>
      <c r="AA768" s="19">
        <v>0</v>
      </c>
      <c r="AB768" s="19"/>
      <c r="AC768" s="19"/>
      <c r="AD768" s="19"/>
      <c r="AE768" s="19"/>
      <c r="AF768" s="19"/>
      <c r="AG768" s="19"/>
      <c r="AH768" s="19"/>
      <c r="AI768" s="19"/>
      <c r="AJ768" s="19"/>
      <c r="AK768" s="43"/>
      <c r="AV768" s="40"/>
    </row>
    <row r="769" spans="1:48" ht="16" x14ac:dyDescent="0.2">
      <c r="A769" s="19">
        <v>709</v>
      </c>
      <c r="B769" s="19"/>
      <c r="C769" s="19">
        <v>0</v>
      </c>
      <c r="D769" s="19">
        <v>0</v>
      </c>
      <c r="E769" s="19"/>
      <c r="F769" s="19"/>
      <c r="G769" s="19"/>
      <c r="H769" s="19"/>
      <c r="I769" s="19"/>
      <c r="J769" s="5"/>
      <c r="K769" s="5"/>
      <c r="L769" s="5"/>
      <c r="M769" s="5"/>
      <c r="N769" s="5"/>
      <c r="V769" s="40"/>
      <c r="X769" s="37">
        <v>709</v>
      </c>
      <c r="Y769" s="19"/>
      <c r="Z769" s="19">
        <v>0</v>
      </c>
      <c r="AA769" s="19">
        <v>0</v>
      </c>
      <c r="AB769" s="19"/>
      <c r="AC769" s="19"/>
      <c r="AD769" s="19"/>
      <c r="AE769" s="19"/>
      <c r="AF769" s="19"/>
      <c r="AG769" s="19"/>
      <c r="AH769" s="19"/>
      <c r="AI769" s="19"/>
      <c r="AJ769" s="19"/>
      <c r="AK769" s="43"/>
      <c r="AV769" s="40"/>
    </row>
    <row r="770" spans="1:48" ht="16" x14ac:dyDescent="0.2">
      <c r="A770" s="19">
        <v>710</v>
      </c>
      <c r="B770" s="19"/>
      <c r="C770" s="19">
        <v>0</v>
      </c>
      <c r="D770" s="19">
        <v>0.59194812299999999</v>
      </c>
      <c r="E770" s="19"/>
      <c r="F770" s="19"/>
      <c r="G770" s="19"/>
      <c r="H770" s="19"/>
      <c r="I770" s="19"/>
      <c r="J770" s="5"/>
      <c r="K770" s="5"/>
      <c r="L770" s="5"/>
      <c r="M770" s="5"/>
      <c r="N770" s="5"/>
      <c r="V770" s="40"/>
      <c r="X770" s="37">
        <v>710</v>
      </c>
      <c r="Y770" s="19"/>
      <c r="Z770" s="19">
        <v>0.28233677000000001</v>
      </c>
      <c r="AA770" s="19">
        <v>0</v>
      </c>
      <c r="AB770" s="19"/>
      <c r="AC770" s="19"/>
      <c r="AD770" s="19"/>
      <c r="AE770" s="19"/>
      <c r="AF770" s="19"/>
      <c r="AG770" s="19"/>
      <c r="AH770" s="19"/>
      <c r="AI770" s="19"/>
      <c r="AJ770" s="19"/>
      <c r="AK770" s="43"/>
      <c r="AV770" s="40"/>
    </row>
    <row r="771" spans="1:48" ht="16" x14ac:dyDescent="0.2">
      <c r="A771" s="19">
        <v>711</v>
      </c>
      <c r="B771" s="19"/>
      <c r="C771" s="19">
        <v>0</v>
      </c>
      <c r="D771" s="19">
        <v>0.37891191299999999</v>
      </c>
      <c r="E771" s="19"/>
      <c r="F771" s="19"/>
      <c r="G771" s="19"/>
      <c r="H771" s="19"/>
      <c r="I771" s="19"/>
      <c r="J771" s="5"/>
      <c r="K771" s="5"/>
      <c r="L771" s="5"/>
      <c r="M771" s="5"/>
      <c r="N771" s="5"/>
      <c r="V771" s="40"/>
      <c r="X771" s="37">
        <v>711</v>
      </c>
      <c r="Y771" s="19"/>
      <c r="Z771" s="19">
        <v>9.6009209999999998E-2</v>
      </c>
      <c r="AA771" s="19">
        <v>0</v>
      </c>
      <c r="AB771" s="19"/>
      <c r="AC771" s="19"/>
      <c r="AD771" s="19"/>
      <c r="AE771" s="19"/>
      <c r="AF771" s="19"/>
      <c r="AG771" s="19"/>
      <c r="AH771" s="19"/>
      <c r="AI771" s="19"/>
      <c r="AJ771" s="19"/>
      <c r="AK771" s="43"/>
      <c r="AV771" s="40"/>
    </row>
    <row r="772" spans="1:48" ht="16" x14ac:dyDescent="0.2">
      <c r="A772" s="19">
        <v>712</v>
      </c>
      <c r="B772" s="19"/>
      <c r="C772" s="19">
        <v>0</v>
      </c>
      <c r="D772" s="19">
        <v>0</v>
      </c>
      <c r="E772" s="19"/>
      <c r="F772" s="19"/>
      <c r="G772" s="19"/>
      <c r="H772" s="19"/>
      <c r="I772" s="19"/>
      <c r="J772" s="5"/>
      <c r="K772" s="5"/>
      <c r="L772" s="5"/>
      <c r="M772" s="5"/>
      <c r="N772" s="5"/>
      <c r="V772" s="40"/>
      <c r="X772" s="37">
        <v>712</v>
      </c>
      <c r="Y772" s="19"/>
      <c r="Z772" s="19">
        <v>0.16476805999999999</v>
      </c>
      <c r="AA772" s="19">
        <v>0</v>
      </c>
      <c r="AB772" s="19"/>
      <c r="AC772" s="19"/>
      <c r="AD772" s="19"/>
      <c r="AE772" s="19"/>
      <c r="AF772" s="19"/>
      <c r="AG772" s="19"/>
      <c r="AH772" s="19"/>
      <c r="AI772" s="19"/>
      <c r="AJ772" s="19"/>
      <c r="AK772" s="43"/>
      <c r="AV772" s="40"/>
    </row>
    <row r="773" spans="1:48" ht="16" x14ac:dyDescent="0.2">
      <c r="A773" s="19">
        <v>713</v>
      </c>
      <c r="B773" s="19"/>
      <c r="C773" s="19">
        <v>0</v>
      </c>
      <c r="D773" s="19">
        <v>0</v>
      </c>
      <c r="E773" s="19"/>
      <c r="F773" s="19"/>
      <c r="G773" s="19"/>
      <c r="H773" s="19"/>
      <c r="I773" s="19"/>
      <c r="J773" s="5"/>
      <c r="K773" s="5"/>
      <c r="L773" s="5"/>
      <c r="M773" s="5"/>
      <c r="N773" s="5"/>
      <c r="V773" s="40"/>
      <c r="X773" s="37">
        <v>713</v>
      </c>
      <c r="Y773" s="19"/>
      <c r="Z773" s="19">
        <v>0.56107578000000002</v>
      </c>
      <c r="AA773" s="19">
        <v>0</v>
      </c>
      <c r="AB773" s="19"/>
      <c r="AC773" s="19"/>
      <c r="AD773" s="19"/>
      <c r="AE773" s="19"/>
      <c r="AF773" s="19"/>
      <c r="AG773" s="19"/>
      <c r="AH773" s="19"/>
      <c r="AI773" s="19"/>
      <c r="AJ773" s="19"/>
      <c r="AK773" s="43"/>
      <c r="AV773" s="40"/>
    </row>
    <row r="774" spans="1:48" ht="16" x14ac:dyDescent="0.2">
      <c r="A774" s="19">
        <v>714</v>
      </c>
      <c r="B774" s="19"/>
      <c r="C774" s="19">
        <v>0</v>
      </c>
      <c r="D774" s="19">
        <v>0.29831706099999999</v>
      </c>
      <c r="E774" s="19"/>
      <c r="F774" s="19"/>
      <c r="G774" s="19"/>
      <c r="H774" s="19"/>
      <c r="I774" s="19"/>
      <c r="J774" s="5"/>
      <c r="K774" s="5"/>
      <c r="L774" s="5"/>
      <c r="M774" s="5"/>
      <c r="N774" s="5"/>
      <c r="V774" s="40"/>
      <c r="X774" s="37">
        <v>714</v>
      </c>
      <c r="Y774" s="19"/>
      <c r="Z774" s="19">
        <v>0.71435181000000003</v>
      </c>
      <c r="AA774" s="19">
        <v>0</v>
      </c>
      <c r="AB774" s="19"/>
      <c r="AC774" s="19"/>
      <c r="AD774" s="19"/>
      <c r="AE774" s="19"/>
      <c r="AF774" s="19"/>
      <c r="AG774" s="19"/>
      <c r="AH774" s="19"/>
      <c r="AI774" s="19"/>
      <c r="AJ774" s="19"/>
      <c r="AK774" s="43"/>
      <c r="AV774" s="40"/>
    </row>
    <row r="775" spans="1:48" ht="16" x14ac:dyDescent="0.2">
      <c r="A775" s="19">
        <v>715</v>
      </c>
      <c r="B775" s="19"/>
      <c r="C775" s="19">
        <v>0.80416854000000004</v>
      </c>
      <c r="D775" s="19">
        <v>0.447873407</v>
      </c>
      <c r="E775" s="19"/>
      <c r="F775" s="19"/>
      <c r="G775" s="19"/>
      <c r="H775" s="19"/>
      <c r="I775" s="19"/>
      <c r="J775" s="5"/>
      <c r="K775" s="5"/>
      <c r="L775" s="5"/>
      <c r="M775" s="5"/>
      <c r="N775" s="5"/>
      <c r="V775" s="40"/>
      <c r="X775" s="37">
        <v>715</v>
      </c>
      <c r="Y775" s="19"/>
      <c r="Z775" s="19">
        <v>0.61087988000000004</v>
      </c>
      <c r="AA775" s="19">
        <v>0</v>
      </c>
      <c r="AB775" s="19"/>
      <c r="AC775" s="19"/>
      <c r="AD775" s="19"/>
      <c r="AE775" s="19"/>
      <c r="AF775" s="19"/>
      <c r="AG775" s="19"/>
      <c r="AH775" s="19"/>
      <c r="AI775" s="19"/>
      <c r="AJ775" s="19"/>
      <c r="AK775" s="43"/>
      <c r="AV775" s="40"/>
    </row>
    <row r="776" spans="1:48" ht="16" x14ac:dyDescent="0.2">
      <c r="A776" s="19">
        <v>716</v>
      </c>
      <c r="B776" s="19"/>
      <c r="C776" s="19">
        <v>0.41007305999999999</v>
      </c>
      <c r="D776" s="19">
        <v>0</v>
      </c>
      <c r="E776" s="19"/>
      <c r="F776" s="19"/>
      <c r="G776" s="19"/>
      <c r="H776" s="19"/>
      <c r="I776" s="19"/>
      <c r="J776" s="5"/>
      <c r="K776" s="5"/>
      <c r="L776" s="5"/>
      <c r="M776" s="5"/>
      <c r="N776" s="5"/>
      <c r="V776" s="40"/>
      <c r="X776" s="37">
        <v>716</v>
      </c>
      <c r="Y776" s="19"/>
      <c r="Z776" s="19">
        <v>0.58869079999999996</v>
      </c>
      <c r="AA776" s="19">
        <v>0</v>
      </c>
      <c r="AB776" s="19"/>
      <c r="AC776" s="19"/>
      <c r="AD776" s="19"/>
      <c r="AE776" s="19"/>
      <c r="AF776" s="19"/>
      <c r="AG776" s="19"/>
      <c r="AH776" s="19"/>
      <c r="AI776" s="19"/>
      <c r="AJ776" s="19"/>
      <c r="AK776" s="43"/>
      <c r="AV776" s="40"/>
    </row>
    <row r="777" spans="1:48" ht="16" x14ac:dyDescent="0.2">
      <c r="A777" s="19">
        <v>717</v>
      </c>
      <c r="B777" s="19"/>
      <c r="C777" s="19">
        <v>0</v>
      </c>
      <c r="D777" s="19">
        <v>0</v>
      </c>
      <c r="E777" s="19"/>
      <c r="F777" s="19"/>
      <c r="G777" s="19"/>
      <c r="H777" s="19"/>
      <c r="I777" s="19"/>
      <c r="J777" s="5"/>
      <c r="K777" s="5"/>
      <c r="L777" s="5"/>
      <c r="M777" s="5"/>
      <c r="N777" s="5"/>
      <c r="V777" s="40"/>
      <c r="X777" s="37">
        <v>717</v>
      </c>
      <c r="Y777" s="19"/>
      <c r="Z777" s="19">
        <v>0.26922024</v>
      </c>
      <c r="AA777" s="19">
        <v>0</v>
      </c>
      <c r="AB777" s="19"/>
      <c r="AC777" s="19"/>
      <c r="AD777" s="19"/>
      <c r="AE777" s="19"/>
      <c r="AF777" s="19"/>
      <c r="AG777" s="19"/>
      <c r="AH777" s="19"/>
      <c r="AI777" s="19"/>
      <c r="AJ777" s="19"/>
      <c r="AK777" s="43"/>
      <c r="AV777" s="40"/>
    </row>
    <row r="778" spans="1:48" ht="16" x14ac:dyDescent="0.2">
      <c r="A778" s="19">
        <v>718</v>
      </c>
      <c r="B778" s="19"/>
      <c r="C778" s="19">
        <v>0.42285880999999997</v>
      </c>
      <c r="D778" s="19">
        <v>7.9806779999999994E-2</v>
      </c>
      <c r="E778" s="19"/>
      <c r="F778" s="19"/>
      <c r="G778" s="19"/>
      <c r="H778" s="19"/>
      <c r="I778" s="19"/>
      <c r="J778" s="5"/>
      <c r="K778" s="5"/>
      <c r="L778" s="5"/>
      <c r="M778" s="5"/>
      <c r="N778" s="5"/>
      <c r="V778" s="40"/>
      <c r="X778" s="37">
        <v>718</v>
      </c>
      <c r="Y778" s="19"/>
      <c r="Z778" s="19">
        <v>4.5682099999999996E-3</v>
      </c>
      <c r="AA778" s="19">
        <v>0</v>
      </c>
      <c r="AB778" s="19"/>
      <c r="AC778" s="19"/>
      <c r="AD778" s="19"/>
      <c r="AE778" s="19"/>
      <c r="AF778" s="19"/>
      <c r="AG778" s="19"/>
      <c r="AH778" s="19"/>
      <c r="AI778" s="19"/>
      <c r="AJ778" s="19"/>
      <c r="AK778" s="43"/>
      <c r="AV778" s="40"/>
    </row>
    <row r="779" spans="1:48" ht="16" x14ac:dyDescent="0.2">
      <c r="A779" s="19">
        <v>719</v>
      </c>
      <c r="B779" s="19"/>
      <c r="C779" s="19">
        <v>0.81431461999999999</v>
      </c>
      <c r="D779" s="19">
        <v>0.61480482299999994</v>
      </c>
      <c r="E779" s="19"/>
      <c r="F779" s="19"/>
      <c r="G779" s="19"/>
      <c r="H779" s="19"/>
      <c r="I779" s="19"/>
      <c r="J779" s="5"/>
      <c r="K779" s="5"/>
      <c r="L779" s="5"/>
      <c r="M779" s="5"/>
      <c r="N779" s="5"/>
      <c r="V779" s="40"/>
      <c r="X779" s="37">
        <v>719</v>
      </c>
      <c r="Y779" s="19"/>
      <c r="Z779" s="19">
        <v>0</v>
      </c>
      <c r="AA779" s="19">
        <v>0</v>
      </c>
      <c r="AB779" s="19"/>
      <c r="AC779" s="19"/>
      <c r="AD779" s="19"/>
      <c r="AE779" s="19"/>
      <c r="AF779" s="19"/>
      <c r="AG779" s="19"/>
      <c r="AH779" s="19"/>
      <c r="AI779" s="19"/>
      <c r="AJ779" s="19"/>
      <c r="AK779" s="43"/>
      <c r="AV779" s="40"/>
    </row>
    <row r="780" spans="1:48" ht="16" x14ac:dyDescent="0.2">
      <c r="A780" s="19">
        <v>720</v>
      </c>
      <c r="B780" s="19"/>
      <c r="C780" s="19">
        <v>0</v>
      </c>
      <c r="D780" s="19">
        <v>0</v>
      </c>
      <c r="E780" s="19"/>
      <c r="F780" s="19"/>
      <c r="G780" s="19"/>
      <c r="H780" s="19"/>
      <c r="I780" s="19"/>
      <c r="J780" s="5"/>
      <c r="K780" s="5"/>
      <c r="L780" s="5"/>
      <c r="M780" s="5"/>
      <c r="N780" s="5"/>
      <c r="V780" s="40"/>
      <c r="X780" s="37">
        <v>720</v>
      </c>
      <c r="Y780" s="19"/>
      <c r="Z780" s="19">
        <v>0</v>
      </c>
      <c r="AA780" s="19">
        <v>0</v>
      </c>
      <c r="AB780" s="19"/>
      <c r="AC780" s="19"/>
      <c r="AD780" s="19"/>
      <c r="AE780" s="19"/>
      <c r="AF780" s="19"/>
      <c r="AG780" s="19"/>
      <c r="AH780" s="19"/>
      <c r="AI780" s="19"/>
      <c r="AJ780" s="19"/>
      <c r="AK780" s="43"/>
      <c r="AV780" s="40"/>
    </row>
    <row r="781" spans="1:48" ht="16" x14ac:dyDescent="0.2">
      <c r="A781" s="19">
        <v>721</v>
      </c>
      <c r="B781" s="19"/>
      <c r="C781" s="19">
        <v>0</v>
      </c>
      <c r="D781" s="19">
        <v>0</v>
      </c>
      <c r="E781" s="19"/>
      <c r="F781" s="19"/>
      <c r="G781" s="19"/>
      <c r="H781" s="19"/>
      <c r="I781" s="19"/>
      <c r="J781" s="5"/>
      <c r="K781" s="5"/>
      <c r="L781" s="5"/>
      <c r="M781" s="5"/>
      <c r="N781" s="5"/>
      <c r="V781" s="40"/>
      <c r="X781" s="37">
        <v>721</v>
      </c>
      <c r="Y781" s="19"/>
      <c r="Z781" s="19">
        <v>0.64391995000000002</v>
      </c>
      <c r="AA781" s="19">
        <v>0</v>
      </c>
      <c r="AB781" s="19"/>
      <c r="AC781" s="19"/>
      <c r="AD781" s="19"/>
      <c r="AE781" s="19"/>
      <c r="AF781" s="19"/>
      <c r="AG781" s="19"/>
      <c r="AH781" s="19"/>
      <c r="AI781" s="19"/>
      <c r="AJ781" s="19"/>
      <c r="AK781" s="43"/>
      <c r="AV781" s="40"/>
    </row>
    <row r="782" spans="1:48" ht="16" x14ac:dyDescent="0.2">
      <c r="A782" s="19">
        <v>722</v>
      </c>
      <c r="B782" s="19"/>
      <c r="C782" s="19">
        <v>6.01118E-2</v>
      </c>
      <c r="D782" s="19">
        <v>0</v>
      </c>
      <c r="E782" s="19"/>
      <c r="F782" s="19"/>
      <c r="G782" s="19"/>
      <c r="H782" s="19"/>
      <c r="I782" s="19"/>
      <c r="J782" s="5"/>
      <c r="K782" s="5"/>
      <c r="L782" s="5"/>
      <c r="M782" s="5"/>
      <c r="N782" s="5"/>
      <c r="V782" s="40"/>
      <c r="X782" s="37">
        <v>722</v>
      </c>
      <c r="Y782" s="19"/>
      <c r="Z782" s="19">
        <v>0.10739267</v>
      </c>
      <c r="AA782" s="19">
        <v>0</v>
      </c>
      <c r="AB782" s="19"/>
      <c r="AC782" s="19"/>
      <c r="AD782" s="19"/>
      <c r="AE782" s="19"/>
      <c r="AF782" s="19"/>
      <c r="AG782" s="19"/>
      <c r="AH782" s="19"/>
      <c r="AI782" s="19"/>
      <c r="AJ782" s="19"/>
      <c r="AK782" s="43"/>
      <c r="AV782" s="40"/>
    </row>
    <row r="783" spans="1:48" ht="16" x14ac:dyDescent="0.2">
      <c r="A783" s="19">
        <v>723</v>
      </c>
      <c r="B783" s="19"/>
      <c r="C783" s="19">
        <v>0</v>
      </c>
      <c r="D783" s="19">
        <v>0</v>
      </c>
      <c r="E783" s="19"/>
      <c r="F783" s="19"/>
      <c r="G783" s="19"/>
      <c r="H783" s="19"/>
      <c r="I783" s="19"/>
      <c r="J783" s="5"/>
      <c r="K783" s="5"/>
      <c r="L783" s="5"/>
      <c r="M783" s="5"/>
      <c r="N783" s="5"/>
      <c r="V783" s="40"/>
      <c r="X783" s="37">
        <v>723</v>
      </c>
      <c r="Y783" s="19"/>
      <c r="Z783" s="19">
        <v>8.6330089999999998E-2</v>
      </c>
      <c r="AA783" s="19">
        <v>0</v>
      </c>
      <c r="AB783" s="19"/>
      <c r="AC783" s="19"/>
      <c r="AD783" s="19"/>
      <c r="AE783" s="19"/>
      <c r="AF783" s="19"/>
      <c r="AG783" s="19"/>
      <c r="AH783" s="19"/>
      <c r="AI783" s="19"/>
      <c r="AJ783" s="19"/>
      <c r="AK783" s="43"/>
      <c r="AV783" s="40"/>
    </row>
    <row r="784" spans="1:48" ht="16" x14ac:dyDescent="0.2">
      <c r="A784" s="19">
        <v>724</v>
      </c>
      <c r="B784" s="19"/>
      <c r="C784" s="19">
        <v>0</v>
      </c>
      <c r="D784" s="19">
        <v>0.40852064599999999</v>
      </c>
      <c r="E784" s="19"/>
      <c r="F784" s="19"/>
      <c r="G784" s="19"/>
      <c r="H784" s="19"/>
      <c r="I784" s="19"/>
      <c r="J784" s="5"/>
      <c r="K784" s="5"/>
      <c r="L784" s="5"/>
      <c r="M784" s="5"/>
      <c r="N784" s="5"/>
      <c r="V784" s="40"/>
      <c r="X784" s="37">
        <v>724</v>
      </c>
      <c r="Y784" s="19"/>
      <c r="Z784" s="19">
        <v>0.48388417</v>
      </c>
      <c r="AA784" s="19">
        <v>0</v>
      </c>
      <c r="AB784" s="19"/>
      <c r="AC784" s="19"/>
      <c r="AD784" s="19"/>
      <c r="AE784" s="19"/>
      <c r="AF784" s="19"/>
      <c r="AG784" s="19"/>
      <c r="AH784" s="19"/>
      <c r="AI784" s="19"/>
      <c r="AJ784" s="19"/>
      <c r="AK784" s="43"/>
      <c r="AV784" s="40"/>
    </row>
    <row r="785" spans="1:48" ht="16" x14ac:dyDescent="0.2">
      <c r="A785" s="19">
        <v>725</v>
      </c>
      <c r="B785" s="19"/>
      <c r="C785" s="19">
        <v>0</v>
      </c>
      <c r="D785" s="19">
        <v>0</v>
      </c>
      <c r="E785" s="19"/>
      <c r="F785" s="19"/>
      <c r="G785" s="19"/>
      <c r="H785" s="19"/>
      <c r="I785" s="19"/>
      <c r="J785" s="5"/>
      <c r="K785" s="5"/>
      <c r="L785" s="5"/>
      <c r="M785" s="5"/>
      <c r="N785" s="5"/>
      <c r="V785" s="40"/>
      <c r="X785" s="37">
        <v>725</v>
      </c>
      <c r="Y785" s="19"/>
      <c r="Z785" s="19">
        <v>0.96035020999999998</v>
      </c>
      <c r="AA785" s="19">
        <v>0.83636208999999995</v>
      </c>
      <c r="AB785" s="19"/>
      <c r="AC785" s="19"/>
      <c r="AD785" s="19"/>
      <c r="AE785" s="19"/>
      <c r="AF785" s="19"/>
      <c r="AG785" s="19"/>
      <c r="AH785" s="19"/>
      <c r="AI785" s="19"/>
      <c r="AJ785" s="19"/>
      <c r="AK785" s="43"/>
      <c r="AV785" s="40"/>
    </row>
    <row r="786" spans="1:48" ht="16" x14ac:dyDescent="0.2">
      <c r="A786" s="19">
        <v>726</v>
      </c>
      <c r="B786" s="19"/>
      <c r="C786" s="19">
        <v>0</v>
      </c>
      <c r="D786" s="19">
        <v>0</v>
      </c>
      <c r="E786" s="19"/>
      <c r="F786" s="19"/>
      <c r="G786" s="19"/>
      <c r="H786" s="19"/>
      <c r="I786" s="19"/>
      <c r="J786" s="5"/>
      <c r="K786" s="5"/>
      <c r="L786" s="5"/>
      <c r="M786" s="5"/>
      <c r="N786" s="5"/>
      <c r="V786" s="40"/>
      <c r="X786" s="37">
        <v>726</v>
      </c>
      <c r="Y786" s="19"/>
      <c r="Z786" s="19">
        <v>0.53774809000000001</v>
      </c>
      <c r="AA786" s="19">
        <v>0</v>
      </c>
      <c r="AB786" s="19"/>
      <c r="AC786" s="19"/>
      <c r="AD786" s="19"/>
      <c r="AE786" s="19"/>
      <c r="AF786" s="19"/>
      <c r="AG786" s="19"/>
      <c r="AH786" s="19"/>
      <c r="AI786" s="19"/>
      <c r="AJ786" s="19"/>
      <c r="AK786" s="43"/>
      <c r="AV786" s="40"/>
    </row>
    <row r="787" spans="1:48" ht="16" x14ac:dyDescent="0.2">
      <c r="A787" s="19">
        <v>727</v>
      </c>
      <c r="B787" s="19"/>
      <c r="C787" s="19">
        <v>0.19656309999999999</v>
      </c>
      <c r="D787" s="19">
        <v>0.318714355</v>
      </c>
      <c r="E787" s="19"/>
      <c r="F787" s="19"/>
      <c r="G787" s="19"/>
      <c r="H787" s="19"/>
      <c r="I787" s="19"/>
      <c r="J787" s="5"/>
      <c r="K787" s="5"/>
      <c r="L787" s="5"/>
      <c r="M787" s="5"/>
      <c r="N787" s="5"/>
      <c r="V787" s="40"/>
      <c r="X787" s="37">
        <v>727</v>
      </c>
      <c r="Y787" s="19"/>
      <c r="Z787" s="19">
        <v>0.37850888999999999</v>
      </c>
      <c r="AA787" s="19">
        <v>0</v>
      </c>
      <c r="AB787" s="19"/>
      <c r="AC787" s="19"/>
      <c r="AD787" s="19"/>
      <c r="AE787" s="19"/>
      <c r="AF787" s="19"/>
      <c r="AG787" s="19"/>
      <c r="AH787" s="19"/>
      <c r="AI787" s="19"/>
      <c r="AJ787" s="19"/>
      <c r="AK787" s="43"/>
      <c r="AV787" s="40"/>
    </row>
    <row r="788" spans="1:48" ht="16" x14ac:dyDescent="0.2">
      <c r="A788" s="19">
        <v>728</v>
      </c>
      <c r="B788" s="19"/>
      <c r="C788" s="19">
        <v>2.5555789999999998E-2</v>
      </c>
      <c r="D788" s="19">
        <v>0.37059821199999998</v>
      </c>
      <c r="E788" s="19"/>
      <c r="F788" s="19"/>
      <c r="G788" s="19"/>
      <c r="H788" s="19"/>
      <c r="I788" s="19"/>
      <c r="J788" s="5"/>
      <c r="K788" s="5"/>
      <c r="L788" s="5"/>
      <c r="M788" s="5"/>
      <c r="N788" s="5"/>
      <c r="V788" s="40"/>
      <c r="X788" s="37">
        <v>728</v>
      </c>
      <c r="Y788" s="19"/>
      <c r="Z788" s="19">
        <v>0</v>
      </c>
      <c r="AA788" s="19">
        <v>0</v>
      </c>
      <c r="AB788" s="19"/>
      <c r="AC788" s="19"/>
      <c r="AD788" s="19"/>
      <c r="AE788" s="19"/>
      <c r="AF788" s="19"/>
      <c r="AG788" s="19"/>
      <c r="AH788" s="19"/>
      <c r="AI788" s="19"/>
      <c r="AJ788" s="19"/>
      <c r="AK788" s="43"/>
      <c r="AV788" s="40"/>
    </row>
    <row r="789" spans="1:48" ht="16" x14ac:dyDescent="0.2">
      <c r="A789" s="19">
        <v>729</v>
      </c>
      <c r="B789" s="19"/>
      <c r="C789" s="19">
        <v>0</v>
      </c>
      <c r="D789" s="19">
        <v>0.21240353100000001</v>
      </c>
      <c r="E789" s="19"/>
      <c r="F789" s="19"/>
      <c r="G789" s="19"/>
      <c r="H789" s="19"/>
      <c r="I789" s="19"/>
      <c r="J789" s="5"/>
      <c r="K789" s="5"/>
      <c r="L789" s="5"/>
      <c r="M789" s="5"/>
      <c r="N789" s="5"/>
      <c r="V789" s="40"/>
      <c r="X789" s="37">
        <v>729</v>
      </c>
      <c r="Y789" s="19"/>
      <c r="Z789" s="19">
        <v>0.38243054999999998</v>
      </c>
      <c r="AA789" s="19">
        <v>0</v>
      </c>
      <c r="AB789" s="19"/>
      <c r="AC789" s="19"/>
      <c r="AD789" s="19"/>
      <c r="AE789" s="19"/>
      <c r="AF789" s="19"/>
      <c r="AG789" s="19"/>
      <c r="AH789" s="19"/>
      <c r="AI789" s="19"/>
      <c r="AJ789" s="19"/>
      <c r="AK789" s="43"/>
      <c r="AV789" s="40"/>
    </row>
    <row r="790" spans="1:48" ht="16" x14ac:dyDescent="0.2">
      <c r="A790" s="19">
        <v>730</v>
      </c>
      <c r="B790" s="19"/>
      <c r="C790" s="19">
        <v>0.22728480000000001</v>
      </c>
      <c r="D790" s="19">
        <v>0.21263771100000001</v>
      </c>
      <c r="E790" s="19"/>
      <c r="F790" s="19"/>
      <c r="G790" s="19"/>
      <c r="H790" s="19"/>
      <c r="I790" s="19"/>
      <c r="J790" s="5"/>
      <c r="K790" s="5"/>
      <c r="L790" s="5"/>
      <c r="M790" s="5"/>
      <c r="N790" s="5"/>
      <c r="V790" s="40"/>
      <c r="X790" s="37">
        <v>730</v>
      </c>
      <c r="Y790" s="19"/>
      <c r="Z790" s="19">
        <v>0.65047969000000005</v>
      </c>
      <c r="AA790" s="19">
        <v>0</v>
      </c>
      <c r="AB790" s="19"/>
      <c r="AC790" s="19"/>
      <c r="AD790" s="19"/>
      <c r="AE790" s="19"/>
      <c r="AF790" s="19"/>
      <c r="AG790" s="19"/>
      <c r="AH790" s="19"/>
      <c r="AI790" s="19"/>
      <c r="AJ790" s="19"/>
      <c r="AK790" s="43"/>
      <c r="AV790" s="40"/>
    </row>
    <row r="791" spans="1:48" ht="16" x14ac:dyDescent="0.2">
      <c r="A791" s="19">
        <v>731</v>
      </c>
      <c r="B791" s="19"/>
      <c r="C791" s="19">
        <v>0</v>
      </c>
      <c r="D791" s="19">
        <v>0.171239382</v>
      </c>
      <c r="E791" s="19"/>
      <c r="F791" s="19"/>
      <c r="G791" s="19"/>
      <c r="H791" s="19"/>
      <c r="I791" s="19"/>
      <c r="J791" s="5"/>
      <c r="K791" s="5"/>
      <c r="L791" s="5"/>
      <c r="M791" s="5"/>
      <c r="N791" s="5"/>
      <c r="V791" s="40"/>
      <c r="X791" s="37">
        <v>731</v>
      </c>
      <c r="Y791" s="19"/>
      <c r="Z791" s="19">
        <v>0.29376882999999998</v>
      </c>
      <c r="AA791" s="19">
        <v>0</v>
      </c>
      <c r="AB791" s="19"/>
      <c r="AC791" s="19"/>
      <c r="AD791" s="19"/>
      <c r="AE791" s="19"/>
      <c r="AF791" s="19"/>
      <c r="AG791" s="19"/>
      <c r="AH791" s="19"/>
      <c r="AI791" s="19"/>
      <c r="AJ791" s="19"/>
      <c r="AK791" s="43"/>
      <c r="AV791" s="40"/>
    </row>
    <row r="792" spans="1:48" ht="16" x14ac:dyDescent="0.2">
      <c r="A792" s="19">
        <v>732</v>
      </c>
      <c r="B792" s="19"/>
      <c r="C792" s="19">
        <v>0</v>
      </c>
      <c r="D792" s="19">
        <v>9.5847841000000003E-2</v>
      </c>
      <c r="E792" s="19"/>
      <c r="F792" s="19"/>
      <c r="G792" s="19"/>
      <c r="H792" s="19"/>
      <c r="I792" s="19"/>
      <c r="J792" s="5"/>
      <c r="K792" s="5"/>
      <c r="L792" s="5"/>
      <c r="M792" s="5"/>
      <c r="N792" s="5"/>
      <c r="V792" s="40"/>
      <c r="X792" s="37">
        <v>732</v>
      </c>
      <c r="Y792" s="19"/>
      <c r="Z792" s="19">
        <v>6.5353299999999998E-3</v>
      </c>
      <c r="AA792" s="19">
        <v>0</v>
      </c>
      <c r="AB792" s="19"/>
      <c r="AC792" s="19"/>
      <c r="AD792" s="19"/>
      <c r="AE792" s="19"/>
      <c r="AF792" s="19"/>
      <c r="AG792" s="19"/>
      <c r="AH792" s="19"/>
      <c r="AI792" s="19"/>
      <c r="AJ792" s="19"/>
      <c r="AK792" s="43"/>
      <c r="AV792" s="40"/>
    </row>
    <row r="793" spans="1:48" ht="16" x14ac:dyDescent="0.2">
      <c r="A793" s="19">
        <v>733</v>
      </c>
      <c r="B793" s="19"/>
      <c r="C793" s="19">
        <v>0</v>
      </c>
      <c r="D793" s="19">
        <v>0</v>
      </c>
      <c r="E793" s="19"/>
      <c r="F793" s="19"/>
      <c r="G793" s="19"/>
      <c r="H793" s="19"/>
      <c r="I793" s="19"/>
      <c r="J793" s="5"/>
      <c r="K793" s="5"/>
      <c r="L793" s="5"/>
      <c r="M793" s="5"/>
      <c r="N793" s="5"/>
      <c r="V793" s="40"/>
      <c r="X793" s="37">
        <v>733</v>
      </c>
      <c r="Y793" s="19"/>
      <c r="Z793" s="19">
        <v>0.50536744</v>
      </c>
      <c r="AA793" s="19">
        <v>0</v>
      </c>
      <c r="AB793" s="19"/>
      <c r="AC793" s="19"/>
      <c r="AD793" s="19"/>
      <c r="AE793" s="19"/>
      <c r="AF793" s="19"/>
      <c r="AG793" s="19"/>
      <c r="AH793" s="19"/>
      <c r="AI793" s="19"/>
      <c r="AJ793" s="19"/>
      <c r="AK793" s="43"/>
      <c r="AV793" s="40"/>
    </row>
    <row r="794" spans="1:48" ht="16" x14ac:dyDescent="0.2">
      <c r="A794" s="19">
        <v>734</v>
      </c>
      <c r="B794" s="19"/>
      <c r="C794" s="19">
        <v>0</v>
      </c>
      <c r="D794" s="19">
        <v>0</v>
      </c>
      <c r="E794" s="19"/>
      <c r="F794" s="19"/>
      <c r="G794" s="19"/>
      <c r="H794" s="19"/>
      <c r="I794" s="19"/>
      <c r="J794" s="5"/>
      <c r="K794" s="5"/>
      <c r="L794" s="5"/>
      <c r="M794" s="5"/>
      <c r="N794" s="5"/>
      <c r="V794" s="40"/>
      <c r="X794" s="37">
        <v>734</v>
      </c>
      <c r="Y794" s="19"/>
      <c r="Z794" s="19">
        <v>0.31997105999999997</v>
      </c>
      <c r="AA794" s="19">
        <v>0</v>
      </c>
      <c r="AB794" s="19"/>
      <c r="AC794" s="19"/>
      <c r="AD794" s="19"/>
      <c r="AE794" s="19"/>
      <c r="AF794" s="19"/>
      <c r="AG794" s="19"/>
      <c r="AH794" s="19"/>
      <c r="AI794" s="19"/>
      <c r="AJ794" s="19"/>
      <c r="AK794" s="43"/>
      <c r="AV794" s="40"/>
    </row>
    <row r="795" spans="1:48" ht="16" x14ac:dyDescent="0.2">
      <c r="A795" s="19">
        <v>735</v>
      </c>
      <c r="B795" s="19"/>
      <c r="C795" s="19">
        <v>0</v>
      </c>
      <c r="D795" s="19">
        <v>0.38074471799999998</v>
      </c>
      <c r="E795" s="19"/>
      <c r="F795" s="19"/>
      <c r="G795" s="19"/>
      <c r="H795" s="19"/>
      <c r="I795" s="19"/>
      <c r="J795" s="5"/>
      <c r="K795" s="5"/>
      <c r="L795" s="5"/>
      <c r="M795" s="5"/>
      <c r="N795" s="5"/>
      <c r="V795" s="40"/>
      <c r="X795" s="37">
        <v>735</v>
      </c>
      <c r="Y795" s="19"/>
      <c r="Z795" s="19">
        <v>0.3593769</v>
      </c>
      <c r="AA795" s="19">
        <v>0</v>
      </c>
      <c r="AB795" s="19"/>
      <c r="AC795" s="19"/>
      <c r="AD795" s="19"/>
      <c r="AE795" s="19"/>
      <c r="AF795" s="19"/>
      <c r="AG795" s="19"/>
      <c r="AH795" s="19"/>
      <c r="AI795" s="19"/>
      <c r="AJ795" s="19"/>
      <c r="AK795" s="43"/>
      <c r="AV795" s="40"/>
    </row>
    <row r="796" spans="1:48" ht="16" x14ac:dyDescent="0.2">
      <c r="A796" s="19">
        <v>736</v>
      </c>
      <c r="B796" s="19"/>
      <c r="C796" s="19">
        <v>0.27158521000000002</v>
      </c>
      <c r="D796" s="19">
        <v>0</v>
      </c>
      <c r="E796" s="19"/>
      <c r="F796" s="19"/>
      <c r="G796" s="19"/>
      <c r="H796" s="19"/>
      <c r="I796" s="19"/>
      <c r="J796" s="5"/>
      <c r="K796" s="5"/>
      <c r="L796" s="5"/>
      <c r="M796" s="5"/>
      <c r="N796" s="5"/>
      <c r="V796" s="40"/>
      <c r="X796" s="37">
        <v>736</v>
      </c>
      <c r="Y796" s="19"/>
      <c r="Z796" s="19">
        <v>0.61178520999999997</v>
      </c>
      <c r="AA796" s="19">
        <v>0</v>
      </c>
      <c r="AB796" s="19"/>
      <c r="AC796" s="19"/>
      <c r="AD796" s="19"/>
      <c r="AE796" s="19"/>
      <c r="AF796" s="19"/>
      <c r="AG796" s="19"/>
      <c r="AH796" s="19"/>
      <c r="AI796" s="19"/>
      <c r="AJ796" s="19"/>
      <c r="AK796" s="43"/>
      <c r="AV796" s="40"/>
    </row>
    <row r="797" spans="1:48" ht="16" x14ac:dyDescent="0.2">
      <c r="A797" s="19">
        <v>737</v>
      </c>
      <c r="B797" s="19"/>
      <c r="C797" s="19">
        <v>0.23781574</v>
      </c>
      <c r="D797" s="19">
        <v>0.133496324</v>
      </c>
      <c r="E797" s="19"/>
      <c r="F797" s="19"/>
      <c r="G797" s="19"/>
      <c r="H797" s="19"/>
      <c r="I797" s="19"/>
      <c r="J797" s="5"/>
      <c r="K797" s="5"/>
      <c r="L797" s="5"/>
      <c r="M797" s="5"/>
      <c r="N797" s="5"/>
      <c r="V797" s="40"/>
      <c r="X797" s="37">
        <v>737</v>
      </c>
      <c r="Y797" s="19"/>
      <c r="Z797" s="19">
        <v>0.52692205000000003</v>
      </c>
      <c r="AA797" s="19">
        <v>0</v>
      </c>
      <c r="AB797" s="19"/>
      <c r="AC797" s="19"/>
      <c r="AD797" s="19"/>
      <c r="AE797" s="19"/>
      <c r="AF797" s="19"/>
      <c r="AG797" s="19"/>
      <c r="AH797" s="19"/>
      <c r="AI797" s="19"/>
      <c r="AJ797" s="19"/>
      <c r="AK797" s="43"/>
      <c r="AV797" s="40"/>
    </row>
    <row r="798" spans="1:48" ht="16" x14ac:dyDescent="0.2">
      <c r="A798" s="19">
        <v>738</v>
      </c>
      <c r="B798" s="19"/>
      <c r="C798" s="19">
        <v>0</v>
      </c>
      <c r="D798" s="19">
        <v>0</v>
      </c>
      <c r="E798" s="19"/>
      <c r="F798" s="19"/>
      <c r="G798" s="19"/>
      <c r="H798" s="19"/>
      <c r="I798" s="19"/>
      <c r="J798" s="5"/>
      <c r="K798" s="5"/>
      <c r="L798" s="5"/>
      <c r="M798" s="5"/>
      <c r="N798" s="5"/>
      <c r="V798" s="40"/>
      <c r="X798" s="37">
        <v>738</v>
      </c>
      <c r="Y798" s="19"/>
      <c r="Z798" s="19">
        <v>0.46444692999999998</v>
      </c>
      <c r="AA798" s="19">
        <v>0</v>
      </c>
      <c r="AB798" s="19"/>
      <c r="AC798" s="19"/>
      <c r="AD798" s="19"/>
      <c r="AE798" s="19"/>
      <c r="AF798" s="19"/>
      <c r="AG798" s="19"/>
      <c r="AH798" s="19"/>
      <c r="AI798" s="19"/>
      <c r="AJ798" s="19"/>
      <c r="AK798" s="43"/>
      <c r="AV798" s="40"/>
    </row>
    <row r="799" spans="1:48" ht="16" x14ac:dyDescent="0.2">
      <c r="A799" s="19">
        <v>739</v>
      </c>
      <c r="B799" s="19"/>
      <c r="C799" s="19">
        <v>0.49529983</v>
      </c>
      <c r="D799" s="19">
        <v>0</v>
      </c>
      <c r="E799" s="19"/>
      <c r="F799" s="19"/>
      <c r="G799" s="19"/>
      <c r="H799" s="19"/>
      <c r="I799" s="19"/>
      <c r="J799" s="5"/>
      <c r="K799" s="5"/>
      <c r="L799" s="5"/>
      <c r="M799" s="5"/>
      <c r="N799" s="5"/>
      <c r="V799" s="40"/>
      <c r="X799" s="37">
        <v>739</v>
      </c>
      <c r="Y799" s="19"/>
      <c r="Z799" s="19">
        <v>1.8896699999999999E-2</v>
      </c>
      <c r="AA799" s="19">
        <v>0</v>
      </c>
      <c r="AB799" s="19"/>
      <c r="AC799" s="19"/>
      <c r="AD799" s="19"/>
      <c r="AE799" s="19"/>
      <c r="AF799" s="19"/>
      <c r="AG799" s="19"/>
      <c r="AH799" s="19"/>
      <c r="AI799" s="19"/>
      <c r="AJ799" s="19"/>
      <c r="AK799" s="43"/>
      <c r="AV799" s="40"/>
    </row>
    <row r="800" spans="1:48" ht="16" x14ac:dyDescent="0.2">
      <c r="A800" s="19">
        <v>740</v>
      </c>
      <c r="B800" s="19"/>
      <c r="C800" s="19">
        <v>0</v>
      </c>
      <c r="D800" s="19">
        <v>0.60003733800000003</v>
      </c>
      <c r="E800" s="19"/>
      <c r="F800" s="19"/>
      <c r="G800" s="19"/>
      <c r="H800" s="19"/>
      <c r="I800" s="19"/>
      <c r="J800" s="5"/>
      <c r="K800" s="5"/>
      <c r="L800" s="5"/>
      <c r="M800" s="5"/>
      <c r="N800" s="5"/>
      <c r="V800" s="40"/>
      <c r="X800" s="37">
        <v>740</v>
      </c>
      <c r="Y800" s="19"/>
      <c r="Z800" s="19">
        <v>0.67460823999999997</v>
      </c>
      <c r="AA800" s="19">
        <v>0</v>
      </c>
      <c r="AB800" s="19"/>
      <c r="AC800" s="19"/>
      <c r="AD800" s="19"/>
      <c r="AE800" s="19"/>
      <c r="AF800" s="19"/>
      <c r="AG800" s="19"/>
      <c r="AH800" s="19"/>
      <c r="AI800" s="19"/>
      <c r="AJ800" s="19"/>
      <c r="AK800" s="43"/>
      <c r="AV800" s="40"/>
    </row>
    <row r="801" spans="1:48" ht="16" x14ac:dyDescent="0.2">
      <c r="A801" s="19">
        <v>741</v>
      </c>
      <c r="B801" s="19"/>
      <c r="C801" s="19">
        <v>0.19883608999999999</v>
      </c>
      <c r="D801" s="19">
        <v>0</v>
      </c>
      <c r="E801" s="19"/>
      <c r="F801" s="19"/>
      <c r="G801" s="19"/>
      <c r="H801" s="19"/>
      <c r="I801" s="19"/>
      <c r="J801" s="5"/>
      <c r="K801" s="5"/>
      <c r="L801" s="5"/>
      <c r="M801" s="5"/>
      <c r="N801" s="5"/>
      <c r="V801" s="40"/>
      <c r="X801" s="37">
        <v>741</v>
      </c>
      <c r="Y801" s="19"/>
      <c r="Z801" s="19">
        <v>0</v>
      </c>
      <c r="AA801" s="19">
        <v>0</v>
      </c>
      <c r="AB801" s="19"/>
      <c r="AC801" s="19"/>
      <c r="AD801" s="19"/>
      <c r="AE801" s="19"/>
      <c r="AF801" s="19"/>
      <c r="AG801" s="19"/>
      <c r="AH801" s="19"/>
      <c r="AI801" s="19"/>
      <c r="AJ801" s="19"/>
      <c r="AK801" s="43"/>
      <c r="AV801" s="40"/>
    </row>
    <row r="802" spans="1:48" ht="16" x14ac:dyDescent="0.2">
      <c r="A802" s="19">
        <v>742</v>
      </c>
      <c r="B802" s="19"/>
      <c r="C802" s="19">
        <v>0</v>
      </c>
      <c r="D802" s="19">
        <v>0.10816163600000001</v>
      </c>
      <c r="E802" s="19"/>
      <c r="F802" s="19"/>
      <c r="G802" s="19"/>
      <c r="H802" s="19"/>
      <c r="I802" s="19"/>
      <c r="J802" s="5"/>
      <c r="K802" s="5"/>
      <c r="L802" s="5"/>
      <c r="M802" s="5"/>
      <c r="N802" s="5"/>
      <c r="V802" s="40"/>
      <c r="X802" s="37">
        <v>742</v>
      </c>
      <c r="Y802" s="19"/>
      <c r="Z802" s="19">
        <v>0</v>
      </c>
      <c r="AA802" s="19">
        <v>0</v>
      </c>
      <c r="AB802" s="19"/>
      <c r="AC802" s="19"/>
      <c r="AD802" s="19"/>
      <c r="AE802" s="19"/>
      <c r="AF802" s="19"/>
      <c r="AG802" s="19"/>
      <c r="AH802" s="19"/>
      <c r="AI802" s="19"/>
      <c r="AJ802" s="19"/>
      <c r="AK802" s="43"/>
      <c r="AV802" s="40"/>
    </row>
    <row r="803" spans="1:48" ht="16" x14ac:dyDescent="0.2">
      <c r="A803" s="19">
        <v>743</v>
      </c>
      <c r="B803" s="19"/>
      <c r="C803" s="19">
        <v>0</v>
      </c>
      <c r="D803" s="19">
        <v>0.25247798500000002</v>
      </c>
      <c r="E803" s="19"/>
      <c r="F803" s="19"/>
      <c r="G803" s="19"/>
      <c r="H803" s="19"/>
      <c r="I803" s="19"/>
      <c r="J803" s="5"/>
      <c r="K803" s="5"/>
      <c r="L803" s="5"/>
      <c r="M803" s="5"/>
      <c r="N803" s="5"/>
      <c r="V803" s="40"/>
      <c r="X803" s="37">
        <v>743</v>
      </c>
      <c r="Y803" s="19"/>
      <c r="Z803" s="19">
        <v>0.32209684</v>
      </c>
      <c r="AA803" s="19">
        <v>0</v>
      </c>
      <c r="AB803" s="19"/>
      <c r="AC803" s="19"/>
      <c r="AD803" s="19"/>
      <c r="AE803" s="19"/>
      <c r="AF803" s="19"/>
      <c r="AG803" s="19"/>
      <c r="AH803" s="19"/>
      <c r="AI803" s="19"/>
      <c r="AJ803" s="19"/>
      <c r="AK803" s="43"/>
      <c r="AV803" s="40"/>
    </row>
    <row r="804" spans="1:48" ht="16" x14ac:dyDescent="0.2">
      <c r="A804" s="19">
        <v>744</v>
      </c>
      <c r="B804" s="19"/>
      <c r="C804" s="19">
        <v>0</v>
      </c>
      <c r="D804" s="19">
        <v>0</v>
      </c>
      <c r="E804" s="19"/>
      <c r="F804" s="19"/>
      <c r="G804" s="19"/>
      <c r="H804" s="19"/>
      <c r="I804" s="19"/>
      <c r="J804" s="5"/>
      <c r="K804" s="5"/>
      <c r="L804" s="5"/>
      <c r="M804" s="5"/>
      <c r="N804" s="5"/>
      <c r="V804" s="40"/>
      <c r="X804" s="37">
        <v>744</v>
      </c>
      <c r="Y804" s="19"/>
      <c r="Z804" s="19">
        <v>0.53890114</v>
      </c>
      <c r="AA804" s="19">
        <v>0</v>
      </c>
      <c r="AB804" s="19"/>
      <c r="AC804" s="19"/>
      <c r="AD804" s="19"/>
      <c r="AE804" s="19"/>
      <c r="AF804" s="19"/>
      <c r="AG804" s="19"/>
      <c r="AH804" s="19"/>
      <c r="AI804" s="19"/>
      <c r="AJ804" s="19"/>
      <c r="AK804" s="43"/>
      <c r="AV804" s="40"/>
    </row>
    <row r="805" spans="1:48" ht="16" x14ac:dyDescent="0.2">
      <c r="A805" s="19">
        <v>745</v>
      </c>
      <c r="B805" s="19"/>
      <c r="C805" s="19">
        <v>0</v>
      </c>
      <c r="D805" s="19">
        <v>8.9019440000000002E-3</v>
      </c>
      <c r="E805" s="19"/>
      <c r="F805" s="19"/>
      <c r="G805" s="19"/>
      <c r="H805" s="19"/>
      <c r="I805" s="19"/>
      <c r="J805" s="5"/>
      <c r="K805" s="5"/>
      <c r="L805" s="5"/>
      <c r="M805" s="5"/>
      <c r="N805" s="5"/>
      <c r="V805" s="40"/>
      <c r="X805" s="37">
        <v>745</v>
      </c>
      <c r="Y805" s="19"/>
      <c r="Z805" s="19">
        <v>5.3885399999999998E-3</v>
      </c>
      <c r="AA805" s="19">
        <v>0</v>
      </c>
      <c r="AB805" s="19"/>
      <c r="AC805" s="19"/>
      <c r="AD805" s="19"/>
      <c r="AE805" s="19"/>
      <c r="AF805" s="19"/>
      <c r="AG805" s="19"/>
      <c r="AH805" s="19"/>
      <c r="AI805" s="19"/>
      <c r="AJ805" s="19"/>
      <c r="AK805" s="43"/>
      <c r="AV805" s="40"/>
    </row>
    <row r="806" spans="1:48" ht="16" x14ac:dyDescent="0.2">
      <c r="A806" s="19">
        <v>746</v>
      </c>
      <c r="B806" s="19"/>
      <c r="C806" s="19">
        <v>0</v>
      </c>
      <c r="D806" s="19">
        <v>0.22086894500000001</v>
      </c>
      <c r="E806" s="19"/>
      <c r="F806" s="19"/>
      <c r="G806" s="19"/>
      <c r="H806" s="19"/>
      <c r="I806" s="19"/>
      <c r="J806" s="5"/>
      <c r="K806" s="5"/>
      <c r="L806" s="5"/>
      <c r="M806" s="5"/>
      <c r="N806" s="5"/>
      <c r="V806" s="40"/>
      <c r="X806" s="37">
        <v>746</v>
      </c>
      <c r="Y806" s="19"/>
      <c r="Z806" s="19">
        <v>0</v>
      </c>
      <c r="AA806" s="19">
        <v>0</v>
      </c>
      <c r="AB806" s="19"/>
      <c r="AC806" s="19"/>
      <c r="AD806" s="19"/>
      <c r="AE806" s="19"/>
      <c r="AF806" s="19"/>
      <c r="AG806" s="19"/>
      <c r="AH806" s="19"/>
      <c r="AI806" s="19"/>
      <c r="AJ806" s="19"/>
      <c r="AK806" s="43"/>
      <c r="AV806" s="40"/>
    </row>
    <row r="807" spans="1:48" ht="16" x14ac:dyDescent="0.2">
      <c r="A807" s="19">
        <v>747</v>
      </c>
      <c r="B807" s="19"/>
      <c r="C807" s="19">
        <v>0</v>
      </c>
      <c r="D807" s="19">
        <v>0.27549173799999999</v>
      </c>
      <c r="E807" s="19"/>
      <c r="F807" s="19"/>
      <c r="G807" s="19"/>
      <c r="H807" s="19"/>
      <c r="I807" s="19"/>
      <c r="J807" s="5"/>
      <c r="K807" s="5"/>
      <c r="L807" s="5"/>
      <c r="M807" s="5"/>
      <c r="N807" s="5"/>
      <c r="V807" s="40"/>
      <c r="X807" s="37">
        <v>747</v>
      </c>
      <c r="Y807" s="19"/>
      <c r="Z807" s="19">
        <v>0.50788736000000001</v>
      </c>
      <c r="AA807" s="19">
        <v>0</v>
      </c>
      <c r="AB807" s="19"/>
      <c r="AC807" s="19"/>
      <c r="AD807" s="19"/>
      <c r="AE807" s="19"/>
      <c r="AF807" s="19"/>
      <c r="AG807" s="19"/>
      <c r="AH807" s="19"/>
      <c r="AI807" s="19"/>
      <c r="AJ807" s="19"/>
      <c r="AK807" s="43"/>
      <c r="AV807" s="40"/>
    </row>
    <row r="808" spans="1:48" ht="16" x14ac:dyDescent="0.2">
      <c r="A808" s="19">
        <v>748</v>
      </c>
      <c r="B808" s="19"/>
      <c r="C808" s="19">
        <v>0.65560719000000001</v>
      </c>
      <c r="D808" s="19">
        <v>0.28431298900000002</v>
      </c>
      <c r="E808" s="19"/>
      <c r="F808" s="19"/>
      <c r="G808" s="19"/>
      <c r="H808" s="19"/>
      <c r="I808" s="19"/>
      <c r="J808" s="5"/>
      <c r="K808" s="5"/>
      <c r="L808" s="5"/>
      <c r="M808" s="5"/>
      <c r="N808" s="5"/>
      <c r="V808" s="40"/>
      <c r="X808" s="37">
        <v>748</v>
      </c>
      <c r="Y808" s="19"/>
      <c r="Z808" s="19">
        <v>0.41323058000000001</v>
      </c>
      <c r="AA808" s="19">
        <v>0</v>
      </c>
      <c r="AB808" s="19"/>
      <c r="AC808" s="19"/>
      <c r="AD808" s="19"/>
      <c r="AE808" s="19"/>
      <c r="AF808" s="19"/>
      <c r="AG808" s="19"/>
      <c r="AH808" s="19"/>
      <c r="AI808" s="19"/>
      <c r="AJ808" s="19"/>
      <c r="AK808" s="43"/>
      <c r="AV808" s="40"/>
    </row>
    <row r="809" spans="1:48" ht="16" x14ac:dyDescent="0.2">
      <c r="A809" s="19">
        <v>749</v>
      </c>
      <c r="B809" s="19"/>
      <c r="C809" s="19">
        <v>0</v>
      </c>
      <c r="D809" s="19">
        <v>0.376779368</v>
      </c>
      <c r="E809" s="19"/>
      <c r="F809" s="19"/>
      <c r="G809" s="19"/>
      <c r="H809" s="19"/>
      <c r="I809" s="19"/>
      <c r="J809" s="5"/>
      <c r="K809" s="5"/>
      <c r="L809" s="5"/>
      <c r="M809" s="5"/>
      <c r="N809" s="5"/>
      <c r="V809" s="40"/>
      <c r="X809" s="37">
        <v>749</v>
      </c>
      <c r="Y809" s="19"/>
      <c r="Z809" s="19">
        <v>0</v>
      </c>
      <c r="AA809" s="19">
        <v>0</v>
      </c>
      <c r="AB809" s="19"/>
      <c r="AC809" s="19"/>
      <c r="AD809" s="19"/>
      <c r="AE809" s="19"/>
      <c r="AF809" s="19"/>
      <c r="AG809" s="19"/>
      <c r="AH809" s="19"/>
      <c r="AI809" s="19"/>
      <c r="AJ809" s="19"/>
      <c r="AK809" s="43"/>
      <c r="AV809" s="40"/>
    </row>
    <row r="810" spans="1:48" ht="16" x14ac:dyDescent="0.2">
      <c r="A810" s="19">
        <v>750</v>
      </c>
      <c r="B810" s="19"/>
      <c r="C810" s="19">
        <v>1.603419E-2</v>
      </c>
      <c r="D810" s="19">
        <v>0</v>
      </c>
      <c r="E810" s="19"/>
      <c r="F810" s="19"/>
      <c r="G810" s="19"/>
      <c r="H810" s="19"/>
      <c r="I810" s="19"/>
      <c r="J810" s="5"/>
      <c r="K810" s="5"/>
      <c r="L810" s="5"/>
      <c r="M810" s="5"/>
      <c r="N810" s="5"/>
      <c r="V810" s="40"/>
      <c r="X810" s="37">
        <v>750</v>
      </c>
      <c r="Y810" s="19"/>
      <c r="Z810" s="19">
        <v>0.26772127000000001</v>
      </c>
      <c r="AA810" s="19">
        <v>0</v>
      </c>
      <c r="AB810" s="19"/>
      <c r="AC810" s="19"/>
      <c r="AD810" s="19"/>
      <c r="AE810" s="19"/>
      <c r="AF810" s="19"/>
      <c r="AG810" s="19"/>
      <c r="AH810" s="19"/>
      <c r="AI810" s="19"/>
      <c r="AJ810" s="19"/>
      <c r="AK810" s="43"/>
      <c r="AV810" s="40"/>
    </row>
    <row r="811" spans="1:48" ht="16" x14ac:dyDescent="0.2">
      <c r="A811" s="19">
        <v>751</v>
      </c>
      <c r="B811" s="19"/>
      <c r="C811" s="19">
        <v>0</v>
      </c>
      <c r="D811" s="19">
        <v>0</v>
      </c>
      <c r="E811" s="19"/>
      <c r="F811" s="19"/>
      <c r="G811" s="19"/>
      <c r="H811" s="19"/>
      <c r="I811" s="19"/>
      <c r="J811" s="5"/>
      <c r="K811" s="5"/>
      <c r="L811" s="5"/>
      <c r="M811" s="5"/>
      <c r="N811" s="5"/>
      <c r="V811" s="40"/>
      <c r="X811" s="37">
        <v>751</v>
      </c>
      <c r="Y811" s="19"/>
      <c r="Z811" s="19">
        <v>0.6057247</v>
      </c>
      <c r="AA811" s="19">
        <v>0</v>
      </c>
      <c r="AB811" s="19"/>
      <c r="AC811" s="19"/>
      <c r="AD811" s="19"/>
      <c r="AE811" s="19"/>
      <c r="AF811" s="19"/>
      <c r="AG811" s="19"/>
      <c r="AH811" s="19"/>
      <c r="AI811" s="19"/>
      <c r="AJ811" s="19"/>
      <c r="AK811" s="43"/>
      <c r="AV811" s="40"/>
    </row>
    <row r="812" spans="1:48" ht="16" x14ac:dyDescent="0.2">
      <c r="A812" s="19">
        <v>752</v>
      </c>
      <c r="B812" s="19"/>
      <c r="C812" s="19">
        <v>0</v>
      </c>
      <c r="D812" s="19">
        <v>0.36971398799999999</v>
      </c>
      <c r="E812" s="19"/>
      <c r="F812" s="19"/>
      <c r="G812" s="19"/>
      <c r="H812" s="19"/>
      <c r="I812" s="19"/>
      <c r="J812" s="5"/>
      <c r="K812" s="5"/>
      <c r="L812" s="5"/>
      <c r="M812" s="5"/>
      <c r="N812" s="5"/>
      <c r="V812" s="40"/>
      <c r="X812" s="37">
        <v>752</v>
      </c>
      <c r="Y812" s="19"/>
      <c r="Z812" s="19">
        <v>0</v>
      </c>
      <c r="AA812" s="19">
        <v>0</v>
      </c>
      <c r="AB812" s="19"/>
      <c r="AC812" s="19"/>
      <c r="AD812" s="19"/>
      <c r="AE812" s="19"/>
      <c r="AF812" s="19"/>
      <c r="AG812" s="19"/>
      <c r="AH812" s="19"/>
      <c r="AI812" s="19"/>
      <c r="AJ812" s="19"/>
      <c r="AK812" s="43"/>
      <c r="AV812" s="40"/>
    </row>
    <row r="813" spans="1:48" ht="16" x14ac:dyDescent="0.2">
      <c r="A813" s="19">
        <v>753</v>
      </c>
      <c r="B813" s="19"/>
      <c r="C813" s="19">
        <v>0.71426467999999999</v>
      </c>
      <c r="D813" s="19">
        <v>0</v>
      </c>
      <c r="E813" s="19"/>
      <c r="F813" s="19"/>
      <c r="G813" s="19"/>
      <c r="H813" s="19"/>
      <c r="I813" s="19"/>
      <c r="J813" s="5"/>
      <c r="K813" s="5"/>
      <c r="L813" s="5"/>
      <c r="M813" s="5"/>
      <c r="N813" s="5"/>
      <c r="V813" s="40"/>
      <c r="X813" s="37">
        <v>753</v>
      </c>
      <c r="Y813" s="19"/>
      <c r="Z813" s="19">
        <v>0.68516591999999998</v>
      </c>
      <c r="AA813" s="19">
        <v>0</v>
      </c>
      <c r="AB813" s="19"/>
      <c r="AC813" s="19"/>
      <c r="AD813" s="19"/>
      <c r="AE813" s="19"/>
      <c r="AF813" s="19"/>
      <c r="AG813" s="19"/>
      <c r="AH813" s="19"/>
      <c r="AI813" s="19"/>
      <c r="AJ813" s="19"/>
      <c r="AK813" s="43"/>
      <c r="AV813" s="40"/>
    </row>
    <row r="814" spans="1:48" ht="16" x14ac:dyDescent="0.2">
      <c r="A814" s="19">
        <v>754</v>
      </c>
      <c r="B814" s="19"/>
      <c r="C814" s="19">
        <v>0</v>
      </c>
      <c r="D814" s="19">
        <v>0.27664941199999998</v>
      </c>
      <c r="E814" s="19"/>
      <c r="F814" s="19"/>
      <c r="G814" s="19"/>
      <c r="H814" s="19"/>
      <c r="I814" s="19"/>
      <c r="J814" s="5"/>
      <c r="K814" s="5"/>
      <c r="L814" s="5"/>
      <c r="M814" s="5"/>
      <c r="N814" s="5"/>
      <c r="V814" s="40"/>
      <c r="X814" s="37">
        <v>754</v>
      </c>
      <c r="Y814" s="19"/>
      <c r="Z814" s="19">
        <v>0.49724960000000001</v>
      </c>
      <c r="AA814" s="19">
        <v>0</v>
      </c>
      <c r="AB814" s="19"/>
      <c r="AC814" s="19"/>
      <c r="AD814" s="19"/>
      <c r="AE814" s="19"/>
      <c r="AF814" s="19"/>
      <c r="AG814" s="19"/>
      <c r="AH814" s="19"/>
      <c r="AI814" s="19"/>
      <c r="AJ814" s="19"/>
      <c r="AK814" s="43"/>
      <c r="AV814" s="40"/>
    </row>
    <row r="815" spans="1:48" ht="16" x14ac:dyDescent="0.2">
      <c r="A815" s="19">
        <v>755</v>
      </c>
      <c r="B815" s="19"/>
      <c r="C815" s="19">
        <v>0.52568320999999996</v>
      </c>
      <c r="D815" s="19">
        <v>0</v>
      </c>
      <c r="E815" s="19"/>
      <c r="F815" s="19"/>
      <c r="G815" s="19"/>
      <c r="H815" s="19"/>
      <c r="I815" s="19"/>
      <c r="J815" s="5"/>
      <c r="K815" s="5"/>
      <c r="L815" s="5"/>
      <c r="M815" s="5"/>
      <c r="N815" s="5"/>
      <c r="V815" s="40"/>
      <c r="X815" s="37">
        <v>755</v>
      </c>
      <c r="Y815" s="19"/>
      <c r="Z815" s="19">
        <v>0</v>
      </c>
      <c r="AA815" s="19">
        <v>0</v>
      </c>
      <c r="AB815" s="19"/>
      <c r="AC815" s="19"/>
      <c r="AD815" s="19"/>
      <c r="AE815" s="19"/>
      <c r="AF815" s="19"/>
      <c r="AG815" s="19"/>
      <c r="AH815" s="19"/>
      <c r="AI815" s="19"/>
      <c r="AJ815" s="19"/>
      <c r="AK815" s="43"/>
      <c r="AV815" s="40"/>
    </row>
    <row r="816" spans="1:48" ht="16" x14ac:dyDescent="0.2">
      <c r="A816" s="19">
        <v>756</v>
      </c>
      <c r="B816" s="19"/>
      <c r="C816" s="19">
        <v>0</v>
      </c>
      <c r="D816" s="19">
        <v>0.60569885599999995</v>
      </c>
      <c r="E816" s="19"/>
      <c r="F816" s="19"/>
      <c r="G816" s="19"/>
      <c r="H816" s="19"/>
      <c r="I816" s="19"/>
      <c r="J816" s="5"/>
      <c r="K816" s="5"/>
      <c r="L816" s="5"/>
      <c r="M816" s="5"/>
      <c r="N816" s="5"/>
      <c r="V816" s="40"/>
      <c r="X816" s="37">
        <v>756</v>
      </c>
      <c r="Y816" s="19"/>
      <c r="Z816" s="19">
        <v>0.64095365999999998</v>
      </c>
      <c r="AA816" s="19">
        <v>0</v>
      </c>
      <c r="AB816" s="19"/>
      <c r="AC816" s="19"/>
      <c r="AD816" s="19"/>
      <c r="AE816" s="19"/>
      <c r="AF816" s="19"/>
      <c r="AG816" s="19"/>
      <c r="AH816" s="19"/>
      <c r="AI816" s="19"/>
      <c r="AJ816" s="19"/>
      <c r="AK816" s="43"/>
      <c r="AV816" s="40"/>
    </row>
    <row r="817" spans="1:48" ht="16" x14ac:dyDescent="0.2">
      <c r="A817" s="19">
        <v>757</v>
      </c>
      <c r="B817" s="19"/>
      <c r="C817" s="19">
        <v>0.89859935000000002</v>
      </c>
      <c r="D817" s="19">
        <v>0.47259721700000001</v>
      </c>
      <c r="E817" s="19"/>
      <c r="F817" s="19"/>
      <c r="G817" s="19"/>
      <c r="H817" s="19"/>
      <c r="I817" s="19"/>
      <c r="J817" s="5"/>
      <c r="K817" s="5"/>
      <c r="L817" s="5"/>
      <c r="M817" s="5"/>
      <c r="N817" s="5"/>
      <c r="V817" s="40"/>
      <c r="X817" s="37">
        <v>757</v>
      </c>
      <c r="Y817" s="19"/>
      <c r="Z817" s="19">
        <v>0</v>
      </c>
      <c r="AA817" s="19">
        <v>0</v>
      </c>
      <c r="AB817" s="19"/>
      <c r="AC817" s="19"/>
      <c r="AD817" s="19"/>
      <c r="AE817" s="19"/>
      <c r="AF817" s="19"/>
      <c r="AG817" s="19"/>
      <c r="AH817" s="19"/>
      <c r="AI817" s="19"/>
      <c r="AJ817" s="19"/>
      <c r="AK817" s="43"/>
      <c r="AV817" s="40"/>
    </row>
    <row r="818" spans="1:48" ht="16" x14ac:dyDescent="0.2">
      <c r="A818" s="19">
        <v>758</v>
      </c>
      <c r="B818" s="19"/>
      <c r="C818" s="19">
        <v>4.0204200000000002E-2</v>
      </c>
      <c r="D818" s="19">
        <v>0.44038077799999997</v>
      </c>
      <c r="E818" s="19"/>
      <c r="F818" s="19"/>
      <c r="G818" s="19"/>
      <c r="H818" s="19"/>
      <c r="I818" s="19"/>
      <c r="J818" s="5"/>
      <c r="K818" s="5"/>
      <c r="L818" s="5"/>
      <c r="M818" s="5"/>
      <c r="N818" s="5"/>
      <c r="V818" s="40"/>
      <c r="X818" s="37">
        <v>758</v>
      </c>
      <c r="Y818" s="19"/>
      <c r="Z818" s="19">
        <v>4.1416290000000001E-2</v>
      </c>
      <c r="AA818" s="19">
        <v>0</v>
      </c>
      <c r="AB818" s="19"/>
      <c r="AC818" s="19"/>
      <c r="AD818" s="19"/>
      <c r="AE818" s="19"/>
      <c r="AF818" s="19"/>
      <c r="AG818" s="19"/>
      <c r="AH818" s="19"/>
      <c r="AI818" s="19"/>
      <c r="AJ818" s="19"/>
      <c r="AK818" s="43"/>
      <c r="AV818" s="40"/>
    </row>
    <row r="819" spans="1:48" ht="16" x14ac:dyDescent="0.2">
      <c r="A819" s="19">
        <v>759</v>
      </c>
      <c r="B819" s="19"/>
      <c r="C819" s="19">
        <v>0</v>
      </c>
      <c r="D819" s="19">
        <v>0</v>
      </c>
      <c r="E819" s="19"/>
      <c r="F819" s="19"/>
      <c r="G819" s="19"/>
      <c r="H819" s="19"/>
      <c r="I819" s="19"/>
      <c r="J819" s="5"/>
      <c r="K819" s="5"/>
      <c r="L819" s="5"/>
      <c r="M819" s="5"/>
      <c r="N819" s="5"/>
      <c r="V819" s="40"/>
      <c r="X819" s="37">
        <v>759</v>
      </c>
      <c r="Y819" s="19"/>
      <c r="Z819" s="19">
        <v>0</v>
      </c>
      <c r="AA819" s="19">
        <v>0</v>
      </c>
      <c r="AB819" s="19"/>
      <c r="AC819" s="19"/>
      <c r="AD819" s="19"/>
      <c r="AE819" s="19"/>
      <c r="AF819" s="19"/>
      <c r="AG819" s="19"/>
      <c r="AH819" s="19"/>
      <c r="AI819" s="19"/>
      <c r="AJ819" s="19"/>
      <c r="AK819" s="43"/>
      <c r="AV819" s="40"/>
    </row>
    <row r="820" spans="1:48" ht="16" x14ac:dyDescent="0.2">
      <c r="A820" s="19">
        <v>760</v>
      </c>
      <c r="B820" s="19"/>
      <c r="C820" s="19">
        <v>5.0586640000000002E-2</v>
      </c>
      <c r="D820" s="19">
        <v>4.7921718000000002E-2</v>
      </c>
      <c r="E820" s="19"/>
      <c r="F820" s="19"/>
      <c r="G820" s="19"/>
      <c r="H820" s="19"/>
      <c r="I820" s="19"/>
      <c r="J820" s="5"/>
      <c r="K820" s="5"/>
      <c r="L820" s="5"/>
      <c r="M820" s="5"/>
      <c r="N820" s="5"/>
      <c r="V820" s="40"/>
      <c r="X820" s="37">
        <v>760</v>
      </c>
      <c r="Y820" s="19"/>
      <c r="Z820" s="19">
        <v>0.43440982</v>
      </c>
      <c r="AA820" s="19">
        <v>0</v>
      </c>
      <c r="AB820" s="19"/>
      <c r="AC820" s="19"/>
      <c r="AD820" s="19"/>
      <c r="AE820" s="19"/>
      <c r="AF820" s="19"/>
      <c r="AG820" s="19"/>
      <c r="AH820" s="19"/>
      <c r="AI820" s="19"/>
      <c r="AJ820" s="19"/>
      <c r="AK820" s="43"/>
      <c r="AV820" s="40"/>
    </row>
    <row r="821" spans="1:48" ht="16" x14ac:dyDescent="0.2">
      <c r="A821" s="19">
        <v>761</v>
      </c>
      <c r="B821" s="19"/>
      <c r="C821" s="19">
        <v>0</v>
      </c>
      <c r="D821" s="19">
        <v>0</v>
      </c>
      <c r="E821" s="19"/>
      <c r="F821" s="19"/>
      <c r="G821" s="19"/>
      <c r="H821" s="19"/>
      <c r="I821" s="19"/>
      <c r="J821" s="5"/>
      <c r="K821" s="5"/>
      <c r="L821" s="5"/>
      <c r="M821" s="5"/>
      <c r="N821" s="5"/>
      <c r="V821" s="40"/>
      <c r="X821" s="37">
        <v>761</v>
      </c>
      <c r="Y821" s="19"/>
      <c r="Z821" s="19">
        <v>0.29032319000000001</v>
      </c>
      <c r="AA821" s="19">
        <v>0</v>
      </c>
      <c r="AB821" s="19"/>
      <c r="AC821" s="19"/>
      <c r="AD821" s="19"/>
      <c r="AE821" s="19"/>
      <c r="AF821" s="19"/>
      <c r="AG821" s="19"/>
      <c r="AH821" s="19"/>
      <c r="AI821" s="19"/>
      <c r="AJ821" s="19"/>
      <c r="AK821" s="43"/>
      <c r="AV821" s="40"/>
    </row>
    <row r="822" spans="1:48" ht="16" x14ac:dyDescent="0.2">
      <c r="A822" s="19">
        <v>762</v>
      </c>
      <c r="B822" s="19"/>
      <c r="C822" s="19">
        <v>0</v>
      </c>
      <c r="D822" s="19">
        <v>0</v>
      </c>
      <c r="E822" s="19"/>
      <c r="F822" s="19"/>
      <c r="G822" s="19"/>
      <c r="H822" s="19"/>
      <c r="I822" s="19"/>
      <c r="J822" s="5"/>
      <c r="K822" s="5"/>
      <c r="L822" s="5"/>
      <c r="M822" s="5"/>
      <c r="N822" s="5"/>
      <c r="V822" s="40"/>
      <c r="X822" s="37">
        <v>762</v>
      </c>
      <c r="Y822" s="19"/>
      <c r="Z822" s="19">
        <v>2.7517989999999999E-2</v>
      </c>
      <c r="AA822" s="19">
        <v>0</v>
      </c>
      <c r="AB822" s="19"/>
      <c r="AC822" s="19"/>
      <c r="AD822" s="19"/>
      <c r="AE822" s="19"/>
      <c r="AF822" s="19"/>
      <c r="AG822" s="19"/>
      <c r="AH822" s="19"/>
      <c r="AI822" s="19"/>
      <c r="AJ822" s="19"/>
      <c r="AK822" s="43"/>
      <c r="AV822" s="40"/>
    </row>
    <row r="823" spans="1:48" ht="16" x14ac:dyDescent="0.2">
      <c r="A823" s="19">
        <v>763</v>
      </c>
      <c r="B823" s="19"/>
      <c r="C823" s="19">
        <v>0</v>
      </c>
      <c r="D823" s="19">
        <v>0</v>
      </c>
      <c r="E823" s="19"/>
      <c r="F823" s="19"/>
      <c r="G823" s="19"/>
      <c r="H823" s="19"/>
      <c r="I823" s="19"/>
      <c r="J823" s="5"/>
      <c r="K823" s="5"/>
      <c r="L823" s="5"/>
      <c r="M823" s="5"/>
      <c r="N823" s="5"/>
      <c r="V823" s="40"/>
      <c r="X823" s="37">
        <v>763</v>
      </c>
      <c r="Y823" s="19"/>
      <c r="Z823" s="19">
        <v>0.29677743000000001</v>
      </c>
      <c r="AA823" s="19">
        <v>0</v>
      </c>
      <c r="AB823" s="19"/>
      <c r="AC823" s="19"/>
      <c r="AD823" s="19"/>
      <c r="AE823" s="19"/>
      <c r="AF823" s="19"/>
      <c r="AG823" s="19"/>
      <c r="AH823" s="19"/>
      <c r="AI823" s="19"/>
      <c r="AJ823" s="19"/>
      <c r="AK823" s="43"/>
      <c r="AV823" s="40"/>
    </row>
    <row r="824" spans="1:48" ht="16" x14ac:dyDescent="0.2">
      <c r="A824" s="19">
        <v>764</v>
      </c>
      <c r="B824" s="19"/>
      <c r="C824" s="19">
        <v>1</v>
      </c>
      <c r="D824" s="19">
        <v>0.70473560199999996</v>
      </c>
      <c r="E824" s="19"/>
      <c r="F824" s="19"/>
      <c r="G824" s="19"/>
      <c r="H824" s="19"/>
      <c r="I824" s="19"/>
      <c r="J824" s="5"/>
      <c r="K824" s="5"/>
      <c r="L824" s="5"/>
      <c r="M824" s="5"/>
      <c r="N824" s="5"/>
      <c r="V824" s="40"/>
      <c r="X824" s="37">
        <v>764</v>
      </c>
      <c r="Y824" s="19"/>
      <c r="Z824" s="19">
        <v>0.54117528000000004</v>
      </c>
      <c r="AA824" s="19">
        <v>0</v>
      </c>
      <c r="AB824" s="19"/>
      <c r="AC824" s="19"/>
      <c r="AD824" s="19"/>
      <c r="AE824" s="19"/>
      <c r="AF824" s="19"/>
      <c r="AG824" s="19"/>
      <c r="AH824" s="19"/>
      <c r="AI824" s="19"/>
      <c r="AJ824" s="19"/>
      <c r="AK824" s="43"/>
      <c r="AV824" s="40"/>
    </row>
    <row r="825" spans="1:48" ht="16" x14ac:dyDescent="0.2">
      <c r="A825" s="19">
        <v>765</v>
      </c>
      <c r="B825" s="19"/>
      <c r="C825" s="19">
        <v>0.29331644000000001</v>
      </c>
      <c r="D825" s="19">
        <v>0.150438509</v>
      </c>
      <c r="E825" s="19"/>
      <c r="F825" s="19"/>
      <c r="G825" s="19"/>
      <c r="H825" s="19"/>
      <c r="I825" s="19"/>
      <c r="J825" s="5"/>
      <c r="K825" s="5"/>
      <c r="L825" s="5"/>
      <c r="M825" s="5"/>
      <c r="N825" s="5"/>
      <c r="V825" s="40"/>
      <c r="X825" s="37">
        <v>765</v>
      </c>
      <c r="Y825" s="19"/>
      <c r="Z825" s="19">
        <v>0.24198989000000001</v>
      </c>
      <c r="AA825" s="19">
        <v>0</v>
      </c>
      <c r="AB825" s="19"/>
      <c r="AC825" s="19"/>
      <c r="AD825" s="19"/>
      <c r="AE825" s="19"/>
      <c r="AF825" s="19"/>
      <c r="AG825" s="19"/>
      <c r="AH825" s="19"/>
      <c r="AI825" s="19"/>
      <c r="AJ825" s="19"/>
      <c r="AK825" s="43"/>
      <c r="AV825" s="40"/>
    </row>
    <row r="826" spans="1:48" ht="16" x14ac:dyDescent="0.2">
      <c r="A826" s="19">
        <v>766</v>
      </c>
      <c r="B826" s="19"/>
      <c r="C826" s="19">
        <v>0</v>
      </c>
      <c r="D826" s="19">
        <v>0</v>
      </c>
      <c r="E826" s="19"/>
      <c r="F826" s="19"/>
      <c r="G826" s="19"/>
      <c r="H826" s="19"/>
      <c r="I826" s="19"/>
      <c r="J826" s="5"/>
      <c r="K826" s="5"/>
      <c r="L826" s="5"/>
      <c r="M826" s="5"/>
      <c r="N826" s="5"/>
      <c r="V826" s="40"/>
      <c r="X826" s="37">
        <v>766</v>
      </c>
      <c r="Y826" s="19"/>
      <c r="Z826" s="19">
        <v>0.49352470999999998</v>
      </c>
      <c r="AA826" s="19">
        <v>0</v>
      </c>
      <c r="AB826" s="19"/>
      <c r="AC826" s="19"/>
      <c r="AD826" s="19"/>
      <c r="AE826" s="19"/>
      <c r="AF826" s="19"/>
      <c r="AG826" s="19"/>
      <c r="AH826" s="19"/>
      <c r="AI826" s="19"/>
      <c r="AJ826" s="19"/>
      <c r="AK826" s="43"/>
      <c r="AV826" s="40"/>
    </row>
    <row r="827" spans="1:48" ht="16" x14ac:dyDescent="0.2">
      <c r="A827" s="19">
        <v>767</v>
      </c>
      <c r="B827" s="19"/>
      <c r="C827" s="19">
        <v>0.39651816000000001</v>
      </c>
      <c r="D827" s="19">
        <v>0.85082938100000005</v>
      </c>
      <c r="E827" s="19"/>
      <c r="F827" s="19"/>
      <c r="G827" s="19"/>
      <c r="H827" s="19"/>
      <c r="I827" s="19"/>
      <c r="J827" s="5"/>
      <c r="K827" s="5"/>
      <c r="L827" s="5"/>
      <c r="M827" s="5"/>
      <c r="N827" s="5"/>
      <c r="V827" s="40"/>
      <c r="X827" s="37">
        <v>767</v>
      </c>
      <c r="Y827" s="19"/>
      <c r="Z827" s="19">
        <v>0.2295721</v>
      </c>
      <c r="AA827" s="19">
        <v>0</v>
      </c>
      <c r="AB827" s="19"/>
      <c r="AC827" s="19"/>
      <c r="AD827" s="19"/>
      <c r="AE827" s="19"/>
      <c r="AF827" s="19"/>
      <c r="AG827" s="19"/>
      <c r="AH827" s="19"/>
      <c r="AI827" s="19"/>
      <c r="AJ827" s="19"/>
      <c r="AK827" s="43"/>
      <c r="AV827" s="40"/>
    </row>
    <row r="828" spans="1:48" ht="16" x14ac:dyDescent="0.2">
      <c r="A828" s="19">
        <v>768</v>
      </c>
      <c r="B828" s="19"/>
      <c r="C828" s="19">
        <v>0.59276616000000004</v>
      </c>
      <c r="D828" s="19">
        <v>0.91388965499999997</v>
      </c>
      <c r="E828" s="19"/>
      <c r="F828" s="19"/>
      <c r="G828" s="19"/>
      <c r="H828" s="19"/>
      <c r="I828" s="19"/>
      <c r="J828" s="5"/>
      <c r="K828" s="5"/>
      <c r="L828" s="5"/>
      <c r="M828" s="5"/>
      <c r="N828" s="5"/>
      <c r="V828" s="40"/>
      <c r="X828" s="37">
        <v>768</v>
      </c>
      <c r="Y828" s="19"/>
      <c r="Z828" s="19">
        <v>0</v>
      </c>
      <c r="AA828" s="19">
        <v>0</v>
      </c>
      <c r="AB828" s="19"/>
      <c r="AC828" s="19"/>
      <c r="AD828" s="19"/>
      <c r="AE828" s="19"/>
      <c r="AF828" s="19"/>
      <c r="AG828" s="19"/>
      <c r="AH828" s="19"/>
      <c r="AI828" s="19"/>
      <c r="AJ828" s="19"/>
      <c r="AK828" s="43"/>
      <c r="AV828" s="40"/>
    </row>
    <row r="829" spans="1:48" ht="16" x14ac:dyDescent="0.2">
      <c r="A829" s="19">
        <v>769</v>
      </c>
      <c r="B829" s="19"/>
      <c r="C829" s="19">
        <v>0.13342397</v>
      </c>
      <c r="D829" s="19">
        <v>0</v>
      </c>
      <c r="E829" s="19"/>
      <c r="F829" s="19"/>
      <c r="G829" s="19"/>
      <c r="H829" s="19"/>
      <c r="I829" s="19"/>
      <c r="J829" s="5"/>
      <c r="K829" s="5"/>
      <c r="L829" s="5"/>
      <c r="M829" s="5"/>
      <c r="N829" s="5"/>
      <c r="V829" s="40"/>
      <c r="X829" s="37">
        <v>769</v>
      </c>
      <c r="Y829" s="19"/>
      <c r="Z829" s="19">
        <v>0.40096626000000002</v>
      </c>
      <c r="AA829" s="19">
        <v>0</v>
      </c>
      <c r="AB829" s="19"/>
      <c r="AC829" s="19"/>
      <c r="AD829" s="19"/>
      <c r="AE829" s="19"/>
      <c r="AF829" s="19"/>
      <c r="AG829" s="19"/>
      <c r="AH829" s="19"/>
      <c r="AI829" s="19"/>
      <c r="AJ829" s="19"/>
      <c r="AK829" s="43"/>
      <c r="AV829" s="40"/>
    </row>
    <row r="830" spans="1:48" ht="16" x14ac:dyDescent="0.2">
      <c r="A830" s="19">
        <v>770</v>
      </c>
      <c r="B830" s="19"/>
      <c r="C830" s="19">
        <v>0.62113636999999999</v>
      </c>
      <c r="D830" s="19">
        <v>0.17139222200000001</v>
      </c>
      <c r="E830" s="19"/>
      <c r="F830" s="19"/>
      <c r="G830" s="19"/>
      <c r="H830" s="19"/>
      <c r="I830" s="19"/>
      <c r="J830" s="5"/>
      <c r="K830" s="5"/>
      <c r="L830" s="5"/>
      <c r="M830" s="5"/>
      <c r="N830" s="5"/>
      <c r="V830" s="40"/>
      <c r="X830" s="37">
        <v>770</v>
      </c>
      <c r="Y830" s="19"/>
      <c r="Z830" s="19">
        <v>0.85502440999999996</v>
      </c>
      <c r="AA830" s="19">
        <v>0</v>
      </c>
      <c r="AB830" s="19"/>
      <c r="AC830" s="19"/>
      <c r="AD830" s="19"/>
      <c r="AE830" s="19"/>
      <c r="AF830" s="19"/>
      <c r="AG830" s="19"/>
      <c r="AH830" s="19"/>
      <c r="AI830" s="19"/>
      <c r="AJ830" s="19"/>
      <c r="AK830" s="43"/>
      <c r="AV830" s="40"/>
    </row>
    <row r="831" spans="1:48" ht="16" x14ac:dyDescent="0.2">
      <c r="A831" s="19">
        <v>771</v>
      </c>
      <c r="B831" s="19"/>
      <c r="C831" s="19">
        <v>0.84815425</v>
      </c>
      <c r="D831" s="19">
        <v>1</v>
      </c>
      <c r="E831" s="19"/>
      <c r="F831" s="19"/>
      <c r="G831" s="19"/>
      <c r="H831" s="19"/>
      <c r="I831" s="19"/>
      <c r="J831" s="5"/>
      <c r="K831" s="5"/>
      <c r="L831" s="5"/>
      <c r="M831" s="5"/>
      <c r="N831" s="5"/>
      <c r="V831" s="40"/>
      <c r="X831" s="37">
        <v>771</v>
      </c>
      <c r="Y831" s="19"/>
      <c r="Z831" s="19">
        <v>0</v>
      </c>
      <c r="AA831" s="19">
        <v>0</v>
      </c>
      <c r="AB831" s="19"/>
      <c r="AC831" s="19"/>
      <c r="AD831" s="19"/>
      <c r="AE831" s="19"/>
      <c r="AF831" s="19"/>
      <c r="AG831" s="19"/>
      <c r="AH831" s="19"/>
      <c r="AI831" s="19"/>
      <c r="AJ831" s="19"/>
      <c r="AK831" s="43"/>
      <c r="AV831" s="40"/>
    </row>
    <row r="832" spans="1:48" ht="16" x14ac:dyDescent="0.2">
      <c r="A832" s="19">
        <v>772</v>
      </c>
      <c r="B832" s="19"/>
      <c r="C832" s="19">
        <v>0.36913207999999997</v>
      </c>
      <c r="D832" s="19">
        <v>0.244364791</v>
      </c>
      <c r="E832" s="19"/>
      <c r="F832" s="19"/>
      <c r="G832" s="19"/>
      <c r="H832" s="19"/>
      <c r="I832" s="19"/>
      <c r="J832" s="5"/>
      <c r="K832" s="5"/>
      <c r="L832" s="5"/>
      <c r="M832" s="5"/>
      <c r="N832" s="5"/>
      <c r="V832" s="40"/>
      <c r="X832" s="37">
        <v>772</v>
      </c>
      <c r="Y832" s="19"/>
      <c r="Z832" s="19">
        <v>0</v>
      </c>
      <c r="AA832" s="19">
        <v>0</v>
      </c>
      <c r="AB832" s="19"/>
      <c r="AC832" s="19"/>
      <c r="AD832" s="19"/>
      <c r="AE832" s="19"/>
      <c r="AF832" s="19"/>
      <c r="AG832" s="19"/>
      <c r="AH832" s="19"/>
      <c r="AI832" s="19"/>
      <c r="AJ832" s="19"/>
      <c r="AK832" s="43"/>
      <c r="AV832" s="40"/>
    </row>
    <row r="833" spans="1:48" ht="16" x14ac:dyDescent="0.2">
      <c r="A833" s="19">
        <v>773</v>
      </c>
      <c r="B833" s="19"/>
      <c r="C833" s="19">
        <v>0.30557163999999998</v>
      </c>
      <c r="D833" s="19">
        <v>0</v>
      </c>
      <c r="E833" s="19"/>
      <c r="F833" s="19"/>
      <c r="G833" s="19"/>
      <c r="H833" s="19"/>
      <c r="I833" s="19"/>
      <c r="J833" s="5"/>
      <c r="K833" s="5"/>
      <c r="L833" s="5"/>
      <c r="M833" s="5"/>
      <c r="N833" s="5"/>
      <c r="V833" s="40"/>
      <c r="X833" s="37">
        <v>773</v>
      </c>
      <c r="Y833" s="19"/>
      <c r="Z833" s="19">
        <v>0.69812280999999998</v>
      </c>
      <c r="AA833" s="19">
        <v>0</v>
      </c>
      <c r="AB833" s="19"/>
      <c r="AC833" s="19"/>
      <c r="AD833" s="19"/>
      <c r="AE833" s="19"/>
      <c r="AF833" s="19"/>
      <c r="AG833" s="19"/>
      <c r="AH833" s="19"/>
      <c r="AI833" s="19"/>
      <c r="AJ833" s="19"/>
      <c r="AK833" s="43"/>
      <c r="AV833" s="40"/>
    </row>
    <row r="834" spans="1:48" ht="16" x14ac:dyDescent="0.2">
      <c r="A834" s="19">
        <v>774</v>
      </c>
      <c r="B834" s="19"/>
      <c r="C834" s="19">
        <v>0.62341150999999995</v>
      </c>
      <c r="D834" s="19">
        <v>8.1545377000000002E-2</v>
      </c>
      <c r="E834" s="19"/>
      <c r="F834" s="19"/>
      <c r="G834" s="19"/>
      <c r="H834" s="19"/>
      <c r="I834" s="19"/>
      <c r="J834" s="5"/>
      <c r="K834" s="5"/>
      <c r="L834" s="5"/>
      <c r="M834" s="5"/>
      <c r="N834" s="5"/>
      <c r="V834" s="40"/>
      <c r="X834" s="37">
        <v>774</v>
      </c>
      <c r="Y834" s="19"/>
      <c r="Z834" s="19">
        <v>0.48350051999999999</v>
      </c>
      <c r="AA834" s="19">
        <v>0</v>
      </c>
      <c r="AB834" s="19"/>
      <c r="AC834" s="19"/>
      <c r="AD834" s="19"/>
      <c r="AE834" s="19"/>
      <c r="AF834" s="19"/>
      <c r="AG834" s="19"/>
      <c r="AH834" s="19"/>
      <c r="AI834" s="19"/>
      <c r="AJ834" s="19"/>
      <c r="AK834" s="43"/>
      <c r="AV834" s="40"/>
    </row>
    <row r="835" spans="1:48" ht="16" x14ac:dyDescent="0.2">
      <c r="A835" s="19">
        <v>775</v>
      </c>
      <c r="B835" s="19"/>
      <c r="C835" s="19">
        <v>0.68456753999999997</v>
      </c>
      <c r="D835" s="19">
        <v>0.41016367599999998</v>
      </c>
      <c r="E835" s="19"/>
      <c r="F835" s="19"/>
      <c r="G835" s="19"/>
      <c r="H835" s="19"/>
      <c r="I835" s="19"/>
      <c r="J835" s="5"/>
      <c r="K835" s="5"/>
      <c r="L835" s="5"/>
      <c r="M835" s="5"/>
      <c r="N835" s="5"/>
      <c r="V835" s="40"/>
      <c r="X835" s="37">
        <v>775</v>
      </c>
      <c r="Y835" s="19"/>
      <c r="Z835" s="19">
        <v>0.79445595000000002</v>
      </c>
      <c r="AA835" s="19">
        <v>6.0428469999999998E-2</v>
      </c>
      <c r="AB835" s="19"/>
      <c r="AC835" s="19"/>
      <c r="AD835" s="19"/>
      <c r="AE835" s="19"/>
      <c r="AF835" s="19"/>
      <c r="AG835" s="19"/>
      <c r="AH835" s="19"/>
      <c r="AI835" s="19"/>
      <c r="AJ835" s="19"/>
      <c r="AK835" s="43"/>
      <c r="AV835" s="40"/>
    </row>
    <row r="836" spans="1:48" ht="16" x14ac:dyDescent="0.2">
      <c r="A836" s="19">
        <v>776</v>
      </c>
      <c r="B836" s="19"/>
      <c r="C836" s="19">
        <v>0.26251911</v>
      </c>
      <c r="D836" s="19">
        <v>0.78861193500000004</v>
      </c>
      <c r="E836" s="19"/>
      <c r="F836" s="19"/>
      <c r="G836" s="19"/>
      <c r="H836" s="19"/>
      <c r="I836" s="19"/>
      <c r="J836" s="5"/>
      <c r="K836" s="5"/>
      <c r="L836" s="5"/>
      <c r="M836" s="5"/>
      <c r="N836" s="5"/>
      <c r="V836" s="40"/>
      <c r="X836" s="37">
        <v>776</v>
      </c>
      <c r="Y836" s="19"/>
      <c r="Z836" s="19">
        <v>6.2661599999999998E-3</v>
      </c>
      <c r="AA836" s="19">
        <v>0</v>
      </c>
      <c r="AB836" s="19"/>
      <c r="AC836" s="19"/>
      <c r="AD836" s="19"/>
      <c r="AE836" s="19"/>
      <c r="AF836" s="19"/>
      <c r="AG836" s="19"/>
      <c r="AH836" s="19"/>
      <c r="AI836" s="19"/>
      <c r="AJ836" s="19"/>
      <c r="AK836" s="43"/>
      <c r="AV836" s="40"/>
    </row>
    <row r="837" spans="1:48" ht="16" x14ac:dyDescent="0.2">
      <c r="A837" s="19">
        <v>777</v>
      </c>
      <c r="B837" s="19"/>
      <c r="C837" s="19">
        <v>0.53101949000000004</v>
      </c>
      <c r="D837" s="19">
        <v>0.85964351400000005</v>
      </c>
      <c r="E837" s="19"/>
      <c r="F837" s="19"/>
      <c r="G837" s="19"/>
      <c r="H837" s="19"/>
      <c r="I837" s="19"/>
      <c r="J837" s="5"/>
      <c r="K837" s="5"/>
      <c r="L837" s="5"/>
      <c r="M837" s="5"/>
      <c r="N837" s="5"/>
      <c r="V837" s="40"/>
      <c r="X837" s="37">
        <v>777</v>
      </c>
      <c r="Y837" s="19"/>
      <c r="Z837" s="19">
        <v>0</v>
      </c>
      <c r="AA837" s="19">
        <v>0</v>
      </c>
      <c r="AB837" s="19"/>
      <c r="AC837" s="19"/>
      <c r="AD837" s="19"/>
      <c r="AE837" s="19"/>
      <c r="AF837" s="19"/>
      <c r="AG837" s="19"/>
      <c r="AH837" s="19"/>
      <c r="AI837" s="19"/>
      <c r="AJ837" s="19"/>
      <c r="AK837" s="43"/>
      <c r="AV837" s="40"/>
    </row>
    <row r="838" spans="1:48" ht="16" x14ac:dyDescent="0.2">
      <c r="A838" s="19">
        <v>778</v>
      </c>
      <c r="B838" s="19"/>
      <c r="C838" s="19">
        <v>0.20962241000000001</v>
      </c>
      <c r="D838" s="19">
        <v>0.75794770099999997</v>
      </c>
      <c r="E838" s="19"/>
      <c r="F838" s="19"/>
      <c r="G838" s="19"/>
      <c r="H838" s="19"/>
      <c r="I838" s="19"/>
      <c r="J838" s="5"/>
      <c r="K838" s="5"/>
      <c r="L838" s="5"/>
      <c r="M838" s="5"/>
      <c r="N838" s="5"/>
      <c r="V838" s="40"/>
      <c r="X838" s="37">
        <v>778</v>
      </c>
      <c r="Y838" s="19"/>
      <c r="Z838" s="19">
        <v>0.25189548</v>
      </c>
      <c r="AA838" s="19">
        <v>0</v>
      </c>
      <c r="AB838" s="19"/>
      <c r="AC838" s="19"/>
      <c r="AD838" s="19"/>
      <c r="AE838" s="19"/>
      <c r="AF838" s="19"/>
      <c r="AG838" s="19"/>
      <c r="AH838" s="19"/>
      <c r="AI838" s="19"/>
      <c r="AJ838" s="19"/>
      <c r="AK838" s="43"/>
      <c r="AV838" s="40"/>
    </row>
    <row r="839" spans="1:48" ht="16" x14ac:dyDescent="0.2">
      <c r="A839" s="19">
        <v>779</v>
      </c>
      <c r="B839" s="19"/>
      <c r="C839" s="19">
        <v>0.17961223000000001</v>
      </c>
      <c r="D839" s="19">
        <v>0</v>
      </c>
      <c r="E839" s="19"/>
      <c r="F839" s="19"/>
      <c r="G839" s="19"/>
      <c r="H839" s="19"/>
      <c r="I839" s="19"/>
      <c r="J839" s="5"/>
      <c r="K839" s="5"/>
      <c r="L839" s="5"/>
      <c r="M839" s="5"/>
      <c r="N839" s="5"/>
      <c r="V839" s="40"/>
      <c r="X839" s="37">
        <v>779</v>
      </c>
      <c r="Y839" s="19"/>
      <c r="Z839" s="19">
        <v>1</v>
      </c>
      <c r="AA839" s="19">
        <v>0</v>
      </c>
      <c r="AB839" s="19"/>
      <c r="AC839" s="19"/>
      <c r="AD839" s="19"/>
      <c r="AE839" s="19"/>
      <c r="AF839" s="19"/>
      <c r="AG839" s="19"/>
      <c r="AH839" s="19"/>
      <c r="AI839" s="19"/>
      <c r="AJ839" s="19"/>
      <c r="AK839" s="43"/>
      <c r="AV839" s="40"/>
    </row>
    <row r="840" spans="1:48" ht="16" x14ac:dyDescent="0.2">
      <c r="A840" s="19">
        <v>780</v>
      </c>
      <c r="B840" s="19"/>
      <c r="C840" s="19">
        <v>0.86946489999999998</v>
      </c>
      <c r="D840" s="19">
        <v>0.74515679400000001</v>
      </c>
      <c r="E840" s="19"/>
      <c r="F840" s="19"/>
      <c r="G840" s="19"/>
      <c r="H840" s="19"/>
      <c r="I840" s="19"/>
      <c r="J840" s="5"/>
      <c r="K840" s="5"/>
      <c r="L840" s="5"/>
      <c r="M840" s="5"/>
      <c r="N840" s="5"/>
      <c r="V840" s="40"/>
      <c r="X840" s="37">
        <v>780</v>
      </c>
      <c r="Y840" s="19"/>
      <c r="Z840" s="19">
        <v>0.31888028000000002</v>
      </c>
      <c r="AA840" s="19">
        <v>0</v>
      </c>
      <c r="AB840" s="19"/>
      <c r="AC840" s="19"/>
      <c r="AD840" s="19"/>
      <c r="AE840" s="19"/>
      <c r="AF840" s="19"/>
      <c r="AG840" s="19"/>
      <c r="AH840" s="19"/>
      <c r="AI840" s="19"/>
      <c r="AJ840" s="19"/>
      <c r="AK840" s="43"/>
      <c r="AV840" s="40"/>
    </row>
    <row r="841" spans="1:48" ht="16" x14ac:dyDescent="0.2">
      <c r="A841" s="19">
        <v>781</v>
      </c>
      <c r="B841" s="19"/>
      <c r="C841" s="19">
        <v>0.14120706999999999</v>
      </c>
      <c r="D841" s="19">
        <v>0</v>
      </c>
      <c r="E841" s="19"/>
      <c r="F841" s="19"/>
      <c r="G841" s="19"/>
      <c r="H841" s="19"/>
      <c r="I841" s="19"/>
      <c r="J841" s="5"/>
      <c r="K841" s="5"/>
      <c r="L841" s="5"/>
      <c r="M841" s="5"/>
      <c r="N841" s="5"/>
      <c r="V841" s="40"/>
      <c r="X841" s="37">
        <v>781</v>
      </c>
      <c r="Y841" s="19"/>
      <c r="Z841" s="19">
        <v>0.10239943</v>
      </c>
      <c r="AA841" s="19">
        <v>0</v>
      </c>
      <c r="AB841" s="19"/>
      <c r="AC841" s="19"/>
      <c r="AD841" s="19"/>
      <c r="AE841" s="19"/>
      <c r="AF841" s="19"/>
      <c r="AG841" s="19"/>
      <c r="AH841" s="19"/>
      <c r="AI841" s="19"/>
      <c r="AJ841" s="19"/>
      <c r="AK841" s="43"/>
      <c r="AV841" s="40"/>
    </row>
    <row r="842" spans="1:48" ht="16" x14ac:dyDescent="0.2">
      <c r="A842" s="19">
        <v>782</v>
      </c>
      <c r="B842" s="19"/>
      <c r="C842" s="19">
        <v>0.38653365000000001</v>
      </c>
      <c r="D842" s="19">
        <v>0.44079312100000001</v>
      </c>
      <c r="E842" s="19"/>
      <c r="F842" s="19"/>
      <c r="G842" s="19"/>
      <c r="H842" s="19"/>
      <c r="I842" s="19"/>
      <c r="J842" s="5"/>
      <c r="K842" s="5"/>
      <c r="L842" s="5"/>
      <c r="M842" s="5"/>
      <c r="N842" s="5"/>
      <c r="V842" s="40"/>
      <c r="X842" s="37">
        <v>782</v>
      </c>
      <c r="Y842" s="19"/>
      <c r="Z842" s="19">
        <v>0.53602011999999999</v>
      </c>
      <c r="AA842" s="19">
        <v>0</v>
      </c>
      <c r="AB842" s="19"/>
      <c r="AC842" s="19"/>
      <c r="AD842" s="19"/>
      <c r="AE842" s="19"/>
      <c r="AF842" s="19"/>
      <c r="AG842" s="19"/>
      <c r="AH842" s="19"/>
      <c r="AI842" s="19"/>
      <c r="AJ842" s="19"/>
      <c r="AK842" s="43"/>
      <c r="AV842" s="40"/>
    </row>
    <row r="843" spans="1:48" ht="16" x14ac:dyDescent="0.2">
      <c r="A843" s="19">
        <v>783</v>
      </c>
      <c r="B843" s="19"/>
      <c r="C843" s="19">
        <v>3.5431789999999998E-2</v>
      </c>
      <c r="D843" s="19">
        <v>0.24538880099999999</v>
      </c>
      <c r="E843" s="19"/>
      <c r="F843" s="19"/>
      <c r="G843" s="19"/>
      <c r="H843" s="19"/>
      <c r="I843" s="19"/>
      <c r="J843" s="5"/>
      <c r="K843" s="5"/>
      <c r="L843" s="5"/>
      <c r="M843" s="5"/>
      <c r="N843" s="5"/>
      <c r="V843" s="40"/>
      <c r="X843" s="37">
        <v>783</v>
      </c>
      <c r="Y843" s="19"/>
      <c r="Z843" s="19">
        <v>0.20702957999999999</v>
      </c>
      <c r="AA843" s="19">
        <v>0</v>
      </c>
      <c r="AB843" s="19"/>
      <c r="AC843" s="19"/>
      <c r="AD843" s="19"/>
      <c r="AE843" s="19"/>
      <c r="AF843" s="19"/>
      <c r="AG843" s="19"/>
      <c r="AH843" s="19"/>
      <c r="AI843" s="19"/>
      <c r="AJ843" s="19"/>
      <c r="AK843" s="43"/>
      <c r="AV843" s="40"/>
    </row>
    <row r="844" spans="1:48" ht="16" x14ac:dyDescent="0.2">
      <c r="A844" s="19">
        <v>784</v>
      </c>
      <c r="B844" s="19"/>
      <c r="C844" s="19">
        <v>0</v>
      </c>
      <c r="D844" s="19">
        <v>0</v>
      </c>
      <c r="E844" s="19"/>
      <c r="F844" s="19"/>
      <c r="G844" s="19"/>
      <c r="H844" s="19"/>
      <c r="I844" s="19"/>
      <c r="J844" s="5"/>
      <c r="K844" s="5"/>
      <c r="L844" s="5"/>
      <c r="M844" s="5"/>
      <c r="N844" s="5"/>
      <c r="V844" s="40"/>
      <c r="X844" s="37">
        <v>784</v>
      </c>
      <c r="Y844" s="19"/>
      <c r="Z844" s="19">
        <v>0</v>
      </c>
      <c r="AA844" s="19">
        <v>0</v>
      </c>
      <c r="AB844" s="19"/>
      <c r="AC844" s="19"/>
      <c r="AD844" s="19"/>
      <c r="AE844" s="19"/>
      <c r="AF844" s="19"/>
      <c r="AG844" s="19"/>
      <c r="AH844" s="19"/>
      <c r="AI844" s="19"/>
      <c r="AJ844" s="19"/>
      <c r="AK844" s="43"/>
      <c r="AV844" s="40"/>
    </row>
    <row r="845" spans="1:48" ht="16" x14ac:dyDescent="0.2">
      <c r="A845" s="19">
        <v>785</v>
      </c>
      <c r="B845" s="19"/>
      <c r="C845" s="19">
        <v>0.69935650999999999</v>
      </c>
      <c r="D845" s="19">
        <v>0.67865216900000003</v>
      </c>
      <c r="E845" s="19"/>
      <c r="F845" s="19"/>
      <c r="G845" s="19"/>
      <c r="H845" s="19"/>
      <c r="I845" s="19"/>
      <c r="J845" s="5"/>
      <c r="K845" s="5"/>
      <c r="L845" s="5"/>
      <c r="M845" s="5"/>
      <c r="N845" s="5"/>
      <c r="V845" s="40"/>
      <c r="X845" s="37">
        <v>785</v>
      </c>
      <c r="Y845" s="19"/>
      <c r="Z845" s="19">
        <v>0.54493237000000005</v>
      </c>
      <c r="AA845" s="19">
        <v>0</v>
      </c>
      <c r="AB845" s="19"/>
      <c r="AC845" s="19"/>
      <c r="AD845" s="19"/>
      <c r="AE845" s="19"/>
      <c r="AF845" s="19"/>
      <c r="AG845" s="19"/>
      <c r="AH845" s="19"/>
      <c r="AI845" s="19"/>
      <c r="AJ845" s="19"/>
      <c r="AK845" s="43"/>
      <c r="AV845" s="40"/>
    </row>
    <row r="846" spans="1:48" ht="16" x14ac:dyDescent="0.2">
      <c r="A846" s="19">
        <v>786</v>
      </c>
      <c r="B846" s="19"/>
      <c r="C846" s="19">
        <v>0.53126642000000002</v>
      </c>
      <c r="D846" s="19">
        <v>7.6413505000000007E-2</v>
      </c>
      <c r="E846" s="19"/>
      <c r="F846" s="19"/>
      <c r="G846" s="19"/>
      <c r="H846" s="19"/>
      <c r="I846" s="19"/>
      <c r="J846" s="5"/>
      <c r="K846" s="5"/>
      <c r="L846" s="5"/>
      <c r="M846" s="5"/>
      <c r="N846" s="5"/>
      <c r="V846" s="40"/>
      <c r="X846" s="37">
        <v>786</v>
      </c>
      <c r="Y846" s="19"/>
      <c r="Z846" s="19">
        <v>0.81628581</v>
      </c>
      <c r="AA846" s="19">
        <v>0</v>
      </c>
      <c r="AB846" s="19"/>
      <c r="AC846" s="19"/>
      <c r="AD846" s="19"/>
      <c r="AE846" s="19"/>
      <c r="AF846" s="19"/>
      <c r="AG846" s="19"/>
      <c r="AH846" s="19"/>
      <c r="AI846" s="19"/>
      <c r="AJ846" s="19"/>
      <c r="AK846" s="43"/>
      <c r="AV846" s="40"/>
    </row>
    <row r="847" spans="1:48" ht="16" x14ac:dyDescent="0.2">
      <c r="A847" s="19">
        <v>787</v>
      </c>
      <c r="B847" s="19"/>
      <c r="C847" s="19">
        <v>0.63740850000000004</v>
      </c>
      <c r="D847" s="19">
        <v>0.54535128799999999</v>
      </c>
      <c r="E847" s="19"/>
      <c r="F847" s="19"/>
      <c r="G847" s="19"/>
      <c r="H847" s="19"/>
      <c r="I847" s="19"/>
      <c r="J847" s="5"/>
      <c r="K847" s="5"/>
      <c r="L847" s="5"/>
      <c r="M847" s="5"/>
      <c r="N847" s="5"/>
      <c r="V847" s="40"/>
      <c r="X847" s="37">
        <v>787</v>
      </c>
      <c r="Y847" s="19"/>
      <c r="Z847" s="19">
        <v>0.17597456</v>
      </c>
      <c r="AA847" s="19">
        <v>0</v>
      </c>
      <c r="AB847" s="19"/>
      <c r="AC847" s="19"/>
      <c r="AD847" s="19"/>
      <c r="AE847" s="19"/>
      <c r="AF847" s="19"/>
      <c r="AG847" s="19"/>
      <c r="AH847" s="19"/>
      <c r="AI847" s="19"/>
      <c r="AJ847" s="19"/>
      <c r="AK847" s="43"/>
      <c r="AV847" s="40"/>
    </row>
    <row r="848" spans="1:48" ht="16" x14ac:dyDescent="0.2">
      <c r="A848" s="19">
        <v>788</v>
      </c>
      <c r="B848" s="19"/>
      <c r="C848" s="19">
        <v>4.9829100000000001E-2</v>
      </c>
      <c r="D848" s="19">
        <v>0.124332735</v>
      </c>
      <c r="E848" s="19"/>
      <c r="F848" s="19"/>
      <c r="G848" s="19"/>
      <c r="H848" s="19"/>
      <c r="I848" s="19"/>
      <c r="J848" s="5"/>
      <c r="K848" s="5"/>
      <c r="L848" s="5"/>
      <c r="M848" s="5"/>
      <c r="N848" s="5"/>
      <c r="V848" s="40"/>
      <c r="X848" s="37">
        <v>788</v>
      </c>
      <c r="Y848" s="19"/>
      <c r="Z848" s="19">
        <v>0.63517597000000003</v>
      </c>
      <c r="AA848" s="19">
        <v>0</v>
      </c>
      <c r="AB848" s="19"/>
      <c r="AC848" s="19"/>
      <c r="AD848" s="19"/>
      <c r="AE848" s="19"/>
      <c r="AF848" s="19"/>
      <c r="AG848" s="19"/>
      <c r="AH848" s="19"/>
      <c r="AI848" s="19"/>
      <c r="AJ848" s="19"/>
      <c r="AK848" s="43"/>
      <c r="AV848" s="40"/>
    </row>
    <row r="849" spans="1:48" ht="16" x14ac:dyDescent="0.2">
      <c r="A849" s="19">
        <v>789</v>
      </c>
      <c r="B849" s="19"/>
      <c r="C849" s="19">
        <v>4.7632819999999999E-2</v>
      </c>
      <c r="D849" s="19">
        <v>0.61906603199999999</v>
      </c>
      <c r="E849" s="19"/>
      <c r="F849" s="19"/>
      <c r="G849" s="19"/>
      <c r="H849" s="19"/>
      <c r="I849" s="19"/>
      <c r="J849" s="5"/>
      <c r="K849" s="5"/>
      <c r="L849" s="5"/>
      <c r="M849" s="5"/>
      <c r="N849" s="5"/>
      <c r="V849" s="40"/>
      <c r="X849" s="37">
        <v>789</v>
      </c>
      <c r="Y849" s="19"/>
      <c r="Z849" s="19">
        <v>0</v>
      </c>
      <c r="AA849" s="19">
        <v>0</v>
      </c>
      <c r="AB849" s="19"/>
      <c r="AC849" s="19"/>
      <c r="AD849" s="19"/>
      <c r="AE849" s="19"/>
      <c r="AF849" s="19"/>
      <c r="AG849" s="19"/>
      <c r="AH849" s="19"/>
      <c r="AI849" s="19"/>
      <c r="AJ849" s="19"/>
      <c r="AK849" s="43"/>
      <c r="AV849" s="40"/>
    </row>
    <row r="850" spans="1:48" ht="16" x14ac:dyDescent="0.2">
      <c r="A850" s="19">
        <v>790</v>
      </c>
      <c r="B850" s="19"/>
      <c r="C850" s="19">
        <v>0.46295294999999997</v>
      </c>
      <c r="D850" s="19">
        <v>0.65146683299999997</v>
      </c>
      <c r="E850" s="19"/>
      <c r="F850" s="19"/>
      <c r="G850" s="19"/>
      <c r="H850" s="19"/>
      <c r="I850" s="19"/>
      <c r="J850" s="5"/>
      <c r="K850" s="5"/>
      <c r="L850" s="5"/>
      <c r="M850" s="5"/>
      <c r="N850" s="5"/>
      <c r="V850" s="40"/>
      <c r="X850" s="37">
        <v>790</v>
      </c>
      <c r="Y850" s="19"/>
      <c r="Z850" s="19">
        <v>0</v>
      </c>
      <c r="AA850" s="19">
        <v>0</v>
      </c>
      <c r="AB850" s="19"/>
      <c r="AC850" s="19"/>
      <c r="AD850" s="19"/>
      <c r="AE850" s="19"/>
      <c r="AF850" s="19"/>
      <c r="AG850" s="19"/>
      <c r="AH850" s="19"/>
      <c r="AI850" s="19"/>
      <c r="AJ850" s="19"/>
      <c r="AK850" s="43"/>
      <c r="AV850" s="40"/>
    </row>
    <row r="851" spans="1:48" ht="16" x14ac:dyDescent="0.2">
      <c r="A851" s="19">
        <v>791</v>
      </c>
      <c r="B851" s="19"/>
      <c r="C851" s="19">
        <v>0.3649695</v>
      </c>
      <c r="D851" s="19">
        <v>0.74366394999999996</v>
      </c>
      <c r="E851" s="19"/>
      <c r="F851" s="19"/>
      <c r="G851" s="19"/>
      <c r="H851" s="19"/>
      <c r="I851" s="19"/>
      <c r="J851" s="5"/>
      <c r="K851" s="5"/>
      <c r="L851" s="5"/>
      <c r="M851" s="5"/>
      <c r="N851" s="5"/>
      <c r="V851" s="40"/>
      <c r="X851" s="37">
        <v>791</v>
      </c>
      <c r="Y851" s="19"/>
      <c r="Z851" s="19">
        <v>0</v>
      </c>
      <c r="AA851" s="19">
        <v>0</v>
      </c>
      <c r="AB851" s="19"/>
      <c r="AC851" s="19"/>
      <c r="AD851" s="19"/>
      <c r="AE851" s="19"/>
      <c r="AF851" s="19"/>
      <c r="AG851" s="19"/>
      <c r="AH851" s="19"/>
      <c r="AI851" s="19"/>
      <c r="AJ851" s="19"/>
      <c r="AK851" s="43"/>
      <c r="AV851" s="40"/>
    </row>
    <row r="852" spans="1:48" ht="16" x14ac:dyDescent="0.2">
      <c r="A852" s="19">
        <v>792</v>
      </c>
      <c r="B852" s="19"/>
      <c r="C852" s="19">
        <v>0.28867921000000002</v>
      </c>
      <c r="D852" s="19">
        <v>0.76174768999999998</v>
      </c>
      <c r="E852" s="19"/>
      <c r="F852" s="19"/>
      <c r="G852" s="19"/>
      <c r="H852" s="19"/>
      <c r="I852" s="19"/>
      <c r="J852" s="5"/>
      <c r="K852" s="5"/>
      <c r="L852" s="5"/>
      <c r="M852" s="5"/>
      <c r="N852" s="5"/>
      <c r="V852" s="40"/>
      <c r="X852" s="37">
        <v>792</v>
      </c>
      <c r="Y852" s="19"/>
      <c r="Z852" s="19">
        <v>0</v>
      </c>
      <c r="AA852" s="19">
        <v>0</v>
      </c>
      <c r="AB852" s="19"/>
      <c r="AC852" s="19"/>
      <c r="AD852" s="19"/>
      <c r="AE852" s="19"/>
      <c r="AF852" s="19"/>
      <c r="AG852" s="19"/>
      <c r="AH852" s="19"/>
      <c r="AI852" s="19"/>
      <c r="AJ852" s="19"/>
      <c r="AK852" s="43"/>
      <c r="AV852" s="40"/>
    </row>
    <row r="853" spans="1:48" ht="16" x14ac:dyDescent="0.2">
      <c r="A853" s="19">
        <v>793</v>
      </c>
      <c r="B853" s="19"/>
      <c r="C853" s="19">
        <v>0.43571009999999999</v>
      </c>
      <c r="D853" s="19">
        <v>0.474106482</v>
      </c>
      <c r="E853" s="19"/>
      <c r="F853" s="19"/>
      <c r="G853" s="19"/>
      <c r="H853" s="19"/>
      <c r="I853" s="19"/>
      <c r="J853" s="5"/>
      <c r="K853" s="5"/>
      <c r="L853" s="5"/>
      <c r="M853" s="5"/>
      <c r="N853" s="5"/>
      <c r="V853" s="40"/>
      <c r="X853" s="37">
        <v>793</v>
      </c>
      <c r="Y853" s="19"/>
      <c r="Z853" s="19">
        <v>0</v>
      </c>
      <c r="AA853" s="19">
        <v>0</v>
      </c>
      <c r="AB853" s="19"/>
      <c r="AC853" s="19"/>
      <c r="AD853" s="19"/>
      <c r="AE853" s="19"/>
      <c r="AF853" s="19"/>
      <c r="AG853" s="19"/>
      <c r="AH853" s="19"/>
      <c r="AI853" s="19"/>
      <c r="AJ853" s="19"/>
      <c r="AK853" s="43"/>
      <c r="AV853" s="40"/>
    </row>
    <row r="854" spans="1:48" ht="16" x14ac:dyDescent="0.2">
      <c r="A854" s="19">
        <v>794</v>
      </c>
      <c r="B854" s="19"/>
      <c r="C854" s="19">
        <v>0</v>
      </c>
      <c r="D854" s="19">
        <v>0</v>
      </c>
      <c r="E854" s="19"/>
      <c r="F854" s="19"/>
      <c r="G854" s="19"/>
      <c r="H854" s="19"/>
      <c r="I854" s="19"/>
      <c r="J854" s="5"/>
      <c r="K854" s="5"/>
      <c r="L854" s="5"/>
      <c r="M854" s="5"/>
      <c r="N854" s="5"/>
      <c r="V854" s="40"/>
      <c r="X854" s="37">
        <v>794</v>
      </c>
      <c r="Y854" s="19"/>
      <c r="Z854" s="19">
        <v>0</v>
      </c>
      <c r="AA854" s="19">
        <v>0.89065053999999999</v>
      </c>
      <c r="AB854" s="19"/>
      <c r="AC854" s="19"/>
      <c r="AD854" s="19"/>
      <c r="AE854" s="19"/>
      <c r="AF854" s="19"/>
      <c r="AG854" s="19"/>
      <c r="AH854" s="19"/>
      <c r="AI854" s="19"/>
      <c r="AJ854" s="19"/>
      <c r="AK854" s="43"/>
      <c r="AV854" s="40"/>
    </row>
    <row r="855" spans="1:48" ht="16" x14ac:dyDescent="0.2">
      <c r="A855" s="19">
        <v>795</v>
      </c>
      <c r="B855" s="19"/>
      <c r="C855" s="19">
        <v>0.56390594999999999</v>
      </c>
      <c r="D855" s="19">
        <v>0.59616279299999997</v>
      </c>
      <c r="E855" s="19"/>
      <c r="F855" s="19"/>
      <c r="G855" s="19"/>
      <c r="H855" s="19"/>
      <c r="I855" s="19"/>
      <c r="J855" s="5"/>
      <c r="K855" s="5"/>
      <c r="L855" s="5"/>
      <c r="M855" s="5"/>
      <c r="N855" s="5"/>
      <c r="V855" s="40"/>
      <c r="X855" s="37">
        <v>795</v>
      </c>
      <c r="Y855" s="19"/>
      <c r="Z855" s="19">
        <v>0.75347182999999995</v>
      </c>
      <c r="AA855" s="19">
        <v>0</v>
      </c>
      <c r="AB855" s="19"/>
      <c r="AC855" s="19"/>
      <c r="AD855" s="19"/>
      <c r="AE855" s="19"/>
      <c r="AF855" s="19"/>
      <c r="AG855" s="19"/>
      <c r="AH855" s="19"/>
      <c r="AI855" s="19"/>
      <c r="AJ855" s="19"/>
      <c r="AK855" s="43"/>
      <c r="AV855" s="40"/>
    </row>
    <row r="856" spans="1:48" ht="16" x14ac:dyDescent="0.2">
      <c r="A856" s="19">
        <v>796</v>
      </c>
      <c r="B856" s="19"/>
      <c r="C856" s="19">
        <v>0.55524450000000003</v>
      </c>
      <c r="D856" s="19">
        <v>0</v>
      </c>
      <c r="E856" s="19"/>
      <c r="F856" s="19"/>
      <c r="G856" s="19"/>
      <c r="H856" s="19"/>
      <c r="I856" s="19"/>
      <c r="J856" s="5"/>
      <c r="K856" s="5"/>
      <c r="L856" s="5"/>
      <c r="M856" s="5"/>
      <c r="N856" s="5"/>
      <c r="V856" s="40"/>
      <c r="X856" s="37">
        <v>796</v>
      </c>
      <c r="Y856" s="19"/>
      <c r="Z856" s="19">
        <v>0</v>
      </c>
      <c r="AA856" s="19">
        <v>0</v>
      </c>
      <c r="AB856" s="19"/>
      <c r="AC856" s="19"/>
      <c r="AD856" s="19"/>
      <c r="AE856" s="19"/>
      <c r="AF856" s="19"/>
      <c r="AG856" s="19"/>
      <c r="AH856" s="19"/>
      <c r="AI856" s="19"/>
      <c r="AJ856" s="19"/>
      <c r="AK856" s="43"/>
      <c r="AV856" s="40"/>
    </row>
    <row r="857" spans="1:48" ht="16" x14ac:dyDescent="0.2">
      <c r="A857" s="19">
        <v>797</v>
      </c>
      <c r="B857" s="19"/>
      <c r="C857" s="19">
        <v>0.31893000999999999</v>
      </c>
      <c r="D857" s="19">
        <v>0.69732327999999999</v>
      </c>
      <c r="E857" s="19"/>
      <c r="F857" s="19"/>
      <c r="G857" s="19"/>
      <c r="H857" s="19"/>
      <c r="I857" s="19"/>
      <c r="J857" s="5"/>
      <c r="K857" s="5"/>
      <c r="L857" s="5"/>
      <c r="M857" s="5"/>
      <c r="N857" s="5"/>
      <c r="V857" s="40"/>
      <c r="X857" s="37">
        <v>797</v>
      </c>
      <c r="Y857" s="19"/>
      <c r="Z857" s="19">
        <v>0.28064377000000001</v>
      </c>
      <c r="AA857" s="19">
        <v>0</v>
      </c>
      <c r="AB857" s="19"/>
      <c r="AC857" s="19"/>
      <c r="AD857" s="19"/>
      <c r="AE857" s="19"/>
      <c r="AF857" s="19"/>
      <c r="AG857" s="19"/>
      <c r="AH857" s="19"/>
      <c r="AI857" s="19"/>
      <c r="AJ857" s="19"/>
      <c r="AK857" s="43"/>
      <c r="AV857" s="40"/>
    </row>
    <row r="858" spans="1:48" ht="16" x14ac:dyDescent="0.2">
      <c r="A858" s="19">
        <v>798</v>
      </c>
      <c r="B858" s="19"/>
      <c r="C858" s="19">
        <v>0.56511626000000004</v>
      </c>
      <c r="D858" s="19">
        <v>0.55521373500000004</v>
      </c>
      <c r="E858" s="19"/>
      <c r="F858" s="19"/>
      <c r="G858" s="19"/>
      <c r="H858" s="19"/>
      <c r="I858" s="19"/>
      <c r="J858" s="5"/>
      <c r="K858" s="5"/>
      <c r="L858" s="5"/>
      <c r="M858" s="5"/>
      <c r="N858" s="5"/>
      <c r="V858" s="40"/>
      <c r="X858" s="37">
        <v>798</v>
      </c>
      <c r="Y858" s="19"/>
      <c r="Z858" s="19">
        <v>0</v>
      </c>
      <c r="AA858" s="19">
        <v>0</v>
      </c>
      <c r="AB858" s="19"/>
      <c r="AC858" s="19"/>
      <c r="AD858" s="19"/>
      <c r="AE858" s="19"/>
      <c r="AF858" s="19"/>
      <c r="AG858" s="19"/>
      <c r="AH858" s="19"/>
      <c r="AI858" s="19"/>
      <c r="AJ858" s="19"/>
      <c r="AK858" s="43"/>
      <c r="AV858" s="40"/>
    </row>
    <row r="859" spans="1:48" ht="16" x14ac:dyDescent="0.2">
      <c r="A859" s="19">
        <v>799</v>
      </c>
      <c r="B859" s="19"/>
      <c r="C859" s="19">
        <v>0.40884509000000002</v>
      </c>
      <c r="D859" s="19">
        <v>0.69116811600000005</v>
      </c>
      <c r="E859" s="19"/>
      <c r="F859" s="19"/>
      <c r="G859" s="19"/>
      <c r="H859" s="19"/>
      <c r="I859" s="19"/>
      <c r="J859" s="5"/>
      <c r="K859" s="5"/>
      <c r="L859" s="5"/>
      <c r="M859" s="5"/>
      <c r="N859" s="5"/>
      <c r="V859" s="40"/>
      <c r="X859" s="37">
        <v>799</v>
      </c>
      <c r="Y859" s="19"/>
      <c r="Z859" s="19">
        <v>0</v>
      </c>
      <c r="AA859" s="19">
        <v>0</v>
      </c>
      <c r="AB859" s="19"/>
      <c r="AC859" s="19"/>
      <c r="AD859" s="19"/>
      <c r="AE859" s="19"/>
      <c r="AF859" s="19"/>
      <c r="AG859" s="19"/>
      <c r="AH859" s="19"/>
      <c r="AI859" s="19"/>
      <c r="AJ859" s="19"/>
      <c r="AK859" s="43"/>
      <c r="AV859" s="40"/>
    </row>
    <row r="860" spans="1:48" ht="16" x14ac:dyDescent="0.2">
      <c r="A860" s="19">
        <v>800</v>
      </c>
      <c r="B860" s="19"/>
      <c r="C860" s="19">
        <v>0.52424464999999998</v>
      </c>
      <c r="D860" s="19">
        <v>0.46242594300000001</v>
      </c>
      <c r="E860" s="19"/>
      <c r="F860" s="19"/>
      <c r="G860" s="19"/>
      <c r="H860" s="19"/>
      <c r="I860" s="19"/>
      <c r="J860" s="5"/>
      <c r="K860" s="5"/>
      <c r="L860" s="5"/>
      <c r="M860" s="5"/>
      <c r="N860" s="5"/>
      <c r="V860" s="40"/>
      <c r="X860" s="37">
        <v>800</v>
      </c>
      <c r="Y860" s="19"/>
      <c r="Z860" s="19">
        <v>0.65350185999999999</v>
      </c>
      <c r="AA860" s="19">
        <v>0</v>
      </c>
      <c r="AB860" s="19"/>
      <c r="AC860" s="19"/>
      <c r="AD860" s="19"/>
      <c r="AE860" s="19"/>
      <c r="AF860" s="19"/>
      <c r="AG860" s="19"/>
      <c r="AH860" s="19"/>
      <c r="AI860" s="19"/>
      <c r="AJ860" s="19"/>
      <c r="AK860" s="43"/>
      <c r="AV860" s="40"/>
    </row>
    <row r="861" spans="1:48" ht="16" x14ac:dyDescent="0.2">
      <c r="A861" s="19">
        <v>801</v>
      </c>
      <c r="B861" s="19"/>
      <c r="C861" s="19">
        <v>0</v>
      </c>
      <c r="D861" s="19">
        <v>2.8957555999999999E-2</v>
      </c>
      <c r="E861" s="19"/>
      <c r="F861" s="19"/>
      <c r="G861" s="19"/>
      <c r="H861" s="19"/>
      <c r="I861" s="19"/>
      <c r="J861" s="5"/>
      <c r="K861" s="5"/>
      <c r="L861" s="5"/>
      <c r="M861" s="5"/>
      <c r="N861" s="5"/>
      <c r="V861" s="40"/>
      <c r="X861" s="37">
        <v>801</v>
      </c>
      <c r="Y861" s="19"/>
      <c r="Z861" s="19">
        <v>0.72541789999999995</v>
      </c>
      <c r="AA861" s="19">
        <v>0</v>
      </c>
      <c r="AB861" s="19"/>
      <c r="AC861" s="19"/>
      <c r="AD861" s="19"/>
      <c r="AE861" s="19"/>
      <c r="AF861" s="19"/>
      <c r="AG861" s="19"/>
      <c r="AH861" s="19"/>
      <c r="AI861" s="19"/>
      <c r="AJ861" s="19"/>
      <c r="AK861" s="43"/>
      <c r="AV861" s="40"/>
    </row>
    <row r="862" spans="1:48" ht="16" x14ac:dyDescent="0.2">
      <c r="A862" s="19">
        <v>802</v>
      </c>
      <c r="B862" s="19"/>
      <c r="C862" s="19">
        <v>0.48354211000000002</v>
      </c>
      <c r="D862" s="19">
        <v>0.75661761800000005</v>
      </c>
      <c r="E862" s="19"/>
      <c r="F862" s="19"/>
      <c r="G862" s="19"/>
      <c r="H862" s="19"/>
      <c r="I862" s="19"/>
      <c r="J862" s="5"/>
      <c r="K862" s="5"/>
      <c r="L862" s="5"/>
      <c r="M862" s="5"/>
      <c r="N862" s="5"/>
      <c r="V862" s="40"/>
      <c r="X862" s="37">
        <v>802</v>
      </c>
      <c r="Y862" s="19"/>
      <c r="Z862" s="19">
        <v>0.66841218999999996</v>
      </c>
      <c r="AA862" s="19">
        <v>0</v>
      </c>
      <c r="AB862" s="19"/>
      <c r="AC862" s="19"/>
      <c r="AD862" s="19"/>
      <c r="AE862" s="19"/>
      <c r="AF862" s="19"/>
      <c r="AG862" s="19"/>
      <c r="AH862" s="19"/>
      <c r="AI862" s="19"/>
      <c r="AJ862" s="19"/>
      <c r="AK862" s="43"/>
      <c r="AV862" s="40"/>
    </row>
    <row r="863" spans="1:48" ht="16" x14ac:dyDescent="0.2">
      <c r="A863" s="19">
        <v>803</v>
      </c>
      <c r="B863" s="19"/>
      <c r="C863" s="19">
        <v>0.20242065000000001</v>
      </c>
      <c r="D863" s="19">
        <v>0.44104606000000002</v>
      </c>
      <c r="E863" s="19"/>
      <c r="F863" s="19"/>
      <c r="G863" s="19"/>
      <c r="H863" s="19"/>
      <c r="I863" s="19"/>
      <c r="J863" s="5"/>
      <c r="K863" s="5"/>
      <c r="L863" s="5"/>
      <c r="M863" s="5"/>
      <c r="N863" s="5"/>
      <c r="V863" s="40"/>
      <c r="X863" s="37">
        <v>803</v>
      </c>
      <c r="Y863" s="19"/>
      <c r="Z863" s="19">
        <v>0</v>
      </c>
      <c r="AA863" s="19">
        <v>0</v>
      </c>
      <c r="AB863" s="19"/>
      <c r="AC863" s="19"/>
      <c r="AD863" s="19"/>
      <c r="AE863" s="19"/>
      <c r="AF863" s="19"/>
      <c r="AG863" s="19"/>
      <c r="AH863" s="19"/>
      <c r="AI863" s="19"/>
      <c r="AJ863" s="19"/>
      <c r="AK863" s="43"/>
      <c r="AV863" s="40"/>
    </row>
    <row r="864" spans="1:48" ht="16" x14ac:dyDescent="0.2">
      <c r="A864" s="19">
        <v>804</v>
      </c>
      <c r="B864" s="19"/>
      <c r="C864" s="19">
        <v>0.41856525999999999</v>
      </c>
      <c r="D864" s="19">
        <v>0</v>
      </c>
      <c r="E864" s="19"/>
      <c r="F864" s="19"/>
      <c r="G864" s="19"/>
      <c r="H864" s="19"/>
      <c r="I864" s="19"/>
      <c r="J864" s="5"/>
      <c r="K864" s="5"/>
      <c r="L864" s="5"/>
      <c r="M864" s="5"/>
      <c r="N864" s="5"/>
      <c r="V864" s="40"/>
      <c r="X864" s="37">
        <v>804</v>
      </c>
      <c r="Y864" s="19"/>
      <c r="Z864" s="19">
        <v>0.45825399</v>
      </c>
      <c r="AA864" s="19">
        <v>0</v>
      </c>
      <c r="AB864" s="19"/>
      <c r="AC864" s="19"/>
      <c r="AD864" s="19"/>
      <c r="AE864" s="19"/>
      <c r="AF864" s="19"/>
      <c r="AG864" s="19"/>
      <c r="AH864" s="19"/>
      <c r="AI864" s="19"/>
      <c r="AJ864" s="19"/>
      <c r="AK864" s="43"/>
      <c r="AV864" s="40"/>
    </row>
    <row r="865" spans="1:48" ht="16" x14ac:dyDescent="0.2">
      <c r="A865" s="19">
        <v>805</v>
      </c>
      <c r="B865" s="19"/>
      <c r="C865" s="19">
        <v>0.57905114999999996</v>
      </c>
      <c r="D865" s="19">
        <v>0.365685239</v>
      </c>
      <c r="E865" s="19"/>
      <c r="F865" s="19"/>
      <c r="G865" s="19"/>
      <c r="H865" s="19"/>
      <c r="I865" s="19"/>
      <c r="J865" s="5"/>
      <c r="K865" s="5"/>
      <c r="L865" s="5"/>
      <c r="M865" s="5"/>
      <c r="N865" s="5"/>
      <c r="V865" s="40"/>
      <c r="X865" s="37">
        <v>805</v>
      </c>
      <c r="Y865" s="19"/>
      <c r="Z865" s="19">
        <v>0.33504471000000002</v>
      </c>
      <c r="AA865" s="19">
        <v>0</v>
      </c>
      <c r="AB865" s="19"/>
      <c r="AC865" s="19"/>
      <c r="AD865" s="19"/>
      <c r="AE865" s="19"/>
      <c r="AF865" s="19"/>
      <c r="AG865" s="19"/>
      <c r="AH865" s="19"/>
      <c r="AI865" s="19"/>
      <c r="AJ865" s="19"/>
      <c r="AK865" s="43"/>
      <c r="AV865" s="40"/>
    </row>
    <row r="866" spans="1:48" ht="16" x14ac:dyDescent="0.2">
      <c r="A866" s="19">
        <v>806</v>
      </c>
      <c r="B866" s="19"/>
      <c r="C866" s="19">
        <v>0.22211423999999999</v>
      </c>
      <c r="D866" s="19">
        <v>0</v>
      </c>
      <c r="E866" s="19"/>
      <c r="F866" s="19"/>
      <c r="G866" s="19"/>
      <c r="H866" s="19"/>
      <c r="I866" s="19"/>
      <c r="J866" s="5"/>
      <c r="K866" s="5"/>
      <c r="L866" s="5"/>
      <c r="M866" s="5"/>
      <c r="N866" s="5"/>
      <c r="V866" s="40"/>
      <c r="X866" s="37">
        <v>806</v>
      </c>
      <c r="Y866" s="19"/>
      <c r="Z866" s="19">
        <v>0.54350047000000001</v>
      </c>
      <c r="AA866" s="19">
        <v>0</v>
      </c>
      <c r="AB866" s="19"/>
      <c r="AC866" s="19"/>
      <c r="AD866" s="19"/>
      <c r="AE866" s="19"/>
      <c r="AF866" s="19"/>
      <c r="AG866" s="19"/>
      <c r="AH866" s="19"/>
      <c r="AI866" s="19"/>
      <c r="AJ866" s="19"/>
      <c r="AK866" s="43"/>
      <c r="AV866" s="40"/>
    </row>
    <row r="867" spans="1:48" ht="16" x14ac:dyDescent="0.2">
      <c r="A867" s="19">
        <v>807</v>
      </c>
      <c r="B867" s="19"/>
      <c r="C867" s="19">
        <v>0.19368946000000001</v>
      </c>
      <c r="D867" s="19">
        <v>0.704759935</v>
      </c>
      <c r="E867" s="19"/>
      <c r="F867" s="19"/>
      <c r="G867" s="19"/>
      <c r="H867" s="19"/>
      <c r="I867" s="19"/>
      <c r="J867" s="5"/>
      <c r="K867" s="5"/>
      <c r="L867" s="5"/>
      <c r="M867" s="5"/>
      <c r="N867" s="5"/>
      <c r="V867" s="40"/>
      <c r="X867" s="37">
        <v>807</v>
      </c>
      <c r="Y867" s="19"/>
      <c r="Z867" s="19">
        <v>0.46401249999999999</v>
      </c>
      <c r="AA867" s="19">
        <v>0</v>
      </c>
      <c r="AB867" s="19"/>
      <c r="AC867" s="19"/>
      <c r="AD867" s="19"/>
      <c r="AE867" s="19"/>
      <c r="AF867" s="19"/>
      <c r="AG867" s="19"/>
      <c r="AH867" s="19"/>
      <c r="AI867" s="19"/>
      <c r="AJ867" s="19"/>
      <c r="AK867" s="43"/>
      <c r="AV867" s="40"/>
    </row>
    <row r="868" spans="1:48" ht="16" x14ac:dyDescent="0.2">
      <c r="A868" s="19">
        <v>808</v>
      </c>
      <c r="B868" s="19"/>
      <c r="C868" s="19">
        <v>0.51996533</v>
      </c>
      <c r="D868" s="19">
        <v>0.84252183199999997</v>
      </c>
      <c r="E868" s="19"/>
      <c r="F868" s="19"/>
      <c r="G868" s="19"/>
      <c r="H868" s="19"/>
      <c r="I868" s="19"/>
      <c r="J868" s="5"/>
      <c r="K868" s="5"/>
      <c r="L868" s="5"/>
      <c r="M868" s="5"/>
      <c r="N868" s="5"/>
      <c r="V868" s="40"/>
      <c r="X868" s="37">
        <v>808</v>
      </c>
      <c r="Y868" s="19"/>
      <c r="Z868" s="19">
        <v>7.3956599999999997E-2</v>
      </c>
      <c r="AA868" s="19">
        <v>0</v>
      </c>
      <c r="AB868" s="19"/>
      <c r="AC868" s="19"/>
      <c r="AD868" s="19"/>
      <c r="AE868" s="19"/>
      <c r="AF868" s="19"/>
      <c r="AG868" s="19"/>
      <c r="AH868" s="19"/>
      <c r="AI868" s="19"/>
      <c r="AJ868" s="19"/>
      <c r="AK868" s="43"/>
      <c r="AV868" s="40"/>
    </row>
    <row r="869" spans="1:48" ht="16" x14ac:dyDescent="0.2">
      <c r="A869" s="19">
        <v>809</v>
      </c>
      <c r="B869" s="19"/>
      <c r="C869" s="19">
        <v>0.21497178</v>
      </c>
      <c r="D869" s="19">
        <v>0.67339225700000005</v>
      </c>
      <c r="E869" s="19"/>
      <c r="F869" s="19"/>
      <c r="G869" s="19"/>
      <c r="H869" s="19"/>
      <c r="I869" s="19"/>
      <c r="J869" s="5"/>
      <c r="K869" s="5"/>
      <c r="L869" s="5"/>
      <c r="M869" s="5"/>
      <c r="N869" s="5"/>
      <c r="V869" s="40"/>
      <c r="X869" s="37">
        <v>809</v>
      </c>
      <c r="Y869" s="19"/>
      <c r="Z869" s="19">
        <v>0</v>
      </c>
      <c r="AA869" s="19">
        <v>0</v>
      </c>
      <c r="AB869" s="19"/>
      <c r="AC869" s="19"/>
      <c r="AD869" s="19"/>
      <c r="AE869" s="19"/>
      <c r="AF869" s="19"/>
      <c r="AG869" s="19"/>
      <c r="AH869" s="19"/>
      <c r="AI869" s="19"/>
      <c r="AJ869" s="19"/>
      <c r="AK869" s="43"/>
      <c r="AV869" s="40"/>
    </row>
    <row r="870" spans="1:48" ht="16" x14ac:dyDescent="0.2">
      <c r="A870" s="19">
        <v>810</v>
      </c>
      <c r="B870" s="19"/>
      <c r="C870" s="19">
        <v>0.63044193000000004</v>
      </c>
      <c r="D870" s="19">
        <v>6.8343499000000002E-2</v>
      </c>
      <c r="E870" s="19"/>
      <c r="F870" s="19"/>
      <c r="G870" s="19"/>
      <c r="H870" s="19"/>
      <c r="I870" s="19"/>
      <c r="J870" s="5"/>
      <c r="K870" s="5"/>
      <c r="L870" s="5"/>
      <c r="M870" s="5"/>
      <c r="N870" s="5"/>
      <c r="V870" s="40"/>
      <c r="X870" s="37">
        <v>810</v>
      </c>
      <c r="Y870" s="19"/>
      <c r="Z870" s="19">
        <v>0.67226421000000003</v>
      </c>
      <c r="AA870" s="19">
        <v>0</v>
      </c>
      <c r="AB870" s="19"/>
      <c r="AC870" s="19"/>
      <c r="AD870" s="19"/>
      <c r="AE870" s="19"/>
      <c r="AF870" s="19"/>
      <c r="AG870" s="19"/>
      <c r="AH870" s="19"/>
      <c r="AI870" s="19"/>
      <c r="AJ870" s="19"/>
      <c r="AK870" s="43"/>
      <c r="AV870" s="40"/>
    </row>
    <row r="871" spans="1:48" ht="16" x14ac:dyDescent="0.2">
      <c r="A871" s="19">
        <v>811</v>
      </c>
      <c r="B871" s="19"/>
      <c r="C871" s="19">
        <v>0.53600577000000005</v>
      </c>
      <c r="D871" s="19">
        <v>0.53801973599999997</v>
      </c>
      <c r="E871" s="19"/>
      <c r="F871" s="19"/>
      <c r="G871" s="19"/>
      <c r="H871" s="19"/>
      <c r="I871" s="19"/>
      <c r="J871" s="5"/>
      <c r="K871" s="5"/>
      <c r="L871" s="5"/>
      <c r="M871" s="5"/>
      <c r="N871" s="5"/>
      <c r="V871" s="40"/>
      <c r="X871" s="37">
        <v>811</v>
      </c>
      <c r="Y871" s="19"/>
      <c r="Z871" s="19">
        <v>0.50827847000000004</v>
      </c>
      <c r="AA871" s="19">
        <v>0</v>
      </c>
      <c r="AB871" s="19"/>
      <c r="AC871" s="19"/>
      <c r="AD871" s="19"/>
      <c r="AE871" s="19"/>
      <c r="AF871" s="19"/>
      <c r="AG871" s="19"/>
      <c r="AH871" s="19"/>
      <c r="AI871" s="19"/>
      <c r="AJ871" s="19"/>
      <c r="AK871" s="43"/>
      <c r="AV871" s="40"/>
    </row>
    <row r="872" spans="1:48" ht="16" x14ac:dyDescent="0.2">
      <c r="A872" s="19">
        <v>812</v>
      </c>
      <c r="B872" s="19"/>
      <c r="C872" s="19">
        <v>0.49625034000000001</v>
      </c>
      <c r="D872" s="19">
        <v>0</v>
      </c>
      <c r="E872" s="19"/>
      <c r="F872" s="19"/>
      <c r="G872" s="19"/>
      <c r="H872" s="19"/>
      <c r="I872" s="19"/>
      <c r="J872" s="5"/>
      <c r="K872" s="5"/>
      <c r="L872" s="5"/>
      <c r="M872" s="5"/>
      <c r="N872" s="5"/>
      <c r="V872" s="40"/>
      <c r="X872" s="37">
        <v>812</v>
      </c>
      <c r="Y872" s="19"/>
      <c r="Z872" s="19">
        <v>0.65467903000000005</v>
      </c>
      <c r="AA872" s="19">
        <v>0</v>
      </c>
      <c r="AB872" s="19"/>
      <c r="AC872" s="19"/>
      <c r="AD872" s="19"/>
      <c r="AE872" s="19"/>
      <c r="AF872" s="19"/>
      <c r="AG872" s="19"/>
      <c r="AH872" s="19"/>
      <c r="AI872" s="19"/>
      <c r="AJ872" s="19"/>
      <c r="AK872" s="43"/>
      <c r="AV872" s="40"/>
    </row>
    <row r="873" spans="1:48" ht="16" x14ac:dyDescent="0.2">
      <c r="A873" s="19">
        <v>813</v>
      </c>
      <c r="B873" s="19"/>
      <c r="C873" s="19">
        <v>0.64279304999999998</v>
      </c>
      <c r="D873" s="19">
        <v>0.54982423599999997</v>
      </c>
      <c r="E873" s="19"/>
      <c r="F873" s="19"/>
      <c r="G873" s="19"/>
      <c r="H873" s="19"/>
      <c r="I873" s="19"/>
      <c r="J873" s="5"/>
      <c r="K873" s="5"/>
      <c r="L873" s="5"/>
      <c r="M873" s="5"/>
      <c r="N873" s="5"/>
      <c r="V873" s="40"/>
      <c r="X873" s="37">
        <v>813</v>
      </c>
      <c r="Y873" s="19"/>
      <c r="Z873" s="19">
        <v>0.10604783</v>
      </c>
      <c r="AA873" s="19">
        <v>0</v>
      </c>
      <c r="AB873" s="19"/>
      <c r="AC873" s="19"/>
      <c r="AD873" s="19"/>
      <c r="AE873" s="19"/>
      <c r="AF873" s="19"/>
      <c r="AG873" s="19"/>
      <c r="AH873" s="19"/>
      <c r="AI873" s="19"/>
      <c r="AJ873" s="19"/>
      <c r="AK873" s="43"/>
      <c r="AV873" s="40"/>
    </row>
    <row r="874" spans="1:48" ht="16" x14ac:dyDescent="0.2">
      <c r="A874" s="19">
        <v>814</v>
      </c>
      <c r="B874" s="19"/>
      <c r="C874" s="19">
        <v>0.47199933999999999</v>
      </c>
      <c r="D874" s="19">
        <v>0.74748766700000002</v>
      </c>
      <c r="E874" s="19"/>
      <c r="F874" s="19"/>
      <c r="G874" s="19"/>
      <c r="H874" s="19"/>
      <c r="I874" s="19"/>
      <c r="J874" s="5"/>
      <c r="K874" s="5"/>
      <c r="L874" s="5"/>
      <c r="M874" s="5"/>
      <c r="N874" s="5"/>
      <c r="V874" s="40"/>
      <c r="X874" s="37">
        <v>814</v>
      </c>
      <c r="Y874" s="19"/>
      <c r="Z874" s="19">
        <v>0.30661346</v>
      </c>
      <c r="AA874" s="19">
        <v>0</v>
      </c>
      <c r="AB874" s="19"/>
      <c r="AC874" s="19"/>
      <c r="AD874" s="19"/>
      <c r="AE874" s="19"/>
      <c r="AF874" s="19"/>
      <c r="AG874" s="19"/>
      <c r="AH874" s="19"/>
      <c r="AI874" s="19"/>
      <c r="AJ874" s="19"/>
      <c r="AK874" s="43"/>
      <c r="AV874" s="40"/>
    </row>
    <row r="875" spans="1:48" ht="16" x14ac:dyDescent="0.2">
      <c r="A875" s="19">
        <v>815</v>
      </c>
      <c r="B875" s="19"/>
      <c r="C875" s="19">
        <v>0.38553433999999998</v>
      </c>
      <c r="D875" s="19">
        <v>0.72833136399999998</v>
      </c>
      <c r="E875" s="19"/>
      <c r="F875" s="19"/>
      <c r="G875" s="19"/>
      <c r="H875" s="19"/>
      <c r="I875" s="19"/>
      <c r="J875" s="5"/>
      <c r="K875" s="5"/>
      <c r="L875" s="5"/>
      <c r="M875" s="5"/>
      <c r="N875" s="5"/>
      <c r="V875" s="40"/>
      <c r="X875" s="37">
        <v>815</v>
      </c>
      <c r="Y875" s="19"/>
      <c r="Z875" s="19">
        <v>0</v>
      </c>
      <c r="AA875" s="19">
        <v>0</v>
      </c>
      <c r="AB875" s="19"/>
      <c r="AC875" s="19"/>
      <c r="AD875" s="19"/>
      <c r="AE875" s="19"/>
      <c r="AF875" s="19"/>
      <c r="AG875" s="19"/>
      <c r="AH875" s="19"/>
      <c r="AI875" s="19"/>
      <c r="AJ875" s="19"/>
      <c r="AK875" s="43"/>
      <c r="AV875" s="40"/>
    </row>
    <row r="876" spans="1:48" ht="16" x14ac:dyDescent="0.2">
      <c r="A876" s="19">
        <v>816</v>
      </c>
      <c r="B876" s="19"/>
      <c r="C876" s="19">
        <v>0.50243283000000005</v>
      </c>
      <c r="D876" s="19">
        <v>0</v>
      </c>
      <c r="E876" s="19"/>
      <c r="F876" s="19"/>
      <c r="G876" s="19"/>
      <c r="H876" s="19"/>
      <c r="I876" s="19"/>
      <c r="J876" s="5"/>
      <c r="K876" s="5"/>
      <c r="L876" s="5"/>
      <c r="M876" s="5"/>
      <c r="N876" s="5"/>
      <c r="V876" s="40"/>
      <c r="X876" s="37">
        <v>816</v>
      </c>
      <c r="Y876" s="19"/>
      <c r="Z876" s="19">
        <v>0.72686412</v>
      </c>
      <c r="AA876" s="19">
        <v>0</v>
      </c>
      <c r="AB876" s="19"/>
      <c r="AC876" s="19"/>
      <c r="AD876" s="19"/>
      <c r="AE876" s="19"/>
      <c r="AF876" s="19"/>
      <c r="AG876" s="19"/>
      <c r="AH876" s="19"/>
      <c r="AI876" s="19"/>
      <c r="AJ876" s="19"/>
      <c r="AK876" s="43"/>
      <c r="AV876" s="40"/>
    </row>
    <row r="877" spans="1:48" ht="16" x14ac:dyDescent="0.2">
      <c r="A877" s="19">
        <v>817</v>
      </c>
      <c r="B877" s="19"/>
      <c r="C877" s="19">
        <v>0.88721110000000003</v>
      </c>
      <c r="D877" s="19">
        <v>0.65398124700000004</v>
      </c>
      <c r="E877" s="19"/>
      <c r="F877" s="19"/>
      <c r="G877" s="19"/>
      <c r="H877" s="19"/>
      <c r="I877" s="19"/>
      <c r="J877" s="5"/>
      <c r="K877" s="5"/>
      <c r="L877" s="5"/>
      <c r="M877" s="5"/>
      <c r="N877" s="5"/>
      <c r="V877" s="40"/>
      <c r="X877" s="37">
        <v>817</v>
      </c>
      <c r="Y877" s="19"/>
      <c r="Z877" s="19">
        <v>0.38601850999999998</v>
      </c>
      <c r="AA877" s="19">
        <v>0</v>
      </c>
      <c r="AB877" s="19"/>
      <c r="AC877" s="19"/>
      <c r="AD877" s="19"/>
      <c r="AE877" s="19"/>
      <c r="AF877" s="19"/>
      <c r="AG877" s="19"/>
      <c r="AH877" s="19"/>
      <c r="AI877" s="19"/>
      <c r="AJ877" s="19"/>
      <c r="AK877" s="43"/>
      <c r="AV877" s="40"/>
    </row>
    <row r="878" spans="1:48" ht="16" x14ac:dyDescent="0.2">
      <c r="A878" s="19">
        <v>818</v>
      </c>
      <c r="B878" s="19"/>
      <c r="C878" s="19">
        <v>0.32840877000000002</v>
      </c>
      <c r="D878" s="19">
        <v>0.19617712300000001</v>
      </c>
      <c r="E878" s="19"/>
      <c r="F878" s="19"/>
      <c r="G878" s="19"/>
      <c r="H878" s="19"/>
      <c r="I878" s="19"/>
      <c r="J878" s="5"/>
      <c r="K878" s="5"/>
      <c r="L878" s="5"/>
      <c r="M878" s="5"/>
      <c r="N878" s="5"/>
      <c r="V878" s="40"/>
      <c r="X878" s="37">
        <v>818</v>
      </c>
      <c r="Y878" s="19"/>
      <c r="Z878" s="19">
        <v>0.16392022000000001</v>
      </c>
      <c r="AA878" s="19">
        <v>0</v>
      </c>
      <c r="AB878" s="19"/>
      <c r="AC878" s="19"/>
      <c r="AD878" s="19"/>
      <c r="AE878" s="19"/>
      <c r="AF878" s="19"/>
      <c r="AG878" s="19"/>
      <c r="AH878" s="19"/>
      <c r="AI878" s="19"/>
      <c r="AJ878" s="19"/>
      <c r="AK878" s="43"/>
      <c r="AV878" s="40"/>
    </row>
    <row r="879" spans="1:48" ht="16" x14ac:dyDescent="0.2">
      <c r="A879" s="19">
        <v>819</v>
      </c>
      <c r="B879" s="19"/>
      <c r="C879" s="19">
        <v>0.51802049999999999</v>
      </c>
      <c r="D879" s="19">
        <v>0.733401462</v>
      </c>
      <c r="E879" s="19"/>
      <c r="F879" s="19"/>
      <c r="G879" s="19"/>
      <c r="H879" s="19"/>
      <c r="I879" s="19"/>
      <c r="J879" s="5"/>
      <c r="K879" s="5"/>
      <c r="L879" s="5"/>
      <c r="M879" s="5"/>
      <c r="N879" s="5"/>
      <c r="V879" s="40"/>
      <c r="X879" s="37">
        <v>819</v>
      </c>
      <c r="Y879" s="19"/>
      <c r="Z879" s="19">
        <v>0.52330684000000005</v>
      </c>
      <c r="AA879" s="19">
        <v>1</v>
      </c>
      <c r="AB879" s="19"/>
      <c r="AC879" s="19"/>
      <c r="AD879" s="19"/>
      <c r="AE879" s="19"/>
      <c r="AF879" s="19"/>
      <c r="AG879" s="19"/>
      <c r="AH879" s="19"/>
      <c r="AI879" s="19"/>
      <c r="AJ879" s="19"/>
      <c r="AK879" s="43"/>
      <c r="AV879" s="40"/>
    </row>
    <row r="880" spans="1:48" ht="16" x14ac:dyDescent="0.2">
      <c r="A880" s="19">
        <v>820</v>
      </c>
      <c r="B880" s="19"/>
      <c r="C880" s="19">
        <v>0.12624972000000001</v>
      </c>
      <c r="D880" s="19">
        <v>0</v>
      </c>
      <c r="E880" s="19"/>
      <c r="F880" s="19"/>
      <c r="G880" s="19"/>
      <c r="H880" s="19"/>
      <c r="I880" s="19"/>
      <c r="J880" s="5"/>
      <c r="K880" s="5"/>
      <c r="L880" s="5"/>
      <c r="M880" s="5"/>
      <c r="N880" s="5"/>
      <c r="V880" s="40"/>
      <c r="X880" s="37">
        <v>820</v>
      </c>
      <c r="Y880" s="19"/>
      <c r="Z880" s="19">
        <v>0</v>
      </c>
      <c r="AA880" s="19">
        <v>0</v>
      </c>
      <c r="AB880" s="19"/>
      <c r="AC880" s="19"/>
      <c r="AD880" s="19"/>
      <c r="AE880" s="19"/>
      <c r="AF880" s="19"/>
      <c r="AG880" s="19"/>
      <c r="AH880" s="19"/>
      <c r="AI880" s="19"/>
      <c r="AJ880" s="19"/>
      <c r="AK880" s="43"/>
      <c r="AV880" s="40"/>
    </row>
    <row r="881" spans="1:48" ht="16" x14ac:dyDescent="0.2">
      <c r="A881" s="19">
        <v>821</v>
      </c>
      <c r="B881" s="19"/>
      <c r="C881" s="19">
        <v>0.37165008999999999</v>
      </c>
      <c r="D881" s="19">
        <v>0</v>
      </c>
      <c r="E881" s="19"/>
      <c r="F881" s="19"/>
      <c r="G881" s="19"/>
      <c r="H881" s="19"/>
      <c r="I881" s="19"/>
      <c r="J881" s="5"/>
      <c r="K881" s="5"/>
      <c r="L881" s="5"/>
      <c r="M881" s="5"/>
      <c r="N881" s="5"/>
      <c r="V881" s="40"/>
      <c r="X881" s="37">
        <v>821</v>
      </c>
      <c r="Y881" s="19"/>
      <c r="Z881" s="19">
        <v>0</v>
      </c>
      <c r="AA881" s="19">
        <v>0</v>
      </c>
      <c r="AB881" s="19"/>
      <c r="AC881" s="19"/>
      <c r="AD881" s="19"/>
      <c r="AE881" s="19"/>
      <c r="AF881" s="19"/>
      <c r="AG881" s="19"/>
      <c r="AH881" s="19"/>
      <c r="AI881" s="19"/>
      <c r="AJ881" s="19"/>
      <c r="AK881" s="43"/>
      <c r="AV881" s="40"/>
    </row>
    <row r="882" spans="1:48" ht="16" x14ac:dyDescent="0.2">
      <c r="A882" s="19">
        <v>822</v>
      </c>
      <c r="B882" s="19"/>
      <c r="C882" s="19">
        <v>0.47322841999999998</v>
      </c>
      <c r="D882" s="19">
        <v>0.67790339700000002</v>
      </c>
      <c r="E882" s="19"/>
      <c r="F882" s="19"/>
      <c r="G882" s="19"/>
      <c r="H882" s="19"/>
      <c r="I882" s="19"/>
      <c r="J882" s="5"/>
      <c r="K882" s="5"/>
      <c r="L882" s="5"/>
      <c r="M882" s="5"/>
      <c r="N882" s="5"/>
      <c r="V882" s="40"/>
      <c r="X882" s="37">
        <v>822</v>
      </c>
      <c r="Y882" s="19"/>
      <c r="Z882" s="19">
        <v>0.11507175</v>
      </c>
      <c r="AA882" s="19">
        <v>0</v>
      </c>
      <c r="AB882" s="19"/>
      <c r="AC882" s="19"/>
      <c r="AD882" s="19"/>
      <c r="AE882" s="19"/>
      <c r="AF882" s="19"/>
      <c r="AG882" s="19"/>
      <c r="AH882" s="19"/>
      <c r="AI882" s="19"/>
      <c r="AJ882" s="19"/>
      <c r="AK882" s="43"/>
      <c r="AV882" s="40"/>
    </row>
    <row r="883" spans="1:48" ht="16" x14ac:dyDescent="0.2">
      <c r="A883" s="19">
        <v>823</v>
      </c>
      <c r="B883" s="19"/>
      <c r="C883" s="19">
        <v>0.69416080000000002</v>
      </c>
      <c r="D883" s="19">
        <v>0.21567771599999999</v>
      </c>
      <c r="E883" s="19"/>
      <c r="F883" s="19"/>
      <c r="G883" s="19"/>
      <c r="H883" s="19"/>
      <c r="I883" s="19"/>
      <c r="J883" s="5"/>
      <c r="K883" s="5"/>
      <c r="L883" s="5"/>
      <c r="M883" s="5"/>
      <c r="N883" s="5"/>
      <c r="V883" s="40"/>
      <c r="X883" s="37">
        <v>823</v>
      </c>
      <c r="Y883" s="19"/>
      <c r="Z883" s="19">
        <v>0.41965133999999998</v>
      </c>
      <c r="AA883" s="19">
        <v>0</v>
      </c>
      <c r="AB883" s="19"/>
      <c r="AC883" s="19"/>
      <c r="AD883" s="19"/>
      <c r="AE883" s="19"/>
      <c r="AF883" s="19"/>
      <c r="AG883" s="19"/>
      <c r="AH883" s="19"/>
      <c r="AI883" s="19"/>
      <c r="AJ883" s="19"/>
      <c r="AK883" s="43"/>
      <c r="AV883" s="40"/>
    </row>
    <row r="884" spans="1:48" ht="16" x14ac:dyDescent="0.2">
      <c r="A884" s="19">
        <v>824</v>
      </c>
      <c r="B884" s="19"/>
      <c r="C884" s="19">
        <v>0.39663632999999998</v>
      </c>
      <c r="D884" s="19">
        <v>0</v>
      </c>
      <c r="E884" s="19"/>
      <c r="F884" s="19"/>
      <c r="G884" s="19"/>
      <c r="H884" s="19"/>
      <c r="I884" s="19"/>
      <c r="J884" s="5"/>
      <c r="K884" s="5"/>
      <c r="L884" s="5"/>
      <c r="M884" s="5"/>
      <c r="N884" s="5"/>
      <c r="V884" s="40"/>
      <c r="X884" s="37">
        <v>824</v>
      </c>
      <c r="Y884" s="19"/>
      <c r="Z884" s="19">
        <v>0</v>
      </c>
      <c r="AA884" s="19">
        <v>0</v>
      </c>
      <c r="AB884" s="19"/>
      <c r="AC884" s="19"/>
      <c r="AD884" s="19"/>
      <c r="AE884" s="19"/>
      <c r="AF884" s="19"/>
      <c r="AG884" s="19"/>
      <c r="AH884" s="19"/>
      <c r="AI884" s="19"/>
      <c r="AJ884" s="19"/>
      <c r="AK884" s="43"/>
      <c r="AV884" s="40"/>
    </row>
    <row r="885" spans="1:48" ht="16" x14ac:dyDescent="0.2">
      <c r="A885" s="19">
        <v>825</v>
      </c>
      <c r="B885" s="19"/>
      <c r="C885" s="19">
        <v>0.16521706999999999</v>
      </c>
      <c r="D885" s="19">
        <v>0.199272961</v>
      </c>
      <c r="E885" s="19"/>
      <c r="F885" s="19"/>
      <c r="G885" s="19"/>
      <c r="H885" s="19"/>
      <c r="I885" s="19"/>
      <c r="J885" s="5"/>
      <c r="K885" s="5"/>
      <c r="L885" s="5"/>
      <c r="M885" s="5"/>
      <c r="N885" s="5"/>
      <c r="V885" s="40"/>
      <c r="X885" s="37">
        <v>825</v>
      </c>
      <c r="Y885" s="19"/>
      <c r="Z885" s="19">
        <v>0</v>
      </c>
      <c r="AA885" s="19">
        <v>0</v>
      </c>
      <c r="AB885" s="19"/>
      <c r="AC885" s="19"/>
      <c r="AD885" s="19"/>
      <c r="AE885" s="19"/>
      <c r="AF885" s="19"/>
      <c r="AG885" s="19"/>
      <c r="AH885" s="19"/>
      <c r="AI885" s="19"/>
      <c r="AJ885" s="19"/>
      <c r="AK885" s="43"/>
      <c r="AV885" s="40"/>
    </row>
    <row r="886" spans="1:48" ht="16" x14ac:dyDescent="0.2">
      <c r="A886" s="19">
        <v>826</v>
      </c>
      <c r="B886" s="19"/>
      <c r="C886" s="19">
        <v>0.56997903000000005</v>
      </c>
      <c r="D886" s="19">
        <v>0.78433633700000005</v>
      </c>
      <c r="E886" s="19"/>
      <c r="F886" s="19"/>
      <c r="G886" s="19"/>
      <c r="H886" s="19"/>
      <c r="I886" s="19"/>
      <c r="J886" s="5"/>
      <c r="K886" s="5"/>
      <c r="L886" s="5"/>
      <c r="M886" s="5"/>
      <c r="N886" s="5"/>
      <c r="V886" s="40"/>
      <c r="X886" s="37">
        <v>826</v>
      </c>
      <c r="Y886" s="19"/>
      <c r="Z886" s="19">
        <v>0</v>
      </c>
      <c r="AA886" s="19">
        <v>0</v>
      </c>
      <c r="AB886" s="19"/>
      <c r="AC886" s="19"/>
      <c r="AD886" s="19"/>
      <c r="AE886" s="19"/>
      <c r="AF886" s="19"/>
      <c r="AG886" s="19"/>
      <c r="AH886" s="19"/>
      <c r="AI886" s="19"/>
      <c r="AJ886" s="19"/>
      <c r="AK886" s="43"/>
      <c r="AV886" s="40"/>
    </row>
    <row r="887" spans="1:48" ht="16" x14ac:dyDescent="0.2">
      <c r="A887" s="19">
        <v>827</v>
      </c>
      <c r="B887" s="19"/>
      <c r="C887" s="19">
        <v>0.53429433999999998</v>
      </c>
      <c r="D887" s="19">
        <v>7.3139131999999996E-2</v>
      </c>
      <c r="E887" s="19"/>
      <c r="F887" s="19"/>
      <c r="G887" s="19"/>
      <c r="H887" s="19"/>
      <c r="I887" s="19"/>
      <c r="J887" s="5"/>
      <c r="K887" s="5"/>
      <c r="L887" s="5"/>
      <c r="M887" s="5"/>
      <c r="N887" s="5"/>
      <c r="V887" s="40"/>
      <c r="X887" s="37">
        <v>827</v>
      </c>
      <c r="Y887" s="19"/>
      <c r="Z887" s="19">
        <v>0.56993795999999997</v>
      </c>
      <c r="AA887" s="19">
        <v>0</v>
      </c>
      <c r="AB887" s="19"/>
      <c r="AC887" s="19"/>
      <c r="AD887" s="19"/>
      <c r="AE887" s="19"/>
      <c r="AF887" s="19"/>
      <c r="AG887" s="19"/>
      <c r="AH887" s="19"/>
      <c r="AI887" s="19"/>
      <c r="AJ887" s="19"/>
      <c r="AK887" s="43"/>
      <c r="AV887" s="40"/>
    </row>
    <row r="888" spans="1:48" ht="16" x14ac:dyDescent="0.2">
      <c r="A888" s="19">
        <v>828</v>
      </c>
      <c r="B888" s="19"/>
      <c r="C888" s="19">
        <v>0.22857934999999999</v>
      </c>
      <c r="D888" s="19">
        <v>0</v>
      </c>
      <c r="E888" s="19"/>
      <c r="F888" s="19"/>
      <c r="G888" s="19"/>
      <c r="H888" s="19"/>
      <c r="I888" s="19"/>
      <c r="J888" s="5"/>
      <c r="K888" s="5"/>
      <c r="L888" s="5"/>
      <c r="M888" s="5"/>
      <c r="N888" s="5"/>
      <c r="V888" s="40"/>
      <c r="X888" s="37">
        <v>828</v>
      </c>
      <c r="Y888" s="19"/>
      <c r="Z888" s="19">
        <v>0.51385380000000003</v>
      </c>
      <c r="AA888" s="19">
        <v>0</v>
      </c>
      <c r="AB888" s="19"/>
      <c r="AC888" s="19"/>
      <c r="AD888" s="19"/>
      <c r="AE888" s="19"/>
      <c r="AF888" s="19"/>
      <c r="AG888" s="19"/>
      <c r="AH888" s="19"/>
      <c r="AI888" s="19"/>
      <c r="AJ888" s="19"/>
      <c r="AK888" s="43"/>
      <c r="AV888" s="40"/>
    </row>
    <row r="889" spans="1:48" ht="16" x14ac:dyDescent="0.2">
      <c r="A889" s="19">
        <v>829</v>
      </c>
      <c r="B889" s="19"/>
      <c r="C889" s="19">
        <v>0.14995033999999999</v>
      </c>
      <c r="D889" s="19">
        <v>0</v>
      </c>
      <c r="E889" s="19"/>
      <c r="F889" s="19"/>
      <c r="G889" s="19"/>
      <c r="H889" s="19"/>
      <c r="I889" s="19"/>
      <c r="J889" s="5"/>
      <c r="K889" s="5"/>
      <c r="L889" s="5"/>
      <c r="M889" s="5"/>
      <c r="N889" s="5"/>
      <c r="V889" s="40"/>
      <c r="X889" s="37">
        <v>829</v>
      </c>
      <c r="Y889" s="19"/>
      <c r="Z889" s="19">
        <v>0</v>
      </c>
      <c r="AA889" s="19">
        <v>0</v>
      </c>
      <c r="AB889" s="19"/>
      <c r="AC889" s="19"/>
      <c r="AD889" s="19"/>
      <c r="AE889" s="19"/>
      <c r="AF889" s="19"/>
      <c r="AG889" s="19"/>
      <c r="AH889" s="19"/>
      <c r="AI889" s="19"/>
      <c r="AJ889" s="19"/>
      <c r="AK889" s="43"/>
      <c r="AV889" s="40"/>
    </row>
    <row r="890" spans="1:48" ht="16" x14ac:dyDescent="0.2">
      <c r="A890" s="19">
        <v>830</v>
      </c>
      <c r="B890" s="19"/>
      <c r="C890" s="19">
        <v>0.44312063000000002</v>
      </c>
      <c r="D890" s="19">
        <v>0</v>
      </c>
      <c r="E890" s="19"/>
      <c r="F890" s="19"/>
      <c r="G890" s="19"/>
      <c r="H890" s="19"/>
      <c r="I890" s="19"/>
      <c r="J890" s="5"/>
      <c r="K890" s="5"/>
      <c r="L890" s="5"/>
      <c r="M890" s="5"/>
      <c r="N890" s="5"/>
      <c r="V890" s="40"/>
      <c r="X890" s="37">
        <v>830</v>
      </c>
      <c r="Y890" s="19"/>
      <c r="Z890" s="19">
        <v>0</v>
      </c>
      <c r="AA890" s="19">
        <v>0</v>
      </c>
      <c r="AB890" s="19"/>
      <c r="AC890" s="19"/>
      <c r="AD890" s="19"/>
      <c r="AE890" s="19"/>
      <c r="AF890" s="19"/>
      <c r="AG890" s="19"/>
      <c r="AH890" s="19"/>
      <c r="AI890" s="19"/>
      <c r="AJ890" s="19"/>
      <c r="AK890" s="43"/>
      <c r="AV890" s="40"/>
    </row>
    <row r="891" spans="1:48" ht="16" x14ac:dyDescent="0.2">
      <c r="A891" s="19">
        <v>831</v>
      </c>
      <c r="B891" s="19"/>
      <c r="C891" s="19">
        <v>0.63713116999999997</v>
      </c>
      <c r="D891" s="19">
        <v>0.40919288700000001</v>
      </c>
      <c r="E891" s="19"/>
      <c r="F891" s="19"/>
      <c r="G891" s="19"/>
      <c r="H891" s="19"/>
      <c r="I891" s="19"/>
      <c r="J891" s="5"/>
      <c r="K891" s="5"/>
      <c r="L891" s="5"/>
      <c r="M891" s="5"/>
      <c r="N891" s="5"/>
      <c r="V891" s="40"/>
      <c r="X891" s="37">
        <v>831</v>
      </c>
      <c r="Y891" s="19"/>
      <c r="Z891" s="19">
        <v>0</v>
      </c>
      <c r="AA891" s="19">
        <v>0</v>
      </c>
      <c r="AB891" s="19"/>
      <c r="AC891" s="19"/>
      <c r="AD891" s="19"/>
      <c r="AE891" s="19"/>
      <c r="AF891" s="19"/>
      <c r="AG891" s="19"/>
      <c r="AH891" s="19"/>
      <c r="AI891" s="19"/>
      <c r="AJ891" s="19"/>
      <c r="AK891" s="43"/>
      <c r="AV891" s="40"/>
    </row>
    <row r="892" spans="1:48" ht="16" x14ac:dyDescent="0.2">
      <c r="A892" s="19">
        <v>832</v>
      </c>
      <c r="B892" s="19"/>
      <c r="C892" s="19">
        <v>0.29335313000000002</v>
      </c>
      <c r="D892" s="19">
        <v>0.28156425699999998</v>
      </c>
      <c r="E892" s="19"/>
      <c r="F892" s="19"/>
      <c r="G892" s="19"/>
      <c r="H892" s="19"/>
      <c r="I892" s="19"/>
      <c r="J892" s="5"/>
      <c r="K892" s="5"/>
      <c r="L892" s="5"/>
      <c r="M892" s="5"/>
      <c r="N892" s="5"/>
      <c r="V892" s="40"/>
      <c r="X892" s="37">
        <v>832</v>
      </c>
      <c r="Y892" s="19"/>
      <c r="Z892" s="19">
        <v>0</v>
      </c>
      <c r="AA892" s="19">
        <v>0</v>
      </c>
      <c r="AB892" s="19"/>
      <c r="AC892" s="19"/>
      <c r="AD892" s="19"/>
      <c r="AE892" s="19"/>
      <c r="AF892" s="19"/>
      <c r="AG892" s="19"/>
      <c r="AH892" s="19"/>
      <c r="AI892" s="19"/>
      <c r="AJ892" s="19"/>
      <c r="AK892" s="43"/>
      <c r="AV892" s="40"/>
    </row>
    <row r="893" spans="1:48" ht="16" x14ac:dyDescent="0.2">
      <c r="A893" s="19">
        <v>833</v>
      </c>
      <c r="B893" s="19"/>
      <c r="C893" s="19">
        <v>0.46828632999999997</v>
      </c>
      <c r="D893" s="19">
        <v>0.42529264700000002</v>
      </c>
      <c r="E893" s="19"/>
      <c r="F893" s="19"/>
      <c r="G893" s="19"/>
      <c r="H893" s="19"/>
      <c r="I893" s="19"/>
      <c r="J893" s="5"/>
      <c r="K893" s="5"/>
      <c r="L893" s="5"/>
      <c r="M893" s="5"/>
      <c r="N893" s="5"/>
      <c r="V893" s="40"/>
      <c r="X893" s="37">
        <v>833</v>
      </c>
      <c r="Y893" s="19"/>
      <c r="Z893" s="19">
        <v>0</v>
      </c>
      <c r="AA893" s="19">
        <v>0</v>
      </c>
      <c r="AB893" s="19"/>
      <c r="AC893" s="19"/>
      <c r="AD893" s="19"/>
      <c r="AE893" s="19"/>
      <c r="AF893" s="19"/>
      <c r="AG893" s="19"/>
      <c r="AH893" s="19"/>
      <c r="AI893" s="19"/>
      <c r="AJ893" s="19"/>
      <c r="AK893" s="43"/>
      <c r="AV893" s="40"/>
    </row>
    <row r="894" spans="1:48" ht="16" x14ac:dyDescent="0.2">
      <c r="A894" s="19">
        <v>834</v>
      </c>
      <c r="B894" s="19"/>
      <c r="C894" s="19">
        <v>0.15894784000000001</v>
      </c>
      <c r="D894" s="19">
        <v>0</v>
      </c>
      <c r="E894" s="19"/>
      <c r="F894" s="19"/>
      <c r="G894" s="19"/>
      <c r="H894" s="19"/>
      <c r="I894" s="19"/>
      <c r="J894" s="5"/>
      <c r="K894" s="5"/>
      <c r="L894" s="5"/>
      <c r="M894" s="5"/>
      <c r="N894" s="5"/>
      <c r="V894" s="40"/>
      <c r="X894" s="37">
        <v>834</v>
      </c>
      <c r="Y894" s="19"/>
      <c r="Z894" s="19">
        <v>0</v>
      </c>
      <c r="AA894" s="19">
        <v>0</v>
      </c>
      <c r="AB894" s="19"/>
      <c r="AC894" s="19"/>
      <c r="AD894" s="19"/>
      <c r="AE894" s="19"/>
      <c r="AF894" s="19"/>
      <c r="AG894" s="19"/>
      <c r="AH894" s="19"/>
      <c r="AI894" s="19"/>
      <c r="AJ894" s="19"/>
      <c r="AK894" s="43"/>
      <c r="AV894" s="40"/>
    </row>
    <row r="895" spans="1:48" ht="16" x14ac:dyDescent="0.2">
      <c r="A895" s="19">
        <v>835</v>
      </c>
      <c r="B895" s="19"/>
      <c r="C895" s="19">
        <v>0.21120750999999999</v>
      </c>
      <c r="D895" s="19">
        <v>0</v>
      </c>
      <c r="E895" s="19"/>
      <c r="F895" s="19"/>
      <c r="G895" s="19"/>
      <c r="H895" s="19"/>
      <c r="I895" s="19"/>
      <c r="J895" s="5"/>
      <c r="K895" s="5"/>
      <c r="L895" s="5"/>
      <c r="M895" s="5"/>
      <c r="N895" s="5"/>
      <c r="V895" s="40"/>
      <c r="X895" s="37">
        <v>835</v>
      </c>
      <c r="Y895" s="19"/>
      <c r="Z895" s="19">
        <v>0</v>
      </c>
      <c r="AA895" s="19">
        <v>0</v>
      </c>
      <c r="AB895" s="19"/>
      <c r="AC895" s="19"/>
      <c r="AD895" s="19"/>
      <c r="AE895" s="19"/>
      <c r="AF895" s="19"/>
      <c r="AG895" s="19"/>
      <c r="AH895" s="19"/>
      <c r="AI895" s="19"/>
      <c r="AJ895" s="19"/>
      <c r="AK895" s="43"/>
      <c r="AV895" s="40"/>
    </row>
    <row r="896" spans="1:48" ht="16" x14ac:dyDescent="0.2">
      <c r="A896" s="19">
        <v>836</v>
      </c>
      <c r="B896" s="19"/>
      <c r="C896" s="19">
        <v>0</v>
      </c>
      <c r="D896" s="19">
        <v>9.3502020000000002E-3</v>
      </c>
      <c r="E896" s="19"/>
      <c r="F896" s="19"/>
      <c r="G896" s="19"/>
      <c r="H896" s="19"/>
      <c r="I896" s="19"/>
      <c r="J896" s="5"/>
      <c r="K896" s="5"/>
      <c r="L896" s="5"/>
      <c r="M896" s="5"/>
      <c r="N896" s="5"/>
      <c r="V896" s="40"/>
      <c r="X896" s="37">
        <v>836</v>
      </c>
      <c r="Y896" s="19"/>
      <c r="Z896" s="19">
        <v>0.61482583999999996</v>
      </c>
      <c r="AA896" s="19">
        <v>0</v>
      </c>
      <c r="AB896" s="19"/>
      <c r="AC896" s="19"/>
      <c r="AD896" s="19"/>
      <c r="AE896" s="19"/>
      <c r="AF896" s="19"/>
      <c r="AG896" s="19"/>
      <c r="AH896" s="19"/>
      <c r="AI896" s="19"/>
      <c r="AJ896" s="19"/>
      <c r="AK896" s="43"/>
      <c r="AV896" s="40"/>
    </row>
    <row r="897" spans="1:48" ht="16" x14ac:dyDescent="0.2">
      <c r="A897" s="19">
        <v>837</v>
      </c>
      <c r="B897" s="19"/>
      <c r="C897" s="19">
        <v>0.68057752000000005</v>
      </c>
      <c r="D897" s="19">
        <v>0.82983277799999999</v>
      </c>
      <c r="E897" s="19"/>
      <c r="F897" s="19"/>
      <c r="G897" s="19"/>
      <c r="H897" s="19"/>
      <c r="I897" s="19"/>
      <c r="J897" s="5"/>
      <c r="K897" s="5"/>
      <c r="L897" s="5"/>
      <c r="M897" s="5"/>
      <c r="N897" s="5"/>
      <c r="V897" s="40"/>
      <c r="X897" s="37">
        <v>837</v>
      </c>
      <c r="Y897" s="19"/>
      <c r="Z897" s="19">
        <v>9.9956799999999998E-3</v>
      </c>
      <c r="AA897" s="19">
        <v>0</v>
      </c>
      <c r="AB897" s="19"/>
      <c r="AC897" s="19"/>
      <c r="AD897" s="19"/>
      <c r="AE897" s="19"/>
      <c r="AF897" s="19"/>
      <c r="AG897" s="19"/>
      <c r="AH897" s="19"/>
      <c r="AI897" s="19"/>
      <c r="AJ897" s="19"/>
      <c r="AK897" s="43"/>
      <c r="AV897" s="40"/>
    </row>
    <row r="898" spans="1:48" ht="16" x14ac:dyDescent="0.2">
      <c r="A898" s="19">
        <v>838</v>
      </c>
      <c r="B898" s="19"/>
      <c r="C898" s="19">
        <v>0.25783592999999999</v>
      </c>
      <c r="D898" s="19">
        <v>0</v>
      </c>
      <c r="E898" s="19"/>
      <c r="F898" s="19"/>
      <c r="G898" s="19"/>
      <c r="H898" s="19"/>
      <c r="I898" s="19"/>
      <c r="J898" s="5"/>
      <c r="K898" s="5"/>
      <c r="L898" s="5"/>
      <c r="M898" s="5"/>
      <c r="N898" s="5"/>
      <c r="V898" s="40"/>
      <c r="X898" s="37">
        <v>838</v>
      </c>
      <c r="Y898" s="19"/>
      <c r="Z898" s="19">
        <v>9.8389900000000006E-3</v>
      </c>
      <c r="AA898" s="19">
        <v>0</v>
      </c>
      <c r="AB898" s="19"/>
      <c r="AC898" s="19"/>
      <c r="AD898" s="19"/>
      <c r="AE898" s="19"/>
      <c r="AF898" s="19"/>
      <c r="AG898" s="19"/>
      <c r="AH898" s="19"/>
      <c r="AI898" s="19"/>
      <c r="AJ898" s="19"/>
      <c r="AK898" s="43"/>
      <c r="AV898" s="40"/>
    </row>
    <row r="899" spans="1:48" ht="16" x14ac:dyDescent="0.2">
      <c r="A899" s="19">
        <v>839</v>
      </c>
      <c r="B899" s="19"/>
      <c r="C899" s="19">
        <v>0.2378827</v>
      </c>
      <c r="D899" s="19">
        <v>0.81633778599999995</v>
      </c>
      <c r="E899" s="19"/>
      <c r="F899" s="19"/>
      <c r="G899" s="19"/>
      <c r="H899" s="19"/>
      <c r="I899" s="19"/>
      <c r="J899" s="5"/>
      <c r="K899" s="5"/>
      <c r="L899" s="5"/>
      <c r="M899" s="5"/>
      <c r="N899" s="5"/>
      <c r="V899" s="40"/>
      <c r="X899" s="37">
        <v>839</v>
      </c>
      <c r="Y899" s="19"/>
      <c r="Z899" s="19">
        <v>0.66556862000000006</v>
      </c>
      <c r="AA899" s="19">
        <v>0</v>
      </c>
      <c r="AB899" s="19"/>
      <c r="AC899" s="19"/>
      <c r="AD899" s="19"/>
      <c r="AE899" s="19"/>
      <c r="AF899" s="19"/>
      <c r="AG899" s="19"/>
      <c r="AH899" s="19"/>
      <c r="AI899" s="19"/>
      <c r="AJ899" s="19"/>
      <c r="AK899" s="43"/>
      <c r="AV899" s="40"/>
    </row>
    <row r="900" spans="1:48" ht="16" x14ac:dyDescent="0.2">
      <c r="A900" s="19">
        <v>840</v>
      </c>
      <c r="B900" s="19"/>
      <c r="C900" s="19">
        <v>0.13784645000000001</v>
      </c>
      <c r="D900" s="19">
        <v>0.18042766700000001</v>
      </c>
      <c r="E900" s="19"/>
      <c r="F900" s="19"/>
      <c r="G900" s="19"/>
      <c r="H900" s="19"/>
      <c r="I900" s="19"/>
      <c r="J900" s="5"/>
      <c r="K900" s="5"/>
      <c r="L900" s="5"/>
      <c r="M900" s="5"/>
      <c r="N900" s="5"/>
      <c r="V900" s="40"/>
      <c r="X900" s="37">
        <v>840</v>
      </c>
      <c r="Y900" s="19"/>
      <c r="Z900" s="19">
        <v>4.9569580000000002E-2</v>
      </c>
      <c r="AA900" s="19">
        <v>0</v>
      </c>
      <c r="AB900" s="19"/>
      <c r="AC900" s="19"/>
      <c r="AD900" s="19"/>
      <c r="AE900" s="19"/>
      <c r="AF900" s="19"/>
      <c r="AG900" s="19"/>
      <c r="AH900" s="19"/>
      <c r="AI900" s="19"/>
      <c r="AJ900" s="19"/>
      <c r="AK900" s="43"/>
      <c r="AV900" s="40"/>
    </row>
    <row r="901" spans="1:48" ht="16" x14ac:dyDescent="0.2">
      <c r="A901" s="19">
        <v>841</v>
      </c>
      <c r="B901" s="19"/>
      <c r="C901" s="19">
        <v>0.65673303999999999</v>
      </c>
      <c r="D901" s="19">
        <v>0.68908574499999997</v>
      </c>
      <c r="E901" s="19"/>
      <c r="F901" s="19"/>
      <c r="G901" s="19"/>
      <c r="H901" s="19"/>
      <c r="I901" s="19"/>
      <c r="J901" s="5"/>
      <c r="K901" s="5"/>
      <c r="L901" s="5"/>
      <c r="M901" s="5"/>
      <c r="N901" s="5"/>
      <c r="V901" s="40"/>
      <c r="X901" s="37">
        <v>841</v>
      </c>
      <c r="Y901" s="19"/>
      <c r="Z901" s="19">
        <v>0.71060060000000003</v>
      </c>
      <c r="AA901" s="19">
        <v>0</v>
      </c>
      <c r="AB901" s="19"/>
      <c r="AC901" s="19"/>
      <c r="AD901" s="19"/>
      <c r="AE901" s="19"/>
      <c r="AF901" s="19"/>
      <c r="AG901" s="19"/>
      <c r="AH901" s="19"/>
      <c r="AI901" s="19"/>
      <c r="AJ901" s="19"/>
      <c r="AK901" s="43"/>
      <c r="AV901" s="40"/>
    </row>
    <row r="902" spans="1:48" ht="16" x14ac:dyDescent="0.2">
      <c r="A902" s="19">
        <v>842</v>
      </c>
      <c r="B902" s="19"/>
      <c r="C902" s="19">
        <v>0.46296152000000002</v>
      </c>
      <c r="D902" s="19">
        <v>0.79643874999999997</v>
      </c>
      <c r="E902" s="19"/>
      <c r="F902" s="19"/>
      <c r="G902" s="19"/>
      <c r="H902" s="19"/>
      <c r="I902" s="19"/>
      <c r="J902" s="5"/>
      <c r="K902" s="5"/>
      <c r="L902" s="5"/>
      <c r="M902" s="5"/>
      <c r="N902" s="5"/>
      <c r="V902" s="40"/>
      <c r="X902" s="37">
        <v>842</v>
      </c>
      <c r="Y902" s="19"/>
      <c r="Z902" s="19">
        <v>0</v>
      </c>
      <c r="AA902" s="19">
        <v>0</v>
      </c>
      <c r="AB902" s="19"/>
      <c r="AC902" s="19"/>
      <c r="AD902" s="19"/>
      <c r="AE902" s="19"/>
      <c r="AF902" s="19"/>
      <c r="AG902" s="19"/>
      <c r="AH902" s="19"/>
      <c r="AI902" s="19"/>
      <c r="AJ902" s="19"/>
      <c r="AK902" s="43"/>
      <c r="AV902" s="40"/>
    </row>
    <row r="903" spans="1:48" ht="16" x14ac:dyDescent="0.2">
      <c r="A903" s="19">
        <v>843</v>
      </c>
      <c r="B903" s="19"/>
      <c r="C903" s="19">
        <v>0.67523370999999999</v>
      </c>
      <c r="D903" s="19">
        <v>5.5591265000000001E-2</v>
      </c>
      <c r="E903" s="19"/>
      <c r="F903" s="19"/>
      <c r="G903" s="19"/>
      <c r="H903" s="19"/>
      <c r="I903" s="19"/>
      <c r="J903" s="5"/>
      <c r="K903" s="5"/>
      <c r="L903" s="5"/>
      <c r="M903" s="5"/>
      <c r="N903" s="5"/>
      <c r="V903" s="40"/>
      <c r="X903" s="37">
        <v>843</v>
      </c>
      <c r="Y903" s="19"/>
      <c r="Z903" s="19">
        <v>0</v>
      </c>
      <c r="AA903" s="19">
        <v>0</v>
      </c>
      <c r="AB903" s="19"/>
      <c r="AC903" s="19"/>
      <c r="AD903" s="19"/>
      <c r="AE903" s="19"/>
      <c r="AF903" s="19"/>
      <c r="AG903" s="19"/>
      <c r="AH903" s="19"/>
      <c r="AI903" s="19"/>
      <c r="AJ903" s="19"/>
      <c r="AK903" s="43"/>
      <c r="AV903" s="40"/>
    </row>
    <row r="904" spans="1:48" ht="16" x14ac:dyDescent="0.2">
      <c r="A904" s="19">
        <v>844</v>
      </c>
      <c r="B904" s="19"/>
      <c r="C904" s="19">
        <v>0.46245128000000002</v>
      </c>
      <c r="D904" s="19">
        <v>4.8445370000000003E-3</v>
      </c>
      <c r="E904" s="19"/>
      <c r="F904" s="19"/>
      <c r="G904" s="19"/>
      <c r="H904" s="19"/>
      <c r="I904" s="19"/>
      <c r="J904" s="5"/>
      <c r="K904" s="5"/>
      <c r="L904" s="5"/>
      <c r="M904" s="5"/>
      <c r="N904" s="5"/>
      <c r="V904" s="40"/>
      <c r="X904" s="37">
        <v>844</v>
      </c>
      <c r="Y904" s="19"/>
      <c r="Z904" s="19">
        <v>0</v>
      </c>
      <c r="AA904" s="19">
        <v>0</v>
      </c>
      <c r="AB904" s="19"/>
      <c r="AC904" s="19"/>
      <c r="AD904" s="19"/>
      <c r="AE904" s="19"/>
      <c r="AF904" s="19"/>
      <c r="AG904" s="19"/>
      <c r="AH904" s="19"/>
      <c r="AI904" s="19"/>
      <c r="AJ904" s="19"/>
      <c r="AK904" s="43"/>
      <c r="AV904" s="40"/>
    </row>
    <row r="905" spans="1:48" ht="16" x14ac:dyDescent="0.2">
      <c r="A905" s="19">
        <v>845</v>
      </c>
      <c r="B905" s="19"/>
      <c r="C905" s="19">
        <v>0.52312479999999995</v>
      </c>
      <c r="D905" s="19">
        <v>0.34250489899999997</v>
      </c>
      <c r="E905" s="19"/>
      <c r="F905" s="19"/>
      <c r="G905" s="19"/>
      <c r="H905" s="19"/>
      <c r="I905" s="19"/>
      <c r="J905" s="5"/>
      <c r="K905" s="5"/>
      <c r="L905" s="5"/>
      <c r="M905" s="5"/>
      <c r="N905" s="5"/>
      <c r="V905" s="40"/>
      <c r="X905" s="37">
        <v>845</v>
      </c>
      <c r="Y905" s="19"/>
      <c r="Z905" s="19">
        <v>3.4295510000000001E-2</v>
      </c>
      <c r="AA905" s="19">
        <v>0</v>
      </c>
      <c r="AB905" s="19"/>
      <c r="AC905" s="19"/>
      <c r="AD905" s="19"/>
      <c r="AE905" s="19"/>
      <c r="AF905" s="19"/>
      <c r="AG905" s="19"/>
      <c r="AH905" s="19"/>
      <c r="AI905" s="19"/>
      <c r="AJ905" s="19"/>
      <c r="AK905" s="43"/>
      <c r="AV905" s="40"/>
    </row>
    <row r="906" spans="1:48" ht="16" x14ac:dyDescent="0.2">
      <c r="A906" s="19">
        <v>846</v>
      </c>
      <c r="B906" s="19"/>
      <c r="C906" s="19">
        <v>0.69858127999999997</v>
      </c>
      <c r="D906" s="19">
        <v>0.88726696299999996</v>
      </c>
      <c r="E906" s="19"/>
      <c r="F906" s="19"/>
      <c r="G906" s="19"/>
      <c r="H906" s="19"/>
      <c r="I906" s="19"/>
      <c r="J906" s="5"/>
      <c r="K906" s="5"/>
      <c r="L906" s="5"/>
      <c r="M906" s="5"/>
      <c r="N906" s="5"/>
      <c r="V906" s="40"/>
      <c r="X906" s="37">
        <v>846</v>
      </c>
      <c r="Y906" s="19"/>
      <c r="Z906" s="19">
        <v>0.66412013000000003</v>
      </c>
      <c r="AA906" s="19">
        <v>0</v>
      </c>
      <c r="AB906" s="19"/>
      <c r="AC906" s="19"/>
      <c r="AD906" s="19"/>
      <c r="AE906" s="19"/>
      <c r="AF906" s="19"/>
      <c r="AG906" s="19"/>
      <c r="AH906" s="19"/>
      <c r="AI906" s="19"/>
      <c r="AJ906" s="19"/>
      <c r="AK906" s="43"/>
      <c r="AV906" s="40"/>
    </row>
    <row r="907" spans="1:48" ht="16" x14ac:dyDescent="0.2">
      <c r="A907" s="19">
        <v>847</v>
      </c>
      <c r="B907" s="19"/>
      <c r="C907" s="19">
        <v>0.52468968000000005</v>
      </c>
      <c r="D907" s="19">
        <v>0</v>
      </c>
      <c r="E907" s="19"/>
      <c r="F907" s="19"/>
      <c r="G907" s="19"/>
      <c r="H907" s="19"/>
      <c r="I907" s="19"/>
      <c r="J907" s="5"/>
      <c r="K907" s="5"/>
      <c r="L907" s="5"/>
      <c r="M907" s="5"/>
      <c r="N907" s="5"/>
      <c r="V907" s="40"/>
      <c r="X907" s="37">
        <v>847</v>
      </c>
      <c r="Y907" s="19"/>
      <c r="Z907" s="19">
        <v>0.51441921999999995</v>
      </c>
      <c r="AA907" s="19">
        <v>0</v>
      </c>
      <c r="AB907" s="19"/>
      <c r="AC907" s="19"/>
      <c r="AD907" s="19"/>
      <c r="AE907" s="19"/>
      <c r="AF907" s="19"/>
      <c r="AG907" s="19"/>
      <c r="AH907" s="19"/>
      <c r="AI907" s="19"/>
      <c r="AJ907" s="19"/>
      <c r="AK907" s="43"/>
      <c r="AV907" s="40"/>
    </row>
    <row r="908" spans="1:48" ht="16" x14ac:dyDescent="0.2">
      <c r="A908" s="19">
        <v>848</v>
      </c>
      <c r="B908" s="19"/>
      <c r="C908" s="19">
        <v>0.62127619999999995</v>
      </c>
      <c r="D908" s="19">
        <v>0.25967235</v>
      </c>
      <c r="E908" s="19"/>
      <c r="F908" s="19"/>
      <c r="G908" s="19"/>
      <c r="H908" s="19"/>
      <c r="I908" s="19"/>
      <c r="J908" s="5"/>
      <c r="K908" s="5"/>
      <c r="L908" s="5"/>
      <c r="M908" s="5"/>
      <c r="N908" s="5"/>
      <c r="V908" s="40"/>
      <c r="X908" s="37">
        <v>848</v>
      </c>
      <c r="Y908" s="19"/>
      <c r="Z908" s="19">
        <v>0</v>
      </c>
      <c r="AA908" s="19">
        <v>0</v>
      </c>
      <c r="AB908" s="19"/>
      <c r="AC908" s="19"/>
      <c r="AD908" s="19"/>
      <c r="AE908" s="19"/>
      <c r="AF908" s="19"/>
      <c r="AG908" s="19"/>
      <c r="AH908" s="19"/>
      <c r="AI908" s="19"/>
      <c r="AJ908" s="19"/>
      <c r="AK908" s="43"/>
      <c r="AV908" s="40"/>
    </row>
    <row r="909" spans="1:48" ht="16" x14ac:dyDescent="0.2">
      <c r="A909" s="19">
        <v>849</v>
      </c>
      <c r="B909" s="19"/>
      <c r="C909" s="19">
        <v>0.70943672000000002</v>
      </c>
      <c r="D909" s="19">
        <v>3.6388313999999998E-2</v>
      </c>
      <c r="E909" s="19"/>
      <c r="F909" s="19"/>
      <c r="G909" s="19"/>
      <c r="H909" s="19"/>
      <c r="I909" s="19"/>
      <c r="J909" s="5"/>
      <c r="K909" s="5"/>
      <c r="L909" s="5"/>
      <c r="M909" s="5"/>
      <c r="N909" s="5"/>
      <c r="V909" s="40"/>
      <c r="X909" s="37">
        <v>849</v>
      </c>
      <c r="Y909" s="19"/>
      <c r="Z909" s="19">
        <v>0</v>
      </c>
      <c r="AA909" s="19">
        <v>0</v>
      </c>
      <c r="AB909" s="19"/>
      <c r="AC909" s="19"/>
      <c r="AD909" s="19"/>
      <c r="AE909" s="19"/>
      <c r="AF909" s="19"/>
      <c r="AG909" s="19"/>
      <c r="AH909" s="19"/>
      <c r="AI909" s="19"/>
      <c r="AJ909" s="19"/>
      <c r="AK909" s="43"/>
      <c r="AV909" s="40"/>
    </row>
    <row r="910" spans="1:48" ht="16" x14ac:dyDescent="0.2">
      <c r="A910" s="19">
        <v>850</v>
      </c>
      <c r="B910" s="19"/>
      <c r="C910" s="19">
        <v>0.28379759999999998</v>
      </c>
      <c r="D910" s="19">
        <v>0.123903872</v>
      </c>
      <c r="E910" s="19"/>
      <c r="F910" s="19"/>
      <c r="G910" s="19"/>
      <c r="H910" s="19"/>
      <c r="I910" s="19"/>
      <c r="J910" s="5"/>
      <c r="K910" s="5"/>
      <c r="L910" s="5"/>
      <c r="M910" s="5"/>
      <c r="N910" s="5"/>
      <c r="V910" s="40"/>
      <c r="X910" s="37">
        <v>850</v>
      </c>
      <c r="Y910" s="19"/>
      <c r="Z910" s="19">
        <v>0</v>
      </c>
      <c r="AA910" s="19">
        <v>0</v>
      </c>
      <c r="AB910" s="19"/>
      <c r="AC910" s="19"/>
      <c r="AD910" s="19"/>
      <c r="AE910" s="19"/>
      <c r="AF910" s="19"/>
      <c r="AG910" s="19"/>
      <c r="AH910" s="19"/>
      <c r="AI910" s="19"/>
      <c r="AJ910" s="19"/>
      <c r="AK910" s="43"/>
      <c r="AV910" s="40"/>
    </row>
    <row r="911" spans="1:48" ht="16" x14ac:dyDescent="0.2">
      <c r="A911" s="19">
        <v>851</v>
      </c>
      <c r="B911" s="19"/>
      <c r="C911" s="19">
        <v>0.63467624</v>
      </c>
      <c r="D911" s="19">
        <v>0.26584771000000001</v>
      </c>
      <c r="E911" s="19"/>
      <c r="F911" s="19"/>
      <c r="G911" s="19"/>
      <c r="H911" s="19"/>
      <c r="I911" s="19"/>
      <c r="J911" s="5"/>
      <c r="K911" s="5"/>
      <c r="L911" s="5"/>
      <c r="M911" s="5"/>
      <c r="N911" s="5"/>
      <c r="V911" s="40"/>
      <c r="X911" s="37">
        <v>851</v>
      </c>
      <c r="Y911" s="19"/>
      <c r="Z911" s="19">
        <v>0</v>
      </c>
      <c r="AA911" s="19">
        <v>0</v>
      </c>
      <c r="AB911" s="19"/>
      <c r="AC911" s="19"/>
      <c r="AD911" s="19"/>
      <c r="AE911" s="19"/>
      <c r="AF911" s="19"/>
      <c r="AG911" s="19"/>
      <c r="AH911" s="19"/>
      <c r="AI911" s="19"/>
      <c r="AJ911" s="19"/>
      <c r="AK911" s="43"/>
      <c r="AV911" s="40"/>
    </row>
    <row r="912" spans="1:48" ht="16" x14ac:dyDescent="0.2">
      <c r="A912" s="19">
        <v>852</v>
      </c>
      <c r="B912" s="19"/>
      <c r="C912" s="19">
        <v>0.55769709999999995</v>
      </c>
      <c r="D912" s="19">
        <v>0.75877002400000004</v>
      </c>
      <c r="E912" s="19"/>
      <c r="F912" s="19"/>
      <c r="G912" s="19"/>
      <c r="H912" s="19"/>
      <c r="I912" s="19"/>
      <c r="J912" s="5"/>
      <c r="K912" s="5"/>
      <c r="L912" s="5"/>
      <c r="M912" s="5"/>
      <c r="N912" s="5"/>
      <c r="V912" s="40"/>
      <c r="X912" s="37">
        <v>852</v>
      </c>
      <c r="Y912" s="19"/>
      <c r="Z912" s="19">
        <v>0</v>
      </c>
      <c r="AA912" s="19">
        <v>0</v>
      </c>
      <c r="AB912" s="19"/>
      <c r="AC912" s="19"/>
      <c r="AD912" s="19"/>
      <c r="AE912" s="19"/>
      <c r="AF912" s="19"/>
      <c r="AG912" s="19"/>
      <c r="AH912" s="19"/>
      <c r="AI912" s="19"/>
      <c r="AJ912" s="19"/>
      <c r="AK912" s="43"/>
      <c r="AV912" s="40"/>
    </row>
    <row r="913" spans="1:48" ht="16" x14ac:dyDescent="0.2">
      <c r="A913" s="19">
        <v>853</v>
      </c>
      <c r="B913" s="19"/>
      <c r="C913" s="19">
        <v>0.14108221000000001</v>
      </c>
      <c r="D913" s="19">
        <v>0.51413907800000003</v>
      </c>
      <c r="E913" s="19"/>
      <c r="F913" s="19"/>
      <c r="G913" s="19"/>
      <c r="H913" s="19"/>
      <c r="I913" s="19"/>
      <c r="J913" s="5"/>
      <c r="K913" s="5"/>
      <c r="L913" s="5"/>
      <c r="M913" s="5"/>
      <c r="N913" s="5"/>
      <c r="V913" s="40"/>
      <c r="X913" s="37">
        <v>853</v>
      </c>
      <c r="Y913" s="19"/>
      <c r="Z913" s="19">
        <v>0.71500956000000004</v>
      </c>
      <c r="AA913" s="19">
        <v>0</v>
      </c>
      <c r="AB913" s="19"/>
      <c r="AC913" s="19"/>
      <c r="AD913" s="19"/>
      <c r="AE913" s="19"/>
      <c r="AF913" s="19"/>
      <c r="AG913" s="19"/>
      <c r="AH913" s="19"/>
      <c r="AI913" s="19"/>
      <c r="AJ913" s="19"/>
      <c r="AK913" s="43"/>
      <c r="AV913" s="40"/>
    </row>
    <row r="914" spans="1:48" ht="16" x14ac:dyDescent="0.2">
      <c r="A914" s="19">
        <v>854</v>
      </c>
      <c r="B914" s="19"/>
      <c r="C914" s="19">
        <v>0.79974484999999995</v>
      </c>
      <c r="D914" s="19">
        <v>0.81853134900000002</v>
      </c>
      <c r="E914" s="19"/>
      <c r="F914" s="19"/>
      <c r="G914" s="19"/>
      <c r="H914" s="19"/>
      <c r="I914" s="19"/>
      <c r="J914" s="5"/>
      <c r="K914" s="5"/>
      <c r="L914" s="5"/>
      <c r="M914" s="5"/>
      <c r="N914" s="5"/>
      <c r="V914" s="40"/>
      <c r="X914" s="37">
        <v>854</v>
      </c>
      <c r="Y914" s="19"/>
      <c r="Z914" s="19">
        <v>4.5150219999999998E-2</v>
      </c>
      <c r="AA914" s="19">
        <v>0</v>
      </c>
      <c r="AB914" s="19"/>
      <c r="AC914" s="19"/>
      <c r="AD914" s="19"/>
      <c r="AE914" s="19"/>
      <c r="AF914" s="19"/>
      <c r="AG914" s="19"/>
      <c r="AH914" s="19"/>
      <c r="AI914" s="19"/>
      <c r="AJ914" s="19"/>
      <c r="AK914" s="43"/>
      <c r="AV914" s="40"/>
    </row>
    <row r="915" spans="1:48" ht="16" x14ac:dyDescent="0.2">
      <c r="A915" s="19">
        <v>855</v>
      </c>
      <c r="B915" s="19"/>
      <c r="C915" s="19">
        <v>0.41422995000000001</v>
      </c>
      <c r="D915" s="19">
        <v>0.70342675799999999</v>
      </c>
      <c r="E915" s="19"/>
      <c r="F915" s="19"/>
      <c r="G915" s="19"/>
      <c r="H915" s="19"/>
      <c r="I915" s="19"/>
      <c r="J915" s="5"/>
      <c r="K915" s="5"/>
      <c r="L915" s="5"/>
      <c r="M915" s="5"/>
      <c r="N915" s="5"/>
      <c r="V915" s="40"/>
      <c r="X915" s="37">
        <v>855</v>
      </c>
      <c r="Y915" s="19"/>
      <c r="Z915" s="19">
        <v>0</v>
      </c>
      <c r="AA915" s="19">
        <v>0</v>
      </c>
      <c r="AB915" s="19"/>
      <c r="AC915" s="19"/>
      <c r="AD915" s="19"/>
      <c r="AE915" s="19"/>
      <c r="AF915" s="19"/>
      <c r="AG915" s="19"/>
      <c r="AH915" s="19"/>
      <c r="AI915" s="19"/>
      <c r="AJ915" s="19"/>
      <c r="AK915" s="43"/>
      <c r="AV915" s="40"/>
    </row>
    <row r="916" spans="1:48" ht="16" x14ac:dyDescent="0.2">
      <c r="A916" s="19">
        <v>856</v>
      </c>
      <c r="B916" s="19"/>
      <c r="C916" s="19">
        <v>0.43426261999999999</v>
      </c>
      <c r="D916" s="19">
        <v>0</v>
      </c>
      <c r="E916" s="19"/>
      <c r="F916" s="19"/>
      <c r="G916" s="19"/>
      <c r="H916" s="19"/>
      <c r="I916" s="19"/>
      <c r="J916" s="5"/>
      <c r="K916" s="5"/>
      <c r="L916" s="5"/>
      <c r="M916" s="5"/>
      <c r="N916" s="5"/>
      <c r="V916" s="40"/>
      <c r="X916" s="37">
        <v>856</v>
      </c>
      <c r="Y916" s="19"/>
      <c r="Z916" s="19">
        <v>0</v>
      </c>
      <c r="AA916" s="19">
        <v>0</v>
      </c>
      <c r="AB916" s="19"/>
      <c r="AC916" s="19"/>
      <c r="AD916" s="19"/>
      <c r="AE916" s="19"/>
      <c r="AF916" s="19"/>
      <c r="AG916" s="19"/>
      <c r="AH916" s="19"/>
      <c r="AI916" s="19"/>
      <c r="AJ916" s="19"/>
      <c r="AK916" s="43"/>
      <c r="AV916" s="40"/>
    </row>
    <row r="917" spans="1:48" ht="16" x14ac:dyDescent="0.2">
      <c r="A917" s="19">
        <v>857</v>
      </c>
      <c r="B917" s="19"/>
      <c r="C917" s="19">
        <v>0.75576193000000003</v>
      </c>
      <c r="D917" s="19">
        <v>0.440557211</v>
      </c>
      <c r="E917" s="19"/>
      <c r="F917" s="19"/>
      <c r="G917" s="19"/>
      <c r="H917" s="19"/>
      <c r="I917" s="19"/>
      <c r="J917" s="5"/>
      <c r="K917" s="5"/>
      <c r="L917" s="5"/>
      <c r="M917" s="5"/>
      <c r="N917" s="5"/>
      <c r="V917" s="40"/>
      <c r="X917" s="37">
        <v>857</v>
      </c>
      <c r="Y917" s="19"/>
      <c r="Z917" s="19">
        <v>0</v>
      </c>
      <c r="AA917" s="19">
        <v>0</v>
      </c>
      <c r="AB917" s="19"/>
      <c r="AC917" s="19"/>
      <c r="AD917" s="19"/>
      <c r="AE917" s="19"/>
      <c r="AF917" s="19"/>
      <c r="AG917" s="19"/>
      <c r="AH917" s="19"/>
      <c r="AI917" s="19"/>
      <c r="AJ917" s="19"/>
      <c r="AK917" s="43"/>
      <c r="AV917" s="40"/>
    </row>
    <row r="918" spans="1:48" ht="16" x14ac:dyDescent="0.2">
      <c r="A918" s="19">
        <v>858</v>
      </c>
      <c r="B918" s="19"/>
      <c r="C918" s="19">
        <v>0.44331860000000001</v>
      </c>
      <c r="D918" s="19">
        <v>0</v>
      </c>
      <c r="E918" s="19"/>
      <c r="F918" s="19"/>
      <c r="G918" s="19"/>
      <c r="H918" s="19"/>
      <c r="I918" s="19"/>
      <c r="J918" s="5"/>
      <c r="K918" s="5"/>
      <c r="L918" s="5"/>
      <c r="M918" s="5"/>
      <c r="N918" s="5"/>
      <c r="V918" s="40"/>
      <c r="X918" s="37">
        <v>858</v>
      </c>
      <c r="Y918" s="19"/>
      <c r="Z918" s="19">
        <v>0.71348531000000004</v>
      </c>
      <c r="AA918" s="19">
        <v>0</v>
      </c>
      <c r="AB918" s="19"/>
      <c r="AC918" s="19"/>
      <c r="AD918" s="19"/>
      <c r="AE918" s="19"/>
      <c r="AF918" s="19"/>
      <c r="AG918" s="19"/>
      <c r="AH918" s="19"/>
      <c r="AI918" s="19"/>
      <c r="AJ918" s="19"/>
      <c r="AK918" s="43"/>
      <c r="AV918" s="40"/>
    </row>
    <row r="919" spans="1:48" ht="16" x14ac:dyDescent="0.2">
      <c r="A919" s="19">
        <v>859</v>
      </c>
      <c r="B919" s="19"/>
      <c r="C919" s="19">
        <v>0.27205446</v>
      </c>
      <c r="D919" s="19">
        <v>0</v>
      </c>
      <c r="E919" s="19"/>
      <c r="F919" s="19"/>
      <c r="G919" s="19"/>
      <c r="H919" s="19"/>
      <c r="I919" s="19"/>
      <c r="J919" s="5"/>
      <c r="K919" s="5"/>
      <c r="L919" s="5"/>
      <c r="M919" s="5"/>
      <c r="N919" s="5"/>
      <c r="V919" s="40"/>
      <c r="X919" s="37">
        <v>859</v>
      </c>
      <c r="Y919" s="19"/>
      <c r="Z919" s="19">
        <v>0</v>
      </c>
      <c r="AA919" s="19">
        <v>0</v>
      </c>
      <c r="AB919" s="19"/>
      <c r="AC919" s="19"/>
      <c r="AD919" s="19"/>
      <c r="AE919" s="19"/>
      <c r="AF919" s="19"/>
      <c r="AG919" s="19"/>
      <c r="AH919" s="19"/>
      <c r="AI919" s="19"/>
      <c r="AJ919" s="19"/>
      <c r="AK919" s="43"/>
      <c r="AV919" s="40"/>
    </row>
    <row r="920" spans="1:48" ht="16" x14ac:dyDescent="0.2">
      <c r="A920" s="19">
        <v>860</v>
      </c>
      <c r="B920" s="19"/>
      <c r="C920" s="19">
        <v>0.45159417000000002</v>
      </c>
      <c r="D920" s="19">
        <v>0.820070717</v>
      </c>
      <c r="E920" s="19"/>
      <c r="F920" s="19"/>
      <c r="G920" s="19"/>
      <c r="H920" s="19"/>
      <c r="I920" s="19"/>
      <c r="J920" s="5"/>
      <c r="K920" s="5"/>
      <c r="L920" s="5"/>
      <c r="M920" s="5"/>
      <c r="N920" s="5"/>
      <c r="V920" s="40"/>
      <c r="X920" s="37">
        <v>860</v>
      </c>
      <c r="Y920" s="19"/>
      <c r="Z920" s="19">
        <v>0</v>
      </c>
      <c r="AA920" s="19">
        <v>0</v>
      </c>
      <c r="AB920" s="19"/>
      <c r="AC920" s="19"/>
      <c r="AD920" s="19"/>
      <c r="AE920" s="19"/>
      <c r="AF920" s="19"/>
      <c r="AG920" s="19"/>
      <c r="AH920" s="19"/>
      <c r="AI920" s="19"/>
      <c r="AJ920" s="19"/>
      <c r="AK920" s="43"/>
      <c r="AV920" s="40"/>
    </row>
    <row r="921" spans="1:48" ht="16" x14ac:dyDescent="0.2">
      <c r="A921" s="19">
        <v>861</v>
      </c>
      <c r="B921" s="19"/>
      <c r="C921" s="19">
        <v>0.62954595000000002</v>
      </c>
      <c r="D921" s="19">
        <v>4.5421417999999998E-2</v>
      </c>
      <c r="E921" s="19"/>
      <c r="F921" s="19"/>
      <c r="G921" s="19"/>
      <c r="H921" s="19"/>
      <c r="I921" s="19"/>
      <c r="J921" s="5"/>
      <c r="K921" s="5"/>
      <c r="L921" s="5"/>
      <c r="M921" s="5"/>
      <c r="N921" s="5"/>
      <c r="V921" s="40"/>
      <c r="X921" s="37">
        <v>861</v>
      </c>
      <c r="Y921" s="19"/>
      <c r="Z921" s="19">
        <v>0</v>
      </c>
      <c r="AA921" s="19">
        <v>0</v>
      </c>
      <c r="AB921" s="19"/>
      <c r="AC921" s="19"/>
      <c r="AD921" s="19"/>
      <c r="AE921" s="19"/>
      <c r="AF921" s="19"/>
      <c r="AG921" s="19"/>
      <c r="AH921" s="19"/>
      <c r="AI921" s="19"/>
      <c r="AJ921" s="19"/>
      <c r="AK921" s="43"/>
      <c r="AV921" s="40"/>
    </row>
    <row r="922" spans="1:48" ht="16" x14ac:dyDescent="0.2">
      <c r="A922" s="19">
        <v>862</v>
      </c>
      <c r="B922" s="19"/>
      <c r="C922" s="19">
        <v>0.15862286</v>
      </c>
      <c r="D922" s="19">
        <v>0.50921315199999995</v>
      </c>
      <c r="E922" s="19"/>
      <c r="F922" s="19"/>
      <c r="G922" s="19"/>
      <c r="H922" s="19"/>
      <c r="I922" s="19"/>
      <c r="J922" s="5"/>
      <c r="K922" s="5"/>
      <c r="L922" s="5"/>
      <c r="M922" s="5"/>
      <c r="N922" s="5"/>
      <c r="V922" s="40"/>
      <c r="X922" s="37">
        <v>862</v>
      </c>
      <c r="Y922" s="19"/>
      <c r="Z922" s="19">
        <v>0</v>
      </c>
      <c r="AA922" s="19">
        <v>0</v>
      </c>
      <c r="AB922" s="19"/>
      <c r="AC922" s="19"/>
      <c r="AD922" s="19"/>
      <c r="AE922" s="19"/>
      <c r="AF922" s="19"/>
      <c r="AG922" s="19"/>
      <c r="AH922" s="19"/>
      <c r="AI922" s="19"/>
      <c r="AJ922" s="19"/>
      <c r="AK922" s="43"/>
      <c r="AV922" s="40"/>
    </row>
    <row r="923" spans="1:48" ht="16" x14ac:dyDescent="0.2">
      <c r="A923" s="19">
        <v>863</v>
      </c>
      <c r="B923" s="19"/>
      <c r="C923" s="19">
        <v>0</v>
      </c>
      <c r="D923" s="19">
        <v>2.7430957999999998E-2</v>
      </c>
      <c r="E923" s="19"/>
      <c r="F923" s="19"/>
      <c r="G923" s="19"/>
      <c r="H923" s="19"/>
      <c r="I923" s="19"/>
      <c r="J923" s="5"/>
      <c r="K923" s="5"/>
      <c r="L923" s="5"/>
      <c r="M923" s="5"/>
      <c r="N923" s="5"/>
      <c r="V923" s="40"/>
      <c r="X923" s="37">
        <v>863</v>
      </c>
      <c r="Y923" s="19"/>
      <c r="Z923" s="19">
        <v>0.48759915999999998</v>
      </c>
      <c r="AA923" s="19">
        <v>0</v>
      </c>
      <c r="AB923" s="19"/>
      <c r="AC923" s="19"/>
      <c r="AD923" s="19"/>
      <c r="AE923" s="19"/>
      <c r="AF923" s="19"/>
      <c r="AG923" s="19"/>
      <c r="AH923" s="19"/>
      <c r="AI923" s="19"/>
      <c r="AJ923" s="19"/>
      <c r="AK923" s="43"/>
      <c r="AV923" s="40"/>
    </row>
    <row r="924" spans="1:48" ht="16" x14ac:dyDescent="0.2">
      <c r="A924" s="19">
        <v>864</v>
      </c>
      <c r="B924" s="19"/>
      <c r="C924" s="19">
        <v>0.55668664999999995</v>
      </c>
      <c r="D924" s="19">
        <v>0</v>
      </c>
      <c r="E924" s="19"/>
      <c r="F924" s="19"/>
      <c r="G924" s="19"/>
      <c r="H924" s="19"/>
      <c r="I924" s="19"/>
      <c r="J924" s="5"/>
      <c r="K924" s="5"/>
      <c r="L924" s="5"/>
      <c r="M924" s="5"/>
      <c r="N924" s="5"/>
      <c r="V924" s="40"/>
      <c r="X924" s="37">
        <v>864</v>
      </c>
      <c r="Y924" s="19"/>
      <c r="Z924" s="19">
        <v>0.38531795000000002</v>
      </c>
      <c r="AA924" s="19">
        <v>0</v>
      </c>
      <c r="AB924" s="19"/>
      <c r="AC924" s="19"/>
      <c r="AD924" s="19"/>
      <c r="AE924" s="19"/>
      <c r="AF924" s="19"/>
      <c r="AG924" s="19"/>
      <c r="AH924" s="19"/>
      <c r="AI924" s="19"/>
      <c r="AJ924" s="19"/>
      <c r="AK924" s="43"/>
      <c r="AV924" s="40"/>
    </row>
    <row r="925" spans="1:48" ht="16" x14ac:dyDescent="0.2">
      <c r="A925" s="19">
        <v>865</v>
      </c>
      <c r="B925" s="19"/>
      <c r="C925" s="19">
        <v>9.6319800000000001E-3</v>
      </c>
      <c r="D925" s="19">
        <v>9.7341609999999999E-3</v>
      </c>
      <c r="E925" s="19"/>
      <c r="F925" s="19"/>
      <c r="G925" s="19"/>
      <c r="H925" s="19"/>
      <c r="I925" s="19"/>
      <c r="J925" s="5"/>
      <c r="K925" s="5"/>
      <c r="L925" s="5"/>
      <c r="M925" s="5"/>
      <c r="N925" s="5"/>
      <c r="V925" s="40"/>
      <c r="X925" s="37">
        <v>865</v>
      </c>
      <c r="Y925" s="19"/>
      <c r="Z925" s="19">
        <v>0.30901731999999998</v>
      </c>
      <c r="AA925" s="19">
        <v>0</v>
      </c>
      <c r="AB925" s="19"/>
      <c r="AC925" s="19"/>
      <c r="AD925" s="19"/>
      <c r="AE925" s="19"/>
      <c r="AF925" s="19"/>
      <c r="AG925" s="19"/>
      <c r="AH925" s="19"/>
      <c r="AI925" s="19"/>
      <c r="AJ925" s="19"/>
      <c r="AK925" s="43"/>
      <c r="AV925" s="40"/>
    </row>
    <row r="926" spans="1:48" ht="16" x14ac:dyDescent="0.2">
      <c r="A926" s="19">
        <v>866</v>
      </c>
      <c r="B926" s="19"/>
      <c r="C926" s="19">
        <v>0.27466404</v>
      </c>
      <c r="D926" s="19">
        <v>0</v>
      </c>
      <c r="E926" s="19"/>
      <c r="F926" s="19"/>
      <c r="G926" s="19"/>
      <c r="H926" s="19"/>
      <c r="I926" s="19"/>
      <c r="J926" s="5"/>
      <c r="K926" s="5"/>
      <c r="L926" s="5"/>
      <c r="M926" s="5"/>
      <c r="N926" s="5"/>
      <c r="V926" s="40"/>
      <c r="X926" s="37">
        <v>866</v>
      </c>
      <c r="Y926" s="19"/>
      <c r="Z926" s="19">
        <v>0.14218310000000001</v>
      </c>
      <c r="AA926" s="19">
        <v>0</v>
      </c>
      <c r="AB926" s="19"/>
      <c r="AC926" s="19"/>
      <c r="AD926" s="19"/>
      <c r="AE926" s="19"/>
      <c r="AF926" s="19"/>
      <c r="AG926" s="19"/>
      <c r="AH926" s="19"/>
      <c r="AI926" s="19"/>
      <c r="AJ926" s="19"/>
      <c r="AK926" s="43"/>
      <c r="AV926" s="40"/>
    </row>
    <row r="927" spans="1:48" ht="16" x14ac:dyDescent="0.2">
      <c r="A927" s="19">
        <v>867</v>
      </c>
      <c r="B927" s="19"/>
      <c r="C927" s="19">
        <v>0.62195363000000004</v>
      </c>
      <c r="D927" s="19">
        <v>0.35309615799999999</v>
      </c>
      <c r="E927" s="19"/>
      <c r="F927" s="19"/>
      <c r="G927" s="19"/>
      <c r="H927" s="19"/>
      <c r="I927" s="19"/>
      <c r="J927" s="5"/>
      <c r="K927" s="5"/>
      <c r="L927" s="5"/>
      <c r="M927" s="5"/>
      <c r="N927" s="5"/>
      <c r="V927" s="40"/>
      <c r="X927" s="37">
        <v>867</v>
      </c>
      <c r="Y927" s="19"/>
      <c r="Z927" s="19">
        <v>0.61368184999999997</v>
      </c>
      <c r="AA927" s="19">
        <v>0</v>
      </c>
      <c r="AB927" s="19"/>
      <c r="AC927" s="19"/>
      <c r="AD927" s="19"/>
      <c r="AE927" s="19"/>
      <c r="AF927" s="19"/>
      <c r="AG927" s="19"/>
      <c r="AH927" s="19"/>
      <c r="AI927" s="19"/>
      <c r="AJ927" s="19"/>
      <c r="AK927" s="43"/>
      <c r="AV927" s="40"/>
    </row>
    <row r="928" spans="1:48" ht="16" x14ac:dyDescent="0.2">
      <c r="A928" s="19">
        <v>868</v>
      </c>
      <c r="B928" s="19"/>
      <c r="C928" s="19">
        <v>4.441316E-2</v>
      </c>
      <c r="D928" s="19">
        <v>0.30186357600000002</v>
      </c>
      <c r="E928" s="19"/>
      <c r="F928" s="19"/>
      <c r="G928" s="19"/>
      <c r="H928" s="19"/>
      <c r="I928" s="19"/>
      <c r="J928" s="5"/>
      <c r="K928" s="5"/>
      <c r="L928" s="5"/>
      <c r="M928" s="5"/>
      <c r="N928" s="5"/>
      <c r="V928" s="40"/>
      <c r="X928" s="37">
        <v>868</v>
      </c>
      <c r="Y928" s="19"/>
      <c r="Z928" s="19">
        <v>0.24773344999999999</v>
      </c>
      <c r="AA928" s="19">
        <v>0</v>
      </c>
      <c r="AB928" s="19"/>
      <c r="AC928" s="19"/>
      <c r="AD928" s="19"/>
      <c r="AE928" s="19"/>
      <c r="AF928" s="19"/>
      <c r="AG928" s="19"/>
      <c r="AH928" s="19"/>
      <c r="AI928" s="19"/>
      <c r="AJ928" s="19"/>
      <c r="AK928" s="43"/>
      <c r="AV928" s="40"/>
    </row>
    <row r="929" spans="1:48" ht="16" x14ac:dyDescent="0.2">
      <c r="A929" s="19">
        <v>869</v>
      </c>
      <c r="B929" s="19"/>
      <c r="C929" s="19">
        <v>0.57604878000000004</v>
      </c>
      <c r="D929" s="19">
        <v>0.73907146899999998</v>
      </c>
      <c r="E929" s="19"/>
      <c r="F929" s="19"/>
      <c r="G929" s="19"/>
      <c r="H929" s="19"/>
      <c r="I929" s="19"/>
      <c r="J929" s="5"/>
      <c r="K929" s="5"/>
      <c r="L929" s="5"/>
      <c r="M929" s="5"/>
      <c r="N929" s="5"/>
      <c r="V929" s="40"/>
      <c r="X929" s="37">
        <v>869</v>
      </c>
      <c r="Y929" s="19"/>
      <c r="Z929" s="19">
        <v>0.41099275000000002</v>
      </c>
      <c r="AA929" s="19">
        <v>0</v>
      </c>
      <c r="AB929" s="19"/>
      <c r="AC929" s="19"/>
      <c r="AD929" s="19"/>
      <c r="AE929" s="19"/>
      <c r="AF929" s="19"/>
      <c r="AG929" s="19"/>
      <c r="AH929" s="19"/>
      <c r="AI929" s="19"/>
      <c r="AJ929" s="19"/>
      <c r="AK929" s="43"/>
      <c r="AV929" s="40"/>
    </row>
    <row r="930" spans="1:48" ht="16" x14ac:dyDescent="0.2">
      <c r="A930" s="19">
        <v>870</v>
      </c>
      <c r="B930" s="19"/>
      <c r="C930" s="19">
        <v>0.6152282</v>
      </c>
      <c r="D930" s="19">
        <v>0.60718293199999995</v>
      </c>
      <c r="E930" s="19"/>
      <c r="F930" s="19"/>
      <c r="G930" s="19"/>
      <c r="H930" s="19"/>
      <c r="I930" s="19"/>
      <c r="J930" s="5"/>
      <c r="K930" s="5"/>
      <c r="L930" s="5"/>
      <c r="M930" s="5"/>
      <c r="N930" s="5"/>
      <c r="V930" s="40"/>
      <c r="X930" s="37">
        <v>870</v>
      </c>
      <c r="Y930" s="19"/>
      <c r="Z930" s="19">
        <v>0.34281876999999999</v>
      </c>
      <c r="AA930" s="19">
        <v>0</v>
      </c>
      <c r="AB930" s="19"/>
      <c r="AC930" s="19"/>
      <c r="AD930" s="19"/>
      <c r="AE930" s="19"/>
      <c r="AF930" s="19"/>
      <c r="AG930" s="19"/>
      <c r="AH930" s="19"/>
      <c r="AI930" s="19"/>
      <c r="AJ930" s="19"/>
      <c r="AK930" s="43"/>
      <c r="AV930" s="40"/>
    </row>
    <row r="931" spans="1:48" ht="16" x14ac:dyDescent="0.2">
      <c r="A931" s="19">
        <v>871</v>
      </c>
      <c r="B931" s="19"/>
      <c r="C931" s="19">
        <v>0.51214649000000001</v>
      </c>
      <c r="D931" s="19">
        <v>0.57391279299999998</v>
      </c>
      <c r="E931" s="19"/>
      <c r="F931" s="19"/>
      <c r="G931" s="19"/>
      <c r="H931" s="19"/>
      <c r="I931" s="19"/>
      <c r="J931" s="5"/>
      <c r="K931" s="5"/>
      <c r="L931" s="5"/>
      <c r="M931" s="5"/>
      <c r="N931" s="5"/>
      <c r="V931" s="40"/>
      <c r="X931" s="37">
        <v>871</v>
      </c>
      <c r="Y931" s="19"/>
      <c r="Z931" s="19">
        <v>2.6744690000000002E-2</v>
      </c>
      <c r="AA931" s="19">
        <v>0</v>
      </c>
      <c r="AB931" s="19"/>
      <c r="AC931" s="19"/>
      <c r="AD931" s="19"/>
      <c r="AE931" s="19"/>
      <c r="AF931" s="19"/>
      <c r="AG931" s="19"/>
      <c r="AH931" s="19"/>
      <c r="AI931" s="19"/>
      <c r="AJ931" s="19"/>
      <c r="AK931" s="43"/>
      <c r="AV931" s="40"/>
    </row>
    <row r="932" spans="1:48" ht="16" x14ac:dyDescent="0.2">
      <c r="A932" s="19">
        <v>872</v>
      </c>
      <c r="B932" s="19"/>
      <c r="C932" s="19">
        <v>0.34650818</v>
      </c>
      <c r="D932" s="19">
        <v>0.604119929</v>
      </c>
      <c r="E932" s="19"/>
      <c r="F932" s="19"/>
      <c r="G932" s="19"/>
      <c r="H932" s="19"/>
      <c r="I932" s="19"/>
      <c r="J932" s="5"/>
      <c r="K932" s="5"/>
      <c r="L932" s="5"/>
      <c r="M932" s="5"/>
      <c r="N932" s="5"/>
      <c r="V932" s="40"/>
      <c r="X932" s="37">
        <v>872</v>
      </c>
      <c r="Y932" s="19"/>
      <c r="Z932" s="19">
        <v>0.29682370000000002</v>
      </c>
      <c r="AA932" s="19">
        <v>0</v>
      </c>
      <c r="AB932" s="19"/>
      <c r="AC932" s="19"/>
      <c r="AD932" s="19"/>
      <c r="AE932" s="19"/>
      <c r="AF932" s="19"/>
      <c r="AG932" s="19"/>
      <c r="AH932" s="19"/>
      <c r="AI932" s="19"/>
      <c r="AJ932" s="19"/>
      <c r="AK932" s="43"/>
      <c r="AV932" s="40"/>
    </row>
    <row r="933" spans="1:48" ht="16" x14ac:dyDescent="0.2">
      <c r="A933" s="19">
        <v>873</v>
      </c>
      <c r="B933" s="19"/>
      <c r="C933" s="19">
        <v>0.77533388999999997</v>
      </c>
      <c r="D933" s="19">
        <v>0.59972082999999998</v>
      </c>
      <c r="E933" s="19"/>
      <c r="F933" s="19"/>
      <c r="G933" s="19"/>
      <c r="H933" s="19"/>
      <c r="I933" s="19"/>
      <c r="J933" s="5"/>
      <c r="K933" s="5"/>
      <c r="L933" s="5"/>
      <c r="M933" s="5"/>
      <c r="N933" s="5"/>
      <c r="V933" s="40"/>
      <c r="X933" s="37">
        <v>873</v>
      </c>
      <c r="Y933" s="19"/>
      <c r="Z933" s="19">
        <v>8.8258899999999994E-3</v>
      </c>
      <c r="AA933" s="19">
        <v>0</v>
      </c>
      <c r="AB933" s="19"/>
      <c r="AC933" s="19"/>
      <c r="AD933" s="19"/>
      <c r="AE933" s="19"/>
      <c r="AF933" s="19"/>
      <c r="AG933" s="19"/>
      <c r="AH933" s="19"/>
      <c r="AI933" s="19"/>
      <c r="AJ933" s="19"/>
      <c r="AK933" s="43"/>
      <c r="AV933" s="40"/>
    </row>
    <row r="934" spans="1:48" ht="16" x14ac:dyDescent="0.2">
      <c r="A934" s="19">
        <v>874</v>
      </c>
      <c r="B934" s="19"/>
      <c r="C934" s="19">
        <v>0.57549969999999995</v>
      </c>
      <c r="D934" s="19">
        <v>0.53874048399999996</v>
      </c>
      <c r="E934" s="19"/>
      <c r="F934" s="19"/>
      <c r="G934" s="19"/>
      <c r="H934" s="19"/>
      <c r="I934" s="19"/>
      <c r="J934" s="5"/>
      <c r="K934" s="5"/>
      <c r="L934" s="5"/>
      <c r="M934" s="5"/>
      <c r="N934" s="5"/>
      <c r="V934" s="40"/>
      <c r="X934" s="37">
        <v>874</v>
      </c>
      <c r="Y934" s="19"/>
      <c r="Z934" s="19">
        <v>0.49047540000000001</v>
      </c>
      <c r="AA934" s="19">
        <v>0</v>
      </c>
      <c r="AB934" s="19"/>
      <c r="AC934" s="19"/>
      <c r="AD934" s="19"/>
      <c r="AE934" s="19"/>
      <c r="AF934" s="19"/>
      <c r="AG934" s="19"/>
      <c r="AH934" s="19"/>
      <c r="AI934" s="19"/>
      <c r="AJ934" s="19"/>
      <c r="AK934" s="43"/>
      <c r="AV934" s="40"/>
    </row>
    <row r="935" spans="1:48" ht="16" x14ac:dyDescent="0.2">
      <c r="A935" s="19">
        <v>875</v>
      </c>
      <c r="B935" s="19"/>
      <c r="C935" s="19">
        <v>3.3703940000000002E-2</v>
      </c>
      <c r="D935" s="19">
        <v>0.10963830200000001</v>
      </c>
      <c r="E935" s="19"/>
      <c r="F935" s="19"/>
      <c r="G935" s="19"/>
      <c r="H935" s="19"/>
      <c r="I935" s="19"/>
      <c r="J935" s="5"/>
      <c r="K935" s="5"/>
      <c r="L935" s="5"/>
      <c r="M935" s="5"/>
      <c r="N935" s="5"/>
      <c r="V935" s="40"/>
      <c r="X935" s="37">
        <v>875</v>
      </c>
      <c r="Y935" s="19"/>
      <c r="Z935" s="19">
        <v>1.949178E-2</v>
      </c>
      <c r="AA935" s="19">
        <v>0</v>
      </c>
      <c r="AB935" s="19"/>
      <c r="AC935" s="19"/>
      <c r="AD935" s="19"/>
      <c r="AE935" s="19"/>
      <c r="AF935" s="19"/>
      <c r="AG935" s="19"/>
      <c r="AH935" s="19"/>
      <c r="AI935" s="19"/>
      <c r="AJ935" s="19"/>
      <c r="AK935" s="43"/>
      <c r="AV935" s="40"/>
    </row>
    <row r="936" spans="1:48" ht="16" x14ac:dyDescent="0.2">
      <c r="A936" s="19">
        <v>876</v>
      </c>
      <c r="B936" s="19"/>
      <c r="C936" s="19">
        <v>0.36256917999999999</v>
      </c>
      <c r="D936" s="19">
        <v>0.65467021599999997</v>
      </c>
      <c r="E936" s="19"/>
      <c r="F936" s="19"/>
      <c r="G936" s="19"/>
      <c r="H936" s="19"/>
      <c r="I936" s="19"/>
      <c r="J936" s="5"/>
      <c r="K936" s="5"/>
      <c r="L936" s="5"/>
      <c r="M936" s="5"/>
      <c r="N936" s="5"/>
      <c r="V936" s="40"/>
      <c r="X936" s="37">
        <v>876</v>
      </c>
      <c r="Y936" s="19"/>
      <c r="Z936" s="19">
        <v>0.49742853999999997</v>
      </c>
      <c r="AA936" s="19">
        <v>0</v>
      </c>
      <c r="AB936" s="19"/>
      <c r="AC936" s="19"/>
      <c r="AD936" s="19"/>
      <c r="AE936" s="19"/>
      <c r="AF936" s="19"/>
      <c r="AG936" s="19"/>
      <c r="AH936" s="19"/>
      <c r="AI936" s="19"/>
      <c r="AJ936" s="19"/>
      <c r="AK936" s="43"/>
      <c r="AV936" s="40"/>
    </row>
    <row r="937" spans="1:48" ht="16" x14ac:dyDescent="0.2">
      <c r="A937" s="19">
        <v>877</v>
      </c>
      <c r="B937" s="19"/>
      <c r="C937" s="19">
        <v>0.53423697999999997</v>
      </c>
      <c r="D937" s="19">
        <v>0</v>
      </c>
      <c r="E937" s="19"/>
      <c r="F937" s="19"/>
      <c r="G937" s="19"/>
      <c r="H937" s="19"/>
      <c r="I937" s="19"/>
      <c r="J937" s="5"/>
      <c r="K937" s="5"/>
      <c r="L937" s="5"/>
      <c r="M937" s="5"/>
      <c r="N937" s="5"/>
      <c r="V937" s="40"/>
      <c r="X937" s="37">
        <v>877</v>
      </c>
      <c r="Y937" s="19"/>
      <c r="Z937" s="19">
        <v>0.47692067999999999</v>
      </c>
      <c r="AA937" s="19">
        <v>0</v>
      </c>
      <c r="AB937" s="19"/>
      <c r="AC937" s="19"/>
      <c r="AD937" s="19"/>
      <c r="AE937" s="19"/>
      <c r="AF937" s="19"/>
      <c r="AG937" s="19"/>
      <c r="AH937" s="19"/>
      <c r="AI937" s="19"/>
      <c r="AJ937" s="19"/>
      <c r="AK937" s="43"/>
      <c r="AV937" s="40"/>
    </row>
    <row r="938" spans="1:48" ht="16" x14ac:dyDescent="0.2">
      <c r="A938" s="19">
        <v>878</v>
      </c>
      <c r="B938" s="19"/>
      <c r="C938" s="19">
        <v>7.4560099999999999E-3</v>
      </c>
      <c r="D938" s="19">
        <v>0.85845738000000005</v>
      </c>
      <c r="E938" s="19"/>
      <c r="F938" s="19"/>
      <c r="G938" s="19"/>
      <c r="H938" s="19"/>
      <c r="I938" s="19"/>
      <c r="J938" s="5"/>
      <c r="K938" s="5"/>
      <c r="L938" s="5"/>
      <c r="M938" s="5"/>
      <c r="N938" s="5"/>
      <c r="V938" s="40"/>
      <c r="X938" s="37">
        <v>878</v>
      </c>
      <c r="Y938" s="19"/>
      <c r="Z938" s="19">
        <v>0.29132266000000001</v>
      </c>
      <c r="AA938" s="19">
        <v>0</v>
      </c>
      <c r="AB938" s="19"/>
      <c r="AC938" s="19"/>
      <c r="AD938" s="19"/>
      <c r="AE938" s="19"/>
      <c r="AF938" s="19"/>
      <c r="AG938" s="19"/>
      <c r="AH938" s="19"/>
      <c r="AI938" s="19"/>
      <c r="AJ938" s="19"/>
      <c r="AK938" s="43"/>
      <c r="AV938" s="40"/>
    </row>
    <row r="939" spans="1:48" ht="16" x14ac:dyDescent="0.2">
      <c r="A939" s="19">
        <v>879</v>
      </c>
      <c r="B939" s="19"/>
      <c r="C939" s="19">
        <v>0.21104039999999999</v>
      </c>
      <c r="D939" s="19">
        <v>0.10204711499999999</v>
      </c>
      <c r="E939" s="19"/>
      <c r="F939" s="19"/>
      <c r="G939" s="19"/>
      <c r="H939" s="19"/>
      <c r="I939" s="19"/>
      <c r="J939" s="5"/>
      <c r="K939" s="5"/>
      <c r="L939" s="5"/>
      <c r="M939" s="5"/>
      <c r="N939" s="5"/>
      <c r="V939" s="40"/>
      <c r="X939" s="37">
        <v>879</v>
      </c>
      <c r="Y939" s="19"/>
      <c r="Z939" s="19">
        <v>0.39004006000000002</v>
      </c>
      <c r="AA939" s="19">
        <v>0</v>
      </c>
      <c r="AB939" s="19"/>
      <c r="AC939" s="19"/>
      <c r="AD939" s="19"/>
      <c r="AE939" s="19"/>
      <c r="AF939" s="19"/>
      <c r="AG939" s="19"/>
      <c r="AH939" s="19"/>
      <c r="AI939" s="19"/>
      <c r="AJ939" s="19"/>
      <c r="AK939" s="43"/>
      <c r="AV939" s="40"/>
    </row>
    <row r="940" spans="1:48" ht="16" x14ac:dyDescent="0.2">
      <c r="A940" s="19">
        <v>880</v>
      </c>
      <c r="B940" s="19"/>
      <c r="C940" s="19">
        <v>0</v>
      </c>
      <c r="D940" s="19">
        <v>0</v>
      </c>
      <c r="E940" s="19"/>
      <c r="F940" s="19"/>
      <c r="G940" s="19"/>
      <c r="H940" s="19"/>
      <c r="I940" s="19"/>
      <c r="J940" s="5"/>
      <c r="K940" s="5"/>
      <c r="L940" s="5"/>
      <c r="M940" s="5"/>
      <c r="N940" s="5"/>
      <c r="V940" s="40"/>
      <c r="X940" s="37">
        <v>880</v>
      </c>
      <c r="Y940" s="19"/>
      <c r="Z940" s="19">
        <v>0.39266586999999997</v>
      </c>
      <c r="AA940" s="19">
        <v>0</v>
      </c>
      <c r="AB940" s="19"/>
      <c r="AC940" s="19"/>
      <c r="AD940" s="19"/>
      <c r="AE940" s="19"/>
      <c r="AF940" s="19"/>
      <c r="AG940" s="19"/>
      <c r="AH940" s="19"/>
      <c r="AI940" s="19"/>
      <c r="AJ940" s="19"/>
      <c r="AK940" s="43"/>
      <c r="AV940" s="40"/>
    </row>
    <row r="941" spans="1:48" ht="16" x14ac:dyDescent="0.2">
      <c r="A941" s="19">
        <v>881</v>
      </c>
      <c r="B941" s="19"/>
      <c r="C941" s="19">
        <v>0.18899682000000001</v>
      </c>
      <c r="D941" s="19">
        <v>0.77655233099999998</v>
      </c>
      <c r="E941" s="19"/>
      <c r="F941" s="19"/>
      <c r="G941" s="19"/>
      <c r="H941" s="19"/>
      <c r="I941" s="19"/>
      <c r="J941" s="5"/>
      <c r="K941" s="5"/>
      <c r="L941" s="5"/>
      <c r="M941" s="5"/>
      <c r="N941" s="5"/>
      <c r="V941" s="40"/>
      <c r="X941" s="37">
        <v>881</v>
      </c>
      <c r="Y941" s="19"/>
      <c r="Z941" s="19">
        <v>0.71074720000000002</v>
      </c>
      <c r="AA941" s="19">
        <v>0</v>
      </c>
      <c r="AB941" s="19"/>
      <c r="AC941" s="19"/>
      <c r="AD941" s="19"/>
      <c r="AE941" s="19"/>
      <c r="AF941" s="19"/>
      <c r="AG941" s="19"/>
      <c r="AH941" s="19"/>
      <c r="AI941" s="19"/>
      <c r="AJ941" s="19"/>
      <c r="AK941" s="43"/>
      <c r="AV941" s="40"/>
    </row>
    <row r="942" spans="1:48" ht="16" x14ac:dyDescent="0.2">
      <c r="A942" s="19">
        <v>882</v>
      </c>
      <c r="B942" s="19"/>
      <c r="C942" s="19">
        <v>0.46720715000000002</v>
      </c>
      <c r="D942" s="19">
        <v>0.49322717300000002</v>
      </c>
      <c r="E942" s="19"/>
      <c r="F942" s="19"/>
      <c r="G942" s="19"/>
      <c r="H942" s="19"/>
      <c r="I942" s="19"/>
      <c r="J942" s="5"/>
      <c r="K942" s="5"/>
      <c r="L942" s="5"/>
      <c r="M942" s="5"/>
      <c r="N942" s="5"/>
      <c r="V942" s="40"/>
      <c r="X942" s="37">
        <v>882</v>
      </c>
      <c r="Y942" s="19"/>
      <c r="Z942" s="19">
        <v>0.55355427000000001</v>
      </c>
      <c r="AA942" s="19">
        <v>0</v>
      </c>
      <c r="AB942" s="19"/>
      <c r="AC942" s="19"/>
      <c r="AD942" s="19"/>
      <c r="AE942" s="19"/>
      <c r="AF942" s="19"/>
      <c r="AG942" s="19"/>
      <c r="AH942" s="19"/>
      <c r="AI942" s="19"/>
      <c r="AJ942" s="19"/>
      <c r="AK942" s="43"/>
      <c r="AV942" s="40"/>
    </row>
    <row r="943" spans="1:48" ht="16" x14ac:dyDescent="0.2">
      <c r="A943" s="19">
        <v>883</v>
      </c>
      <c r="B943" s="19"/>
      <c r="C943" s="19">
        <v>0</v>
      </c>
      <c r="D943" s="19">
        <v>0</v>
      </c>
      <c r="E943" s="19"/>
      <c r="F943" s="19"/>
      <c r="G943" s="19"/>
      <c r="H943" s="19"/>
      <c r="I943" s="19"/>
      <c r="J943" s="5"/>
      <c r="K943" s="5"/>
      <c r="L943" s="5"/>
      <c r="M943" s="5"/>
      <c r="N943" s="5"/>
      <c r="V943" s="40"/>
      <c r="X943" s="37">
        <v>883</v>
      </c>
      <c r="Y943" s="19"/>
      <c r="Z943" s="19">
        <v>0.52178926000000003</v>
      </c>
      <c r="AA943" s="19">
        <v>0</v>
      </c>
      <c r="AB943" s="19"/>
      <c r="AC943" s="19"/>
      <c r="AD943" s="19"/>
      <c r="AE943" s="19"/>
      <c r="AF943" s="19"/>
      <c r="AG943" s="19"/>
      <c r="AH943" s="19"/>
      <c r="AI943" s="19"/>
      <c r="AJ943" s="19"/>
      <c r="AK943" s="43"/>
      <c r="AV943" s="40"/>
    </row>
    <row r="944" spans="1:48" ht="16" x14ac:dyDescent="0.2">
      <c r="A944" s="19">
        <v>884</v>
      </c>
      <c r="B944" s="19"/>
      <c r="C944" s="19">
        <v>0.56374986999999999</v>
      </c>
      <c r="D944" s="19">
        <v>3.2015164999999998E-2</v>
      </c>
      <c r="E944" s="19"/>
      <c r="F944" s="19"/>
      <c r="G944" s="19"/>
      <c r="H944" s="19"/>
      <c r="I944" s="19"/>
      <c r="J944" s="5"/>
      <c r="K944" s="5"/>
      <c r="L944" s="5"/>
      <c r="M944" s="5"/>
      <c r="N944" s="5"/>
      <c r="V944" s="40"/>
      <c r="X944" s="37">
        <v>884</v>
      </c>
      <c r="Y944" s="19"/>
      <c r="Z944" s="19">
        <v>0.15881451999999999</v>
      </c>
      <c r="AA944" s="19">
        <v>0</v>
      </c>
      <c r="AB944" s="19"/>
      <c r="AC944" s="19"/>
      <c r="AD944" s="19"/>
      <c r="AE944" s="19"/>
      <c r="AF944" s="19"/>
      <c r="AG944" s="19"/>
      <c r="AH944" s="19"/>
      <c r="AI944" s="19"/>
      <c r="AJ944" s="19"/>
      <c r="AK944" s="43"/>
      <c r="AV944" s="40"/>
    </row>
    <row r="945" spans="1:48" ht="16" x14ac:dyDescent="0.2">
      <c r="A945" s="19">
        <v>885</v>
      </c>
      <c r="B945" s="19"/>
      <c r="C945" s="19">
        <v>0.19719170999999999</v>
      </c>
      <c r="D945" s="19">
        <v>0</v>
      </c>
      <c r="E945" s="19"/>
      <c r="F945" s="19"/>
      <c r="G945" s="19"/>
      <c r="H945" s="19"/>
      <c r="I945" s="19"/>
      <c r="J945" s="5"/>
      <c r="K945" s="5"/>
      <c r="L945" s="5"/>
      <c r="M945" s="5"/>
      <c r="N945" s="5"/>
      <c r="V945" s="40"/>
      <c r="X945" s="37">
        <v>885</v>
      </c>
      <c r="Y945" s="19"/>
      <c r="Z945" s="19">
        <v>0</v>
      </c>
      <c r="AA945" s="19">
        <v>0</v>
      </c>
      <c r="AB945" s="19"/>
      <c r="AC945" s="19"/>
      <c r="AD945" s="19"/>
      <c r="AE945" s="19"/>
      <c r="AF945" s="19"/>
      <c r="AG945" s="19"/>
      <c r="AH945" s="19"/>
      <c r="AI945" s="19"/>
      <c r="AJ945" s="19"/>
      <c r="AK945" s="43"/>
      <c r="AV945" s="40"/>
    </row>
    <row r="946" spans="1:48" ht="16" x14ac:dyDescent="0.2">
      <c r="A946" s="19">
        <v>886</v>
      </c>
      <c r="B946" s="19"/>
      <c r="C946" s="19">
        <v>0.40640004000000002</v>
      </c>
      <c r="D946" s="19">
        <v>0</v>
      </c>
      <c r="E946" s="19"/>
      <c r="F946" s="19"/>
      <c r="G946" s="19"/>
      <c r="H946" s="19"/>
      <c r="I946" s="19"/>
      <c r="J946" s="5"/>
      <c r="K946" s="5"/>
      <c r="L946" s="5"/>
      <c r="M946" s="5"/>
      <c r="N946" s="5"/>
      <c r="V946" s="40"/>
      <c r="X946" s="37">
        <v>886</v>
      </c>
      <c r="Y946" s="19"/>
      <c r="Z946" s="19">
        <v>0.24308715</v>
      </c>
      <c r="AA946" s="19">
        <v>0</v>
      </c>
      <c r="AB946" s="19"/>
      <c r="AC946" s="19"/>
      <c r="AD946" s="19"/>
      <c r="AE946" s="19"/>
      <c r="AF946" s="19"/>
      <c r="AG946" s="19"/>
      <c r="AH946" s="19"/>
      <c r="AI946" s="19"/>
      <c r="AJ946" s="19"/>
      <c r="AK946" s="43"/>
      <c r="AV946" s="40"/>
    </row>
    <row r="947" spans="1:48" ht="16" x14ac:dyDescent="0.2">
      <c r="A947" s="19">
        <v>887</v>
      </c>
      <c r="B947" s="19"/>
      <c r="C947" s="19">
        <v>5.0717599999999998E-3</v>
      </c>
      <c r="D947" s="19">
        <v>0</v>
      </c>
      <c r="E947" s="19"/>
      <c r="F947" s="19"/>
      <c r="G947" s="19"/>
      <c r="H947" s="19"/>
      <c r="I947" s="19"/>
      <c r="J947" s="5"/>
      <c r="K947" s="5"/>
      <c r="L947" s="5"/>
      <c r="M947" s="5"/>
      <c r="N947" s="5"/>
      <c r="V947" s="40"/>
      <c r="X947" s="37">
        <v>887</v>
      </c>
      <c r="Y947" s="19"/>
      <c r="Z947" s="19">
        <v>0.52523721999999995</v>
      </c>
      <c r="AA947" s="19">
        <v>0</v>
      </c>
      <c r="AB947" s="19"/>
      <c r="AC947" s="19"/>
      <c r="AD947" s="19"/>
      <c r="AE947" s="19"/>
      <c r="AF947" s="19"/>
      <c r="AG947" s="19"/>
      <c r="AH947" s="19"/>
      <c r="AI947" s="19"/>
      <c r="AJ947" s="19"/>
      <c r="AK947" s="43"/>
      <c r="AV947" s="40"/>
    </row>
    <row r="948" spans="1:48" ht="16" x14ac:dyDescent="0.2">
      <c r="A948" s="19">
        <v>888</v>
      </c>
      <c r="B948" s="19"/>
      <c r="C948" s="19">
        <v>0.19506117000000001</v>
      </c>
      <c r="D948" s="19">
        <v>0</v>
      </c>
      <c r="E948" s="19"/>
      <c r="F948" s="19"/>
      <c r="G948" s="19"/>
      <c r="H948" s="19"/>
      <c r="I948" s="19"/>
      <c r="J948" s="5"/>
      <c r="K948" s="5"/>
      <c r="L948" s="5"/>
      <c r="M948" s="5"/>
      <c r="N948" s="5"/>
      <c r="V948" s="40"/>
      <c r="X948" s="37">
        <v>888</v>
      </c>
      <c r="Y948" s="19"/>
      <c r="Z948" s="19">
        <v>6.7328440000000003E-2</v>
      </c>
      <c r="AA948" s="19">
        <v>0</v>
      </c>
      <c r="AB948" s="19"/>
      <c r="AC948" s="19"/>
      <c r="AD948" s="19"/>
      <c r="AE948" s="19"/>
      <c r="AF948" s="19"/>
      <c r="AG948" s="19"/>
      <c r="AH948" s="19"/>
      <c r="AI948" s="19"/>
      <c r="AJ948" s="19"/>
      <c r="AK948" s="43"/>
      <c r="AV948" s="40"/>
    </row>
    <row r="949" spans="1:48" ht="16" x14ac:dyDescent="0.2">
      <c r="A949" s="19">
        <v>889</v>
      </c>
      <c r="B949" s="19"/>
      <c r="C949" s="19">
        <v>0</v>
      </c>
      <c r="D949" s="19">
        <v>0.82952102699999997</v>
      </c>
      <c r="E949" s="19"/>
      <c r="F949" s="19"/>
      <c r="G949" s="19"/>
      <c r="H949" s="19"/>
      <c r="I949" s="19"/>
      <c r="J949" s="5"/>
      <c r="K949" s="5"/>
      <c r="L949" s="5"/>
      <c r="M949" s="5"/>
      <c r="N949" s="5"/>
      <c r="V949" s="40"/>
      <c r="X949" s="37">
        <v>889</v>
      </c>
      <c r="Y949" s="19"/>
      <c r="Z949" s="19">
        <v>0.61466761000000003</v>
      </c>
      <c r="AA949" s="19">
        <v>0</v>
      </c>
      <c r="AB949" s="19"/>
      <c r="AC949" s="19"/>
      <c r="AD949" s="19"/>
      <c r="AE949" s="19"/>
      <c r="AF949" s="19"/>
      <c r="AG949" s="19"/>
      <c r="AH949" s="19"/>
      <c r="AI949" s="19"/>
      <c r="AJ949" s="19"/>
      <c r="AK949" s="43"/>
      <c r="AV949" s="40"/>
    </row>
    <row r="950" spans="1:48" ht="16" x14ac:dyDescent="0.2">
      <c r="A950" s="19">
        <v>890</v>
      </c>
      <c r="B950" s="19"/>
      <c r="C950" s="19">
        <v>0.79940849999999997</v>
      </c>
      <c r="D950" s="19">
        <v>0.83086105700000001</v>
      </c>
      <c r="E950" s="19"/>
      <c r="F950" s="19"/>
      <c r="G950" s="19"/>
      <c r="H950" s="19"/>
      <c r="I950" s="19"/>
      <c r="J950" s="5"/>
      <c r="K950" s="5"/>
      <c r="L950" s="5"/>
      <c r="M950" s="5"/>
      <c r="N950" s="5"/>
      <c r="V950" s="40"/>
      <c r="X950" s="37">
        <v>890</v>
      </c>
      <c r="Y950" s="19"/>
      <c r="Z950" s="19">
        <v>0.47661962000000002</v>
      </c>
      <c r="AA950" s="19">
        <v>0</v>
      </c>
      <c r="AB950" s="19"/>
      <c r="AC950" s="19"/>
      <c r="AD950" s="19"/>
      <c r="AE950" s="19"/>
      <c r="AF950" s="19"/>
      <c r="AG950" s="19"/>
      <c r="AH950" s="19"/>
      <c r="AI950" s="19"/>
      <c r="AJ950" s="19"/>
      <c r="AK950" s="43"/>
      <c r="AV950" s="40"/>
    </row>
    <row r="951" spans="1:48" ht="16" x14ac:dyDescent="0.2">
      <c r="A951" s="19">
        <v>891</v>
      </c>
      <c r="B951" s="19"/>
      <c r="C951" s="19">
        <v>0.70529863000000004</v>
      </c>
      <c r="D951" s="19">
        <v>0.42522332499999999</v>
      </c>
      <c r="E951" s="19"/>
      <c r="F951" s="19"/>
      <c r="G951" s="19"/>
      <c r="H951" s="19"/>
      <c r="I951" s="19"/>
      <c r="J951" s="5"/>
      <c r="K951" s="5"/>
      <c r="L951" s="5"/>
      <c r="M951" s="5"/>
      <c r="N951" s="5"/>
      <c r="V951" s="40"/>
      <c r="X951" s="37">
        <v>891</v>
      </c>
      <c r="Y951" s="19"/>
      <c r="Z951" s="19">
        <v>0.12481769</v>
      </c>
      <c r="AA951" s="19">
        <v>0</v>
      </c>
      <c r="AB951" s="19"/>
      <c r="AC951" s="19"/>
      <c r="AD951" s="19"/>
      <c r="AE951" s="19"/>
      <c r="AF951" s="19"/>
      <c r="AG951" s="19"/>
      <c r="AH951" s="19"/>
      <c r="AI951" s="19"/>
      <c r="AJ951" s="19"/>
      <c r="AK951" s="43"/>
      <c r="AV951" s="40"/>
    </row>
    <row r="952" spans="1:48" ht="16" x14ac:dyDescent="0.2">
      <c r="A952" s="19">
        <v>892</v>
      </c>
      <c r="B952" s="19"/>
      <c r="C952" s="19">
        <v>0.64977169000000001</v>
      </c>
      <c r="D952" s="19">
        <v>0.46459741399999999</v>
      </c>
      <c r="E952" s="19"/>
      <c r="F952" s="19"/>
      <c r="G952" s="19"/>
      <c r="H952" s="19"/>
      <c r="I952" s="19"/>
      <c r="J952" s="5"/>
      <c r="K952" s="5"/>
      <c r="L952" s="5"/>
      <c r="M952" s="5"/>
      <c r="N952" s="5"/>
      <c r="V952" s="40"/>
      <c r="X952" s="37">
        <v>892</v>
      </c>
      <c r="Y952" s="19"/>
      <c r="Z952" s="19">
        <v>0.33672921</v>
      </c>
      <c r="AA952" s="19">
        <v>1</v>
      </c>
      <c r="AB952" s="19"/>
      <c r="AC952" s="19"/>
      <c r="AD952" s="19"/>
      <c r="AE952" s="19"/>
      <c r="AF952" s="19"/>
      <c r="AG952" s="19"/>
      <c r="AH952" s="19"/>
      <c r="AI952" s="19"/>
      <c r="AJ952" s="19"/>
      <c r="AK952" s="43"/>
      <c r="AV952" s="40"/>
    </row>
    <row r="953" spans="1:48" ht="16" x14ac:dyDescent="0.2">
      <c r="A953" s="19">
        <v>893</v>
      </c>
      <c r="B953" s="19"/>
      <c r="C953" s="19">
        <v>0</v>
      </c>
      <c r="D953" s="19">
        <v>0</v>
      </c>
      <c r="E953" s="19"/>
      <c r="F953" s="19"/>
      <c r="G953" s="19"/>
      <c r="H953" s="19"/>
      <c r="I953" s="19"/>
      <c r="J953" s="5"/>
      <c r="K953" s="5"/>
      <c r="L953" s="5"/>
      <c r="M953" s="5"/>
      <c r="N953" s="5"/>
      <c r="V953" s="40"/>
      <c r="X953" s="37">
        <v>893</v>
      </c>
      <c r="Y953" s="19"/>
      <c r="Z953" s="19">
        <v>0.45913554000000001</v>
      </c>
      <c r="AA953" s="19">
        <v>0</v>
      </c>
      <c r="AB953" s="19"/>
      <c r="AC953" s="19"/>
      <c r="AD953" s="19"/>
      <c r="AE953" s="19"/>
      <c r="AF953" s="19"/>
      <c r="AG953" s="19"/>
      <c r="AH953" s="19"/>
      <c r="AI953" s="19"/>
      <c r="AJ953" s="19"/>
      <c r="AK953" s="43"/>
      <c r="AV953" s="40"/>
    </row>
    <row r="954" spans="1:48" ht="16" x14ac:dyDescent="0.2">
      <c r="A954" s="19">
        <v>894</v>
      </c>
      <c r="B954" s="19"/>
      <c r="C954" s="19">
        <v>0.66817070000000001</v>
      </c>
      <c r="D954" s="19">
        <v>0.48210679499999998</v>
      </c>
      <c r="E954" s="19"/>
      <c r="F954" s="19"/>
      <c r="G954" s="19"/>
      <c r="H954" s="19"/>
      <c r="I954" s="19"/>
      <c r="J954" s="5"/>
      <c r="K954" s="5"/>
      <c r="L954" s="5"/>
      <c r="M954" s="5"/>
      <c r="N954" s="5"/>
      <c r="V954" s="40"/>
      <c r="X954" s="37">
        <v>894</v>
      </c>
      <c r="Y954" s="19"/>
      <c r="Z954" s="19">
        <v>0.75362114999999996</v>
      </c>
      <c r="AA954" s="19">
        <v>0</v>
      </c>
      <c r="AB954" s="19"/>
      <c r="AC954" s="19"/>
      <c r="AD954" s="19"/>
      <c r="AE954" s="19"/>
      <c r="AF954" s="19"/>
      <c r="AG954" s="19"/>
      <c r="AH954" s="19"/>
      <c r="AI954" s="19"/>
      <c r="AJ954" s="19"/>
      <c r="AK954" s="43"/>
      <c r="AV954" s="40"/>
    </row>
    <row r="955" spans="1:48" ht="16" x14ac:dyDescent="0.2">
      <c r="A955" s="19">
        <v>895</v>
      </c>
      <c r="B955" s="19"/>
      <c r="C955" s="19">
        <v>0.60379718999999998</v>
      </c>
      <c r="D955" s="19">
        <v>0.36318576400000002</v>
      </c>
      <c r="E955" s="19"/>
      <c r="F955" s="19"/>
      <c r="G955" s="19"/>
      <c r="H955" s="19"/>
      <c r="I955" s="19"/>
      <c r="J955" s="5"/>
      <c r="K955" s="5"/>
      <c r="L955" s="5"/>
      <c r="M955" s="5"/>
      <c r="N955" s="5"/>
      <c r="V955" s="40"/>
      <c r="X955" s="37">
        <v>895</v>
      </c>
      <c r="Y955" s="19"/>
      <c r="Z955" s="19">
        <v>0.69537534999999995</v>
      </c>
      <c r="AA955" s="19">
        <v>0</v>
      </c>
      <c r="AB955" s="19"/>
      <c r="AC955" s="19"/>
      <c r="AD955" s="19"/>
      <c r="AE955" s="19"/>
      <c r="AF955" s="19"/>
      <c r="AG955" s="19"/>
      <c r="AH955" s="19"/>
      <c r="AI955" s="19"/>
      <c r="AJ955" s="19"/>
      <c r="AK955" s="43"/>
      <c r="AV955" s="40"/>
    </row>
    <row r="956" spans="1:48" ht="16" x14ac:dyDescent="0.2">
      <c r="A956" s="19">
        <v>896</v>
      </c>
      <c r="B956" s="19"/>
      <c r="C956" s="19">
        <v>0</v>
      </c>
      <c r="D956" s="19">
        <v>0</v>
      </c>
      <c r="E956" s="19"/>
      <c r="F956" s="19"/>
      <c r="G956" s="19"/>
      <c r="H956" s="19"/>
      <c r="I956" s="19"/>
      <c r="J956" s="5"/>
      <c r="K956" s="5"/>
      <c r="L956" s="5"/>
      <c r="M956" s="5"/>
      <c r="N956" s="5"/>
      <c r="V956" s="40"/>
      <c r="X956" s="37">
        <v>896</v>
      </c>
      <c r="Y956" s="19"/>
      <c r="Z956" s="19">
        <v>8.8781860000000004E-2</v>
      </c>
      <c r="AA956" s="19">
        <v>0</v>
      </c>
      <c r="AB956" s="19"/>
      <c r="AC956" s="19"/>
      <c r="AD956" s="19"/>
      <c r="AE956" s="19"/>
      <c r="AF956" s="19"/>
      <c r="AG956" s="19"/>
      <c r="AH956" s="19"/>
      <c r="AI956" s="19"/>
      <c r="AJ956" s="19"/>
      <c r="AK956" s="43"/>
      <c r="AV956" s="40"/>
    </row>
    <row r="957" spans="1:48" ht="16" x14ac:dyDescent="0.2">
      <c r="A957" s="19">
        <v>897</v>
      </c>
      <c r="B957" s="19"/>
      <c r="C957" s="19">
        <v>0.70538875000000001</v>
      </c>
      <c r="D957" s="19">
        <v>0.83463857100000005</v>
      </c>
      <c r="E957" s="19"/>
      <c r="F957" s="19"/>
      <c r="G957" s="19"/>
      <c r="H957" s="19"/>
      <c r="I957" s="19"/>
      <c r="J957" s="5"/>
      <c r="K957" s="5"/>
      <c r="L957" s="5"/>
      <c r="M957" s="5"/>
      <c r="N957" s="5"/>
      <c r="V957" s="40"/>
      <c r="X957" s="37">
        <v>897</v>
      </c>
      <c r="Y957" s="19"/>
      <c r="Z957" s="19">
        <v>0.34045944</v>
      </c>
      <c r="AA957" s="19">
        <v>0</v>
      </c>
      <c r="AB957" s="19"/>
      <c r="AC957" s="19"/>
      <c r="AD957" s="19"/>
      <c r="AE957" s="19"/>
      <c r="AF957" s="19"/>
      <c r="AG957" s="19"/>
      <c r="AH957" s="19"/>
      <c r="AI957" s="19"/>
      <c r="AJ957" s="19"/>
      <c r="AK957" s="43"/>
      <c r="AV957" s="40"/>
    </row>
    <row r="958" spans="1:48" ht="16" x14ac:dyDescent="0.2">
      <c r="A958" s="19">
        <v>898</v>
      </c>
      <c r="B958" s="19"/>
      <c r="C958" s="19">
        <v>0</v>
      </c>
      <c r="D958" s="19">
        <v>0</v>
      </c>
      <c r="E958" s="19"/>
      <c r="F958" s="19"/>
      <c r="G958" s="19"/>
      <c r="H958" s="19"/>
      <c r="I958" s="19"/>
      <c r="J958" s="5"/>
      <c r="K958" s="5"/>
      <c r="L958" s="5"/>
      <c r="M958" s="5"/>
      <c r="N958" s="5"/>
      <c r="V958" s="40"/>
      <c r="X958" s="37">
        <v>898</v>
      </c>
      <c r="Y958" s="19"/>
      <c r="Z958" s="19">
        <v>0.59292560999999999</v>
      </c>
      <c r="AA958" s="19">
        <v>0</v>
      </c>
      <c r="AB958" s="19"/>
      <c r="AC958" s="19"/>
      <c r="AD958" s="19"/>
      <c r="AE958" s="19"/>
      <c r="AF958" s="19"/>
      <c r="AG958" s="19"/>
      <c r="AH958" s="19"/>
      <c r="AI958" s="19"/>
      <c r="AJ958" s="19"/>
      <c r="AK958" s="43"/>
      <c r="AV958" s="40"/>
    </row>
    <row r="959" spans="1:48" ht="16" x14ac:dyDescent="0.2">
      <c r="A959" s="19">
        <v>899</v>
      </c>
      <c r="B959" s="19"/>
      <c r="C959" s="19">
        <v>0</v>
      </c>
      <c r="D959" s="19">
        <v>0</v>
      </c>
      <c r="E959" s="19"/>
      <c r="F959" s="19"/>
      <c r="G959" s="19"/>
      <c r="H959" s="19"/>
      <c r="I959" s="19"/>
      <c r="J959" s="5"/>
      <c r="K959" s="5"/>
      <c r="L959" s="5"/>
      <c r="M959" s="5"/>
      <c r="N959" s="5"/>
      <c r="V959" s="40"/>
      <c r="X959" s="37">
        <v>899</v>
      </c>
      <c r="Y959" s="19"/>
      <c r="Z959" s="19">
        <v>0.28898189000000002</v>
      </c>
      <c r="AA959" s="19">
        <v>0</v>
      </c>
      <c r="AB959" s="19"/>
      <c r="AC959" s="19"/>
      <c r="AD959" s="19"/>
      <c r="AE959" s="19"/>
      <c r="AF959" s="19"/>
      <c r="AG959" s="19"/>
      <c r="AH959" s="19"/>
      <c r="AI959" s="19"/>
      <c r="AJ959" s="19"/>
      <c r="AK959" s="43"/>
      <c r="AV959" s="40"/>
    </row>
    <row r="960" spans="1:48" ht="16" x14ac:dyDescent="0.2">
      <c r="A960" s="19">
        <v>900</v>
      </c>
      <c r="B960" s="19"/>
      <c r="C960" s="19">
        <v>0.39464972999999998</v>
      </c>
      <c r="D960" s="19">
        <v>0.194697659</v>
      </c>
      <c r="E960" s="19"/>
      <c r="F960" s="19"/>
      <c r="G960" s="19"/>
      <c r="H960" s="19"/>
      <c r="I960" s="19"/>
      <c r="J960" s="5"/>
      <c r="K960" s="5"/>
      <c r="L960" s="5"/>
      <c r="M960" s="5"/>
      <c r="N960" s="5"/>
      <c r="V960" s="40"/>
      <c r="X960" s="37">
        <v>900</v>
      </c>
      <c r="Y960" s="19"/>
      <c r="Z960" s="19">
        <v>0.14627873</v>
      </c>
      <c r="AA960" s="19">
        <v>0</v>
      </c>
      <c r="AB960" s="19"/>
      <c r="AC960" s="19"/>
      <c r="AD960" s="19"/>
      <c r="AE960" s="19"/>
      <c r="AF960" s="19"/>
      <c r="AG960" s="19"/>
      <c r="AH960" s="19"/>
      <c r="AI960" s="19"/>
      <c r="AJ960" s="19"/>
      <c r="AK960" s="43"/>
      <c r="AV960" s="40"/>
    </row>
    <row r="961" spans="1:48" ht="16" x14ac:dyDescent="0.2">
      <c r="A961" s="19">
        <v>901</v>
      </c>
      <c r="B961" s="19"/>
      <c r="C961" s="19">
        <v>0.50457732</v>
      </c>
      <c r="D961" s="19">
        <v>0.77872624999999995</v>
      </c>
      <c r="E961" s="19"/>
      <c r="F961" s="19"/>
      <c r="G961" s="19"/>
      <c r="H961" s="19"/>
      <c r="I961" s="19"/>
      <c r="J961" s="5"/>
      <c r="K961" s="5"/>
      <c r="L961" s="5"/>
      <c r="M961" s="5"/>
      <c r="N961" s="5"/>
      <c r="V961" s="40"/>
      <c r="X961" s="37">
        <v>901</v>
      </c>
      <c r="Y961" s="19"/>
      <c r="Z961" s="19">
        <v>0.11809045999999999</v>
      </c>
      <c r="AA961" s="19">
        <v>0</v>
      </c>
      <c r="AB961" s="19"/>
      <c r="AC961" s="19"/>
      <c r="AD961" s="19"/>
      <c r="AE961" s="19"/>
      <c r="AF961" s="19"/>
      <c r="AG961" s="19"/>
      <c r="AH961" s="19"/>
      <c r="AI961" s="19"/>
      <c r="AJ961" s="19"/>
      <c r="AK961" s="43"/>
      <c r="AV961" s="40"/>
    </row>
    <row r="962" spans="1:48" ht="16" x14ac:dyDescent="0.2">
      <c r="A962" s="19">
        <v>902</v>
      </c>
      <c r="B962" s="19"/>
      <c r="C962" s="19">
        <v>0.39565567000000001</v>
      </c>
      <c r="D962" s="19">
        <v>0.87934459200000004</v>
      </c>
      <c r="E962" s="19"/>
      <c r="F962" s="19"/>
      <c r="G962" s="19"/>
      <c r="H962" s="19"/>
      <c r="I962" s="19"/>
      <c r="J962" s="5"/>
      <c r="K962" s="5"/>
      <c r="L962" s="5"/>
      <c r="M962" s="5"/>
      <c r="N962" s="5"/>
      <c r="V962" s="40"/>
      <c r="X962" s="37">
        <v>902</v>
      </c>
      <c r="Y962" s="19"/>
      <c r="Z962" s="19">
        <v>0.58076042000000005</v>
      </c>
      <c r="AA962" s="19">
        <v>0</v>
      </c>
      <c r="AB962" s="19"/>
      <c r="AC962" s="19"/>
      <c r="AD962" s="19"/>
      <c r="AE962" s="19"/>
      <c r="AF962" s="19"/>
      <c r="AG962" s="19"/>
      <c r="AH962" s="19"/>
      <c r="AI962" s="19"/>
      <c r="AJ962" s="19"/>
      <c r="AK962" s="43"/>
      <c r="AV962" s="40"/>
    </row>
    <row r="963" spans="1:48" ht="16" x14ac:dyDescent="0.2">
      <c r="A963" s="19">
        <v>903</v>
      </c>
      <c r="B963" s="19"/>
      <c r="C963" s="19">
        <v>0.11523588</v>
      </c>
      <c r="D963" s="19">
        <v>0.54905801099999996</v>
      </c>
      <c r="E963" s="19"/>
      <c r="F963" s="19"/>
      <c r="G963" s="19"/>
      <c r="H963" s="19"/>
      <c r="I963" s="19"/>
      <c r="J963" s="5"/>
      <c r="K963" s="5"/>
      <c r="L963" s="5"/>
      <c r="M963" s="5"/>
      <c r="N963" s="5"/>
      <c r="V963" s="40"/>
      <c r="X963" s="37">
        <v>903</v>
      </c>
      <c r="Y963" s="19"/>
      <c r="Z963" s="19">
        <v>0.73666408000000005</v>
      </c>
      <c r="AA963" s="19">
        <v>0</v>
      </c>
      <c r="AB963" s="19"/>
      <c r="AC963" s="19"/>
      <c r="AD963" s="19"/>
      <c r="AE963" s="19"/>
      <c r="AF963" s="19"/>
      <c r="AG963" s="19"/>
      <c r="AH963" s="19"/>
      <c r="AI963" s="19"/>
      <c r="AJ963" s="19"/>
      <c r="AK963" s="43"/>
      <c r="AV963" s="40"/>
    </row>
    <row r="964" spans="1:48" ht="16" x14ac:dyDescent="0.2">
      <c r="A964" s="19">
        <v>904</v>
      </c>
      <c r="B964" s="19"/>
      <c r="C964" s="19">
        <v>0.63034769000000002</v>
      </c>
      <c r="D964" s="19">
        <v>0.30459471599999999</v>
      </c>
      <c r="E964" s="19"/>
      <c r="F964" s="19"/>
      <c r="G964" s="19"/>
      <c r="H964" s="19"/>
      <c r="I964" s="19"/>
      <c r="J964" s="5"/>
      <c r="K964" s="5"/>
      <c r="L964" s="5"/>
      <c r="M964" s="5"/>
      <c r="N964" s="5"/>
      <c r="V964" s="40"/>
      <c r="X964" s="37">
        <v>904</v>
      </c>
      <c r="Y964" s="19"/>
      <c r="Z964" s="19">
        <v>0.18109874000000001</v>
      </c>
      <c r="AA964" s="19">
        <v>0</v>
      </c>
      <c r="AB964" s="19"/>
      <c r="AC964" s="19"/>
      <c r="AD964" s="19"/>
      <c r="AE964" s="19"/>
      <c r="AF964" s="19"/>
      <c r="AG964" s="19"/>
      <c r="AH964" s="19"/>
      <c r="AI964" s="19"/>
      <c r="AJ964" s="19"/>
      <c r="AK964" s="43"/>
      <c r="AV964" s="40"/>
    </row>
    <row r="965" spans="1:48" ht="16" x14ac:dyDescent="0.2">
      <c r="A965" s="19">
        <v>905</v>
      </c>
      <c r="B965" s="19"/>
      <c r="C965" s="19">
        <v>0</v>
      </c>
      <c r="D965" s="19">
        <v>0</v>
      </c>
      <c r="E965" s="19"/>
      <c r="F965" s="19"/>
      <c r="G965" s="19"/>
      <c r="H965" s="19"/>
      <c r="I965" s="19"/>
      <c r="J965" s="5"/>
      <c r="K965" s="5"/>
      <c r="L965" s="5"/>
      <c r="M965" s="5"/>
      <c r="N965" s="5"/>
      <c r="V965" s="40"/>
      <c r="X965" s="37">
        <v>905</v>
      </c>
      <c r="Y965" s="19"/>
      <c r="Z965" s="19">
        <v>0.20732085</v>
      </c>
      <c r="AA965" s="19">
        <v>0</v>
      </c>
      <c r="AB965" s="19"/>
      <c r="AC965" s="19"/>
      <c r="AD965" s="19"/>
      <c r="AE965" s="19"/>
      <c r="AF965" s="19"/>
      <c r="AG965" s="19"/>
      <c r="AH965" s="19"/>
      <c r="AI965" s="19"/>
      <c r="AJ965" s="19"/>
      <c r="AK965" s="43"/>
      <c r="AV965" s="40"/>
    </row>
    <row r="966" spans="1:48" ht="16" x14ac:dyDescent="0.2">
      <c r="A966" s="19">
        <v>906</v>
      </c>
      <c r="B966" s="19"/>
      <c r="C966" s="19">
        <v>0.69397138999999997</v>
      </c>
      <c r="D966" s="19">
        <v>0.69316786699999999</v>
      </c>
      <c r="E966" s="19"/>
      <c r="F966" s="19"/>
      <c r="G966" s="19"/>
      <c r="H966" s="19"/>
      <c r="I966" s="19"/>
      <c r="J966" s="5"/>
      <c r="K966" s="5"/>
      <c r="L966" s="5"/>
      <c r="M966" s="5"/>
      <c r="N966" s="5"/>
      <c r="V966" s="40"/>
      <c r="X966" s="37">
        <v>906</v>
      </c>
      <c r="Y966" s="19"/>
      <c r="Z966" s="19">
        <v>4.4036800000000001E-3</v>
      </c>
      <c r="AA966" s="19">
        <v>0</v>
      </c>
      <c r="AB966" s="19"/>
      <c r="AC966" s="19"/>
      <c r="AD966" s="19"/>
      <c r="AE966" s="19"/>
      <c r="AF966" s="19"/>
      <c r="AG966" s="19"/>
      <c r="AH966" s="19"/>
      <c r="AI966" s="19"/>
      <c r="AJ966" s="19"/>
      <c r="AK966" s="43"/>
      <c r="AV966" s="40"/>
    </row>
    <row r="967" spans="1:48" ht="16" x14ac:dyDescent="0.2">
      <c r="A967" s="19">
        <v>907</v>
      </c>
      <c r="B967" s="19"/>
      <c r="C967" s="19">
        <v>1</v>
      </c>
      <c r="D967" s="19">
        <v>0.51435539699999999</v>
      </c>
      <c r="E967" s="19"/>
      <c r="F967" s="19"/>
      <c r="G967" s="19"/>
      <c r="H967" s="19"/>
      <c r="I967" s="19"/>
      <c r="J967" s="5"/>
      <c r="K967" s="5"/>
      <c r="L967" s="5"/>
      <c r="M967" s="5"/>
      <c r="N967" s="5"/>
      <c r="V967" s="40"/>
      <c r="X967" s="37">
        <v>907</v>
      </c>
      <c r="Y967" s="19"/>
      <c r="Z967" s="19">
        <v>0.54813928000000001</v>
      </c>
      <c r="AA967" s="19">
        <v>0</v>
      </c>
      <c r="AB967" s="19"/>
      <c r="AC967" s="19"/>
      <c r="AD967" s="19"/>
      <c r="AE967" s="19"/>
      <c r="AF967" s="19"/>
      <c r="AG967" s="19"/>
      <c r="AH967" s="19"/>
      <c r="AI967" s="19"/>
      <c r="AJ967" s="19"/>
      <c r="AK967" s="43"/>
      <c r="AV967" s="40"/>
    </row>
    <row r="968" spans="1:48" ht="16" x14ac:dyDescent="0.2">
      <c r="A968" s="19">
        <v>908</v>
      </c>
      <c r="B968" s="19"/>
      <c r="C968" s="19">
        <v>6.1288790000000003E-2</v>
      </c>
      <c r="D968" s="19">
        <v>0.20519463099999999</v>
      </c>
      <c r="E968" s="19"/>
      <c r="F968" s="19"/>
      <c r="G968" s="19"/>
      <c r="H968" s="19"/>
      <c r="I968" s="19"/>
      <c r="J968" s="5"/>
      <c r="K968" s="5"/>
      <c r="L968" s="5"/>
      <c r="M968" s="5"/>
      <c r="N968" s="5"/>
      <c r="V968" s="40"/>
      <c r="X968" s="37">
        <v>908</v>
      </c>
      <c r="Y968" s="19"/>
      <c r="Z968" s="19">
        <v>0.28361183000000001</v>
      </c>
      <c r="AA968" s="19">
        <v>0</v>
      </c>
      <c r="AB968" s="19"/>
      <c r="AC968" s="19"/>
      <c r="AD968" s="19"/>
      <c r="AE968" s="19"/>
      <c r="AF968" s="19"/>
      <c r="AG968" s="19"/>
      <c r="AH968" s="19"/>
      <c r="AI968" s="19"/>
      <c r="AJ968" s="19"/>
      <c r="AK968" s="43"/>
      <c r="AV968" s="40"/>
    </row>
    <row r="969" spans="1:48" ht="16" x14ac:dyDescent="0.2">
      <c r="A969" s="19">
        <v>909</v>
      </c>
      <c r="B969" s="19"/>
      <c r="C969" s="19">
        <v>0.64517663999999997</v>
      </c>
      <c r="D969" s="19">
        <v>7.6075985999999998E-2</v>
      </c>
      <c r="E969" s="19"/>
      <c r="F969" s="19"/>
      <c r="G969" s="19"/>
      <c r="H969" s="19"/>
      <c r="I969" s="19"/>
      <c r="J969" s="5"/>
      <c r="K969" s="5"/>
      <c r="L969" s="5"/>
      <c r="M969" s="5"/>
      <c r="N969" s="5"/>
      <c r="V969" s="40"/>
      <c r="X969" s="37">
        <v>909</v>
      </c>
      <c r="Y969" s="19"/>
      <c r="Z969" s="19">
        <v>0.65783908000000002</v>
      </c>
      <c r="AA969" s="19">
        <v>0</v>
      </c>
      <c r="AB969" s="19"/>
      <c r="AC969" s="19"/>
      <c r="AD969" s="19"/>
      <c r="AE969" s="19"/>
      <c r="AF969" s="19"/>
      <c r="AG969" s="19"/>
      <c r="AH969" s="19"/>
      <c r="AI969" s="19"/>
      <c r="AJ969" s="19"/>
      <c r="AK969" s="43"/>
      <c r="AV969" s="40"/>
    </row>
    <row r="970" spans="1:48" ht="16" x14ac:dyDescent="0.2">
      <c r="A970" s="19">
        <v>910</v>
      </c>
      <c r="B970" s="19"/>
      <c r="C970" s="19">
        <v>0.65350545000000004</v>
      </c>
      <c r="D970" s="19">
        <v>0.64490339399999996</v>
      </c>
      <c r="E970" s="19"/>
      <c r="F970" s="19"/>
      <c r="G970" s="19"/>
      <c r="H970" s="19"/>
      <c r="I970" s="19"/>
      <c r="J970" s="5"/>
      <c r="K970" s="5"/>
      <c r="L970" s="5"/>
      <c r="M970" s="5"/>
      <c r="N970" s="5"/>
      <c r="V970" s="40"/>
      <c r="X970" s="37">
        <v>910</v>
      </c>
      <c r="Y970" s="19"/>
      <c r="Z970" s="19">
        <v>0.26145721999999999</v>
      </c>
      <c r="AA970" s="19">
        <v>0</v>
      </c>
      <c r="AB970" s="19"/>
      <c r="AC970" s="19"/>
      <c r="AD970" s="19"/>
      <c r="AE970" s="19"/>
      <c r="AF970" s="19"/>
      <c r="AG970" s="19"/>
      <c r="AH970" s="19"/>
      <c r="AI970" s="19"/>
      <c r="AJ970" s="19"/>
      <c r="AK970" s="43"/>
      <c r="AV970" s="40"/>
    </row>
    <row r="971" spans="1:48" ht="16" x14ac:dyDescent="0.2">
      <c r="A971" s="19">
        <v>911</v>
      </c>
      <c r="B971" s="19"/>
      <c r="C971" s="19">
        <v>0.13519011</v>
      </c>
      <c r="D971" s="19">
        <v>0.15985777100000001</v>
      </c>
      <c r="E971" s="19"/>
      <c r="F971" s="19"/>
      <c r="G971" s="19"/>
      <c r="H971" s="19"/>
      <c r="I971" s="19"/>
      <c r="J971" s="5"/>
      <c r="K971" s="5"/>
      <c r="L971" s="5"/>
      <c r="M971" s="5"/>
      <c r="N971" s="5"/>
      <c r="V971" s="40"/>
      <c r="X971" s="37">
        <v>911</v>
      </c>
      <c r="Y971" s="19"/>
      <c r="Z971" s="19">
        <v>0.50313989999999997</v>
      </c>
      <c r="AA971" s="19">
        <v>0</v>
      </c>
      <c r="AB971" s="19"/>
      <c r="AC971" s="19"/>
      <c r="AD971" s="19"/>
      <c r="AE971" s="19"/>
      <c r="AF971" s="19"/>
      <c r="AG971" s="19"/>
      <c r="AH971" s="19"/>
      <c r="AI971" s="19"/>
      <c r="AJ971" s="19"/>
      <c r="AK971" s="43"/>
      <c r="AV971" s="40"/>
    </row>
    <row r="972" spans="1:48" ht="16" x14ac:dyDescent="0.2">
      <c r="A972" s="19">
        <v>912</v>
      </c>
      <c r="B972" s="19"/>
      <c r="C972" s="19">
        <v>0</v>
      </c>
      <c r="D972" s="19">
        <v>3.8914113E-2</v>
      </c>
      <c r="E972" s="19"/>
      <c r="F972" s="19"/>
      <c r="G972" s="19"/>
      <c r="H972" s="19"/>
      <c r="I972" s="19"/>
      <c r="J972" s="5"/>
      <c r="K972" s="5"/>
      <c r="L972" s="5"/>
      <c r="M972" s="5"/>
      <c r="N972" s="5"/>
      <c r="V972" s="40"/>
      <c r="X972" s="37">
        <v>912</v>
      </c>
      <c r="Y972" s="19"/>
      <c r="Z972" s="19">
        <v>0.27616028999999997</v>
      </c>
      <c r="AA972" s="19">
        <v>0</v>
      </c>
      <c r="AB972" s="19"/>
      <c r="AC972" s="19"/>
      <c r="AD972" s="19"/>
      <c r="AE972" s="19"/>
      <c r="AF972" s="19"/>
      <c r="AG972" s="19"/>
      <c r="AH972" s="19"/>
      <c r="AI972" s="19"/>
      <c r="AJ972" s="19"/>
      <c r="AK972" s="43"/>
      <c r="AV972" s="40"/>
    </row>
    <row r="973" spans="1:48" ht="16" x14ac:dyDescent="0.2">
      <c r="A973" s="19">
        <v>913</v>
      </c>
      <c r="B973" s="19"/>
      <c r="C973" s="19">
        <v>0</v>
      </c>
      <c r="D973" s="19">
        <v>0</v>
      </c>
      <c r="E973" s="19"/>
      <c r="F973" s="19"/>
      <c r="G973" s="19"/>
      <c r="H973" s="19"/>
      <c r="I973" s="19"/>
      <c r="J973" s="5"/>
      <c r="K973" s="5"/>
      <c r="L973" s="5"/>
      <c r="M973" s="5"/>
      <c r="N973" s="5"/>
      <c r="V973" s="40"/>
      <c r="X973" s="37">
        <v>913</v>
      </c>
      <c r="Y973" s="19"/>
      <c r="Z973" s="19">
        <v>0.39353254999999998</v>
      </c>
      <c r="AA973" s="19">
        <v>0</v>
      </c>
      <c r="AB973" s="19"/>
      <c r="AC973" s="19"/>
      <c r="AD973" s="19"/>
      <c r="AE973" s="19"/>
      <c r="AF973" s="19"/>
      <c r="AG973" s="19"/>
      <c r="AH973" s="19"/>
      <c r="AI973" s="19"/>
      <c r="AJ973" s="19"/>
      <c r="AK973" s="43"/>
      <c r="AV973" s="40"/>
    </row>
    <row r="974" spans="1:48" ht="16" x14ac:dyDescent="0.2">
      <c r="A974" s="19">
        <v>914</v>
      </c>
      <c r="B974" s="19"/>
      <c r="C974" s="19">
        <v>4.0860300000000002E-2</v>
      </c>
      <c r="D974" s="19">
        <v>0</v>
      </c>
      <c r="E974" s="19"/>
      <c r="F974" s="19"/>
      <c r="G974" s="19"/>
      <c r="H974" s="19"/>
      <c r="I974" s="19"/>
      <c r="J974" s="5"/>
      <c r="K974" s="5"/>
      <c r="L974" s="5"/>
      <c r="M974" s="5"/>
      <c r="N974" s="5"/>
      <c r="V974" s="40"/>
      <c r="X974" s="37">
        <v>914</v>
      </c>
      <c r="Y974" s="19"/>
      <c r="Z974" s="19">
        <v>0.60025284000000001</v>
      </c>
      <c r="AA974" s="19">
        <v>0</v>
      </c>
      <c r="AB974" s="19"/>
      <c r="AC974" s="19"/>
      <c r="AD974" s="19"/>
      <c r="AE974" s="19"/>
      <c r="AF974" s="19"/>
      <c r="AG974" s="19"/>
      <c r="AH974" s="19"/>
      <c r="AI974" s="19"/>
      <c r="AJ974" s="19"/>
      <c r="AK974" s="43"/>
      <c r="AV974" s="40"/>
    </row>
    <row r="975" spans="1:48" ht="16" x14ac:dyDescent="0.2">
      <c r="A975" s="19">
        <v>915</v>
      </c>
      <c r="B975" s="19"/>
      <c r="C975" s="19">
        <v>0.27602348999999998</v>
      </c>
      <c r="D975" s="19">
        <v>2.5528268E-2</v>
      </c>
      <c r="E975" s="19"/>
      <c r="F975" s="19"/>
      <c r="G975" s="19"/>
      <c r="H975" s="19"/>
      <c r="I975" s="19"/>
      <c r="J975" s="5"/>
      <c r="K975" s="5"/>
      <c r="L975" s="5"/>
      <c r="M975" s="5"/>
      <c r="N975" s="5"/>
      <c r="V975" s="40"/>
      <c r="X975" s="37">
        <v>915</v>
      </c>
      <c r="Y975" s="19"/>
      <c r="Z975" s="19">
        <v>0.33693378000000002</v>
      </c>
      <c r="AA975" s="19">
        <v>0</v>
      </c>
      <c r="AB975" s="19"/>
      <c r="AC975" s="19"/>
      <c r="AD975" s="19"/>
      <c r="AE975" s="19"/>
      <c r="AF975" s="19"/>
      <c r="AG975" s="19"/>
      <c r="AH975" s="19"/>
      <c r="AI975" s="19"/>
      <c r="AJ975" s="19"/>
      <c r="AK975" s="43"/>
      <c r="AV975" s="40"/>
    </row>
    <row r="976" spans="1:48" ht="16" x14ac:dyDescent="0.2">
      <c r="A976" s="19">
        <v>916</v>
      </c>
      <c r="B976" s="19"/>
      <c r="C976" s="19">
        <v>0.34797131999999997</v>
      </c>
      <c r="D976" s="19">
        <v>0</v>
      </c>
      <c r="E976" s="19"/>
      <c r="F976" s="19"/>
      <c r="G976" s="19"/>
      <c r="H976" s="19"/>
      <c r="I976" s="19"/>
      <c r="J976" s="5"/>
      <c r="K976" s="5"/>
      <c r="L976" s="5"/>
      <c r="M976" s="5"/>
      <c r="N976" s="5"/>
      <c r="V976" s="40"/>
      <c r="X976" s="37">
        <v>916</v>
      </c>
      <c r="Y976" s="19"/>
      <c r="Z976" s="19">
        <v>0.39676147</v>
      </c>
      <c r="AA976" s="19">
        <v>0</v>
      </c>
      <c r="AB976" s="19"/>
      <c r="AC976" s="19"/>
      <c r="AD976" s="19"/>
      <c r="AE976" s="19"/>
      <c r="AF976" s="19"/>
      <c r="AG976" s="19"/>
      <c r="AH976" s="19"/>
      <c r="AI976" s="19"/>
      <c r="AJ976" s="19"/>
      <c r="AK976" s="43"/>
      <c r="AV976" s="40"/>
    </row>
    <row r="977" spans="1:48" ht="16" x14ac:dyDescent="0.2">
      <c r="A977" s="19">
        <v>917</v>
      </c>
      <c r="B977" s="19"/>
      <c r="C977" s="19">
        <v>0.37341363999999999</v>
      </c>
      <c r="D977" s="19">
        <v>0</v>
      </c>
      <c r="E977" s="19"/>
      <c r="F977" s="19"/>
      <c r="G977" s="19"/>
      <c r="H977" s="19"/>
      <c r="I977" s="19"/>
      <c r="J977" s="5"/>
      <c r="K977" s="5"/>
      <c r="L977" s="5"/>
      <c r="M977" s="5"/>
      <c r="N977" s="5"/>
      <c r="V977" s="40"/>
      <c r="X977" s="37">
        <v>917</v>
      </c>
      <c r="Y977" s="19"/>
      <c r="Z977" s="19">
        <v>0.37968691999999998</v>
      </c>
      <c r="AA977" s="19">
        <v>0</v>
      </c>
      <c r="AB977" s="19"/>
      <c r="AC977" s="19"/>
      <c r="AD977" s="19"/>
      <c r="AE977" s="19"/>
      <c r="AF977" s="19"/>
      <c r="AG977" s="19"/>
      <c r="AH977" s="19"/>
      <c r="AI977" s="19"/>
      <c r="AJ977" s="19"/>
      <c r="AK977" s="43"/>
      <c r="AV977" s="40"/>
    </row>
    <row r="978" spans="1:48" ht="16" x14ac:dyDescent="0.2">
      <c r="A978" s="19">
        <v>918</v>
      </c>
      <c r="B978" s="19"/>
      <c r="C978" s="19">
        <v>0.67332437999999994</v>
      </c>
      <c r="D978" s="19">
        <v>0.43097502199999999</v>
      </c>
      <c r="E978" s="19"/>
      <c r="F978" s="19"/>
      <c r="G978" s="19"/>
      <c r="H978" s="19"/>
      <c r="I978" s="19"/>
      <c r="J978" s="5"/>
      <c r="K978" s="5"/>
      <c r="L978" s="5"/>
      <c r="M978" s="5"/>
      <c r="N978" s="5"/>
      <c r="V978" s="40"/>
      <c r="X978" s="37">
        <v>918</v>
      </c>
      <c r="Y978" s="19"/>
      <c r="Z978" s="19">
        <v>0.68376851000000005</v>
      </c>
      <c r="AA978" s="19">
        <v>0</v>
      </c>
      <c r="AB978" s="19"/>
      <c r="AC978" s="19"/>
      <c r="AD978" s="19"/>
      <c r="AE978" s="19"/>
      <c r="AF978" s="19"/>
      <c r="AG978" s="19"/>
      <c r="AH978" s="19"/>
      <c r="AI978" s="19"/>
      <c r="AJ978" s="19"/>
      <c r="AK978" s="43"/>
      <c r="AV978" s="40"/>
    </row>
    <row r="979" spans="1:48" ht="16" x14ac:dyDescent="0.2">
      <c r="A979" s="19">
        <v>919</v>
      </c>
      <c r="B979" s="19"/>
      <c r="C979" s="19">
        <v>0</v>
      </c>
      <c r="D979" s="19">
        <v>0</v>
      </c>
      <c r="E979" s="19"/>
      <c r="F979" s="19"/>
      <c r="G979" s="19"/>
      <c r="H979" s="19"/>
      <c r="I979" s="19"/>
      <c r="J979" s="5"/>
      <c r="K979" s="5"/>
      <c r="L979" s="5"/>
      <c r="M979" s="5"/>
      <c r="N979" s="5"/>
      <c r="V979" s="40"/>
      <c r="X979" s="37">
        <v>919</v>
      </c>
      <c r="Y979" s="19"/>
      <c r="Z979" s="19">
        <v>1.514397E-2</v>
      </c>
      <c r="AA979" s="19">
        <v>0</v>
      </c>
      <c r="AB979" s="19"/>
      <c r="AC979" s="19"/>
      <c r="AD979" s="19"/>
      <c r="AE979" s="19"/>
      <c r="AF979" s="19"/>
      <c r="AG979" s="19"/>
      <c r="AH979" s="19"/>
      <c r="AI979" s="19"/>
      <c r="AJ979" s="19"/>
      <c r="AK979" s="43"/>
      <c r="AV979" s="40"/>
    </row>
    <row r="980" spans="1:48" ht="16" x14ac:dyDescent="0.2">
      <c r="A980" s="19">
        <v>920</v>
      </c>
      <c r="B980" s="19"/>
      <c r="C980" s="19">
        <v>6.8348030000000004E-2</v>
      </c>
      <c r="D980" s="19">
        <v>0.20065481299999999</v>
      </c>
      <c r="E980" s="19"/>
      <c r="F980" s="19"/>
      <c r="G980" s="19"/>
      <c r="H980" s="19"/>
      <c r="I980" s="19"/>
      <c r="J980" s="5"/>
      <c r="K980" s="5"/>
      <c r="L980" s="5"/>
      <c r="M980" s="5"/>
      <c r="N980" s="5"/>
      <c r="V980" s="40"/>
      <c r="X980" s="37">
        <v>920</v>
      </c>
      <c r="Y980" s="19"/>
      <c r="Z980" s="19">
        <v>0.59358993000000004</v>
      </c>
      <c r="AA980" s="19">
        <v>0</v>
      </c>
      <c r="AB980" s="19"/>
      <c r="AC980" s="19"/>
      <c r="AD980" s="19"/>
      <c r="AE980" s="19"/>
      <c r="AF980" s="19"/>
      <c r="AG980" s="19"/>
      <c r="AH980" s="19"/>
      <c r="AI980" s="19"/>
      <c r="AJ980" s="19"/>
      <c r="AK980" s="43"/>
      <c r="AV980" s="40"/>
    </row>
    <row r="981" spans="1:48" ht="16" x14ac:dyDescent="0.2">
      <c r="A981" s="19">
        <v>921</v>
      </c>
      <c r="B981" s="19"/>
      <c r="C981" s="19">
        <v>0.59886830999999996</v>
      </c>
      <c r="D981" s="19">
        <v>0.155022355</v>
      </c>
      <c r="E981" s="19"/>
      <c r="F981" s="19"/>
      <c r="G981" s="19"/>
      <c r="H981" s="19"/>
      <c r="I981" s="19"/>
      <c r="J981" s="5"/>
      <c r="K981" s="5"/>
      <c r="L981" s="5"/>
      <c r="M981" s="5"/>
      <c r="N981" s="5"/>
      <c r="V981" s="40"/>
      <c r="X981" s="37">
        <v>921</v>
      </c>
      <c r="Y981" s="19"/>
      <c r="Z981" s="19">
        <v>0.40837467999999999</v>
      </c>
      <c r="AA981" s="19">
        <v>0</v>
      </c>
      <c r="AB981" s="19"/>
      <c r="AC981" s="19"/>
      <c r="AD981" s="19"/>
      <c r="AE981" s="19"/>
      <c r="AF981" s="19"/>
      <c r="AG981" s="19"/>
      <c r="AH981" s="19"/>
      <c r="AI981" s="19"/>
      <c r="AJ981" s="19"/>
      <c r="AK981" s="43"/>
      <c r="AV981" s="40"/>
    </row>
    <row r="982" spans="1:48" ht="16" x14ac:dyDescent="0.2">
      <c r="A982" s="19">
        <v>922</v>
      </c>
      <c r="B982" s="19"/>
      <c r="C982" s="19">
        <v>0.44099047000000002</v>
      </c>
      <c r="D982" s="19">
        <v>0</v>
      </c>
      <c r="E982" s="19"/>
      <c r="F982" s="19"/>
      <c r="G982" s="19"/>
      <c r="H982" s="19"/>
      <c r="I982" s="19"/>
      <c r="J982" s="5"/>
      <c r="K982" s="5"/>
      <c r="L982" s="5"/>
      <c r="M982" s="5"/>
      <c r="N982" s="5"/>
      <c r="V982" s="40"/>
      <c r="X982" s="37">
        <v>922</v>
      </c>
      <c r="Y982" s="19"/>
      <c r="Z982" s="19">
        <v>0.67963236999999999</v>
      </c>
      <c r="AA982" s="19">
        <v>0</v>
      </c>
      <c r="AB982" s="19"/>
      <c r="AC982" s="19"/>
      <c r="AD982" s="19"/>
      <c r="AE982" s="19"/>
      <c r="AF982" s="19"/>
      <c r="AG982" s="19"/>
      <c r="AH982" s="19"/>
      <c r="AI982" s="19"/>
      <c r="AJ982" s="19"/>
      <c r="AK982" s="43"/>
      <c r="AV982" s="40"/>
    </row>
    <row r="983" spans="1:48" ht="16" x14ac:dyDescent="0.2">
      <c r="A983" s="19">
        <v>923</v>
      </c>
      <c r="B983" s="19"/>
      <c r="C983" s="19">
        <v>0</v>
      </c>
      <c r="D983" s="19">
        <v>0</v>
      </c>
      <c r="E983" s="19"/>
      <c r="F983" s="19"/>
      <c r="G983" s="19"/>
      <c r="H983" s="19"/>
      <c r="I983" s="19"/>
      <c r="J983" s="5"/>
      <c r="K983" s="5"/>
      <c r="L983" s="5"/>
      <c r="M983" s="5"/>
      <c r="N983" s="5"/>
      <c r="V983" s="40"/>
      <c r="X983" s="37">
        <v>923</v>
      </c>
      <c r="Y983" s="19"/>
      <c r="Z983" s="19">
        <v>0</v>
      </c>
      <c r="AA983" s="19">
        <v>0</v>
      </c>
      <c r="AB983" s="19"/>
      <c r="AC983" s="19"/>
      <c r="AD983" s="19"/>
      <c r="AE983" s="19"/>
      <c r="AF983" s="19"/>
      <c r="AG983" s="19"/>
      <c r="AH983" s="19"/>
      <c r="AI983" s="19"/>
      <c r="AJ983" s="19"/>
      <c r="AK983" s="43"/>
      <c r="AV983" s="40"/>
    </row>
    <row r="984" spans="1:48" ht="16" x14ac:dyDescent="0.2">
      <c r="A984" s="19">
        <v>924</v>
      </c>
      <c r="B984" s="19"/>
      <c r="C984" s="19">
        <v>0.21471897000000001</v>
      </c>
      <c r="D984" s="19">
        <v>0</v>
      </c>
      <c r="E984" s="19"/>
      <c r="F984" s="19"/>
      <c r="G984" s="19"/>
      <c r="H984" s="19"/>
      <c r="I984" s="19"/>
      <c r="J984" s="5"/>
      <c r="K984" s="5"/>
      <c r="L984" s="5"/>
      <c r="M984" s="5"/>
      <c r="N984" s="5"/>
      <c r="V984" s="40"/>
      <c r="X984" s="37">
        <v>924</v>
      </c>
      <c r="Y984" s="19"/>
      <c r="Z984" s="19">
        <v>0.61830830000000003</v>
      </c>
      <c r="AA984" s="19">
        <v>0</v>
      </c>
      <c r="AB984" s="19"/>
      <c r="AC984" s="19"/>
      <c r="AD984" s="19"/>
      <c r="AE984" s="19"/>
      <c r="AF984" s="19"/>
      <c r="AG984" s="19"/>
      <c r="AH984" s="19"/>
      <c r="AI984" s="19"/>
      <c r="AJ984" s="19"/>
      <c r="AK984" s="43"/>
      <c r="AV984" s="40"/>
    </row>
    <row r="985" spans="1:48" ht="16" x14ac:dyDescent="0.2">
      <c r="A985" s="19">
        <v>925</v>
      </c>
      <c r="B985" s="19"/>
      <c r="C985" s="19">
        <v>0.18156042</v>
      </c>
      <c r="D985" s="19">
        <v>0.25615592799999998</v>
      </c>
      <c r="E985" s="19"/>
      <c r="F985" s="19"/>
      <c r="G985" s="19"/>
      <c r="H985" s="19"/>
      <c r="I985" s="19"/>
      <c r="J985" s="5"/>
      <c r="K985" s="5"/>
      <c r="L985" s="5"/>
      <c r="M985" s="5"/>
      <c r="N985" s="5"/>
      <c r="V985" s="40"/>
      <c r="X985" s="37">
        <v>925</v>
      </c>
      <c r="Y985" s="19"/>
      <c r="Z985" s="19">
        <v>0.48291473000000001</v>
      </c>
      <c r="AA985" s="19">
        <v>0</v>
      </c>
      <c r="AB985" s="19"/>
      <c r="AC985" s="19"/>
      <c r="AD985" s="19"/>
      <c r="AE985" s="19"/>
      <c r="AF985" s="19"/>
      <c r="AG985" s="19"/>
      <c r="AH985" s="19"/>
      <c r="AI985" s="19"/>
      <c r="AJ985" s="19"/>
      <c r="AK985" s="43"/>
      <c r="AV985" s="40"/>
    </row>
    <row r="986" spans="1:48" ht="16" x14ac:dyDescent="0.2">
      <c r="A986" s="19">
        <v>926</v>
      </c>
      <c r="B986" s="19"/>
      <c r="C986" s="19">
        <v>0.28049838999999999</v>
      </c>
      <c r="D986" s="19">
        <v>2.6274354999999999E-2</v>
      </c>
      <c r="E986" s="19"/>
      <c r="F986" s="19"/>
      <c r="G986" s="19"/>
      <c r="H986" s="19"/>
      <c r="I986" s="19"/>
      <c r="J986" s="5"/>
      <c r="K986" s="5"/>
      <c r="L986" s="5"/>
      <c r="M986" s="5"/>
      <c r="N986" s="5"/>
      <c r="V986" s="40"/>
      <c r="X986" s="37">
        <v>926</v>
      </c>
      <c r="Y986" s="19"/>
      <c r="Z986" s="19">
        <v>0.4109816</v>
      </c>
      <c r="AA986" s="19">
        <v>0</v>
      </c>
      <c r="AB986" s="19"/>
      <c r="AC986" s="19"/>
      <c r="AD986" s="19"/>
      <c r="AE986" s="19"/>
      <c r="AF986" s="19"/>
      <c r="AG986" s="19"/>
      <c r="AH986" s="19"/>
      <c r="AI986" s="19"/>
      <c r="AJ986" s="19"/>
      <c r="AK986" s="43"/>
      <c r="AV986" s="40"/>
    </row>
    <row r="987" spans="1:48" ht="16" x14ac:dyDescent="0.2">
      <c r="A987" s="19">
        <v>927</v>
      </c>
      <c r="B987" s="19"/>
      <c r="C987" s="19">
        <v>0.36448471999999998</v>
      </c>
      <c r="D987" s="19">
        <v>0</v>
      </c>
      <c r="E987" s="19"/>
      <c r="F987" s="19"/>
      <c r="G987" s="19"/>
      <c r="H987" s="19"/>
      <c r="I987" s="19"/>
      <c r="J987" s="5"/>
      <c r="K987" s="5"/>
      <c r="L987" s="5"/>
      <c r="M987" s="5"/>
      <c r="N987" s="5"/>
      <c r="V987" s="40"/>
      <c r="X987" s="37">
        <v>927</v>
      </c>
      <c r="Y987" s="19"/>
      <c r="Z987" s="19">
        <v>0.21951726999999999</v>
      </c>
      <c r="AA987" s="19">
        <v>0</v>
      </c>
      <c r="AB987" s="19"/>
      <c r="AC987" s="19"/>
      <c r="AD987" s="19"/>
      <c r="AE987" s="19"/>
      <c r="AF987" s="19"/>
      <c r="AG987" s="19"/>
      <c r="AH987" s="19"/>
      <c r="AI987" s="19"/>
      <c r="AJ987" s="19"/>
      <c r="AK987" s="43"/>
      <c r="AV987" s="40"/>
    </row>
    <row r="988" spans="1:48" ht="16" x14ac:dyDescent="0.2">
      <c r="A988" s="19">
        <v>928</v>
      </c>
      <c r="B988" s="19"/>
      <c r="C988" s="19">
        <v>0.17527653000000001</v>
      </c>
      <c r="D988" s="19">
        <v>0</v>
      </c>
      <c r="E988" s="19"/>
      <c r="F988" s="19"/>
      <c r="G988" s="19"/>
      <c r="H988" s="19"/>
      <c r="I988" s="19"/>
      <c r="J988" s="5"/>
      <c r="K988" s="5"/>
      <c r="L988" s="5"/>
      <c r="M988" s="5"/>
      <c r="N988" s="5"/>
      <c r="V988" s="40"/>
      <c r="X988" s="37">
        <v>928</v>
      </c>
      <c r="Y988" s="19"/>
      <c r="Z988" s="19">
        <v>0.20367541</v>
      </c>
      <c r="AA988" s="19">
        <v>0</v>
      </c>
      <c r="AB988" s="19"/>
      <c r="AC988" s="19"/>
      <c r="AD988" s="19"/>
      <c r="AE988" s="19"/>
      <c r="AF988" s="19"/>
      <c r="AG988" s="19"/>
      <c r="AH988" s="19"/>
      <c r="AI988" s="19"/>
      <c r="AJ988" s="19"/>
      <c r="AK988" s="43"/>
      <c r="AV988" s="40"/>
    </row>
    <row r="989" spans="1:48" ht="16" x14ac:dyDescent="0.2">
      <c r="A989" s="19">
        <v>929</v>
      </c>
      <c r="B989" s="19"/>
      <c r="C989" s="19">
        <v>0.37294524000000001</v>
      </c>
      <c r="D989" s="19">
        <v>0.37944650299999999</v>
      </c>
      <c r="E989" s="19"/>
      <c r="F989" s="19"/>
      <c r="G989" s="19"/>
      <c r="H989" s="19"/>
      <c r="I989" s="19"/>
      <c r="J989" s="5"/>
      <c r="K989" s="5"/>
      <c r="L989" s="5"/>
      <c r="M989" s="5"/>
      <c r="N989" s="5"/>
      <c r="V989" s="40"/>
      <c r="X989" s="37">
        <v>929</v>
      </c>
      <c r="Y989" s="19"/>
      <c r="Z989" s="19">
        <v>2.2662450000000001E-2</v>
      </c>
      <c r="AA989" s="19">
        <v>0</v>
      </c>
      <c r="AB989" s="19"/>
      <c r="AC989" s="19"/>
      <c r="AD989" s="19"/>
      <c r="AE989" s="19"/>
      <c r="AF989" s="19"/>
      <c r="AG989" s="19"/>
      <c r="AH989" s="19"/>
      <c r="AI989" s="19"/>
      <c r="AJ989" s="19"/>
      <c r="AK989" s="43"/>
      <c r="AV989" s="40"/>
    </row>
    <row r="990" spans="1:48" ht="16" x14ac:dyDescent="0.2">
      <c r="A990" s="19">
        <v>930</v>
      </c>
      <c r="B990" s="19"/>
      <c r="C990" s="19">
        <v>0.67701478999999998</v>
      </c>
      <c r="D990" s="19">
        <v>0</v>
      </c>
      <c r="E990" s="19"/>
      <c r="F990" s="19"/>
      <c r="G990" s="19"/>
      <c r="H990" s="19"/>
      <c r="I990" s="19"/>
      <c r="J990" s="5"/>
      <c r="K990" s="5"/>
      <c r="L990" s="5"/>
      <c r="M990" s="5"/>
      <c r="N990" s="5"/>
      <c r="V990" s="40"/>
      <c r="X990" s="37">
        <v>930</v>
      </c>
      <c r="Y990" s="19"/>
      <c r="Z990" s="19">
        <v>0.41197241000000001</v>
      </c>
      <c r="AA990" s="19">
        <v>0</v>
      </c>
      <c r="AB990" s="19"/>
      <c r="AC990" s="19"/>
      <c r="AD990" s="19"/>
      <c r="AE990" s="19"/>
      <c r="AF990" s="19"/>
      <c r="AG990" s="19"/>
      <c r="AH990" s="19"/>
      <c r="AI990" s="19"/>
      <c r="AJ990" s="19"/>
      <c r="AK990" s="43"/>
      <c r="AV990" s="40"/>
    </row>
    <row r="991" spans="1:48" ht="16" x14ac:dyDescent="0.2">
      <c r="A991" s="19">
        <v>931</v>
      </c>
      <c r="B991" s="19"/>
      <c r="C991" s="19">
        <v>0</v>
      </c>
      <c r="D991" s="19">
        <v>0</v>
      </c>
      <c r="E991" s="19"/>
      <c r="F991" s="19"/>
      <c r="G991" s="19"/>
      <c r="H991" s="19"/>
      <c r="I991" s="19"/>
      <c r="J991" s="5"/>
      <c r="K991" s="5"/>
      <c r="L991" s="5"/>
      <c r="M991" s="5"/>
      <c r="N991" s="5"/>
      <c r="V991" s="40"/>
      <c r="X991" s="37">
        <v>931</v>
      </c>
      <c r="Y991" s="19"/>
      <c r="Z991" s="19">
        <v>0.80638156000000005</v>
      </c>
      <c r="AA991" s="19">
        <v>0</v>
      </c>
      <c r="AB991" s="19"/>
      <c r="AC991" s="19"/>
      <c r="AD991" s="19"/>
      <c r="AE991" s="19"/>
      <c r="AF991" s="19"/>
      <c r="AG991" s="19"/>
      <c r="AH991" s="19"/>
      <c r="AI991" s="19"/>
      <c r="AJ991" s="19"/>
      <c r="AK991" s="43"/>
      <c r="AV991" s="40"/>
    </row>
    <row r="992" spans="1:48" ht="16" x14ac:dyDescent="0.2">
      <c r="A992" s="19">
        <v>932</v>
      </c>
      <c r="B992" s="19"/>
      <c r="C992" s="19">
        <v>0.40054447999999998</v>
      </c>
      <c r="D992" s="19">
        <v>6.2943299999999999E-3</v>
      </c>
      <c r="E992" s="19"/>
      <c r="F992" s="19"/>
      <c r="G992" s="19"/>
      <c r="H992" s="19"/>
      <c r="I992" s="19"/>
      <c r="J992" s="5"/>
      <c r="K992" s="5"/>
      <c r="L992" s="5"/>
      <c r="M992" s="5"/>
      <c r="N992" s="5"/>
      <c r="V992" s="40"/>
      <c r="X992" s="37">
        <v>932</v>
      </c>
      <c r="Y992" s="19"/>
      <c r="Z992" s="19">
        <v>0.36895156000000001</v>
      </c>
      <c r="AA992" s="19">
        <v>0</v>
      </c>
      <c r="AB992" s="19"/>
      <c r="AC992" s="19"/>
      <c r="AD992" s="19"/>
      <c r="AE992" s="19"/>
      <c r="AF992" s="19"/>
      <c r="AG992" s="19"/>
      <c r="AH992" s="19"/>
      <c r="AI992" s="19"/>
      <c r="AJ992" s="19"/>
      <c r="AK992" s="43"/>
      <c r="AV992" s="40"/>
    </row>
    <row r="993" spans="1:48" ht="16" x14ac:dyDescent="0.2">
      <c r="A993" s="19">
        <v>933</v>
      </c>
      <c r="B993" s="19"/>
      <c r="C993" s="19">
        <v>2.4497199999999998E-3</v>
      </c>
      <c r="D993" s="19">
        <v>0.26589680399999999</v>
      </c>
      <c r="E993" s="19"/>
      <c r="F993" s="19"/>
      <c r="G993" s="19"/>
      <c r="H993" s="19"/>
      <c r="I993" s="19"/>
      <c r="J993" s="5"/>
      <c r="K993" s="5"/>
      <c r="L993" s="5"/>
      <c r="M993" s="5"/>
      <c r="N993" s="5"/>
      <c r="V993" s="40"/>
      <c r="X993" s="37">
        <v>933</v>
      </c>
      <c r="Y993" s="19"/>
      <c r="Z993" s="19">
        <v>0.24639939999999999</v>
      </c>
      <c r="AA993" s="19">
        <v>0</v>
      </c>
      <c r="AB993" s="19"/>
      <c r="AC993" s="19"/>
      <c r="AD993" s="19"/>
      <c r="AE993" s="19"/>
      <c r="AF993" s="19"/>
      <c r="AG993" s="19"/>
      <c r="AH993" s="19"/>
      <c r="AI993" s="19"/>
      <c r="AJ993" s="19"/>
      <c r="AK993" s="43"/>
      <c r="AV993" s="40"/>
    </row>
    <row r="994" spans="1:48" ht="16" x14ac:dyDescent="0.2">
      <c r="A994" s="19">
        <v>934</v>
      </c>
      <c r="B994" s="19"/>
      <c r="C994" s="19">
        <v>0.58038131999999998</v>
      </c>
      <c r="D994" s="19">
        <v>7.0346382999999998E-2</v>
      </c>
      <c r="E994" s="19"/>
      <c r="F994" s="19"/>
      <c r="G994" s="19"/>
      <c r="H994" s="19"/>
      <c r="I994" s="19"/>
      <c r="J994" s="5"/>
      <c r="K994" s="5"/>
      <c r="L994" s="5"/>
      <c r="M994" s="5"/>
      <c r="N994" s="5"/>
      <c r="V994" s="40"/>
      <c r="X994" s="37">
        <v>934</v>
      </c>
      <c r="Y994" s="19"/>
      <c r="Z994" s="19">
        <v>8.0985749999999995E-2</v>
      </c>
      <c r="AA994" s="19">
        <v>0</v>
      </c>
      <c r="AB994" s="19"/>
      <c r="AC994" s="19"/>
      <c r="AD994" s="19"/>
      <c r="AE994" s="19"/>
      <c r="AF994" s="19"/>
      <c r="AG994" s="19"/>
      <c r="AH994" s="19"/>
      <c r="AI994" s="19"/>
      <c r="AJ994" s="19"/>
      <c r="AK994" s="43"/>
      <c r="AV994" s="40"/>
    </row>
    <row r="995" spans="1:48" ht="16" x14ac:dyDescent="0.2">
      <c r="A995" s="19">
        <v>935</v>
      </c>
      <c r="B995" s="19"/>
      <c r="C995" s="19">
        <v>0.73873507999999999</v>
      </c>
      <c r="D995" s="19">
        <v>0.73439739800000003</v>
      </c>
      <c r="E995" s="19"/>
      <c r="F995" s="19"/>
      <c r="G995" s="19"/>
      <c r="H995" s="19"/>
      <c r="I995" s="19"/>
      <c r="J995" s="5"/>
      <c r="K995" s="5"/>
      <c r="L995" s="5"/>
      <c r="M995" s="5"/>
      <c r="N995" s="5"/>
      <c r="V995" s="40"/>
      <c r="X995" s="37">
        <v>935</v>
      </c>
      <c r="Y995" s="19"/>
      <c r="Z995" s="19">
        <v>0.50097133000000005</v>
      </c>
      <c r="AA995" s="19">
        <v>0</v>
      </c>
      <c r="AB995" s="19"/>
      <c r="AC995" s="19"/>
      <c r="AD995" s="19"/>
      <c r="AE995" s="19"/>
      <c r="AF995" s="19"/>
      <c r="AG995" s="19"/>
      <c r="AH995" s="19"/>
      <c r="AI995" s="19"/>
      <c r="AJ995" s="19"/>
      <c r="AK995" s="43"/>
      <c r="AV995" s="40"/>
    </row>
    <row r="996" spans="1:48" ht="16" x14ac:dyDescent="0.2">
      <c r="A996" s="19">
        <v>936</v>
      </c>
      <c r="B996" s="19"/>
      <c r="C996" s="19">
        <v>0.97532143000000004</v>
      </c>
      <c r="D996" s="19">
        <v>0</v>
      </c>
      <c r="E996" s="19"/>
      <c r="F996" s="19"/>
      <c r="G996" s="19"/>
      <c r="H996" s="19"/>
      <c r="I996" s="19"/>
      <c r="J996" s="5"/>
      <c r="K996" s="5"/>
      <c r="L996" s="5"/>
      <c r="M996" s="5"/>
      <c r="N996" s="5"/>
      <c r="V996" s="40"/>
      <c r="X996" s="37">
        <v>936</v>
      </c>
      <c r="Y996" s="19"/>
      <c r="Z996" s="19">
        <v>0.78915246999999999</v>
      </c>
      <c r="AA996" s="19">
        <v>0</v>
      </c>
      <c r="AB996" s="19"/>
      <c r="AC996" s="19"/>
      <c r="AD996" s="19"/>
      <c r="AE996" s="19"/>
      <c r="AF996" s="19"/>
      <c r="AG996" s="19"/>
      <c r="AH996" s="19"/>
      <c r="AI996" s="19"/>
      <c r="AJ996" s="19"/>
      <c r="AK996" s="43"/>
      <c r="AV996" s="40"/>
    </row>
    <row r="997" spans="1:48" ht="16" x14ac:dyDescent="0.2">
      <c r="A997" s="19">
        <v>937</v>
      </c>
      <c r="B997" s="19"/>
      <c r="C997" s="19">
        <v>0.58336142000000002</v>
      </c>
      <c r="D997" s="19">
        <v>1.308818E-3</v>
      </c>
      <c r="E997" s="19"/>
      <c r="F997" s="19"/>
      <c r="G997" s="19"/>
      <c r="H997" s="19"/>
      <c r="I997" s="19"/>
      <c r="J997" s="5"/>
      <c r="K997" s="5"/>
      <c r="L997" s="5"/>
      <c r="M997" s="5"/>
      <c r="N997" s="5"/>
      <c r="V997" s="40"/>
      <c r="X997" s="37">
        <v>937</v>
      </c>
      <c r="Y997" s="19"/>
      <c r="Z997" s="19">
        <v>0.54754712999999999</v>
      </c>
      <c r="AA997" s="19">
        <v>0</v>
      </c>
      <c r="AB997" s="19"/>
      <c r="AC997" s="19"/>
      <c r="AD997" s="19"/>
      <c r="AE997" s="19"/>
      <c r="AF997" s="19"/>
      <c r="AG997" s="19"/>
      <c r="AH997" s="19"/>
      <c r="AI997" s="19"/>
      <c r="AJ997" s="19"/>
      <c r="AK997" s="43"/>
      <c r="AV997" s="40"/>
    </row>
    <row r="998" spans="1:48" ht="16" x14ac:dyDescent="0.2">
      <c r="A998" s="19">
        <v>938</v>
      </c>
      <c r="B998" s="19"/>
      <c r="C998" s="19">
        <v>0.62751380000000001</v>
      </c>
      <c r="D998" s="19">
        <v>0</v>
      </c>
      <c r="E998" s="19"/>
      <c r="F998" s="19"/>
      <c r="G998" s="19"/>
      <c r="H998" s="19"/>
      <c r="I998" s="19"/>
      <c r="J998" s="5"/>
      <c r="K998" s="5"/>
      <c r="L998" s="5"/>
      <c r="M998" s="5"/>
      <c r="N998" s="5"/>
      <c r="V998" s="40"/>
      <c r="X998" s="37">
        <v>938</v>
      </c>
      <c r="Y998" s="19"/>
      <c r="Z998" s="19">
        <v>0.61012111000000002</v>
      </c>
      <c r="AA998" s="19">
        <v>0</v>
      </c>
      <c r="AB998" s="19"/>
      <c r="AC998" s="19"/>
      <c r="AD998" s="19"/>
      <c r="AE998" s="19"/>
      <c r="AF998" s="19"/>
      <c r="AG998" s="19"/>
      <c r="AH998" s="19"/>
      <c r="AI998" s="19"/>
      <c r="AJ998" s="19"/>
      <c r="AK998" s="43"/>
      <c r="AV998" s="40"/>
    </row>
    <row r="999" spans="1:48" ht="16" x14ac:dyDescent="0.2">
      <c r="A999" s="19">
        <v>939</v>
      </c>
      <c r="B999" s="19"/>
      <c r="C999" s="19">
        <v>0.57401468</v>
      </c>
      <c r="D999" s="19">
        <v>0.15605068499999999</v>
      </c>
      <c r="E999" s="19"/>
      <c r="F999" s="19"/>
      <c r="G999" s="19"/>
      <c r="H999" s="19"/>
      <c r="I999" s="19"/>
      <c r="J999" s="5"/>
      <c r="K999" s="5"/>
      <c r="L999" s="5"/>
      <c r="M999" s="5"/>
      <c r="N999" s="5"/>
      <c r="V999" s="40"/>
      <c r="X999" s="37">
        <v>939</v>
      </c>
      <c r="Y999" s="19"/>
      <c r="Z999" s="19">
        <v>0.67150701999999995</v>
      </c>
      <c r="AA999" s="19">
        <v>0</v>
      </c>
      <c r="AB999" s="19"/>
      <c r="AC999" s="19"/>
      <c r="AD999" s="19"/>
      <c r="AE999" s="19"/>
      <c r="AF999" s="19"/>
      <c r="AG999" s="19"/>
      <c r="AH999" s="19"/>
      <c r="AI999" s="19"/>
      <c r="AJ999" s="19"/>
      <c r="AK999" s="43"/>
      <c r="AV999" s="40"/>
    </row>
    <row r="1000" spans="1:48" ht="16" x14ac:dyDescent="0.2">
      <c r="A1000" s="19">
        <v>940</v>
      </c>
      <c r="B1000" s="19"/>
      <c r="C1000" s="19">
        <v>0.99791779999999997</v>
      </c>
      <c r="D1000" s="19">
        <v>5.8142189999999998E-3</v>
      </c>
      <c r="E1000" s="19"/>
      <c r="F1000" s="19"/>
      <c r="G1000" s="19"/>
      <c r="H1000" s="19"/>
      <c r="I1000" s="19"/>
      <c r="J1000" s="5"/>
      <c r="K1000" s="5"/>
      <c r="L1000" s="5"/>
      <c r="M1000" s="5"/>
      <c r="N1000" s="5"/>
      <c r="V1000" s="40"/>
      <c r="X1000" s="37">
        <v>940</v>
      </c>
      <c r="Y1000" s="19"/>
      <c r="Z1000" s="19">
        <v>0.35013979000000001</v>
      </c>
      <c r="AA1000" s="19">
        <v>0</v>
      </c>
      <c r="AB1000" s="19"/>
      <c r="AC1000" s="19"/>
      <c r="AD1000" s="19"/>
      <c r="AE1000" s="19"/>
      <c r="AF1000" s="19"/>
      <c r="AG1000" s="19"/>
      <c r="AH1000" s="19"/>
      <c r="AI1000" s="19"/>
      <c r="AJ1000" s="19"/>
      <c r="AK1000" s="43"/>
      <c r="AV1000" s="40"/>
    </row>
    <row r="1001" spans="1:48" ht="16" x14ac:dyDescent="0.2">
      <c r="A1001" s="19">
        <v>941</v>
      </c>
      <c r="B1001" s="19"/>
      <c r="C1001" s="19">
        <v>0.56821725000000001</v>
      </c>
      <c r="D1001" s="19">
        <v>0</v>
      </c>
      <c r="E1001" s="19"/>
      <c r="F1001" s="19"/>
      <c r="G1001" s="19"/>
      <c r="H1001" s="19"/>
      <c r="I1001" s="19"/>
      <c r="J1001" s="5"/>
      <c r="K1001" s="5"/>
      <c r="L1001" s="5"/>
      <c r="M1001" s="5"/>
      <c r="N1001" s="5"/>
      <c r="V1001" s="40"/>
      <c r="X1001" s="37">
        <v>941</v>
      </c>
      <c r="Y1001" s="19"/>
      <c r="Z1001" s="19">
        <v>0.63961296000000001</v>
      </c>
      <c r="AA1001" s="19">
        <v>0</v>
      </c>
      <c r="AB1001" s="19"/>
      <c r="AC1001" s="19"/>
      <c r="AD1001" s="19"/>
      <c r="AE1001" s="19"/>
      <c r="AF1001" s="19"/>
      <c r="AG1001" s="19"/>
      <c r="AH1001" s="19"/>
      <c r="AI1001" s="19"/>
      <c r="AJ1001" s="19"/>
      <c r="AK1001" s="43"/>
      <c r="AV1001" s="40"/>
    </row>
    <row r="1002" spans="1:48" ht="16" x14ac:dyDescent="0.2">
      <c r="A1002" s="19">
        <v>942</v>
      </c>
      <c r="B1002" s="19"/>
      <c r="C1002" s="19">
        <v>1.7382849999999998E-2</v>
      </c>
      <c r="D1002" s="19">
        <v>1</v>
      </c>
      <c r="E1002" s="19"/>
      <c r="F1002" s="19"/>
      <c r="G1002" s="19"/>
      <c r="H1002" s="19"/>
      <c r="I1002" s="19"/>
      <c r="J1002" s="5"/>
      <c r="K1002" s="5"/>
      <c r="L1002" s="5"/>
      <c r="M1002" s="5"/>
      <c r="N1002" s="5"/>
      <c r="V1002" s="40"/>
      <c r="X1002" s="37">
        <v>942</v>
      </c>
      <c r="Y1002" s="19"/>
      <c r="Z1002" s="19">
        <v>0.37137833999999997</v>
      </c>
      <c r="AA1002" s="19">
        <v>0</v>
      </c>
      <c r="AB1002" s="19"/>
      <c r="AC1002" s="19"/>
      <c r="AD1002" s="19"/>
      <c r="AE1002" s="19"/>
      <c r="AF1002" s="19"/>
      <c r="AG1002" s="19"/>
      <c r="AH1002" s="19"/>
      <c r="AI1002" s="19"/>
      <c r="AJ1002" s="19"/>
      <c r="AK1002" s="43"/>
      <c r="AV1002" s="40"/>
    </row>
    <row r="1003" spans="1:48" ht="16" x14ac:dyDescent="0.2">
      <c r="A1003" s="19">
        <v>943</v>
      </c>
      <c r="B1003" s="19"/>
      <c r="C1003" s="19">
        <v>0.75806249999999997</v>
      </c>
      <c r="D1003" s="19">
        <v>0</v>
      </c>
      <c r="E1003" s="19"/>
      <c r="F1003" s="19"/>
      <c r="G1003" s="19"/>
      <c r="H1003" s="19"/>
      <c r="I1003" s="19"/>
      <c r="J1003" s="5"/>
      <c r="K1003" s="5"/>
      <c r="L1003" s="5"/>
      <c r="M1003" s="5"/>
      <c r="N1003" s="5"/>
      <c r="V1003" s="40"/>
      <c r="X1003" s="37">
        <v>943</v>
      </c>
      <c r="Y1003" s="19"/>
      <c r="Z1003" s="19">
        <v>0.18368680000000001</v>
      </c>
      <c r="AA1003" s="19">
        <v>0</v>
      </c>
      <c r="AB1003" s="19"/>
      <c r="AC1003" s="19"/>
      <c r="AD1003" s="19"/>
      <c r="AE1003" s="19"/>
      <c r="AF1003" s="19"/>
      <c r="AG1003" s="19"/>
      <c r="AH1003" s="19"/>
      <c r="AI1003" s="19"/>
      <c r="AJ1003" s="19"/>
      <c r="AK1003" s="43"/>
      <c r="AV1003" s="40"/>
    </row>
    <row r="1004" spans="1:48" ht="16" x14ac:dyDescent="0.2">
      <c r="A1004" s="19">
        <v>944</v>
      </c>
      <c r="B1004" s="19"/>
      <c r="C1004" s="19">
        <v>0.58190797000000005</v>
      </c>
      <c r="D1004" s="19">
        <v>0</v>
      </c>
      <c r="E1004" s="19"/>
      <c r="F1004" s="19"/>
      <c r="G1004" s="19"/>
      <c r="H1004" s="19"/>
      <c r="I1004" s="19"/>
      <c r="J1004" s="5"/>
      <c r="K1004" s="5"/>
      <c r="L1004" s="5"/>
      <c r="M1004" s="5"/>
      <c r="N1004" s="5"/>
      <c r="V1004" s="40"/>
      <c r="X1004" s="37">
        <v>944</v>
      </c>
      <c r="Y1004" s="19"/>
      <c r="Z1004" s="19">
        <v>0.47387933999999998</v>
      </c>
      <c r="AA1004" s="19">
        <v>0</v>
      </c>
      <c r="AB1004" s="19"/>
      <c r="AC1004" s="19"/>
      <c r="AD1004" s="19"/>
      <c r="AE1004" s="19"/>
      <c r="AF1004" s="19"/>
      <c r="AG1004" s="19"/>
      <c r="AH1004" s="19"/>
      <c r="AI1004" s="19"/>
      <c r="AJ1004" s="19"/>
      <c r="AK1004" s="43"/>
      <c r="AV1004" s="40"/>
    </row>
    <row r="1005" spans="1:48" ht="16" x14ac:dyDescent="0.2">
      <c r="A1005" s="19">
        <v>945</v>
      </c>
      <c r="B1005" s="19"/>
      <c r="C1005" s="19">
        <v>0.23087490999999999</v>
      </c>
      <c r="D1005" s="19">
        <v>0</v>
      </c>
      <c r="E1005" s="19"/>
      <c r="F1005" s="19"/>
      <c r="G1005" s="19"/>
      <c r="H1005" s="19"/>
      <c r="I1005" s="19"/>
      <c r="J1005" s="5"/>
      <c r="K1005" s="5"/>
      <c r="L1005" s="5"/>
      <c r="M1005" s="5"/>
      <c r="N1005" s="5"/>
      <c r="V1005" s="40"/>
      <c r="X1005" s="37">
        <v>945</v>
      </c>
      <c r="Y1005" s="19"/>
      <c r="Z1005" s="19">
        <v>0.70535908999999997</v>
      </c>
      <c r="AA1005" s="19">
        <v>0</v>
      </c>
      <c r="AB1005" s="19"/>
      <c r="AC1005" s="19"/>
      <c r="AD1005" s="19"/>
      <c r="AE1005" s="19"/>
      <c r="AF1005" s="19"/>
      <c r="AG1005" s="19"/>
      <c r="AH1005" s="19"/>
      <c r="AI1005" s="19"/>
      <c r="AJ1005" s="19"/>
      <c r="AK1005" s="43"/>
      <c r="AV1005" s="40"/>
    </row>
    <row r="1006" spans="1:48" ht="16" x14ac:dyDescent="0.2">
      <c r="A1006" s="19">
        <v>946</v>
      </c>
      <c r="B1006" s="19"/>
      <c r="C1006" s="19">
        <v>0.13882542</v>
      </c>
      <c r="D1006" s="19">
        <v>0.108298436</v>
      </c>
      <c r="E1006" s="19"/>
      <c r="F1006" s="19"/>
      <c r="G1006" s="19"/>
      <c r="H1006" s="19"/>
      <c r="I1006" s="19"/>
      <c r="J1006" s="5"/>
      <c r="K1006" s="5"/>
      <c r="L1006" s="5"/>
      <c r="M1006" s="5"/>
      <c r="N1006" s="5"/>
      <c r="V1006" s="40"/>
      <c r="X1006" s="37">
        <v>946</v>
      </c>
      <c r="Y1006" s="19"/>
      <c r="Z1006" s="19">
        <v>0.15030614</v>
      </c>
      <c r="AA1006" s="19">
        <v>0</v>
      </c>
      <c r="AB1006" s="19"/>
      <c r="AC1006" s="19"/>
      <c r="AD1006" s="19"/>
      <c r="AE1006" s="19"/>
      <c r="AF1006" s="19"/>
      <c r="AG1006" s="19"/>
      <c r="AH1006" s="19"/>
      <c r="AI1006" s="19"/>
      <c r="AJ1006" s="19"/>
      <c r="AK1006" s="43"/>
      <c r="AV1006" s="40"/>
    </row>
    <row r="1007" spans="1:48" ht="16" x14ac:dyDescent="0.2">
      <c r="A1007" s="19">
        <v>947</v>
      </c>
      <c r="B1007" s="19"/>
      <c r="C1007" s="19">
        <v>0.71561529000000001</v>
      </c>
      <c r="D1007" s="19">
        <v>0.36065186399999999</v>
      </c>
      <c r="E1007" s="19"/>
      <c r="F1007" s="19"/>
      <c r="G1007" s="19"/>
      <c r="H1007" s="19"/>
      <c r="I1007" s="19"/>
      <c r="J1007" s="5"/>
      <c r="K1007" s="5"/>
      <c r="L1007" s="5"/>
      <c r="M1007" s="5"/>
      <c r="N1007" s="5"/>
      <c r="V1007" s="40"/>
      <c r="X1007" s="37">
        <v>947</v>
      </c>
      <c r="Y1007" s="19"/>
      <c r="Z1007" s="19">
        <v>0.67489339000000004</v>
      </c>
      <c r="AA1007" s="19">
        <v>0</v>
      </c>
      <c r="AB1007" s="19"/>
      <c r="AC1007" s="19"/>
      <c r="AD1007" s="19"/>
      <c r="AE1007" s="19"/>
      <c r="AF1007" s="19"/>
      <c r="AG1007" s="19"/>
      <c r="AH1007" s="19"/>
      <c r="AI1007" s="19"/>
      <c r="AJ1007" s="19"/>
      <c r="AK1007" s="43"/>
      <c r="AV1007" s="40"/>
    </row>
    <row r="1008" spans="1:48" ht="16" x14ac:dyDescent="0.2">
      <c r="A1008" s="19">
        <v>948</v>
      </c>
      <c r="B1008" s="19"/>
      <c r="C1008" s="19">
        <v>0.17908493</v>
      </c>
      <c r="D1008" s="19">
        <v>0.59749212299999999</v>
      </c>
      <c r="E1008" s="19"/>
      <c r="F1008" s="19"/>
      <c r="G1008" s="19"/>
      <c r="H1008" s="19"/>
      <c r="I1008" s="19"/>
      <c r="J1008" s="5"/>
      <c r="K1008" s="5"/>
      <c r="L1008" s="5"/>
      <c r="M1008" s="5"/>
      <c r="N1008" s="5"/>
      <c r="V1008" s="40"/>
      <c r="X1008" s="37">
        <v>948</v>
      </c>
      <c r="Y1008" s="19"/>
      <c r="Z1008" s="19">
        <v>9.0729669999999998E-2</v>
      </c>
      <c r="AA1008" s="19">
        <v>0</v>
      </c>
      <c r="AB1008" s="19"/>
      <c r="AC1008" s="19"/>
      <c r="AD1008" s="19"/>
      <c r="AE1008" s="19"/>
      <c r="AF1008" s="19"/>
      <c r="AG1008" s="19"/>
      <c r="AH1008" s="19"/>
      <c r="AI1008" s="19"/>
      <c r="AJ1008" s="19"/>
      <c r="AK1008" s="43"/>
      <c r="AV1008" s="40"/>
    </row>
    <row r="1009" spans="1:48" ht="16" x14ac:dyDescent="0.2">
      <c r="A1009" s="19">
        <v>949</v>
      </c>
      <c r="B1009" s="19"/>
      <c r="C1009" s="19">
        <v>0.47210603000000001</v>
      </c>
      <c r="D1009" s="19">
        <v>0</v>
      </c>
      <c r="E1009" s="19"/>
      <c r="F1009" s="19"/>
      <c r="G1009" s="19"/>
      <c r="H1009" s="19"/>
      <c r="I1009" s="19"/>
      <c r="J1009" s="5"/>
      <c r="K1009" s="5"/>
      <c r="L1009" s="5"/>
      <c r="M1009" s="5"/>
      <c r="N1009" s="5"/>
      <c r="V1009" s="40"/>
      <c r="X1009" s="37">
        <v>949</v>
      </c>
      <c r="Y1009" s="19"/>
      <c r="Z1009" s="19">
        <v>0</v>
      </c>
      <c r="AA1009" s="19">
        <v>0</v>
      </c>
      <c r="AB1009" s="19"/>
      <c r="AC1009" s="19"/>
      <c r="AD1009" s="19"/>
      <c r="AE1009" s="19"/>
      <c r="AF1009" s="19"/>
      <c r="AG1009" s="19"/>
      <c r="AH1009" s="19"/>
      <c r="AI1009" s="19"/>
      <c r="AJ1009" s="19"/>
      <c r="AK1009" s="43"/>
      <c r="AV1009" s="40"/>
    </row>
    <row r="1010" spans="1:48" ht="16" x14ac:dyDescent="0.2">
      <c r="A1010" s="19">
        <v>950</v>
      </c>
      <c r="B1010" s="19"/>
      <c r="C1010" s="19">
        <v>0.55583267000000003</v>
      </c>
      <c r="D1010" s="19">
        <v>0.28131925800000002</v>
      </c>
      <c r="E1010" s="19"/>
      <c r="F1010" s="19"/>
      <c r="G1010" s="19"/>
      <c r="H1010" s="19"/>
      <c r="I1010" s="19"/>
      <c r="J1010" s="5"/>
      <c r="K1010" s="5"/>
      <c r="L1010" s="5"/>
      <c r="M1010" s="5"/>
      <c r="N1010" s="5"/>
      <c r="V1010" s="40"/>
      <c r="X1010" s="37">
        <v>950</v>
      </c>
      <c r="Y1010" s="19"/>
      <c r="Z1010" s="19">
        <v>0.92167038999999995</v>
      </c>
      <c r="AA1010" s="19">
        <v>0</v>
      </c>
      <c r="AB1010" s="19"/>
      <c r="AC1010" s="19"/>
      <c r="AD1010" s="19"/>
      <c r="AE1010" s="19"/>
      <c r="AF1010" s="19"/>
      <c r="AG1010" s="19"/>
      <c r="AH1010" s="19"/>
      <c r="AI1010" s="19"/>
      <c r="AJ1010" s="19"/>
      <c r="AK1010" s="43"/>
      <c r="AV1010" s="40"/>
    </row>
    <row r="1011" spans="1:48" ht="16" x14ac:dyDescent="0.2">
      <c r="A1011" s="19">
        <v>951</v>
      </c>
      <c r="B1011" s="19"/>
      <c r="C1011" s="19">
        <v>0.45026114</v>
      </c>
      <c r="D1011" s="19">
        <v>0</v>
      </c>
      <c r="E1011" s="19"/>
      <c r="F1011" s="19"/>
      <c r="G1011" s="19"/>
      <c r="H1011" s="19"/>
      <c r="I1011" s="19"/>
      <c r="J1011" s="5"/>
      <c r="K1011" s="5"/>
      <c r="L1011" s="5"/>
      <c r="M1011" s="5"/>
      <c r="N1011" s="5"/>
      <c r="V1011" s="40"/>
      <c r="X1011" s="37">
        <v>951</v>
      </c>
      <c r="Y1011" s="19"/>
      <c r="Z1011" s="19">
        <v>0.44946332</v>
      </c>
      <c r="AA1011" s="19">
        <v>0</v>
      </c>
      <c r="AB1011" s="19"/>
      <c r="AC1011" s="19"/>
      <c r="AD1011" s="19"/>
      <c r="AE1011" s="19"/>
      <c r="AF1011" s="19"/>
      <c r="AG1011" s="19"/>
      <c r="AH1011" s="19"/>
      <c r="AI1011" s="19"/>
      <c r="AJ1011" s="19"/>
      <c r="AK1011" s="43"/>
      <c r="AV1011" s="40"/>
    </row>
    <row r="1012" spans="1:48" ht="16" x14ac:dyDescent="0.2">
      <c r="A1012" s="19">
        <v>952</v>
      </c>
      <c r="B1012" s="19"/>
      <c r="C1012" s="19">
        <v>0.34606167999999998</v>
      </c>
      <c r="D1012" s="19">
        <v>0.22031911400000001</v>
      </c>
      <c r="E1012" s="19"/>
      <c r="F1012" s="19"/>
      <c r="G1012" s="19"/>
      <c r="H1012" s="19"/>
      <c r="I1012" s="19"/>
      <c r="J1012" s="5"/>
      <c r="K1012" s="5"/>
      <c r="L1012" s="5"/>
      <c r="M1012" s="5"/>
      <c r="N1012" s="5"/>
      <c r="V1012" s="40"/>
      <c r="X1012" s="37">
        <v>952</v>
      </c>
      <c r="Y1012" s="19"/>
      <c r="Z1012" s="19">
        <v>0.22264088000000001</v>
      </c>
      <c r="AA1012" s="19">
        <v>0</v>
      </c>
      <c r="AB1012" s="19"/>
      <c r="AC1012" s="19"/>
      <c r="AD1012" s="19"/>
      <c r="AE1012" s="19"/>
      <c r="AF1012" s="19"/>
      <c r="AG1012" s="19"/>
      <c r="AH1012" s="19"/>
      <c r="AI1012" s="19"/>
      <c r="AJ1012" s="19"/>
      <c r="AK1012" s="43"/>
      <c r="AV1012" s="40"/>
    </row>
    <row r="1013" spans="1:48" ht="16" x14ac:dyDescent="0.2">
      <c r="A1013" s="19">
        <v>953</v>
      </c>
      <c r="B1013" s="19"/>
      <c r="C1013" s="19">
        <v>0.67632440999999999</v>
      </c>
      <c r="D1013" s="19">
        <v>0.57244620599999996</v>
      </c>
      <c r="E1013" s="19"/>
      <c r="F1013" s="19"/>
      <c r="G1013" s="19"/>
      <c r="H1013" s="19"/>
      <c r="I1013" s="19"/>
      <c r="J1013" s="5"/>
      <c r="K1013" s="5"/>
      <c r="L1013" s="5"/>
      <c r="M1013" s="5"/>
      <c r="N1013" s="5"/>
      <c r="V1013" s="40"/>
      <c r="X1013" s="37">
        <v>953</v>
      </c>
      <c r="Y1013" s="19"/>
      <c r="Z1013" s="19">
        <v>0</v>
      </c>
      <c r="AA1013" s="19">
        <v>0</v>
      </c>
      <c r="AB1013" s="19"/>
      <c r="AC1013" s="19"/>
      <c r="AD1013" s="19"/>
      <c r="AE1013" s="19"/>
      <c r="AF1013" s="19"/>
      <c r="AG1013" s="19"/>
      <c r="AH1013" s="19"/>
      <c r="AI1013" s="19"/>
      <c r="AJ1013" s="19"/>
      <c r="AK1013" s="43"/>
      <c r="AV1013" s="40"/>
    </row>
    <row r="1014" spans="1:48" ht="16" x14ac:dyDescent="0.2">
      <c r="A1014" s="19">
        <v>954</v>
      </c>
      <c r="B1014" s="19"/>
      <c r="C1014" s="19">
        <v>0.52141470999999995</v>
      </c>
      <c r="D1014" s="19">
        <v>0</v>
      </c>
      <c r="E1014" s="19"/>
      <c r="F1014" s="19"/>
      <c r="G1014" s="19"/>
      <c r="H1014" s="19"/>
      <c r="I1014" s="19"/>
      <c r="J1014" s="5"/>
      <c r="K1014" s="5"/>
      <c r="L1014" s="5"/>
      <c r="M1014" s="5"/>
      <c r="N1014" s="5"/>
      <c r="V1014" s="40"/>
      <c r="X1014" s="37">
        <v>954</v>
      </c>
      <c r="Y1014" s="19"/>
      <c r="Z1014" s="19">
        <v>0.55924699</v>
      </c>
      <c r="AA1014" s="19">
        <v>0</v>
      </c>
      <c r="AB1014" s="19"/>
      <c r="AC1014" s="19"/>
      <c r="AD1014" s="19"/>
      <c r="AE1014" s="19"/>
      <c r="AF1014" s="19"/>
      <c r="AG1014" s="19"/>
      <c r="AH1014" s="19"/>
      <c r="AI1014" s="19"/>
      <c r="AJ1014" s="19"/>
      <c r="AK1014" s="43"/>
      <c r="AV1014" s="40"/>
    </row>
    <row r="1015" spans="1:48" ht="16" x14ac:dyDescent="0.2">
      <c r="A1015" s="19">
        <v>955</v>
      </c>
      <c r="B1015" s="19"/>
      <c r="C1015" s="19">
        <v>0.45844319</v>
      </c>
      <c r="D1015" s="19">
        <v>0.331952682</v>
      </c>
      <c r="E1015" s="19"/>
      <c r="F1015" s="19"/>
      <c r="G1015" s="19"/>
      <c r="H1015" s="19"/>
      <c r="I1015" s="19"/>
      <c r="J1015" s="5"/>
      <c r="K1015" s="5"/>
      <c r="L1015" s="5"/>
      <c r="M1015" s="5"/>
      <c r="N1015" s="5"/>
      <c r="V1015" s="40"/>
      <c r="X1015" s="37">
        <v>955</v>
      </c>
      <c r="Y1015" s="19"/>
      <c r="Z1015" s="19">
        <v>0</v>
      </c>
      <c r="AA1015" s="19">
        <v>0</v>
      </c>
      <c r="AB1015" s="19"/>
      <c r="AC1015" s="19"/>
      <c r="AD1015" s="19"/>
      <c r="AE1015" s="19"/>
      <c r="AF1015" s="19"/>
      <c r="AG1015" s="19"/>
      <c r="AH1015" s="19"/>
      <c r="AI1015" s="19"/>
      <c r="AJ1015" s="19"/>
      <c r="AK1015" s="43"/>
      <c r="AV1015" s="40"/>
    </row>
    <row r="1016" spans="1:48" ht="16" x14ac:dyDescent="0.2">
      <c r="A1016" s="19">
        <v>956</v>
      </c>
      <c r="B1016" s="19"/>
      <c r="C1016" s="19">
        <v>6.4374799999999996E-2</v>
      </c>
      <c r="D1016" s="19">
        <v>0</v>
      </c>
      <c r="E1016" s="19"/>
      <c r="F1016" s="19"/>
      <c r="G1016" s="19"/>
      <c r="H1016" s="19"/>
      <c r="I1016" s="19"/>
      <c r="J1016" s="5"/>
      <c r="K1016" s="5"/>
      <c r="L1016" s="5"/>
      <c r="M1016" s="5"/>
      <c r="N1016" s="5"/>
      <c r="V1016" s="40"/>
      <c r="X1016" s="37">
        <v>956</v>
      </c>
      <c r="Y1016" s="19"/>
      <c r="Z1016" s="19">
        <v>0.34301927999999998</v>
      </c>
      <c r="AA1016" s="19">
        <v>0</v>
      </c>
      <c r="AB1016" s="19"/>
      <c r="AC1016" s="19"/>
      <c r="AD1016" s="19"/>
      <c r="AE1016" s="19"/>
      <c r="AF1016" s="19"/>
      <c r="AG1016" s="19"/>
      <c r="AH1016" s="19"/>
      <c r="AI1016" s="19"/>
      <c r="AJ1016" s="19"/>
      <c r="AK1016" s="43"/>
      <c r="AV1016" s="40"/>
    </row>
    <row r="1017" spans="1:48" ht="16" x14ac:dyDescent="0.2">
      <c r="A1017" s="19">
        <v>957</v>
      </c>
      <c r="B1017" s="19"/>
      <c r="C1017" s="19">
        <v>0</v>
      </c>
      <c r="D1017" s="19">
        <v>8.0081667999999995E-2</v>
      </c>
      <c r="E1017" s="19"/>
      <c r="F1017" s="19"/>
      <c r="G1017" s="19"/>
      <c r="H1017" s="19"/>
      <c r="I1017" s="19"/>
      <c r="J1017" s="5"/>
      <c r="K1017" s="5"/>
      <c r="L1017" s="5"/>
      <c r="M1017" s="5"/>
      <c r="N1017" s="5"/>
      <c r="V1017" s="40"/>
      <c r="X1017" s="37">
        <v>957</v>
      </c>
      <c r="Y1017" s="19"/>
      <c r="Z1017" s="19">
        <v>0.41989017000000001</v>
      </c>
      <c r="AA1017" s="19">
        <v>0</v>
      </c>
      <c r="AB1017" s="19"/>
      <c r="AC1017" s="19"/>
      <c r="AD1017" s="19"/>
      <c r="AE1017" s="19"/>
      <c r="AF1017" s="19"/>
      <c r="AG1017" s="19"/>
      <c r="AH1017" s="19"/>
      <c r="AI1017" s="19"/>
      <c r="AJ1017" s="19"/>
      <c r="AK1017" s="43"/>
      <c r="AV1017" s="40"/>
    </row>
    <row r="1018" spans="1:48" ht="16" x14ac:dyDescent="0.2">
      <c r="A1018" s="19">
        <v>958</v>
      </c>
      <c r="B1018" s="19"/>
      <c r="C1018" s="19">
        <v>5.411378E-2</v>
      </c>
      <c r="D1018" s="19">
        <v>0</v>
      </c>
      <c r="E1018" s="19"/>
      <c r="F1018" s="19"/>
      <c r="G1018" s="19"/>
      <c r="H1018" s="19"/>
      <c r="I1018" s="19"/>
      <c r="J1018" s="5"/>
      <c r="K1018" s="5"/>
      <c r="L1018" s="5"/>
      <c r="M1018" s="5"/>
      <c r="N1018" s="5"/>
      <c r="V1018" s="40"/>
      <c r="X1018" s="37">
        <v>958</v>
      </c>
      <c r="Y1018" s="19"/>
      <c r="Z1018" s="19">
        <v>0.62928541000000005</v>
      </c>
      <c r="AA1018" s="19">
        <v>0</v>
      </c>
      <c r="AB1018" s="19"/>
      <c r="AC1018" s="19"/>
      <c r="AD1018" s="19"/>
      <c r="AE1018" s="19"/>
      <c r="AF1018" s="19"/>
      <c r="AG1018" s="19"/>
      <c r="AH1018" s="19"/>
      <c r="AI1018" s="19"/>
      <c r="AJ1018" s="19"/>
      <c r="AK1018" s="43"/>
      <c r="AV1018" s="40"/>
    </row>
    <row r="1019" spans="1:48" ht="16" x14ac:dyDescent="0.2">
      <c r="A1019" s="19">
        <v>959</v>
      </c>
      <c r="B1019" s="19"/>
      <c r="C1019" s="19">
        <v>0</v>
      </c>
      <c r="D1019" s="19">
        <v>4.464389E-3</v>
      </c>
      <c r="E1019" s="19"/>
      <c r="F1019" s="19"/>
      <c r="G1019" s="19"/>
      <c r="H1019" s="19"/>
      <c r="I1019" s="19"/>
      <c r="J1019" s="5"/>
      <c r="K1019" s="5"/>
      <c r="L1019" s="5"/>
      <c r="M1019" s="5"/>
      <c r="N1019" s="5"/>
      <c r="V1019" s="40"/>
      <c r="X1019" s="37">
        <v>959</v>
      </c>
      <c r="Y1019" s="19"/>
      <c r="Z1019" s="19">
        <v>0</v>
      </c>
      <c r="AA1019" s="19">
        <v>0</v>
      </c>
      <c r="AB1019" s="19"/>
      <c r="AC1019" s="19"/>
      <c r="AD1019" s="19"/>
      <c r="AE1019" s="19"/>
      <c r="AF1019" s="19"/>
      <c r="AG1019" s="19"/>
      <c r="AH1019" s="19"/>
      <c r="AI1019" s="19"/>
      <c r="AJ1019" s="19"/>
      <c r="AK1019" s="43"/>
      <c r="AV1019" s="40"/>
    </row>
    <row r="1020" spans="1:48" ht="16" x14ac:dyDescent="0.2">
      <c r="A1020" s="19">
        <v>960</v>
      </c>
      <c r="B1020" s="19"/>
      <c r="C1020" s="19">
        <v>1.384287E-2</v>
      </c>
      <c r="D1020" s="19">
        <v>0.570260867</v>
      </c>
      <c r="E1020" s="19"/>
      <c r="F1020" s="19"/>
      <c r="G1020" s="19"/>
      <c r="H1020" s="19"/>
      <c r="I1020" s="19"/>
      <c r="J1020" s="5"/>
      <c r="K1020" s="5"/>
      <c r="L1020" s="5"/>
      <c r="M1020" s="5"/>
      <c r="N1020" s="5"/>
      <c r="V1020" s="40"/>
      <c r="X1020" s="37">
        <v>960</v>
      </c>
      <c r="Y1020" s="19"/>
      <c r="Z1020" s="19">
        <v>5.8745260000000001E-2</v>
      </c>
      <c r="AA1020" s="19">
        <v>0</v>
      </c>
      <c r="AB1020" s="19"/>
      <c r="AC1020" s="19"/>
      <c r="AD1020" s="19"/>
      <c r="AE1020" s="19"/>
      <c r="AF1020" s="19"/>
      <c r="AG1020" s="19"/>
      <c r="AH1020" s="19"/>
      <c r="AI1020" s="19"/>
      <c r="AJ1020" s="19"/>
      <c r="AK1020" s="43"/>
      <c r="AV1020" s="40"/>
    </row>
    <row r="1021" spans="1:48" ht="16" x14ac:dyDescent="0.2">
      <c r="A1021" s="19">
        <v>961</v>
      </c>
      <c r="B1021" s="19"/>
      <c r="C1021" s="19">
        <v>0.50653713</v>
      </c>
      <c r="D1021" s="19">
        <v>0.10180098899999999</v>
      </c>
      <c r="E1021" s="19"/>
      <c r="F1021" s="19"/>
      <c r="G1021" s="19"/>
      <c r="H1021" s="19"/>
      <c r="I1021" s="19"/>
      <c r="J1021" s="5"/>
      <c r="K1021" s="5"/>
      <c r="L1021" s="5"/>
      <c r="M1021" s="5"/>
      <c r="N1021" s="5"/>
      <c r="V1021" s="40"/>
      <c r="X1021" s="37">
        <v>961</v>
      </c>
      <c r="Y1021" s="19"/>
      <c r="Z1021" s="19">
        <v>0</v>
      </c>
      <c r="AA1021" s="19">
        <v>0</v>
      </c>
      <c r="AB1021" s="19"/>
      <c r="AC1021" s="19"/>
      <c r="AD1021" s="19"/>
      <c r="AE1021" s="19"/>
      <c r="AF1021" s="19"/>
      <c r="AG1021" s="19"/>
      <c r="AH1021" s="19"/>
      <c r="AI1021" s="19"/>
      <c r="AJ1021" s="19"/>
      <c r="AK1021" s="43"/>
      <c r="AV1021" s="40"/>
    </row>
    <row r="1022" spans="1:48" ht="16" x14ac:dyDescent="0.2">
      <c r="A1022" s="19">
        <v>962</v>
      </c>
      <c r="B1022" s="19"/>
      <c r="C1022" s="19">
        <v>0.25983377000000002</v>
      </c>
      <c r="D1022" s="19">
        <v>0.56189356400000001</v>
      </c>
      <c r="E1022" s="19"/>
      <c r="F1022" s="19"/>
      <c r="G1022" s="19"/>
      <c r="H1022" s="19"/>
      <c r="I1022" s="19"/>
      <c r="J1022" s="5"/>
      <c r="K1022" s="5"/>
      <c r="L1022" s="5"/>
      <c r="M1022" s="5"/>
      <c r="N1022" s="5"/>
      <c r="V1022" s="40"/>
      <c r="X1022" s="37">
        <v>962</v>
      </c>
      <c r="Y1022" s="19"/>
      <c r="Z1022" s="19">
        <v>0</v>
      </c>
      <c r="AA1022" s="19">
        <v>0</v>
      </c>
      <c r="AB1022" s="19"/>
      <c r="AC1022" s="19"/>
      <c r="AD1022" s="19"/>
      <c r="AE1022" s="19"/>
      <c r="AF1022" s="19"/>
      <c r="AG1022" s="19"/>
      <c r="AH1022" s="19"/>
      <c r="AI1022" s="19"/>
      <c r="AJ1022" s="19"/>
      <c r="AK1022" s="43"/>
      <c r="AV1022" s="40"/>
    </row>
    <row r="1023" spans="1:48" ht="16" x14ac:dyDescent="0.2">
      <c r="A1023" s="19">
        <v>963</v>
      </c>
      <c r="B1023" s="19"/>
      <c r="C1023" s="19">
        <v>0</v>
      </c>
      <c r="D1023" s="19">
        <v>0.27279376500000002</v>
      </c>
      <c r="E1023" s="19"/>
      <c r="F1023" s="19"/>
      <c r="G1023" s="19"/>
      <c r="H1023" s="19"/>
      <c r="I1023" s="19"/>
      <c r="J1023" s="5"/>
      <c r="K1023" s="5"/>
      <c r="L1023" s="5"/>
      <c r="M1023" s="5"/>
      <c r="N1023" s="5"/>
      <c r="V1023" s="40"/>
      <c r="X1023" s="37">
        <v>963</v>
      </c>
      <c r="Y1023" s="19"/>
      <c r="Z1023" s="19">
        <v>0</v>
      </c>
      <c r="AA1023" s="19">
        <v>0</v>
      </c>
      <c r="AB1023" s="19"/>
      <c r="AC1023" s="19"/>
      <c r="AD1023" s="19"/>
      <c r="AE1023" s="19"/>
      <c r="AF1023" s="19"/>
      <c r="AG1023" s="19"/>
      <c r="AH1023" s="19"/>
      <c r="AI1023" s="19"/>
      <c r="AJ1023" s="19"/>
      <c r="AK1023" s="43"/>
      <c r="AV1023" s="40"/>
    </row>
    <row r="1024" spans="1:48" ht="16" x14ac:dyDescent="0.2">
      <c r="A1024" s="19">
        <v>964</v>
      </c>
      <c r="B1024" s="19"/>
      <c r="C1024" s="19">
        <v>0.71432969000000002</v>
      </c>
      <c r="D1024" s="19">
        <v>0</v>
      </c>
      <c r="E1024" s="19"/>
      <c r="F1024" s="19"/>
      <c r="G1024" s="19"/>
      <c r="H1024" s="19"/>
      <c r="I1024" s="19"/>
      <c r="J1024" s="5"/>
      <c r="K1024" s="5"/>
      <c r="L1024" s="5"/>
      <c r="M1024" s="5"/>
      <c r="N1024" s="5"/>
      <c r="V1024" s="40"/>
      <c r="X1024" s="37">
        <v>964</v>
      </c>
      <c r="Y1024" s="19"/>
      <c r="Z1024" s="19">
        <v>0.27216991000000001</v>
      </c>
      <c r="AA1024" s="19">
        <v>0</v>
      </c>
      <c r="AB1024" s="19"/>
      <c r="AC1024" s="19"/>
      <c r="AD1024" s="19"/>
      <c r="AE1024" s="19"/>
      <c r="AF1024" s="19"/>
      <c r="AG1024" s="19"/>
      <c r="AH1024" s="19"/>
      <c r="AI1024" s="19"/>
      <c r="AJ1024" s="19"/>
      <c r="AK1024" s="43"/>
      <c r="AV1024" s="40"/>
    </row>
    <row r="1025" spans="1:48" ht="16" x14ac:dyDescent="0.2">
      <c r="A1025" s="19">
        <v>965</v>
      </c>
      <c r="B1025" s="19"/>
      <c r="C1025" s="19">
        <v>0.52061979000000003</v>
      </c>
      <c r="D1025" s="19">
        <v>0</v>
      </c>
      <c r="E1025" s="19"/>
      <c r="F1025" s="19"/>
      <c r="G1025" s="19"/>
      <c r="H1025" s="19"/>
      <c r="I1025" s="19"/>
      <c r="J1025" s="5"/>
      <c r="K1025" s="5"/>
      <c r="L1025" s="5"/>
      <c r="M1025" s="5"/>
      <c r="N1025" s="5"/>
      <c r="V1025" s="40"/>
      <c r="X1025" s="37">
        <v>965</v>
      </c>
      <c r="Y1025" s="19"/>
      <c r="Z1025" s="19">
        <v>3.8698059999999999E-2</v>
      </c>
      <c r="AA1025" s="19">
        <v>0</v>
      </c>
      <c r="AB1025" s="19"/>
      <c r="AC1025" s="19"/>
      <c r="AD1025" s="19"/>
      <c r="AE1025" s="19"/>
      <c r="AF1025" s="19"/>
      <c r="AG1025" s="19"/>
      <c r="AH1025" s="19"/>
      <c r="AI1025" s="19"/>
      <c r="AJ1025" s="19"/>
      <c r="AK1025" s="43"/>
      <c r="AV1025" s="40"/>
    </row>
    <row r="1026" spans="1:48" ht="16" x14ac:dyDescent="0.2">
      <c r="A1026" s="19">
        <v>966</v>
      </c>
      <c r="B1026" s="19"/>
      <c r="C1026" s="19">
        <v>1.159281E-2</v>
      </c>
      <c r="D1026" s="19">
        <v>0.16840702399999999</v>
      </c>
      <c r="E1026" s="19"/>
      <c r="F1026" s="19"/>
      <c r="G1026" s="19"/>
      <c r="H1026" s="19"/>
      <c r="I1026" s="19"/>
      <c r="J1026" s="5"/>
      <c r="K1026" s="5"/>
      <c r="L1026" s="5"/>
      <c r="M1026" s="5"/>
      <c r="N1026" s="5"/>
      <c r="V1026" s="40"/>
      <c r="X1026" s="37">
        <v>966</v>
      </c>
      <c r="Y1026" s="19"/>
      <c r="Z1026" s="19">
        <v>0</v>
      </c>
      <c r="AA1026" s="19">
        <v>0</v>
      </c>
      <c r="AB1026" s="19"/>
      <c r="AC1026" s="19"/>
      <c r="AD1026" s="19"/>
      <c r="AE1026" s="19"/>
      <c r="AF1026" s="19"/>
      <c r="AG1026" s="19"/>
      <c r="AH1026" s="19"/>
      <c r="AI1026" s="19"/>
      <c r="AJ1026" s="19"/>
      <c r="AK1026" s="43"/>
      <c r="AV1026" s="40"/>
    </row>
    <row r="1027" spans="1:48" ht="16" x14ac:dyDescent="0.2">
      <c r="A1027" s="19">
        <v>967</v>
      </c>
      <c r="B1027" s="19"/>
      <c r="C1027" s="19">
        <v>0.17265750999999999</v>
      </c>
      <c r="D1027" s="19">
        <v>0.65474723400000001</v>
      </c>
      <c r="E1027" s="19"/>
      <c r="F1027" s="19"/>
      <c r="G1027" s="19"/>
      <c r="H1027" s="19"/>
      <c r="I1027" s="19"/>
      <c r="J1027" s="5"/>
      <c r="K1027" s="5"/>
      <c r="L1027" s="5"/>
      <c r="M1027" s="5"/>
      <c r="N1027" s="5"/>
      <c r="V1027" s="40"/>
      <c r="X1027" s="37">
        <v>967</v>
      </c>
      <c r="Y1027" s="19"/>
      <c r="Z1027" s="19">
        <v>0.88848919000000004</v>
      </c>
      <c r="AA1027" s="19">
        <v>0</v>
      </c>
      <c r="AB1027" s="19"/>
      <c r="AC1027" s="19"/>
      <c r="AD1027" s="19"/>
      <c r="AE1027" s="19"/>
      <c r="AF1027" s="19"/>
      <c r="AG1027" s="19"/>
      <c r="AH1027" s="19"/>
      <c r="AI1027" s="19"/>
      <c r="AJ1027" s="19"/>
      <c r="AK1027" s="43"/>
      <c r="AV1027" s="40"/>
    </row>
    <row r="1028" spans="1:48" ht="16" x14ac:dyDescent="0.2">
      <c r="A1028" s="19">
        <v>968</v>
      </c>
      <c r="B1028" s="19"/>
      <c r="C1028" s="19">
        <v>0.84118592999999997</v>
      </c>
      <c r="D1028" s="19">
        <v>2.7646990999999999E-2</v>
      </c>
      <c r="E1028" s="19"/>
      <c r="F1028" s="19"/>
      <c r="G1028" s="19"/>
      <c r="H1028" s="19"/>
      <c r="I1028" s="19"/>
      <c r="J1028" s="5"/>
      <c r="K1028" s="5"/>
      <c r="L1028" s="5"/>
      <c r="M1028" s="5"/>
      <c r="N1028" s="5"/>
      <c r="V1028" s="40"/>
      <c r="X1028" s="37">
        <v>968</v>
      </c>
      <c r="Y1028" s="19"/>
      <c r="Z1028" s="19">
        <v>0.15488761000000001</v>
      </c>
      <c r="AA1028" s="19">
        <v>0</v>
      </c>
      <c r="AB1028" s="19"/>
      <c r="AC1028" s="19"/>
      <c r="AD1028" s="19"/>
      <c r="AE1028" s="19"/>
      <c r="AF1028" s="19"/>
      <c r="AG1028" s="19"/>
      <c r="AH1028" s="19"/>
      <c r="AI1028" s="19"/>
      <c r="AJ1028" s="19"/>
      <c r="AK1028" s="43"/>
      <c r="AV1028" s="40"/>
    </row>
    <row r="1029" spans="1:48" ht="16" x14ac:dyDescent="0.2">
      <c r="A1029" s="19">
        <v>969</v>
      </c>
      <c r="B1029" s="19"/>
      <c r="C1029" s="19">
        <v>0.50434042000000001</v>
      </c>
      <c r="D1029" s="19">
        <v>0</v>
      </c>
      <c r="E1029" s="19"/>
      <c r="F1029" s="19"/>
      <c r="G1029" s="19"/>
      <c r="H1029" s="19"/>
      <c r="I1029" s="19"/>
      <c r="J1029" s="5"/>
      <c r="K1029" s="5"/>
      <c r="L1029" s="5"/>
      <c r="M1029" s="5"/>
      <c r="N1029" s="5"/>
      <c r="V1029" s="40"/>
      <c r="X1029" s="37">
        <v>969</v>
      </c>
      <c r="Y1029" s="19"/>
      <c r="Z1029" s="19">
        <v>0.85268767000000001</v>
      </c>
      <c r="AA1029" s="19">
        <v>0</v>
      </c>
      <c r="AB1029" s="19"/>
      <c r="AC1029" s="19"/>
      <c r="AD1029" s="19"/>
      <c r="AE1029" s="19"/>
      <c r="AF1029" s="19"/>
      <c r="AG1029" s="19"/>
      <c r="AH1029" s="19"/>
      <c r="AI1029" s="19"/>
      <c r="AJ1029" s="19"/>
      <c r="AK1029" s="43"/>
      <c r="AV1029" s="40"/>
    </row>
    <row r="1030" spans="1:48" ht="16" x14ac:dyDescent="0.2">
      <c r="A1030" s="19">
        <v>970</v>
      </c>
      <c r="B1030" s="19"/>
      <c r="C1030" s="19">
        <v>0.66034583999999996</v>
      </c>
      <c r="D1030" s="19">
        <v>0</v>
      </c>
      <c r="E1030" s="19"/>
      <c r="F1030" s="19"/>
      <c r="G1030" s="19"/>
      <c r="H1030" s="19"/>
      <c r="I1030" s="19"/>
      <c r="J1030" s="5"/>
      <c r="K1030" s="5"/>
      <c r="L1030" s="5"/>
      <c r="M1030" s="5"/>
      <c r="N1030" s="5"/>
      <c r="V1030" s="40"/>
      <c r="X1030" s="37">
        <v>970</v>
      </c>
      <c r="Y1030" s="19"/>
      <c r="Z1030" s="19">
        <v>0</v>
      </c>
      <c r="AA1030" s="19">
        <v>0</v>
      </c>
      <c r="AB1030" s="19"/>
      <c r="AC1030" s="19"/>
      <c r="AD1030" s="19"/>
      <c r="AE1030" s="19"/>
      <c r="AF1030" s="19"/>
      <c r="AG1030" s="19"/>
      <c r="AH1030" s="19"/>
      <c r="AI1030" s="19"/>
      <c r="AJ1030" s="19"/>
      <c r="AK1030" s="43"/>
      <c r="AV1030" s="40"/>
    </row>
    <row r="1031" spans="1:48" ht="16" x14ac:dyDescent="0.2">
      <c r="A1031" s="19">
        <v>971</v>
      </c>
      <c r="B1031" s="19"/>
      <c r="C1031" s="19">
        <v>0.72681532000000004</v>
      </c>
      <c r="D1031" s="19">
        <v>1.4880808000000001E-2</v>
      </c>
      <c r="E1031" s="19"/>
      <c r="F1031" s="19"/>
      <c r="G1031" s="19"/>
      <c r="H1031" s="19"/>
      <c r="I1031" s="19"/>
      <c r="J1031" s="5"/>
      <c r="K1031" s="5"/>
      <c r="L1031" s="5"/>
      <c r="M1031" s="5"/>
      <c r="N1031" s="5"/>
      <c r="V1031" s="40"/>
      <c r="X1031" s="37">
        <v>971</v>
      </c>
      <c r="Y1031" s="19"/>
      <c r="Z1031" s="19">
        <v>0</v>
      </c>
      <c r="AA1031" s="19">
        <v>0</v>
      </c>
      <c r="AB1031" s="19"/>
      <c r="AC1031" s="19"/>
      <c r="AD1031" s="19"/>
      <c r="AE1031" s="19"/>
      <c r="AF1031" s="19"/>
      <c r="AG1031" s="19"/>
      <c r="AH1031" s="19"/>
      <c r="AI1031" s="19"/>
      <c r="AJ1031" s="19"/>
      <c r="AK1031" s="43"/>
      <c r="AV1031" s="40"/>
    </row>
    <row r="1032" spans="1:48" ht="16" x14ac:dyDescent="0.2">
      <c r="A1032" s="19">
        <v>972</v>
      </c>
      <c r="B1032" s="19"/>
      <c r="C1032" s="19">
        <v>0.67120257000000005</v>
      </c>
      <c r="D1032" s="19">
        <v>0.16562818600000001</v>
      </c>
      <c r="E1032" s="19"/>
      <c r="F1032" s="19"/>
      <c r="G1032" s="19"/>
      <c r="H1032" s="19"/>
      <c r="I1032" s="19"/>
      <c r="J1032" s="5"/>
      <c r="K1032" s="5"/>
      <c r="L1032" s="5"/>
      <c r="M1032" s="5"/>
      <c r="N1032" s="5"/>
      <c r="V1032" s="40"/>
      <c r="X1032" s="37">
        <v>972</v>
      </c>
      <c r="Y1032" s="19"/>
      <c r="Z1032" s="19">
        <v>0.57776764000000003</v>
      </c>
      <c r="AA1032" s="19">
        <v>0</v>
      </c>
      <c r="AB1032" s="19"/>
      <c r="AC1032" s="19"/>
      <c r="AD1032" s="19"/>
      <c r="AE1032" s="19"/>
      <c r="AF1032" s="19"/>
      <c r="AG1032" s="19"/>
      <c r="AH1032" s="19"/>
      <c r="AI1032" s="19"/>
      <c r="AJ1032" s="19"/>
      <c r="AK1032" s="43"/>
      <c r="AV1032" s="40"/>
    </row>
    <row r="1033" spans="1:48" ht="16" x14ac:dyDescent="0.2">
      <c r="A1033" s="19">
        <v>973</v>
      </c>
      <c r="B1033" s="19"/>
      <c r="C1033" s="19">
        <v>0.43241443000000002</v>
      </c>
      <c r="D1033" s="19">
        <v>0</v>
      </c>
      <c r="E1033" s="19"/>
      <c r="F1033" s="19"/>
      <c r="G1033" s="19"/>
      <c r="H1033" s="19"/>
      <c r="I1033" s="19"/>
      <c r="J1033" s="5"/>
      <c r="K1033" s="5"/>
      <c r="L1033" s="5"/>
      <c r="M1033" s="5"/>
      <c r="N1033" s="5"/>
      <c r="V1033" s="40"/>
      <c r="X1033" s="37">
        <v>973</v>
      </c>
      <c r="Y1033" s="19"/>
      <c r="Z1033" s="19">
        <v>0</v>
      </c>
      <c r="AA1033" s="19">
        <v>0</v>
      </c>
      <c r="AB1033" s="19"/>
      <c r="AC1033" s="19"/>
      <c r="AD1033" s="19"/>
      <c r="AE1033" s="19"/>
      <c r="AF1033" s="19"/>
      <c r="AG1033" s="19"/>
      <c r="AH1033" s="19"/>
      <c r="AI1033" s="19"/>
      <c r="AJ1033" s="19"/>
      <c r="AK1033" s="43"/>
      <c r="AV1033" s="40"/>
    </row>
    <row r="1034" spans="1:48" ht="16" x14ac:dyDescent="0.2">
      <c r="A1034" s="19">
        <v>974</v>
      </c>
      <c r="B1034" s="19"/>
      <c r="C1034" s="19">
        <v>0.53549228999999998</v>
      </c>
      <c r="D1034" s="19">
        <v>0</v>
      </c>
      <c r="E1034" s="19"/>
      <c r="F1034" s="19"/>
      <c r="G1034" s="19"/>
      <c r="H1034" s="19"/>
      <c r="I1034" s="19"/>
      <c r="J1034" s="5"/>
      <c r="K1034" s="5"/>
      <c r="L1034" s="5"/>
      <c r="M1034" s="5"/>
      <c r="N1034" s="5"/>
      <c r="V1034" s="40"/>
      <c r="X1034" s="37">
        <v>974</v>
      </c>
      <c r="Y1034" s="19"/>
      <c r="Z1034" s="19">
        <v>0.17020342999999999</v>
      </c>
      <c r="AA1034" s="19">
        <v>0</v>
      </c>
      <c r="AB1034" s="19"/>
      <c r="AC1034" s="19"/>
      <c r="AD1034" s="19"/>
      <c r="AE1034" s="19"/>
      <c r="AF1034" s="19"/>
      <c r="AG1034" s="19"/>
      <c r="AH1034" s="19"/>
      <c r="AI1034" s="19"/>
      <c r="AJ1034" s="19"/>
      <c r="AK1034" s="43"/>
      <c r="AV1034" s="40"/>
    </row>
    <row r="1035" spans="1:48" ht="16" x14ac:dyDescent="0.2">
      <c r="A1035" s="19">
        <v>975</v>
      </c>
      <c r="B1035" s="19"/>
      <c r="C1035" s="19">
        <v>0.84240004999999996</v>
      </c>
      <c r="D1035" s="19">
        <v>5.1642280999999998E-2</v>
      </c>
      <c r="E1035" s="19"/>
      <c r="F1035" s="19"/>
      <c r="G1035" s="19"/>
      <c r="H1035" s="19"/>
      <c r="I1035" s="19"/>
      <c r="J1035" s="5"/>
      <c r="K1035" s="5"/>
      <c r="L1035" s="5"/>
      <c r="M1035" s="5"/>
      <c r="N1035" s="5"/>
      <c r="V1035" s="40"/>
      <c r="X1035" s="37">
        <v>975</v>
      </c>
      <c r="Y1035" s="19"/>
      <c r="Z1035" s="19">
        <v>0.47951209</v>
      </c>
      <c r="AA1035" s="19">
        <v>0</v>
      </c>
      <c r="AB1035" s="19"/>
      <c r="AC1035" s="19"/>
      <c r="AD1035" s="19"/>
      <c r="AE1035" s="19"/>
      <c r="AF1035" s="19"/>
      <c r="AG1035" s="19"/>
      <c r="AH1035" s="19"/>
      <c r="AI1035" s="19"/>
      <c r="AJ1035" s="19"/>
      <c r="AK1035" s="43"/>
      <c r="AV1035" s="40"/>
    </row>
    <row r="1036" spans="1:48" ht="16" x14ac:dyDescent="0.2">
      <c r="A1036" s="19">
        <v>976</v>
      </c>
      <c r="B1036" s="19"/>
      <c r="C1036" s="19">
        <v>0.73710306999999997</v>
      </c>
      <c r="D1036" s="19">
        <v>6.9299251000000006E-2</v>
      </c>
      <c r="E1036" s="19"/>
      <c r="F1036" s="19"/>
      <c r="G1036" s="19"/>
      <c r="H1036" s="19"/>
      <c r="I1036" s="19"/>
      <c r="J1036" s="5"/>
      <c r="K1036" s="5"/>
      <c r="L1036" s="5"/>
      <c r="M1036" s="5"/>
      <c r="N1036" s="5"/>
      <c r="V1036" s="40"/>
      <c r="X1036" s="37">
        <v>976</v>
      </c>
      <c r="Y1036" s="19"/>
      <c r="Z1036" s="19">
        <v>0.19001361999999999</v>
      </c>
      <c r="AA1036" s="19">
        <v>0</v>
      </c>
      <c r="AB1036" s="19"/>
      <c r="AC1036" s="19"/>
      <c r="AD1036" s="19"/>
      <c r="AE1036" s="19"/>
      <c r="AF1036" s="19"/>
      <c r="AG1036" s="19"/>
      <c r="AH1036" s="19"/>
      <c r="AI1036" s="19"/>
      <c r="AJ1036" s="19"/>
      <c r="AK1036" s="43"/>
      <c r="AV1036" s="40"/>
    </row>
    <row r="1037" spans="1:48" ht="16" x14ac:dyDescent="0.2">
      <c r="A1037" s="19">
        <v>977</v>
      </c>
      <c r="B1037" s="19"/>
      <c r="C1037" s="19">
        <v>0.54547758000000002</v>
      </c>
      <c r="D1037" s="19">
        <v>0.29983228899999997</v>
      </c>
      <c r="E1037" s="19"/>
      <c r="F1037" s="19"/>
      <c r="G1037" s="19"/>
      <c r="H1037" s="19"/>
      <c r="I1037" s="19"/>
      <c r="J1037" s="5"/>
      <c r="K1037" s="5"/>
      <c r="L1037" s="5"/>
      <c r="M1037" s="5"/>
      <c r="N1037" s="5"/>
      <c r="V1037" s="40"/>
      <c r="X1037" s="37">
        <v>977</v>
      </c>
      <c r="Y1037" s="19"/>
      <c r="Z1037" s="19">
        <v>0.79234236000000002</v>
      </c>
      <c r="AA1037" s="19">
        <v>0</v>
      </c>
      <c r="AB1037" s="19"/>
      <c r="AC1037" s="19"/>
      <c r="AD1037" s="19"/>
      <c r="AE1037" s="19"/>
      <c r="AF1037" s="19"/>
      <c r="AG1037" s="19"/>
      <c r="AH1037" s="19"/>
      <c r="AI1037" s="19"/>
      <c r="AJ1037" s="19"/>
      <c r="AK1037" s="43"/>
      <c r="AV1037" s="40"/>
    </row>
    <row r="1038" spans="1:48" ht="16" x14ac:dyDescent="0.2">
      <c r="A1038" s="19">
        <v>978</v>
      </c>
      <c r="B1038" s="19"/>
      <c r="C1038" s="19">
        <v>0.43058439999999998</v>
      </c>
      <c r="D1038" s="19">
        <v>0</v>
      </c>
      <c r="E1038" s="19"/>
      <c r="F1038" s="19"/>
      <c r="G1038" s="19"/>
      <c r="H1038" s="19"/>
      <c r="I1038" s="19"/>
      <c r="J1038" s="5"/>
      <c r="K1038" s="5"/>
      <c r="L1038" s="5"/>
      <c r="M1038" s="5"/>
      <c r="N1038" s="5"/>
      <c r="V1038" s="40"/>
      <c r="X1038" s="37">
        <v>978</v>
      </c>
      <c r="Y1038" s="19"/>
      <c r="Z1038" s="19">
        <v>0</v>
      </c>
      <c r="AA1038" s="19">
        <v>0</v>
      </c>
      <c r="AB1038" s="19"/>
      <c r="AC1038" s="19"/>
      <c r="AD1038" s="19"/>
      <c r="AE1038" s="19"/>
      <c r="AF1038" s="19"/>
      <c r="AG1038" s="19"/>
      <c r="AH1038" s="19"/>
      <c r="AI1038" s="19"/>
      <c r="AJ1038" s="19"/>
      <c r="AK1038" s="43"/>
      <c r="AV1038" s="40"/>
    </row>
    <row r="1039" spans="1:48" ht="16" x14ac:dyDescent="0.2">
      <c r="A1039" s="19">
        <v>979</v>
      </c>
      <c r="B1039" s="19"/>
      <c r="C1039" s="19">
        <v>0.40182431000000002</v>
      </c>
      <c r="D1039" s="19">
        <v>0.53204536400000002</v>
      </c>
      <c r="E1039" s="19"/>
      <c r="F1039" s="19"/>
      <c r="G1039" s="19"/>
      <c r="H1039" s="19"/>
      <c r="I1039" s="19"/>
      <c r="J1039" s="5"/>
      <c r="K1039" s="5"/>
      <c r="L1039" s="5"/>
      <c r="M1039" s="5"/>
      <c r="N1039" s="5"/>
      <c r="V1039" s="40"/>
      <c r="X1039" s="37">
        <v>979</v>
      </c>
      <c r="Y1039" s="19"/>
      <c r="Z1039" s="19">
        <v>0.65971913999999998</v>
      </c>
      <c r="AA1039" s="19">
        <v>0</v>
      </c>
      <c r="AB1039" s="19"/>
      <c r="AC1039" s="19"/>
      <c r="AD1039" s="19"/>
      <c r="AE1039" s="19"/>
      <c r="AF1039" s="19"/>
      <c r="AG1039" s="19"/>
      <c r="AH1039" s="19"/>
      <c r="AI1039" s="19"/>
      <c r="AJ1039" s="19"/>
      <c r="AK1039" s="43"/>
      <c r="AV1039" s="40"/>
    </row>
    <row r="1040" spans="1:48" ht="16" x14ac:dyDescent="0.2">
      <c r="A1040" s="19">
        <v>980</v>
      </c>
      <c r="B1040" s="19"/>
      <c r="C1040" s="19">
        <v>0.41957799000000001</v>
      </c>
      <c r="D1040" s="19">
        <v>0.86507795499999995</v>
      </c>
      <c r="E1040" s="19"/>
      <c r="F1040" s="19"/>
      <c r="G1040" s="19"/>
      <c r="H1040" s="19"/>
      <c r="I1040" s="19"/>
      <c r="J1040" s="5"/>
      <c r="K1040" s="5"/>
      <c r="L1040" s="5"/>
      <c r="M1040" s="5"/>
      <c r="N1040" s="5"/>
      <c r="V1040" s="40"/>
      <c r="X1040" s="37">
        <v>980</v>
      </c>
      <c r="Y1040" s="19"/>
      <c r="Z1040" s="19">
        <v>0.30488131000000002</v>
      </c>
      <c r="AA1040" s="19">
        <v>0</v>
      </c>
      <c r="AB1040" s="19"/>
      <c r="AC1040" s="19"/>
      <c r="AD1040" s="19"/>
      <c r="AE1040" s="19"/>
      <c r="AF1040" s="19"/>
      <c r="AG1040" s="19"/>
      <c r="AH1040" s="19"/>
      <c r="AI1040" s="19"/>
      <c r="AJ1040" s="19"/>
      <c r="AK1040" s="43"/>
      <c r="AV1040" s="40"/>
    </row>
    <row r="1041" spans="1:48" ht="16" x14ac:dyDescent="0.2">
      <c r="A1041" s="19">
        <v>981</v>
      </c>
      <c r="B1041" s="19"/>
      <c r="C1041" s="19">
        <v>0.68631964999999995</v>
      </c>
      <c r="D1041" s="19">
        <v>0</v>
      </c>
      <c r="E1041" s="19"/>
      <c r="F1041" s="19"/>
      <c r="G1041" s="19"/>
      <c r="H1041" s="19"/>
      <c r="I1041" s="19"/>
      <c r="J1041" s="5"/>
      <c r="K1041" s="5"/>
      <c r="L1041" s="5"/>
      <c r="M1041" s="5"/>
      <c r="N1041" s="5"/>
      <c r="V1041" s="40"/>
      <c r="X1041" s="37">
        <v>981</v>
      </c>
      <c r="Y1041" s="19"/>
      <c r="Z1041" s="19">
        <v>2.782658E-2</v>
      </c>
      <c r="AA1041" s="19">
        <v>0</v>
      </c>
      <c r="AB1041" s="19"/>
      <c r="AC1041" s="19"/>
      <c r="AD1041" s="19"/>
      <c r="AE1041" s="19"/>
      <c r="AF1041" s="19"/>
      <c r="AG1041" s="19"/>
      <c r="AH1041" s="19"/>
      <c r="AI1041" s="19"/>
      <c r="AJ1041" s="19"/>
      <c r="AK1041" s="43"/>
      <c r="AV1041" s="40"/>
    </row>
    <row r="1042" spans="1:48" ht="16" x14ac:dyDescent="0.2">
      <c r="A1042" s="19">
        <v>982</v>
      </c>
      <c r="B1042" s="19"/>
      <c r="C1042" s="19">
        <v>0.69543511000000002</v>
      </c>
      <c r="D1042" s="19">
        <v>0</v>
      </c>
      <c r="E1042" s="19"/>
      <c r="F1042" s="19"/>
      <c r="G1042" s="19"/>
      <c r="H1042" s="19"/>
      <c r="I1042" s="19"/>
      <c r="J1042" s="5"/>
      <c r="K1042" s="5"/>
      <c r="L1042" s="5"/>
      <c r="M1042" s="5"/>
      <c r="N1042" s="5"/>
      <c r="V1042" s="40"/>
      <c r="X1042" s="37">
        <v>982</v>
      </c>
      <c r="Y1042" s="19"/>
      <c r="Z1042" s="19">
        <v>0.23844044</v>
      </c>
      <c r="AA1042" s="19">
        <v>0</v>
      </c>
      <c r="AB1042" s="19"/>
      <c r="AC1042" s="19"/>
      <c r="AD1042" s="19"/>
      <c r="AE1042" s="19"/>
      <c r="AF1042" s="19"/>
      <c r="AG1042" s="19"/>
      <c r="AH1042" s="19"/>
      <c r="AI1042" s="19"/>
      <c r="AJ1042" s="19"/>
      <c r="AK1042" s="43"/>
      <c r="AV1042" s="40"/>
    </row>
    <row r="1043" spans="1:48" ht="16" x14ac:dyDescent="0.2">
      <c r="A1043" s="19">
        <v>983</v>
      </c>
      <c r="B1043" s="19"/>
      <c r="C1043" s="19">
        <v>2.56267E-3</v>
      </c>
      <c r="D1043" s="19">
        <v>0.39297047800000001</v>
      </c>
      <c r="E1043" s="19"/>
      <c r="F1043" s="19"/>
      <c r="G1043" s="19"/>
      <c r="H1043" s="19"/>
      <c r="I1043" s="19"/>
      <c r="J1043" s="5"/>
      <c r="K1043" s="5"/>
      <c r="L1043" s="5"/>
      <c r="M1043" s="5"/>
      <c r="N1043" s="5"/>
      <c r="V1043" s="40"/>
      <c r="X1043" s="37">
        <v>983</v>
      </c>
      <c r="Y1043" s="19"/>
      <c r="Z1043" s="19">
        <v>0.53305411999999996</v>
      </c>
      <c r="AA1043" s="19">
        <v>0</v>
      </c>
      <c r="AB1043" s="19"/>
      <c r="AC1043" s="19"/>
      <c r="AD1043" s="19"/>
      <c r="AE1043" s="19"/>
      <c r="AF1043" s="19"/>
      <c r="AG1043" s="19"/>
      <c r="AH1043" s="19"/>
      <c r="AI1043" s="19"/>
      <c r="AJ1043" s="19"/>
      <c r="AK1043" s="43"/>
      <c r="AV1043" s="40"/>
    </row>
    <row r="1044" spans="1:48" ht="16" x14ac:dyDescent="0.2">
      <c r="A1044" s="19">
        <v>984</v>
      </c>
      <c r="B1044" s="19"/>
      <c r="C1044" s="19">
        <v>0</v>
      </c>
      <c r="D1044" s="19">
        <v>0</v>
      </c>
      <c r="E1044" s="19"/>
      <c r="F1044" s="19"/>
      <c r="G1044" s="19"/>
      <c r="H1044" s="19"/>
      <c r="I1044" s="19"/>
      <c r="J1044" s="5"/>
      <c r="K1044" s="5"/>
      <c r="L1044" s="5"/>
      <c r="M1044" s="5"/>
      <c r="N1044" s="5"/>
      <c r="V1044" s="40"/>
      <c r="X1044" s="37">
        <v>984</v>
      </c>
      <c r="Y1044" s="19"/>
      <c r="Z1044" s="19">
        <v>0.58420837000000003</v>
      </c>
      <c r="AA1044" s="19">
        <v>0</v>
      </c>
      <c r="AB1044" s="19"/>
      <c r="AC1044" s="19"/>
      <c r="AD1044" s="19"/>
      <c r="AE1044" s="19"/>
      <c r="AF1044" s="19"/>
      <c r="AG1044" s="19"/>
      <c r="AH1044" s="19"/>
      <c r="AI1044" s="19"/>
      <c r="AJ1044" s="19"/>
      <c r="AK1044" s="43"/>
      <c r="AV1044" s="40"/>
    </row>
    <row r="1045" spans="1:48" ht="16" x14ac:dyDescent="0.2">
      <c r="A1045" s="19">
        <v>985</v>
      </c>
      <c r="B1045" s="19"/>
      <c r="C1045" s="19">
        <v>0.80058969999999996</v>
      </c>
      <c r="D1045" s="19">
        <v>0.18915578299999999</v>
      </c>
      <c r="E1045" s="19"/>
      <c r="F1045" s="19"/>
      <c r="G1045" s="19"/>
      <c r="H1045" s="19"/>
      <c r="I1045" s="19"/>
      <c r="J1045" s="5"/>
      <c r="K1045" s="5"/>
      <c r="L1045" s="5"/>
      <c r="M1045" s="5"/>
      <c r="N1045" s="5"/>
      <c r="V1045" s="40"/>
      <c r="X1045" s="37">
        <v>985</v>
      </c>
      <c r="Y1045" s="19"/>
      <c r="Z1045" s="19">
        <v>0.59233316999999996</v>
      </c>
      <c r="AA1045" s="19">
        <v>0</v>
      </c>
      <c r="AB1045" s="19"/>
      <c r="AC1045" s="19"/>
      <c r="AD1045" s="19"/>
      <c r="AE1045" s="19"/>
      <c r="AF1045" s="19"/>
      <c r="AG1045" s="19"/>
      <c r="AH1045" s="19"/>
      <c r="AI1045" s="19"/>
      <c r="AJ1045" s="19"/>
      <c r="AK1045" s="43"/>
      <c r="AV1045" s="40"/>
    </row>
    <row r="1046" spans="1:48" ht="16" x14ac:dyDescent="0.2">
      <c r="A1046" s="19">
        <v>986</v>
      </c>
      <c r="B1046" s="19"/>
      <c r="C1046" s="19">
        <v>0.17576121</v>
      </c>
      <c r="D1046" s="19">
        <v>0.42225466</v>
      </c>
      <c r="E1046" s="19"/>
      <c r="F1046" s="19"/>
      <c r="G1046" s="19"/>
      <c r="H1046" s="19"/>
      <c r="I1046" s="19"/>
      <c r="J1046" s="5"/>
      <c r="K1046" s="5"/>
      <c r="L1046" s="5"/>
      <c r="M1046" s="5"/>
      <c r="N1046" s="5"/>
      <c r="V1046" s="40"/>
      <c r="X1046" s="37">
        <v>986</v>
      </c>
      <c r="Y1046" s="19"/>
      <c r="Z1046" s="19">
        <v>0.29602856999999999</v>
      </c>
      <c r="AA1046" s="19">
        <v>0</v>
      </c>
      <c r="AB1046" s="19"/>
      <c r="AC1046" s="19"/>
      <c r="AD1046" s="19"/>
      <c r="AE1046" s="19"/>
      <c r="AF1046" s="19"/>
      <c r="AG1046" s="19"/>
      <c r="AH1046" s="19"/>
      <c r="AI1046" s="19"/>
      <c r="AJ1046" s="19"/>
      <c r="AK1046" s="43"/>
      <c r="AV1046" s="40"/>
    </row>
    <row r="1047" spans="1:48" ht="16" x14ac:dyDescent="0.2">
      <c r="A1047" s="19">
        <v>987</v>
      </c>
      <c r="B1047" s="19"/>
      <c r="C1047" s="19">
        <v>0.73182289</v>
      </c>
      <c r="D1047" s="19">
        <v>0</v>
      </c>
      <c r="E1047" s="19"/>
      <c r="F1047" s="19"/>
      <c r="G1047" s="19"/>
      <c r="H1047" s="19"/>
      <c r="I1047" s="19"/>
      <c r="J1047" s="5"/>
      <c r="K1047" s="5"/>
      <c r="L1047" s="5"/>
      <c r="M1047" s="5"/>
      <c r="N1047" s="5"/>
      <c r="V1047" s="40"/>
      <c r="X1047" s="37">
        <v>987</v>
      </c>
      <c r="Y1047" s="19"/>
      <c r="Z1047" s="19">
        <v>0.21001505000000001</v>
      </c>
      <c r="AA1047" s="19">
        <v>0</v>
      </c>
      <c r="AB1047" s="19"/>
      <c r="AC1047" s="19"/>
      <c r="AD1047" s="19"/>
      <c r="AE1047" s="19"/>
      <c r="AF1047" s="19"/>
      <c r="AG1047" s="19"/>
      <c r="AH1047" s="19"/>
      <c r="AI1047" s="19"/>
      <c r="AJ1047" s="19"/>
      <c r="AK1047" s="43"/>
      <c r="AV1047" s="40"/>
    </row>
    <row r="1048" spans="1:48" ht="16" x14ac:dyDescent="0.2">
      <c r="A1048" s="19">
        <v>988</v>
      </c>
      <c r="B1048" s="19"/>
      <c r="C1048" s="19">
        <v>0.17108572</v>
      </c>
      <c r="D1048" s="19">
        <v>0</v>
      </c>
      <c r="E1048" s="19"/>
      <c r="F1048" s="19"/>
      <c r="G1048" s="19"/>
      <c r="H1048" s="19"/>
      <c r="I1048" s="19"/>
      <c r="J1048" s="5"/>
      <c r="K1048" s="5"/>
      <c r="L1048" s="5"/>
      <c r="M1048" s="5"/>
      <c r="N1048" s="5"/>
      <c r="V1048" s="40"/>
      <c r="X1048" s="37">
        <v>988</v>
      </c>
      <c r="Y1048" s="19"/>
      <c r="Z1048" s="19">
        <v>0</v>
      </c>
      <c r="AA1048" s="19">
        <v>0</v>
      </c>
      <c r="AB1048" s="19"/>
      <c r="AC1048" s="19"/>
      <c r="AD1048" s="19"/>
      <c r="AE1048" s="19"/>
      <c r="AF1048" s="19"/>
      <c r="AG1048" s="19"/>
      <c r="AH1048" s="19"/>
      <c r="AI1048" s="19"/>
      <c r="AJ1048" s="19"/>
      <c r="AK1048" s="43"/>
      <c r="AV1048" s="40"/>
    </row>
    <row r="1049" spans="1:48" ht="16" x14ac:dyDescent="0.2">
      <c r="A1049" s="19">
        <v>989</v>
      </c>
      <c r="B1049" s="19"/>
      <c r="C1049" s="19">
        <v>0.47207610999999999</v>
      </c>
      <c r="D1049" s="19">
        <v>0</v>
      </c>
      <c r="E1049" s="19"/>
      <c r="F1049" s="19"/>
      <c r="G1049" s="19"/>
      <c r="H1049" s="19"/>
      <c r="I1049" s="19"/>
      <c r="J1049" s="5"/>
      <c r="K1049" s="5"/>
      <c r="L1049" s="5"/>
      <c r="M1049" s="5"/>
      <c r="N1049" s="5"/>
      <c r="V1049" s="40"/>
      <c r="X1049" s="37">
        <v>989</v>
      </c>
      <c r="Y1049" s="19"/>
      <c r="Z1049" s="19">
        <v>0.38220425000000002</v>
      </c>
      <c r="AA1049" s="19">
        <v>0</v>
      </c>
      <c r="AB1049" s="19"/>
      <c r="AC1049" s="19"/>
      <c r="AD1049" s="19"/>
      <c r="AE1049" s="19"/>
      <c r="AF1049" s="19"/>
      <c r="AG1049" s="19"/>
      <c r="AH1049" s="19"/>
      <c r="AI1049" s="19"/>
      <c r="AJ1049" s="19"/>
      <c r="AK1049" s="43"/>
      <c r="AV1049" s="40"/>
    </row>
    <row r="1050" spans="1:48" ht="16" x14ac:dyDescent="0.2">
      <c r="A1050" s="19">
        <v>990</v>
      </c>
      <c r="B1050" s="19"/>
      <c r="C1050" s="19">
        <v>0.26423011000000002</v>
      </c>
      <c r="D1050" s="19">
        <v>0.244708497</v>
      </c>
      <c r="E1050" s="19"/>
      <c r="F1050" s="19"/>
      <c r="G1050" s="19"/>
      <c r="H1050" s="19"/>
      <c r="I1050" s="19"/>
      <c r="J1050" s="5"/>
      <c r="K1050" s="5"/>
      <c r="L1050" s="5"/>
      <c r="M1050" s="5"/>
      <c r="N1050" s="5"/>
      <c r="V1050" s="40"/>
      <c r="X1050" s="37">
        <v>990</v>
      </c>
      <c r="Y1050" s="19"/>
      <c r="Z1050" s="19">
        <v>0.23480386</v>
      </c>
      <c r="AA1050" s="19">
        <v>0</v>
      </c>
      <c r="AB1050" s="19"/>
      <c r="AC1050" s="19"/>
      <c r="AD1050" s="19"/>
      <c r="AE1050" s="19"/>
      <c r="AF1050" s="19"/>
      <c r="AG1050" s="19"/>
      <c r="AH1050" s="19"/>
      <c r="AI1050" s="19"/>
      <c r="AJ1050" s="19"/>
      <c r="AK1050" s="43"/>
      <c r="AV1050" s="40"/>
    </row>
    <row r="1051" spans="1:48" ht="16" x14ac:dyDescent="0.2">
      <c r="A1051" s="19">
        <v>991</v>
      </c>
      <c r="B1051" s="19"/>
      <c r="C1051" s="19">
        <v>1</v>
      </c>
      <c r="D1051" s="19">
        <v>2.5434721E-2</v>
      </c>
      <c r="E1051" s="19"/>
      <c r="F1051" s="19"/>
      <c r="G1051" s="19"/>
      <c r="H1051" s="19"/>
      <c r="I1051" s="19"/>
      <c r="J1051" s="5"/>
      <c r="K1051" s="5"/>
      <c r="L1051" s="5"/>
      <c r="M1051" s="5"/>
      <c r="N1051" s="5"/>
      <c r="V1051" s="40"/>
      <c r="X1051" s="37">
        <v>991</v>
      </c>
      <c r="Y1051" s="19"/>
      <c r="Z1051" s="19">
        <v>0.44124343999999999</v>
      </c>
      <c r="AA1051" s="19">
        <v>0</v>
      </c>
      <c r="AB1051" s="19"/>
      <c r="AC1051" s="19"/>
      <c r="AD1051" s="19"/>
      <c r="AE1051" s="19"/>
      <c r="AF1051" s="19"/>
      <c r="AG1051" s="19"/>
      <c r="AH1051" s="19"/>
      <c r="AI1051" s="19"/>
      <c r="AJ1051" s="19"/>
      <c r="AK1051" s="43"/>
      <c r="AV1051" s="40"/>
    </row>
    <row r="1052" spans="1:48" ht="16" x14ac:dyDescent="0.2">
      <c r="A1052" s="19">
        <v>992</v>
      </c>
      <c r="B1052" s="19"/>
      <c r="C1052" s="19">
        <v>0.27909310999999998</v>
      </c>
      <c r="D1052" s="19">
        <v>0.19465801499999999</v>
      </c>
      <c r="E1052" s="19"/>
      <c r="F1052" s="19"/>
      <c r="G1052" s="19"/>
      <c r="H1052" s="19"/>
      <c r="I1052" s="19"/>
      <c r="J1052" s="5"/>
      <c r="K1052" s="5"/>
      <c r="L1052" s="5"/>
      <c r="M1052" s="5"/>
      <c r="N1052" s="5"/>
      <c r="V1052" s="40"/>
      <c r="X1052" s="37">
        <v>992</v>
      </c>
      <c r="Y1052" s="19"/>
      <c r="Z1052" s="19">
        <v>0.68643957</v>
      </c>
      <c r="AA1052" s="19">
        <v>0</v>
      </c>
      <c r="AB1052" s="19"/>
      <c r="AC1052" s="19"/>
      <c r="AD1052" s="19"/>
      <c r="AE1052" s="19"/>
      <c r="AF1052" s="19"/>
      <c r="AG1052" s="19"/>
      <c r="AH1052" s="19"/>
      <c r="AI1052" s="19"/>
      <c r="AJ1052" s="19"/>
      <c r="AK1052" s="43"/>
      <c r="AV1052" s="40"/>
    </row>
    <row r="1053" spans="1:48" ht="16" x14ac:dyDescent="0.2">
      <c r="A1053" s="19">
        <v>993</v>
      </c>
      <c r="B1053" s="19"/>
      <c r="C1053" s="19">
        <v>0.73303041000000002</v>
      </c>
      <c r="D1053" s="19">
        <v>0.34209667500000002</v>
      </c>
      <c r="E1053" s="19"/>
      <c r="F1053" s="19"/>
      <c r="G1053" s="19"/>
      <c r="H1053" s="19"/>
      <c r="I1053" s="19"/>
      <c r="J1053" s="5"/>
      <c r="K1053" s="5"/>
      <c r="L1053" s="5"/>
      <c r="M1053" s="5"/>
      <c r="N1053" s="5"/>
      <c r="V1053" s="40"/>
      <c r="X1053" s="37">
        <v>993</v>
      </c>
      <c r="Y1053" s="19"/>
      <c r="Z1053" s="19">
        <v>0.17177339</v>
      </c>
      <c r="AA1053" s="19">
        <v>0</v>
      </c>
      <c r="AB1053" s="19"/>
      <c r="AC1053" s="19"/>
      <c r="AD1053" s="19"/>
      <c r="AE1053" s="19"/>
      <c r="AF1053" s="19"/>
      <c r="AG1053" s="19"/>
      <c r="AH1053" s="19"/>
      <c r="AI1053" s="19"/>
      <c r="AJ1053" s="19"/>
      <c r="AK1053" s="43"/>
      <c r="AV1053" s="40"/>
    </row>
    <row r="1054" spans="1:48" ht="16" x14ac:dyDescent="0.2">
      <c r="A1054" s="19">
        <v>994</v>
      </c>
      <c r="B1054" s="19"/>
      <c r="C1054" s="19">
        <v>0.67927148999999998</v>
      </c>
      <c r="D1054" s="19">
        <v>5.0892755999999997E-2</v>
      </c>
      <c r="E1054" s="19"/>
      <c r="F1054" s="19"/>
      <c r="G1054" s="19"/>
      <c r="H1054" s="19"/>
      <c r="I1054" s="19"/>
      <c r="J1054" s="5"/>
      <c r="K1054" s="5"/>
      <c r="L1054" s="5"/>
      <c r="M1054" s="5"/>
      <c r="N1054" s="5"/>
      <c r="V1054" s="40"/>
      <c r="X1054" s="37">
        <v>994</v>
      </c>
      <c r="Y1054" s="19"/>
      <c r="Z1054" s="19">
        <v>0.12843694999999999</v>
      </c>
      <c r="AA1054" s="19">
        <v>0</v>
      </c>
      <c r="AB1054" s="19"/>
      <c r="AC1054" s="19"/>
      <c r="AD1054" s="19"/>
      <c r="AE1054" s="19"/>
      <c r="AF1054" s="19"/>
      <c r="AG1054" s="19"/>
      <c r="AH1054" s="19"/>
      <c r="AI1054" s="19"/>
      <c r="AJ1054" s="19"/>
      <c r="AK1054" s="43"/>
      <c r="AV1054" s="40"/>
    </row>
    <row r="1055" spans="1:48" ht="16" x14ac:dyDescent="0.2">
      <c r="A1055" s="19">
        <v>995</v>
      </c>
      <c r="B1055" s="19"/>
      <c r="C1055" s="19">
        <v>0</v>
      </c>
      <c r="D1055" s="19">
        <v>0</v>
      </c>
      <c r="E1055" s="19"/>
      <c r="F1055" s="19"/>
      <c r="G1055" s="19"/>
      <c r="H1055" s="19"/>
      <c r="I1055" s="19"/>
      <c r="J1055" s="5"/>
      <c r="K1055" s="5"/>
      <c r="L1055" s="5"/>
      <c r="M1055" s="5"/>
      <c r="N1055" s="5"/>
      <c r="V1055" s="40"/>
      <c r="X1055" s="37">
        <v>995</v>
      </c>
      <c r="Y1055" s="19"/>
      <c r="Z1055" s="19">
        <v>0.35050441999999998</v>
      </c>
      <c r="AA1055" s="19">
        <v>0</v>
      </c>
      <c r="AB1055" s="19"/>
      <c r="AC1055" s="19"/>
      <c r="AD1055" s="19"/>
      <c r="AE1055" s="19"/>
      <c r="AF1055" s="19"/>
      <c r="AG1055" s="19"/>
      <c r="AH1055" s="19"/>
      <c r="AI1055" s="19"/>
      <c r="AJ1055" s="19"/>
      <c r="AK1055" s="43"/>
      <c r="AV1055" s="40"/>
    </row>
    <row r="1056" spans="1:48" ht="16" x14ac:dyDescent="0.2">
      <c r="A1056" s="19">
        <v>996</v>
      </c>
      <c r="B1056" s="19"/>
      <c r="C1056" s="19">
        <v>0.49815689000000002</v>
      </c>
      <c r="D1056" s="19">
        <v>0.27467747799999997</v>
      </c>
      <c r="E1056" s="19"/>
      <c r="F1056" s="19"/>
      <c r="G1056" s="19"/>
      <c r="H1056" s="19"/>
      <c r="I1056" s="19"/>
      <c r="J1056" s="5"/>
      <c r="K1056" s="5"/>
      <c r="L1056" s="5"/>
      <c r="M1056" s="5"/>
      <c r="N1056" s="5"/>
      <c r="V1056" s="40"/>
      <c r="X1056" s="37">
        <v>996</v>
      </c>
      <c r="Y1056" s="19"/>
      <c r="Z1056" s="19">
        <v>0</v>
      </c>
      <c r="AA1056" s="19">
        <v>0</v>
      </c>
      <c r="AB1056" s="19"/>
      <c r="AC1056" s="19"/>
      <c r="AD1056" s="19"/>
      <c r="AE1056" s="19"/>
      <c r="AF1056" s="19"/>
      <c r="AG1056" s="19"/>
      <c r="AH1056" s="19"/>
      <c r="AI1056" s="19"/>
      <c r="AJ1056" s="19"/>
      <c r="AK1056" s="43"/>
      <c r="AV1056" s="40"/>
    </row>
    <row r="1057" spans="1:48" ht="16" x14ac:dyDescent="0.2">
      <c r="A1057" s="19">
        <v>997</v>
      </c>
      <c r="B1057" s="19"/>
      <c r="C1057" s="19">
        <v>0</v>
      </c>
      <c r="D1057" s="19">
        <v>0</v>
      </c>
      <c r="E1057" s="19"/>
      <c r="F1057" s="19"/>
      <c r="G1057" s="19"/>
      <c r="H1057" s="19"/>
      <c r="I1057" s="19"/>
      <c r="J1057" s="5"/>
      <c r="K1057" s="5"/>
      <c r="L1057" s="5"/>
      <c r="M1057" s="5"/>
      <c r="N1057" s="5"/>
      <c r="V1057" s="40"/>
      <c r="X1057" s="37">
        <v>997</v>
      </c>
      <c r="Y1057" s="19"/>
      <c r="Z1057" s="19">
        <v>0.64838163000000004</v>
      </c>
      <c r="AA1057" s="19">
        <v>0</v>
      </c>
      <c r="AB1057" s="19"/>
      <c r="AC1057" s="19"/>
      <c r="AD1057" s="19"/>
      <c r="AE1057" s="19"/>
      <c r="AF1057" s="19"/>
      <c r="AG1057" s="19"/>
      <c r="AH1057" s="19"/>
      <c r="AI1057" s="19"/>
      <c r="AJ1057" s="19"/>
      <c r="AK1057" s="43"/>
      <c r="AV1057" s="40"/>
    </row>
    <row r="1058" spans="1:48" ht="16" x14ac:dyDescent="0.2">
      <c r="A1058" s="19">
        <v>998</v>
      </c>
      <c r="B1058" s="19"/>
      <c r="C1058" s="19">
        <v>0.59472323999999999</v>
      </c>
      <c r="D1058" s="19">
        <v>0</v>
      </c>
      <c r="E1058" s="19"/>
      <c r="F1058" s="19"/>
      <c r="G1058" s="19"/>
      <c r="H1058" s="19"/>
      <c r="I1058" s="19"/>
      <c r="J1058" s="5"/>
      <c r="K1058" s="5"/>
      <c r="L1058" s="5"/>
      <c r="M1058" s="5"/>
      <c r="N1058" s="5"/>
      <c r="V1058" s="40"/>
      <c r="X1058" s="37">
        <v>998</v>
      </c>
      <c r="Y1058" s="19"/>
      <c r="Z1058" s="19">
        <v>2.4603159999999999E-2</v>
      </c>
      <c r="AA1058" s="19">
        <v>0</v>
      </c>
      <c r="AB1058" s="19"/>
      <c r="AC1058" s="19"/>
      <c r="AD1058" s="19"/>
      <c r="AE1058" s="19"/>
      <c r="AF1058" s="19"/>
      <c r="AG1058" s="19"/>
      <c r="AH1058" s="19"/>
      <c r="AI1058" s="19"/>
      <c r="AJ1058" s="19"/>
      <c r="AK1058" s="43"/>
      <c r="AV1058" s="40"/>
    </row>
    <row r="1059" spans="1:48" ht="16" x14ac:dyDescent="0.2">
      <c r="A1059" s="19">
        <v>999</v>
      </c>
      <c r="B1059" s="19"/>
      <c r="C1059" s="19">
        <v>0.68090309999999998</v>
      </c>
      <c r="D1059" s="19">
        <v>0</v>
      </c>
      <c r="E1059" s="19"/>
      <c r="F1059" s="19"/>
      <c r="G1059" s="19"/>
      <c r="H1059" s="19"/>
      <c r="I1059" s="19"/>
      <c r="J1059" s="5"/>
      <c r="K1059" s="5"/>
      <c r="L1059" s="5"/>
      <c r="M1059" s="5"/>
      <c r="N1059" s="5"/>
      <c r="V1059" s="40"/>
      <c r="X1059" s="37">
        <v>999</v>
      </c>
      <c r="Y1059" s="19"/>
      <c r="Z1059" s="19">
        <v>0.74430655999999995</v>
      </c>
      <c r="AA1059" s="19">
        <v>0</v>
      </c>
      <c r="AB1059" s="19"/>
      <c r="AC1059" s="19"/>
      <c r="AD1059" s="19"/>
      <c r="AE1059" s="19"/>
      <c r="AF1059" s="19"/>
      <c r="AG1059" s="19"/>
      <c r="AH1059" s="19"/>
      <c r="AI1059" s="19"/>
      <c r="AJ1059" s="19"/>
      <c r="AK1059" s="43"/>
      <c r="AV1059" s="40"/>
    </row>
    <row r="1060" spans="1:48" ht="16" x14ac:dyDescent="0.2">
      <c r="A1060" s="19">
        <v>1000</v>
      </c>
      <c r="B1060" s="19"/>
      <c r="C1060" s="19">
        <v>0.58757287999999996</v>
      </c>
      <c r="D1060" s="19">
        <v>0</v>
      </c>
      <c r="E1060" s="19"/>
      <c r="F1060" s="19"/>
      <c r="G1060" s="19"/>
      <c r="H1060" s="19"/>
      <c r="I1060" s="19"/>
      <c r="J1060" s="5"/>
      <c r="K1060" s="5"/>
      <c r="L1060" s="5"/>
      <c r="M1060" s="5"/>
      <c r="N1060" s="5"/>
      <c r="V1060" s="40"/>
      <c r="X1060" s="37">
        <v>1000</v>
      </c>
      <c r="Y1060" s="19"/>
      <c r="Z1060" s="19">
        <v>0.58296402999999997</v>
      </c>
      <c r="AA1060" s="19">
        <v>0</v>
      </c>
      <c r="AB1060" s="19"/>
      <c r="AC1060" s="19"/>
      <c r="AD1060" s="19"/>
      <c r="AE1060" s="19"/>
      <c r="AF1060" s="19"/>
      <c r="AG1060" s="19"/>
      <c r="AH1060" s="19"/>
      <c r="AI1060" s="19"/>
      <c r="AJ1060" s="19"/>
      <c r="AK1060" s="43"/>
      <c r="AV1060" s="40"/>
    </row>
    <row r="1061" spans="1:48" ht="16" x14ac:dyDescent="0.2">
      <c r="A1061" s="19">
        <v>1001</v>
      </c>
      <c r="B1061" s="19"/>
      <c r="C1061" s="19">
        <v>0.20352881</v>
      </c>
      <c r="D1061" s="19">
        <v>0</v>
      </c>
      <c r="E1061" s="19"/>
      <c r="F1061" s="19"/>
      <c r="G1061" s="19"/>
      <c r="H1061" s="19"/>
      <c r="I1061" s="19"/>
      <c r="J1061" s="5"/>
      <c r="K1061" s="5"/>
      <c r="L1061" s="5"/>
      <c r="M1061" s="5"/>
      <c r="N1061" s="5"/>
      <c r="V1061" s="40"/>
      <c r="X1061" s="37">
        <v>1001</v>
      </c>
      <c r="Y1061" s="19"/>
      <c r="Z1061" s="19">
        <v>0.55079528</v>
      </c>
      <c r="AA1061" s="19">
        <v>0</v>
      </c>
      <c r="AB1061" s="19"/>
      <c r="AC1061" s="19"/>
      <c r="AD1061" s="19"/>
      <c r="AE1061" s="19"/>
      <c r="AF1061" s="19"/>
      <c r="AG1061" s="19"/>
      <c r="AH1061" s="19"/>
      <c r="AI1061" s="19"/>
      <c r="AJ1061" s="19"/>
      <c r="AK1061" s="43"/>
      <c r="AV1061" s="40"/>
    </row>
    <row r="1062" spans="1:48" ht="16" x14ac:dyDescent="0.2">
      <c r="A1062" s="19">
        <v>1002</v>
      </c>
      <c r="B1062" s="19"/>
      <c r="C1062" s="19">
        <v>5.6429399999999998E-2</v>
      </c>
      <c r="D1062" s="19">
        <v>0</v>
      </c>
      <c r="E1062" s="19"/>
      <c r="F1062" s="19"/>
      <c r="G1062" s="19"/>
      <c r="H1062" s="19"/>
      <c r="I1062" s="19"/>
      <c r="J1062" s="5"/>
      <c r="K1062" s="5"/>
      <c r="L1062" s="5"/>
      <c r="M1062" s="5"/>
      <c r="N1062" s="5"/>
      <c r="V1062" s="40"/>
      <c r="X1062" s="37">
        <v>1002</v>
      </c>
      <c r="Y1062" s="19"/>
      <c r="Z1062" s="19">
        <v>0.23553360000000001</v>
      </c>
      <c r="AA1062" s="19">
        <v>0</v>
      </c>
      <c r="AB1062" s="19"/>
      <c r="AC1062" s="19"/>
      <c r="AD1062" s="19"/>
      <c r="AE1062" s="19"/>
      <c r="AF1062" s="19"/>
      <c r="AG1062" s="19"/>
      <c r="AH1062" s="19"/>
      <c r="AI1062" s="19"/>
      <c r="AJ1062" s="19"/>
      <c r="AK1062" s="43"/>
      <c r="AV1062" s="40"/>
    </row>
    <row r="1063" spans="1:48" ht="16" x14ac:dyDescent="0.2">
      <c r="A1063" s="19">
        <v>1003</v>
      </c>
      <c r="B1063" s="19"/>
      <c r="C1063" s="19">
        <v>0.26380405000000001</v>
      </c>
      <c r="D1063" s="19">
        <v>7.6684650000000002E-3</v>
      </c>
      <c r="E1063" s="19"/>
      <c r="F1063" s="19"/>
      <c r="G1063" s="19"/>
      <c r="H1063" s="19"/>
      <c r="I1063" s="19"/>
      <c r="J1063" s="5"/>
      <c r="K1063" s="5"/>
      <c r="L1063" s="5"/>
      <c r="M1063" s="5"/>
      <c r="N1063" s="5"/>
      <c r="V1063" s="40"/>
      <c r="X1063" s="37">
        <v>1003</v>
      </c>
      <c r="Y1063" s="19"/>
      <c r="Z1063" s="19">
        <v>0.58731683999999995</v>
      </c>
      <c r="AA1063" s="19">
        <v>0</v>
      </c>
      <c r="AB1063" s="19"/>
      <c r="AC1063" s="19"/>
      <c r="AD1063" s="19"/>
      <c r="AE1063" s="19"/>
      <c r="AF1063" s="19"/>
      <c r="AG1063" s="19"/>
      <c r="AH1063" s="19"/>
      <c r="AI1063" s="19"/>
      <c r="AJ1063" s="19"/>
      <c r="AK1063" s="43"/>
      <c r="AV1063" s="40"/>
    </row>
    <row r="1064" spans="1:48" ht="16" x14ac:dyDescent="0.2">
      <c r="A1064" s="19">
        <v>1004</v>
      </c>
      <c r="B1064" s="19"/>
      <c r="C1064" s="19">
        <v>0.60164960999999995</v>
      </c>
      <c r="D1064" s="19">
        <v>5.6091904999999997E-2</v>
      </c>
      <c r="E1064" s="19"/>
      <c r="F1064" s="19"/>
      <c r="G1064" s="19"/>
      <c r="H1064" s="19"/>
      <c r="I1064" s="19"/>
      <c r="J1064" s="5"/>
      <c r="K1064" s="5"/>
      <c r="L1064" s="5"/>
      <c r="M1064" s="5"/>
      <c r="N1064" s="5"/>
      <c r="V1064" s="40"/>
      <c r="X1064" s="37">
        <v>1004</v>
      </c>
      <c r="Y1064" s="19"/>
      <c r="Z1064" s="19">
        <v>0</v>
      </c>
      <c r="AA1064" s="19">
        <v>0</v>
      </c>
      <c r="AB1064" s="19"/>
      <c r="AC1064" s="19"/>
      <c r="AD1064" s="19"/>
      <c r="AE1064" s="19"/>
      <c r="AF1064" s="19"/>
      <c r="AG1064" s="19"/>
      <c r="AH1064" s="19"/>
      <c r="AI1064" s="19"/>
      <c r="AJ1064" s="19"/>
      <c r="AK1064" s="43"/>
      <c r="AV1064" s="40"/>
    </row>
    <row r="1065" spans="1:48" ht="16" x14ac:dyDescent="0.2">
      <c r="A1065" s="19">
        <v>1005</v>
      </c>
      <c r="B1065" s="19"/>
      <c r="C1065" s="19">
        <v>0.68953863000000004</v>
      </c>
      <c r="D1065" s="19">
        <v>0</v>
      </c>
      <c r="E1065" s="19"/>
      <c r="F1065" s="19"/>
      <c r="G1065" s="19"/>
      <c r="H1065" s="19"/>
      <c r="I1065" s="19"/>
      <c r="J1065" s="5"/>
      <c r="K1065" s="5"/>
      <c r="L1065" s="5"/>
      <c r="M1065" s="5"/>
      <c r="N1065" s="5"/>
      <c r="V1065" s="40"/>
      <c r="X1065" s="37">
        <v>1005</v>
      </c>
      <c r="Y1065" s="19"/>
      <c r="Z1065" s="19">
        <v>0.59940006000000001</v>
      </c>
      <c r="AA1065" s="19">
        <v>0</v>
      </c>
      <c r="AB1065" s="19"/>
      <c r="AC1065" s="19"/>
      <c r="AD1065" s="19"/>
      <c r="AE1065" s="19"/>
      <c r="AF1065" s="19"/>
      <c r="AG1065" s="19"/>
      <c r="AH1065" s="19"/>
      <c r="AI1065" s="19"/>
      <c r="AJ1065" s="19"/>
      <c r="AK1065" s="43"/>
      <c r="AV1065" s="40"/>
    </row>
    <row r="1066" spans="1:48" ht="16" x14ac:dyDescent="0.2">
      <c r="A1066" s="19">
        <v>1006</v>
      </c>
      <c r="B1066" s="19"/>
      <c r="C1066" s="19">
        <v>0.57235849000000005</v>
      </c>
      <c r="D1066" s="19">
        <v>1.7256262000000001E-2</v>
      </c>
      <c r="E1066" s="19"/>
      <c r="F1066" s="19"/>
      <c r="G1066" s="19"/>
      <c r="H1066" s="19"/>
      <c r="I1066" s="19"/>
      <c r="J1066" s="5"/>
      <c r="K1066" s="5"/>
      <c r="L1066" s="5"/>
      <c r="M1066" s="5"/>
      <c r="N1066" s="5"/>
      <c r="V1066" s="40"/>
      <c r="X1066" s="37">
        <v>1006</v>
      </c>
      <c r="Y1066" s="19"/>
      <c r="Z1066" s="19">
        <v>0.37072092000000001</v>
      </c>
      <c r="AA1066" s="19">
        <v>0</v>
      </c>
      <c r="AB1066" s="19"/>
      <c r="AC1066" s="19"/>
      <c r="AD1066" s="19"/>
      <c r="AE1066" s="19"/>
      <c r="AF1066" s="19"/>
      <c r="AG1066" s="19"/>
      <c r="AH1066" s="19"/>
      <c r="AI1066" s="19"/>
      <c r="AJ1066" s="19"/>
      <c r="AK1066" s="43"/>
      <c r="AV1066" s="40"/>
    </row>
    <row r="1067" spans="1:48" ht="16" x14ac:dyDescent="0.2">
      <c r="A1067" s="19">
        <v>1007</v>
      </c>
      <c r="B1067" s="19"/>
      <c r="C1067" s="19">
        <v>5.706642E-2</v>
      </c>
      <c r="D1067" s="19">
        <v>1.7574635000000002E-2</v>
      </c>
      <c r="E1067" s="19"/>
      <c r="F1067" s="19"/>
      <c r="G1067" s="19"/>
      <c r="H1067" s="19"/>
      <c r="I1067" s="19"/>
      <c r="J1067" s="5"/>
      <c r="K1067" s="5"/>
      <c r="L1067" s="5"/>
      <c r="M1067" s="5"/>
      <c r="N1067" s="5"/>
      <c r="V1067" s="40"/>
      <c r="X1067" s="37">
        <v>1007</v>
      </c>
      <c r="Y1067" s="19"/>
      <c r="Z1067" s="19">
        <v>0</v>
      </c>
      <c r="AA1067" s="19">
        <v>0</v>
      </c>
      <c r="AB1067" s="19"/>
      <c r="AC1067" s="19"/>
      <c r="AD1067" s="19"/>
      <c r="AE1067" s="19"/>
      <c r="AF1067" s="19"/>
      <c r="AG1067" s="19"/>
      <c r="AH1067" s="19"/>
      <c r="AI1067" s="19"/>
      <c r="AJ1067" s="19"/>
      <c r="AK1067" s="43"/>
      <c r="AV1067" s="40"/>
    </row>
    <row r="1068" spans="1:48" ht="16" x14ac:dyDescent="0.2">
      <c r="A1068" s="19">
        <v>1008</v>
      </c>
      <c r="B1068" s="19"/>
      <c r="C1068" s="19">
        <v>0</v>
      </c>
      <c r="D1068" s="19">
        <v>0</v>
      </c>
      <c r="E1068" s="19"/>
      <c r="F1068" s="19"/>
      <c r="G1068" s="19"/>
      <c r="H1068" s="19"/>
      <c r="I1068" s="19"/>
      <c r="J1068" s="5"/>
      <c r="K1068" s="5"/>
      <c r="L1068" s="5"/>
      <c r="M1068" s="5"/>
      <c r="N1068" s="5"/>
      <c r="V1068" s="40"/>
      <c r="X1068" s="37">
        <v>1008</v>
      </c>
      <c r="Y1068" s="19"/>
      <c r="Z1068" s="19">
        <v>0.45889505000000003</v>
      </c>
      <c r="AA1068" s="19">
        <v>0</v>
      </c>
      <c r="AB1068" s="19"/>
      <c r="AC1068" s="19"/>
      <c r="AD1068" s="19"/>
      <c r="AE1068" s="19"/>
      <c r="AF1068" s="19"/>
      <c r="AG1068" s="19"/>
      <c r="AH1068" s="19"/>
      <c r="AI1068" s="19"/>
      <c r="AJ1068" s="19"/>
      <c r="AK1068" s="43"/>
      <c r="AV1068" s="40"/>
    </row>
    <row r="1069" spans="1:48" ht="16" x14ac:dyDescent="0.2">
      <c r="A1069" s="19">
        <v>1009</v>
      </c>
      <c r="B1069" s="19"/>
      <c r="C1069" s="19">
        <v>0.48524202</v>
      </c>
      <c r="D1069" s="19">
        <v>0</v>
      </c>
      <c r="E1069" s="19"/>
      <c r="F1069" s="19"/>
      <c r="G1069" s="19"/>
      <c r="H1069" s="19"/>
      <c r="I1069" s="19"/>
      <c r="J1069" s="5"/>
      <c r="K1069" s="5"/>
      <c r="L1069" s="5"/>
      <c r="M1069" s="5"/>
      <c r="N1069" s="5"/>
      <c r="V1069" s="40"/>
      <c r="X1069" s="37">
        <v>1009</v>
      </c>
      <c r="Y1069" s="19"/>
      <c r="Z1069" s="19">
        <v>0</v>
      </c>
      <c r="AA1069" s="19">
        <v>0</v>
      </c>
      <c r="AB1069" s="19"/>
      <c r="AC1069" s="19"/>
      <c r="AD1069" s="19"/>
      <c r="AE1069" s="19"/>
      <c r="AF1069" s="19"/>
      <c r="AG1069" s="19"/>
      <c r="AH1069" s="19"/>
      <c r="AI1069" s="19"/>
      <c r="AJ1069" s="19"/>
      <c r="AK1069" s="43"/>
      <c r="AV1069" s="40"/>
    </row>
    <row r="1070" spans="1:48" ht="16" x14ac:dyDescent="0.2">
      <c r="A1070" s="19">
        <v>1010</v>
      </c>
      <c r="B1070" s="19"/>
      <c r="C1070" s="19">
        <v>0.64306746999999997</v>
      </c>
      <c r="D1070" s="19">
        <v>2.0759120000000001E-3</v>
      </c>
      <c r="E1070" s="19"/>
      <c r="F1070" s="19"/>
      <c r="G1070" s="19"/>
      <c r="H1070" s="19"/>
      <c r="I1070" s="19"/>
      <c r="J1070" s="5"/>
      <c r="K1070" s="5"/>
      <c r="L1070" s="5"/>
      <c r="M1070" s="5"/>
      <c r="N1070" s="5"/>
      <c r="V1070" s="40"/>
      <c r="X1070" s="37">
        <v>1010</v>
      </c>
      <c r="Y1070" s="19"/>
      <c r="Z1070" s="19">
        <v>0</v>
      </c>
      <c r="AA1070" s="19">
        <v>0</v>
      </c>
      <c r="AB1070" s="19"/>
      <c r="AC1070" s="19"/>
      <c r="AD1070" s="19"/>
      <c r="AE1070" s="19"/>
      <c r="AF1070" s="19"/>
      <c r="AG1070" s="19"/>
      <c r="AH1070" s="19"/>
      <c r="AI1070" s="19"/>
      <c r="AJ1070" s="19"/>
      <c r="AK1070" s="43"/>
      <c r="AV1070" s="40"/>
    </row>
    <row r="1071" spans="1:48" ht="16" x14ac:dyDescent="0.2">
      <c r="A1071" s="19">
        <v>1011</v>
      </c>
      <c r="B1071" s="19"/>
      <c r="C1071" s="19">
        <v>0.66170236000000004</v>
      </c>
      <c r="D1071" s="19">
        <v>0</v>
      </c>
      <c r="E1071" s="19"/>
      <c r="F1071" s="19"/>
      <c r="G1071" s="19"/>
      <c r="H1071" s="19"/>
      <c r="I1071" s="19"/>
      <c r="J1071" s="5"/>
      <c r="K1071" s="5"/>
      <c r="L1071" s="5"/>
      <c r="M1071" s="5"/>
      <c r="N1071" s="5"/>
      <c r="V1071" s="40"/>
      <c r="X1071" s="37">
        <v>1011</v>
      </c>
      <c r="Y1071" s="19"/>
      <c r="Z1071" s="19">
        <v>0.55276298000000001</v>
      </c>
      <c r="AA1071" s="19">
        <v>0</v>
      </c>
      <c r="AB1071" s="19"/>
      <c r="AC1071" s="19"/>
      <c r="AD1071" s="19"/>
      <c r="AE1071" s="19"/>
      <c r="AF1071" s="19"/>
      <c r="AG1071" s="19"/>
      <c r="AH1071" s="19"/>
      <c r="AI1071" s="19"/>
      <c r="AJ1071" s="19"/>
      <c r="AK1071" s="43"/>
      <c r="AV1071" s="40"/>
    </row>
    <row r="1072" spans="1:48" ht="16" x14ac:dyDescent="0.2">
      <c r="A1072" s="19">
        <v>1012</v>
      </c>
      <c r="B1072" s="19"/>
      <c r="C1072" s="19">
        <v>0.48629873000000001</v>
      </c>
      <c r="D1072" s="19">
        <v>0</v>
      </c>
      <c r="E1072" s="19"/>
      <c r="F1072" s="19"/>
      <c r="G1072" s="19"/>
      <c r="H1072" s="19"/>
      <c r="I1072" s="19"/>
      <c r="J1072" s="5"/>
      <c r="K1072" s="5"/>
      <c r="L1072" s="5"/>
      <c r="M1072" s="5"/>
      <c r="N1072" s="5"/>
      <c r="V1072" s="40"/>
      <c r="X1072" s="37">
        <v>1012</v>
      </c>
      <c r="Y1072" s="19"/>
      <c r="Z1072" s="19">
        <v>1.127879E-2</v>
      </c>
      <c r="AA1072" s="19">
        <v>0</v>
      </c>
      <c r="AB1072" s="19"/>
      <c r="AC1072" s="19"/>
      <c r="AD1072" s="19"/>
      <c r="AE1072" s="19"/>
      <c r="AF1072" s="19"/>
      <c r="AG1072" s="19"/>
      <c r="AH1072" s="19"/>
      <c r="AI1072" s="19"/>
      <c r="AJ1072" s="19"/>
      <c r="AK1072" s="43"/>
      <c r="AV1072" s="40"/>
    </row>
    <row r="1073" spans="1:48" ht="16" x14ac:dyDescent="0.2">
      <c r="A1073" s="19">
        <v>1013</v>
      </c>
      <c r="B1073" s="19"/>
      <c r="C1073" s="19">
        <v>0.22445831999999999</v>
      </c>
      <c r="D1073" s="19">
        <v>0</v>
      </c>
      <c r="E1073" s="19"/>
      <c r="F1073" s="19"/>
      <c r="G1073" s="19"/>
      <c r="H1073" s="19"/>
      <c r="I1073" s="19"/>
      <c r="J1073" s="5"/>
      <c r="K1073" s="5"/>
      <c r="L1073" s="5"/>
      <c r="M1073" s="5"/>
      <c r="N1073" s="5"/>
      <c r="V1073" s="40"/>
      <c r="X1073" s="37">
        <v>1013</v>
      </c>
      <c r="Y1073" s="19"/>
      <c r="Z1073" s="19">
        <v>5.475493E-2</v>
      </c>
      <c r="AA1073" s="19">
        <v>0</v>
      </c>
      <c r="AB1073" s="19"/>
      <c r="AC1073" s="19"/>
      <c r="AD1073" s="19"/>
      <c r="AE1073" s="19"/>
      <c r="AF1073" s="19"/>
      <c r="AG1073" s="19"/>
      <c r="AH1073" s="19"/>
      <c r="AI1073" s="19"/>
      <c r="AJ1073" s="19"/>
      <c r="AK1073" s="43"/>
      <c r="AV1073" s="40"/>
    </row>
    <row r="1074" spans="1:48" ht="16" x14ac:dyDescent="0.2">
      <c r="A1074" s="19">
        <v>1014</v>
      </c>
      <c r="B1074" s="19"/>
      <c r="C1074" s="19">
        <v>0.47258623</v>
      </c>
      <c r="D1074" s="19">
        <v>0.36854687000000003</v>
      </c>
      <c r="E1074" s="19"/>
      <c r="F1074" s="19"/>
      <c r="G1074" s="19"/>
      <c r="H1074" s="19"/>
      <c r="I1074" s="19"/>
      <c r="J1074" s="5"/>
      <c r="K1074" s="5"/>
      <c r="L1074" s="5"/>
      <c r="M1074" s="5"/>
      <c r="N1074" s="5"/>
      <c r="V1074" s="40"/>
      <c r="X1074" s="37">
        <v>1014</v>
      </c>
      <c r="Y1074" s="19"/>
      <c r="Z1074" s="19">
        <v>1</v>
      </c>
      <c r="AA1074" s="19">
        <v>0</v>
      </c>
      <c r="AB1074" s="19"/>
      <c r="AC1074" s="19"/>
      <c r="AD1074" s="19"/>
      <c r="AE1074" s="19"/>
      <c r="AF1074" s="19"/>
      <c r="AG1074" s="19"/>
      <c r="AH1074" s="19"/>
      <c r="AI1074" s="19"/>
      <c r="AJ1074" s="19"/>
      <c r="AK1074" s="43"/>
      <c r="AV1074" s="40"/>
    </row>
    <row r="1075" spans="1:48" ht="16" x14ac:dyDescent="0.2">
      <c r="A1075" s="19">
        <v>1015</v>
      </c>
      <c r="B1075" s="19"/>
      <c r="C1075" s="19">
        <v>0.59893419999999997</v>
      </c>
      <c r="D1075" s="19">
        <v>0</v>
      </c>
      <c r="E1075" s="19"/>
      <c r="F1075" s="19"/>
      <c r="G1075" s="19"/>
      <c r="H1075" s="19"/>
      <c r="I1075" s="19"/>
      <c r="J1075" s="5"/>
      <c r="K1075" s="5"/>
      <c r="L1075" s="5"/>
      <c r="M1075" s="5"/>
      <c r="N1075" s="5"/>
      <c r="V1075" s="40"/>
      <c r="X1075" s="37">
        <v>1015</v>
      </c>
      <c r="Y1075" s="19"/>
      <c r="Z1075" s="19">
        <v>0</v>
      </c>
      <c r="AA1075" s="19">
        <v>0</v>
      </c>
      <c r="AB1075" s="19"/>
      <c r="AC1075" s="19"/>
      <c r="AD1075" s="19"/>
      <c r="AE1075" s="19"/>
      <c r="AF1075" s="19"/>
      <c r="AG1075" s="19"/>
      <c r="AH1075" s="19"/>
      <c r="AI1075" s="19"/>
      <c r="AJ1075" s="19"/>
      <c r="AK1075" s="43"/>
      <c r="AV1075" s="40"/>
    </row>
    <row r="1076" spans="1:48" ht="16" x14ac:dyDescent="0.2">
      <c r="A1076" s="19">
        <v>1016</v>
      </c>
      <c r="B1076" s="19"/>
      <c r="C1076" s="19">
        <v>0.45952787</v>
      </c>
      <c r="D1076" s="19">
        <v>0.17048555200000001</v>
      </c>
      <c r="E1076" s="19"/>
      <c r="F1076" s="19"/>
      <c r="G1076" s="19"/>
      <c r="H1076" s="19"/>
      <c r="I1076" s="19"/>
      <c r="J1076" s="5"/>
      <c r="K1076" s="5"/>
      <c r="L1076" s="5"/>
      <c r="M1076" s="5"/>
      <c r="N1076" s="5"/>
      <c r="V1076" s="40"/>
      <c r="X1076" s="37">
        <v>1016</v>
      </c>
      <c r="Y1076" s="19"/>
      <c r="Z1076" s="19">
        <v>0.54872679999999996</v>
      </c>
      <c r="AA1076" s="19">
        <v>0</v>
      </c>
      <c r="AB1076" s="19"/>
      <c r="AC1076" s="19"/>
      <c r="AD1076" s="19"/>
      <c r="AE1076" s="19"/>
      <c r="AF1076" s="19"/>
      <c r="AG1076" s="19"/>
      <c r="AH1076" s="19"/>
      <c r="AI1076" s="19"/>
      <c r="AJ1076" s="19"/>
      <c r="AK1076" s="43"/>
      <c r="AV1076" s="40"/>
    </row>
    <row r="1077" spans="1:48" ht="16" x14ac:dyDescent="0.2">
      <c r="A1077" s="19">
        <v>1017</v>
      </c>
      <c r="B1077" s="19"/>
      <c r="C1077" s="19">
        <v>0.54400694000000005</v>
      </c>
      <c r="D1077" s="19">
        <v>0</v>
      </c>
      <c r="E1077" s="19"/>
      <c r="F1077" s="19"/>
      <c r="G1077" s="19"/>
      <c r="H1077" s="19"/>
      <c r="I1077" s="19"/>
      <c r="J1077" s="5"/>
      <c r="K1077" s="5"/>
      <c r="L1077" s="5"/>
      <c r="M1077" s="5"/>
      <c r="N1077" s="5"/>
      <c r="V1077" s="40"/>
      <c r="X1077" s="37">
        <v>1017</v>
      </c>
      <c r="Y1077" s="19"/>
      <c r="Z1077" s="19">
        <v>0.53989432000000004</v>
      </c>
      <c r="AA1077" s="19">
        <v>0</v>
      </c>
      <c r="AB1077" s="19"/>
      <c r="AC1077" s="19"/>
      <c r="AD1077" s="19"/>
      <c r="AE1077" s="19"/>
      <c r="AF1077" s="19"/>
      <c r="AG1077" s="19"/>
      <c r="AH1077" s="19"/>
      <c r="AI1077" s="19"/>
      <c r="AJ1077" s="19"/>
      <c r="AK1077" s="43"/>
      <c r="AV1077" s="40"/>
    </row>
    <row r="1078" spans="1:48" ht="16" x14ac:dyDescent="0.2">
      <c r="A1078" s="19">
        <v>1018</v>
      </c>
      <c r="B1078" s="19"/>
      <c r="C1078" s="19">
        <v>0.77162609999999998</v>
      </c>
      <c r="D1078" s="19">
        <v>0.19313604700000001</v>
      </c>
      <c r="E1078" s="19"/>
      <c r="F1078" s="19"/>
      <c r="G1078" s="19"/>
      <c r="H1078" s="19"/>
      <c r="I1078" s="19"/>
      <c r="J1078" s="5"/>
      <c r="K1078" s="5"/>
      <c r="L1078" s="5"/>
      <c r="M1078" s="5"/>
      <c r="N1078" s="5"/>
      <c r="V1078" s="40"/>
      <c r="X1078" s="37">
        <v>1018</v>
      </c>
      <c r="Y1078" s="19"/>
      <c r="Z1078" s="19">
        <v>0.48638306999999997</v>
      </c>
      <c r="AA1078" s="19">
        <v>0</v>
      </c>
      <c r="AB1078" s="19"/>
      <c r="AC1078" s="19"/>
      <c r="AD1078" s="19"/>
      <c r="AE1078" s="19"/>
      <c r="AF1078" s="19"/>
      <c r="AG1078" s="19"/>
      <c r="AH1078" s="19"/>
      <c r="AI1078" s="19"/>
      <c r="AJ1078" s="19"/>
      <c r="AK1078" s="43"/>
      <c r="AV1078" s="40"/>
    </row>
    <row r="1079" spans="1:48" ht="16" x14ac:dyDescent="0.2">
      <c r="A1079" s="19">
        <v>1019</v>
      </c>
      <c r="B1079" s="19"/>
      <c r="C1079" s="19">
        <v>0.10623510999999999</v>
      </c>
      <c r="D1079" s="19">
        <v>0</v>
      </c>
      <c r="E1079" s="19"/>
      <c r="F1079" s="19"/>
      <c r="G1079" s="19"/>
      <c r="H1079" s="19"/>
      <c r="I1079" s="19"/>
      <c r="J1079" s="5"/>
      <c r="K1079" s="5"/>
      <c r="L1079" s="5"/>
      <c r="M1079" s="5"/>
      <c r="N1079" s="5"/>
      <c r="V1079" s="40"/>
      <c r="X1079" s="37">
        <v>1019</v>
      </c>
      <c r="Y1079" s="19"/>
      <c r="Z1079" s="19">
        <v>0.16430623</v>
      </c>
      <c r="AA1079" s="19">
        <v>0</v>
      </c>
      <c r="AB1079" s="19"/>
      <c r="AC1079" s="19"/>
      <c r="AD1079" s="19"/>
      <c r="AE1079" s="19"/>
      <c r="AF1079" s="19"/>
      <c r="AG1079" s="19"/>
      <c r="AH1079" s="19"/>
      <c r="AI1079" s="19"/>
      <c r="AJ1079" s="19"/>
      <c r="AK1079" s="43"/>
      <c r="AV1079" s="40"/>
    </row>
    <row r="1080" spans="1:48" ht="16" x14ac:dyDescent="0.2">
      <c r="A1080" s="19">
        <v>1020</v>
      </c>
      <c r="B1080" s="19"/>
      <c r="C1080" s="19">
        <v>0.72908666</v>
      </c>
      <c r="D1080" s="19">
        <v>0.38957237500000003</v>
      </c>
      <c r="E1080" s="19"/>
      <c r="F1080" s="19"/>
      <c r="G1080" s="19"/>
      <c r="H1080" s="19"/>
      <c r="I1080" s="19"/>
      <c r="J1080" s="5"/>
      <c r="K1080" s="5"/>
      <c r="L1080" s="5"/>
      <c r="M1080" s="5"/>
      <c r="N1080" s="5"/>
      <c r="V1080" s="40"/>
      <c r="X1080" s="37">
        <v>1020</v>
      </c>
      <c r="Y1080" s="19"/>
      <c r="Z1080" s="19">
        <v>0.25114909000000002</v>
      </c>
      <c r="AA1080" s="19">
        <v>0</v>
      </c>
      <c r="AB1080" s="19"/>
      <c r="AC1080" s="19"/>
      <c r="AD1080" s="19"/>
      <c r="AE1080" s="19"/>
      <c r="AF1080" s="19"/>
      <c r="AG1080" s="19"/>
      <c r="AH1080" s="19"/>
      <c r="AI1080" s="19"/>
      <c r="AJ1080" s="19"/>
      <c r="AK1080" s="43"/>
      <c r="AV1080" s="40"/>
    </row>
    <row r="1081" spans="1:48" ht="16" x14ac:dyDescent="0.2">
      <c r="A1081" s="19">
        <v>1021</v>
      </c>
      <c r="B1081" s="19"/>
      <c r="C1081" s="19">
        <v>0.50441270999999999</v>
      </c>
      <c r="D1081" s="19">
        <v>0.188439104</v>
      </c>
      <c r="E1081" s="19"/>
      <c r="F1081" s="19"/>
      <c r="G1081" s="19"/>
      <c r="H1081" s="19"/>
      <c r="I1081" s="19"/>
      <c r="J1081" s="5"/>
      <c r="K1081" s="5"/>
      <c r="L1081" s="5"/>
      <c r="M1081" s="5"/>
      <c r="N1081" s="5"/>
      <c r="V1081" s="40"/>
      <c r="X1081" s="37">
        <v>1021</v>
      </c>
      <c r="Y1081" s="19"/>
      <c r="Z1081" s="19">
        <v>0.43417803999999999</v>
      </c>
      <c r="AA1081" s="19">
        <v>0</v>
      </c>
      <c r="AB1081" s="19"/>
      <c r="AC1081" s="19"/>
      <c r="AD1081" s="19"/>
      <c r="AE1081" s="19"/>
      <c r="AF1081" s="19"/>
      <c r="AG1081" s="19"/>
      <c r="AH1081" s="19"/>
      <c r="AI1081" s="19"/>
      <c r="AJ1081" s="19"/>
      <c r="AK1081" s="43"/>
      <c r="AV1081" s="40"/>
    </row>
    <row r="1082" spans="1:48" ht="16" x14ac:dyDescent="0.2">
      <c r="A1082" s="19">
        <v>1022</v>
      </c>
      <c r="B1082" s="19"/>
      <c r="C1082" s="19">
        <v>0.19101061999999999</v>
      </c>
      <c r="D1082" s="19">
        <v>0.30061605499999999</v>
      </c>
      <c r="E1082" s="19"/>
      <c r="F1082" s="19"/>
      <c r="G1082" s="19"/>
      <c r="H1082" s="19"/>
      <c r="I1082" s="19"/>
      <c r="J1082" s="5"/>
      <c r="K1082" s="5"/>
      <c r="L1082" s="5"/>
      <c r="M1082" s="5"/>
      <c r="N1082" s="5"/>
      <c r="V1082" s="40"/>
      <c r="X1082" s="37">
        <v>1022</v>
      </c>
      <c r="Y1082" s="19"/>
      <c r="Z1082" s="19">
        <v>0.82280565999999999</v>
      </c>
      <c r="AA1082" s="19">
        <v>0</v>
      </c>
      <c r="AB1082" s="19"/>
      <c r="AC1082" s="19"/>
      <c r="AD1082" s="19"/>
      <c r="AE1082" s="19"/>
      <c r="AF1082" s="19"/>
      <c r="AG1082" s="19"/>
      <c r="AH1082" s="19"/>
      <c r="AI1082" s="19"/>
      <c r="AJ1082" s="19"/>
      <c r="AK1082" s="43"/>
      <c r="AV1082" s="40"/>
    </row>
    <row r="1083" spans="1:48" ht="16" x14ac:dyDescent="0.2">
      <c r="A1083" s="19">
        <v>1023</v>
      </c>
      <c r="B1083" s="19"/>
      <c r="C1083" s="19">
        <v>0.22163901999999999</v>
      </c>
      <c r="D1083" s="19">
        <v>0.48760468200000001</v>
      </c>
      <c r="E1083" s="19"/>
      <c r="F1083" s="19"/>
      <c r="G1083" s="19"/>
      <c r="H1083" s="19"/>
      <c r="I1083" s="19"/>
      <c r="J1083" s="5"/>
      <c r="K1083" s="5"/>
      <c r="L1083" s="5"/>
      <c r="M1083" s="5"/>
      <c r="N1083" s="5"/>
      <c r="V1083" s="40"/>
      <c r="X1083" s="37">
        <v>1023</v>
      </c>
      <c r="Y1083" s="19"/>
      <c r="Z1083" s="19">
        <v>0</v>
      </c>
      <c r="AA1083" s="19">
        <v>0</v>
      </c>
      <c r="AB1083" s="19"/>
      <c r="AC1083" s="19"/>
      <c r="AD1083" s="19"/>
      <c r="AE1083" s="19"/>
      <c r="AF1083" s="19"/>
      <c r="AG1083" s="19"/>
      <c r="AH1083" s="19"/>
      <c r="AI1083" s="19"/>
      <c r="AJ1083" s="19"/>
      <c r="AK1083" s="43"/>
      <c r="AV1083" s="40"/>
    </row>
    <row r="1084" spans="1:48" ht="16" x14ac:dyDescent="0.2">
      <c r="A1084" s="19">
        <v>1024</v>
      </c>
      <c r="B1084" s="19"/>
      <c r="C1084" s="19">
        <v>0.16438796</v>
      </c>
      <c r="D1084" s="19">
        <v>0.16157580599999999</v>
      </c>
      <c r="E1084" s="19"/>
      <c r="F1084" s="19"/>
      <c r="G1084" s="19"/>
      <c r="H1084" s="19"/>
      <c r="I1084" s="19"/>
      <c r="J1084" s="5"/>
      <c r="K1084" s="5"/>
      <c r="L1084" s="5"/>
      <c r="M1084" s="5"/>
      <c r="N1084" s="5"/>
      <c r="V1084" s="40"/>
      <c r="X1084" s="37">
        <v>1024</v>
      </c>
      <c r="Y1084" s="19"/>
      <c r="Z1084" s="19">
        <v>0.87953186000000005</v>
      </c>
      <c r="AA1084" s="19">
        <v>0</v>
      </c>
      <c r="AB1084" s="19"/>
      <c r="AC1084" s="19"/>
      <c r="AD1084" s="19"/>
      <c r="AE1084" s="19"/>
      <c r="AF1084" s="19"/>
      <c r="AG1084" s="19"/>
      <c r="AH1084" s="19"/>
      <c r="AI1084" s="19"/>
      <c r="AJ1084" s="19"/>
      <c r="AK1084" s="43"/>
      <c r="AV1084" s="40"/>
    </row>
    <row r="1085" spans="1:48" ht="16" x14ac:dyDescent="0.2">
      <c r="A1085" s="19">
        <v>1025</v>
      </c>
      <c r="B1085" s="19"/>
      <c r="C1085" s="19">
        <v>0.76480400000000004</v>
      </c>
      <c r="D1085" s="19">
        <v>5.2530759000000003E-2</v>
      </c>
      <c r="E1085" s="19"/>
      <c r="F1085" s="19"/>
      <c r="G1085" s="19"/>
      <c r="H1085" s="19"/>
      <c r="I1085" s="19"/>
      <c r="J1085" s="5"/>
      <c r="K1085" s="5"/>
      <c r="L1085" s="5"/>
      <c r="M1085" s="5"/>
      <c r="N1085" s="5"/>
      <c r="V1085" s="40"/>
      <c r="X1085" s="37">
        <v>1025</v>
      </c>
      <c r="Y1085" s="19"/>
      <c r="Z1085" s="19">
        <v>8.2045019999999996E-2</v>
      </c>
      <c r="AA1085" s="19">
        <v>0</v>
      </c>
      <c r="AB1085" s="19"/>
      <c r="AC1085" s="19"/>
      <c r="AD1085" s="19"/>
      <c r="AE1085" s="19"/>
      <c r="AF1085" s="19"/>
      <c r="AG1085" s="19"/>
      <c r="AH1085" s="19"/>
      <c r="AI1085" s="19"/>
      <c r="AJ1085" s="19"/>
      <c r="AK1085" s="43"/>
      <c r="AV1085" s="40"/>
    </row>
    <row r="1086" spans="1:48" ht="16" x14ac:dyDescent="0.2">
      <c r="A1086" s="19">
        <v>1026</v>
      </c>
      <c r="B1086" s="19"/>
      <c r="C1086" s="19">
        <v>0.83561551000000001</v>
      </c>
      <c r="D1086" s="19">
        <v>0</v>
      </c>
      <c r="E1086" s="19"/>
      <c r="F1086" s="19"/>
      <c r="G1086" s="19"/>
      <c r="H1086" s="19"/>
      <c r="I1086" s="19"/>
      <c r="J1086" s="5"/>
      <c r="K1086" s="5"/>
      <c r="L1086" s="5"/>
      <c r="M1086" s="5"/>
      <c r="N1086" s="5"/>
      <c r="V1086" s="40"/>
      <c r="X1086" s="37">
        <v>1026</v>
      </c>
      <c r="Y1086" s="19"/>
      <c r="Z1086" s="19">
        <v>0.64364184999999996</v>
      </c>
      <c r="AA1086" s="19">
        <v>0</v>
      </c>
      <c r="AB1086" s="19"/>
      <c r="AC1086" s="19"/>
      <c r="AD1086" s="19"/>
      <c r="AE1086" s="19"/>
      <c r="AF1086" s="19"/>
      <c r="AG1086" s="19"/>
      <c r="AH1086" s="19"/>
      <c r="AI1086" s="19"/>
      <c r="AJ1086" s="19"/>
      <c r="AK1086" s="43"/>
      <c r="AV1086" s="40"/>
    </row>
    <row r="1087" spans="1:48" ht="16" x14ac:dyDescent="0.2">
      <c r="A1087" s="19">
        <v>1027</v>
      </c>
      <c r="B1087" s="19"/>
      <c r="C1087" s="19">
        <v>9.242264E-2</v>
      </c>
      <c r="D1087" s="19">
        <v>0</v>
      </c>
      <c r="E1087" s="19"/>
      <c r="F1087" s="19"/>
      <c r="G1087" s="19"/>
      <c r="H1087" s="19"/>
      <c r="I1087" s="19"/>
      <c r="J1087" s="5"/>
      <c r="K1087" s="5"/>
      <c r="L1087" s="5"/>
      <c r="M1087" s="5"/>
      <c r="N1087" s="5"/>
      <c r="V1087" s="40"/>
      <c r="X1087" s="37">
        <v>1027</v>
      </c>
      <c r="Y1087" s="19"/>
      <c r="Z1087" s="19">
        <v>0.34099921</v>
      </c>
      <c r="AA1087" s="19">
        <v>0</v>
      </c>
      <c r="AB1087" s="19"/>
      <c r="AC1087" s="19"/>
      <c r="AD1087" s="19"/>
      <c r="AE1087" s="19"/>
      <c r="AF1087" s="19"/>
      <c r="AG1087" s="19"/>
      <c r="AH1087" s="19"/>
      <c r="AI1087" s="19"/>
      <c r="AJ1087" s="19"/>
      <c r="AK1087" s="43"/>
      <c r="AV1087" s="40"/>
    </row>
    <row r="1088" spans="1:48" ht="16" x14ac:dyDescent="0.2">
      <c r="A1088" s="19">
        <v>1028</v>
      </c>
      <c r="B1088" s="19"/>
      <c r="C1088" s="19">
        <v>0</v>
      </c>
      <c r="D1088" s="19">
        <v>0</v>
      </c>
      <c r="E1088" s="19"/>
      <c r="F1088" s="19"/>
      <c r="G1088" s="19"/>
      <c r="H1088" s="19"/>
      <c r="I1088" s="19"/>
      <c r="J1088" s="5"/>
      <c r="K1088" s="5"/>
      <c r="L1088" s="5"/>
      <c r="M1088" s="5"/>
      <c r="N1088" s="5"/>
      <c r="V1088" s="40"/>
      <c r="X1088" s="37">
        <v>1028</v>
      </c>
      <c r="Y1088" s="19"/>
      <c r="Z1088" s="19">
        <v>0.84149691999999998</v>
      </c>
      <c r="AA1088" s="19">
        <v>0</v>
      </c>
      <c r="AB1088" s="19"/>
      <c r="AC1088" s="19"/>
      <c r="AD1088" s="19"/>
      <c r="AE1088" s="19"/>
      <c r="AF1088" s="19"/>
      <c r="AG1088" s="19"/>
      <c r="AH1088" s="19"/>
      <c r="AI1088" s="19"/>
      <c r="AJ1088" s="19"/>
      <c r="AK1088" s="43"/>
      <c r="AV1088" s="40"/>
    </row>
    <row r="1089" spans="1:48" ht="16" x14ac:dyDescent="0.2">
      <c r="A1089" s="19">
        <v>1029</v>
      </c>
      <c r="B1089" s="19"/>
      <c r="C1089" s="19">
        <v>0.10947204000000001</v>
      </c>
      <c r="D1089" s="19">
        <v>0.11265805600000001</v>
      </c>
      <c r="E1089" s="19"/>
      <c r="F1089" s="19"/>
      <c r="G1089" s="19"/>
      <c r="H1089" s="19"/>
      <c r="I1089" s="19"/>
      <c r="J1089" s="5"/>
      <c r="K1089" s="5"/>
      <c r="L1089" s="5"/>
      <c r="M1089" s="5"/>
      <c r="N1089" s="5"/>
      <c r="V1089" s="40"/>
      <c r="X1089" s="37">
        <v>1029</v>
      </c>
      <c r="Y1089" s="19"/>
      <c r="Z1089" s="19">
        <v>0.40489213000000002</v>
      </c>
      <c r="AA1089" s="19">
        <v>0</v>
      </c>
      <c r="AB1089" s="19"/>
      <c r="AC1089" s="19"/>
      <c r="AD1089" s="19"/>
      <c r="AE1089" s="19"/>
      <c r="AF1089" s="19"/>
      <c r="AG1089" s="19"/>
      <c r="AH1089" s="19"/>
      <c r="AI1089" s="19"/>
      <c r="AJ1089" s="19"/>
      <c r="AK1089" s="43"/>
      <c r="AV1089" s="40"/>
    </row>
    <row r="1090" spans="1:48" ht="16" x14ac:dyDescent="0.2">
      <c r="A1090" s="19">
        <v>1030</v>
      </c>
      <c r="B1090" s="19"/>
      <c r="C1090" s="19">
        <v>0</v>
      </c>
      <c r="D1090" s="19">
        <v>2.3369738000000001E-2</v>
      </c>
      <c r="E1090" s="19"/>
      <c r="F1090" s="19"/>
      <c r="G1090" s="19"/>
      <c r="H1090" s="19"/>
      <c r="I1090" s="19"/>
      <c r="J1090" s="5"/>
      <c r="K1090" s="5"/>
      <c r="L1090" s="5"/>
      <c r="M1090" s="5"/>
      <c r="N1090" s="5"/>
      <c r="V1090" s="40"/>
      <c r="X1090" s="37">
        <v>1030</v>
      </c>
      <c r="Y1090" s="19"/>
      <c r="Z1090" s="19">
        <v>0.54671309000000001</v>
      </c>
      <c r="AA1090" s="19">
        <v>0</v>
      </c>
      <c r="AB1090" s="19"/>
      <c r="AC1090" s="19"/>
      <c r="AD1090" s="19"/>
      <c r="AE1090" s="19"/>
      <c r="AF1090" s="19"/>
      <c r="AG1090" s="19"/>
      <c r="AH1090" s="19"/>
      <c r="AI1090" s="19"/>
      <c r="AJ1090" s="19"/>
      <c r="AK1090" s="43"/>
      <c r="AV1090" s="40"/>
    </row>
    <row r="1091" spans="1:48" ht="16" x14ac:dyDescent="0.2">
      <c r="A1091" s="19">
        <v>1031</v>
      </c>
      <c r="B1091" s="19"/>
      <c r="C1091" s="19">
        <v>0.45260973999999998</v>
      </c>
      <c r="D1091" s="19">
        <v>0</v>
      </c>
      <c r="E1091" s="19"/>
      <c r="F1091" s="19"/>
      <c r="G1091" s="19"/>
      <c r="H1091" s="19"/>
      <c r="I1091" s="19"/>
      <c r="J1091" s="5"/>
      <c r="K1091" s="5"/>
      <c r="L1091" s="5"/>
      <c r="M1091" s="5"/>
      <c r="N1091" s="5"/>
      <c r="V1091" s="40"/>
      <c r="X1091" s="37">
        <v>1031</v>
      </c>
      <c r="Y1091" s="19"/>
      <c r="Z1091" s="19">
        <v>0</v>
      </c>
      <c r="AA1091" s="19">
        <v>0</v>
      </c>
      <c r="AB1091" s="19"/>
      <c r="AC1091" s="19"/>
      <c r="AD1091" s="19"/>
      <c r="AE1091" s="19"/>
      <c r="AF1091" s="19"/>
      <c r="AG1091" s="19"/>
      <c r="AH1091" s="19"/>
      <c r="AI1091" s="19"/>
      <c r="AJ1091" s="19"/>
      <c r="AK1091" s="43"/>
      <c r="AV1091" s="40"/>
    </row>
    <row r="1092" spans="1:48" ht="16" x14ac:dyDescent="0.2">
      <c r="A1092" s="19">
        <v>1032</v>
      </c>
      <c r="B1092" s="19"/>
      <c r="C1092" s="19">
        <v>0.47888636000000001</v>
      </c>
      <c r="D1092" s="19">
        <v>0.75311345500000004</v>
      </c>
      <c r="E1092" s="19"/>
      <c r="F1092" s="19"/>
      <c r="G1092" s="19"/>
      <c r="H1092" s="19"/>
      <c r="I1092" s="19"/>
      <c r="J1092" s="5"/>
      <c r="K1092" s="5"/>
      <c r="L1092" s="5"/>
      <c r="M1092" s="5"/>
      <c r="N1092" s="5"/>
      <c r="V1092" s="40"/>
      <c r="X1092" s="37">
        <v>1032</v>
      </c>
      <c r="Y1092" s="19"/>
      <c r="Z1092" s="19">
        <v>0</v>
      </c>
      <c r="AA1092" s="19">
        <v>0</v>
      </c>
      <c r="AB1092" s="19"/>
      <c r="AC1092" s="19"/>
      <c r="AD1092" s="19"/>
      <c r="AE1092" s="19"/>
      <c r="AF1092" s="19"/>
      <c r="AG1092" s="19"/>
      <c r="AH1092" s="19"/>
      <c r="AI1092" s="19"/>
      <c r="AJ1092" s="19"/>
      <c r="AK1092" s="43"/>
      <c r="AV1092" s="40"/>
    </row>
    <row r="1093" spans="1:48" ht="16" x14ac:dyDescent="0.2">
      <c r="A1093" s="19">
        <v>1033</v>
      </c>
      <c r="B1093" s="19"/>
      <c r="C1093" s="19">
        <v>0.25529107000000001</v>
      </c>
      <c r="D1093" s="19">
        <v>0.121065988</v>
      </c>
      <c r="E1093" s="19"/>
      <c r="F1093" s="19"/>
      <c r="G1093" s="19"/>
      <c r="H1093" s="19"/>
      <c r="I1093" s="19"/>
      <c r="J1093" s="5"/>
      <c r="K1093" s="5"/>
      <c r="L1093" s="5"/>
      <c r="M1093" s="5"/>
      <c r="N1093" s="5"/>
      <c r="V1093" s="40"/>
      <c r="X1093" s="37">
        <v>1033</v>
      </c>
      <c r="Y1093" s="19"/>
      <c r="Z1093" s="19">
        <v>0</v>
      </c>
      <c r="AA1093" s="19">
        <v>0</v>
      </c>
      <c r="AB1093" s="19"/>
      <c r="AC1093" s="19"/>
      <c r="AD1093" s="19"/>
      <c r="AE1093" s="19"/>
      <c r="AF1093" s="19"/>
      <c r="AG1093" s="19"/>
      <c r="AH1093" s="19"/>
      <c r="AI1093" s="19"/>
      <c r="AJ1093" s="19"/>
      <c r="AK1093" s="43"/>
      <c r="AV1093" s="40"/>
    </row>
    <row r="1094" spans="1:48" ht="16" x14ac:dyDescent="0.2">
      <c r="A1094" s="19">
        <v>1034</v>
      </c>
      <c r="B1094" s="19"/>
      <c r="C1094" s="19">
        <v>0.64126784999999997</v>
      </c>
      <c r="D1094" s="19">
        <v>1.2111426999999999E-2</v>
      </c>
      <c r="E1094" s="19"/>
      <c r="F1094" s="19"/>
      <c r="G1094" s="19"/>
      <c r="H1094" s="19"/>
      <c r="I1094" s="19"/>
      <c r="J1094" s="5"/>
      <c r="K1094" s="5"/>
      <c r="L1094" s="5"/>
      <c r="M1094" s="5"/>
      <c r="N1094" s="5"/>
      <c r="V1094" s="40"/>
      <c r="X1094" s="37">
        <v>1034</v>
      </c>
      <c r="Y1094" s="19"/>
      <c r="Z1094" s="19">
        <v>0.82000189000000001</v>
      </c>
      <c r="AA1094" s="19">
        <v>0</v>
      </c>
      <c r="AB1094" s="19"/>
      <c r="AC1094" s="19"/>
      <c r="AD1094" s="19"/>
      <c r="AE1094" s="19"/>
      <c r="AF1094" s="19"/>
      <c r="AG1094" s="19"/>
      <c r="AH1094" s="19"/>
      <c r="AI1094" s="19"/>
      <c r="AJ1094" s="19"/>
      <c r="AK1094" s="43"/>
      <c r="AV1094" s="40"/>
    </row>
    <row r="1095" spans="1:48" ht="16" x14ac:dyDescent="0.2">
      <c r="A1095" s="19">
        <v>1035</v>
      </c>
      <c r="B1095" s="19"/>
      <c r="C1095" s="19">
        <v>0</v>
      </c>
      <c r="D1095" s="19">
        <v>0</v>
      </c>
      <c r="E1095" s="19"/>
      <c r="F1095" s="19"/>
      <c r="G1095" s="19"/>
      <c r="H1095" s="19"/>
      <c r="I1095" s="19"/>
      <c r="J1095" s="5"/>
      <c r="K1095" s="5"/>
      <c r="L1095" s="5"/>
      <c r="M1095" s="5"/>
      <c r="N1095" s="5"/>
      <c r="V1095" s="40"/>
      <c r="X1095" s="37">
        <v>1035</v>
      </c>
      <c r="Y1095" s="19"/>
      <c r="Z1095" s="19">
        <v>0.32671774999999997</v>
      </c>
      <c r="AA1095" s="19">
        <v>0</v>
      </c>
      <c r="AB1095" s="19"/>
      <c r="AC1095" s="19"/>
      <c r="AD1095" s="19"/>
      <c r="AE1095" s="19"/>
      <c r="AF1095" s="19"/>
      <c r="AG1095" s="19"/>
      <c r="AH1095" s="19"/>
      <c r="AI1095" s="19"/>
      <c r="AJ1095" s="19"/>
      <c r="AK1095" s="43"/>
      <c r="AV1095" s="40"/>
    </row>
    <row r="1096" spans="1:48" ht="16" x14ac:dyDescent="0.2">
      <c r="A1096" s="19">
        <v>1036</v>
      </c>
      <c r="B1096" s="19"/>
      <c r="C1096" s="19">
        <v>0.67337754999999999</v>
      </c>
      <c r="D1096" s="19">
        <v>5.2071028999999998E-2</v>
      </c>
      <c r="E1096" s="19"/>
      <c r="F1096" s="19"/>
      <c r="G1096" s="19"/>
      <c r="H1096" s="19"/>
      <c r="I1096" s="19"/>
      <c r="J1096" s="5"/>
      <c r="K1096" s="5"/>
      <c r="L1096" s="5"/>
      <c r="M1096" s="5"/>
      <c r="N1096" s="5"/>
      <c r="V1096" s="40"/>
      <c r="X1096" s="37">
        <v>1036</v>
      </c>
      <c r="Y1096" s="19"/>
      <c r="Z1096" s="19">
        <v>0</v>
      </c>
      <c r="AA1096" s="19">
        <v>0</v>
      </c>
      <c r="AB1096" s="19"/>
      <c r="AC1096" s="19"/>
      <c r="AD1096" s="19"/>
      <c r="AE1096" s="19"/>
      <c r="AF1096" s="19"/>
      <c r="AG1096" s="19"/>
      <c r="AH1096" s="19"/>
      <c r="AI1096" s="19"/>
      <c r="AJ1096" s="19"/>
      <c r="AK1096" s="43"/>
      <c r="AV1096" s="40"/>
    </row>
    <row r="1097" spans="1:48" ht="16" x14ac:dyDescent="0.2">
      <c r="A1097" s="19">
        <v>1037</v>
      </c>
      <c r="B1097" s="19"/>
      <c r="C1097" s="19">
        <v>0.22718269999999999</v>
      </c>
      <c r="D1097" s="19">
        <v>0.46710722399999999</v>
      </c>
      <c r="E1097" s="19"/>
      <c r="F1097" s="19"/>
      <c r="G1097" s="19"/>
      <c r="H1097" s="19"/>
      <c r="I1097" s="19"/>
      <c r="J1097" s="5"/>
      <c r="K1097" s="5"/>
      <c r="L1097" s="5"/>
      <c r="M1097" s="5"/>
      <c r="N1097" s="5"/>
      <c r="V1097" s="40"/>
      <c r="X1097" s="37">
        <v>1037</v>
      </c>
      <c r="Y1097" s="19"/>
      <c r="Z1097" s="19">
        <v>0.64941020000000005</v>
      </c>
      <c r="AA1097" s="19">
        <v>0</v>
      </c>
      <c r="AB1097" s="19"/>
      <c r="AC1097" s="19"/>
      <c r="AD1097" s="19"/>
      <c r="AE1097" s="19"/>
      <c r="AF1097" s="19"/>
      <c r="AG1097" s="19"/>
      <c r="AH1097" s="19"/>
      <c r="AI1097" s="19"/>
      <c r="AJ1097" s="19"/>
      <c r="AK1097" s="43"/>
      <c r="AV1097" s="40"/>
    </row>
    <row r="1098" spans="1:48" ht="16" x14ac:dyDescent="0.2">
      <c r="A1098" s="19">
        <v>1038</v>
      </c>
      <c r="B1098" s="19"/>
      <c r="C1098" s="19">
        <v>0.72860250000000004</v>
      </c>
      <c r="D1098" s="19">
        <v>0.34949738000000002</v>
      </c>
      <c r="E1098" s="19"/>
      <c r="F1098" s="19"/>
      <c r="G1098" s="19"/>
      <c r="H1098" s="19"/>
      <c r="I1098" s="19"/>
      <c r="J1098" s="5"/>
      <c r="K1098" s="5"/>
      <c r="L1098" s="5"/>
      <c r="M1098" s="5"/>
      <c r="N1098" s="5"/>
      <c r="V1098" s="40"/>
      <c r="X1098" s="37">
        <v>1038</v>
      </c>
      <c r="Y1098" s="19"/>
      <c r="Z1098" s="19">
        <v>6.0541900000000001E-3</v>
      </c>
      <c r="AA1098" s="19">
        <v>0</v>
      </c>
      <c r="AB1098" s="19"/>
      <c r="AC1098" s="19"/>
      <c r="AD1098" s="19"/>
      <c r="AE1098" s="19"/>
      <c r="AF1098" s="19"/>
      <c r="AG1098" s="19"/>
      <c r="AH1098" s="19"/>
      <c r="AI1098" s="19"/>
      <c r="AJ1098" s="19"/>
      <c r="AK1098" s="43"/>
      <c r="AV1098" s="40"/>
    </row>
    <row r="1099" spans="1:48" ht="16" x14ac:dyDescent="0.2">
      <c r="A1099" s="19">
        <v>1039</v>
      </c>
      <c r="B1099" s="19"/>
      <c r="C1099" s="19">
        <v>0.19458833</v>
      </c>
      <c r="D1099" s="19">
        <v>0</v>
      </c>
      <c r="E1099" s="19"/>
      <c r="F1099" s="19"/>
      <c r="G1099" s="19"/>
      <c r="H1099" s="19"/>
      <c r="I1099" s="19"/>
      <c r="J1099" s="5"/>
      <c r="K1099" s="5"/>
      <c r="L1099" s="5"/>
      <c r="M1099" s="5"/>
      <c r="N1099" s="5"/>
      <c r="V1099" s="40"/>
      <c r="X1099" s="37">
        <v>1039</v>
      </c>
      <c r="Y1099" s="19"/>
      <c r="Z1099" s="19">
        <v>0</v>
      </c>
      <c r="AA1099" s="19">
        <v>0</v>
      </c>
      <c r="AB1099" s="19"/>
      <c r="AC1099" s="19"/>
      <c r="AD1099" s="19"/>
      <c r="AE1099" s="19"/>
      <c r="AF1099" s="19"/>
      <c r="AG1099" s="19"/>
      <c r="AH1099" s="19"/>
      <c r="AI1099" s="19"/>
      <c r="AJ1099" s="19"/>
      <c r="AK1099" s="43"/>
      <c r="AV1099" s="40"/>
    </row>
    <row r="1100" spans="1:48" ht="16" x14ac:dyDescent="0.2">
      <c r="A1100" s="19">
        <v>1040</v>
      </c>
      <c r="B1100" s="19"/>
      <c r="C1100" s="19">
        <v>0</v>
      </c>
      <c r="D1100" s="19">
        <v>0</v>
      </c>
      <c r="E1100" s="19"/>
      <c r="F1100" s="19"/>
      <c r="G1100" s="19"/>
      <c r="H1100" s="19"/>
      <c r="I1100" s="19"/>
      <c r="J1100" s="5"/>
      <c r="K1100" s="5"/>
      <c r="L1100" s="5"/>
      <c r="M1100" s="5"/>
      <c r="N1100" s="5"/>
      <c r="V1100" s="40"/>
      <c r="X1100" s="37">
        <v>1040</v>
      </c>
      <c r="Y1100" s="19"/>
      <c r="Z1100" s="19">
        <v>1.078932E-2</v>
      </c>
      <c r="AA1100" s="19">
        <v>0</v>
      </c>
      <c r="AB1100" s="19"/>
      <c r="AC1100" s="19"/>
      <c r="AD1100" s="19"/>
      <c r="AE1100" s="19"/>
      <c r="AF1100" s="19"/>
      <c r="AG1100" s="19"/>
      <c r="AH1100" s="19"/>
      <c r="AI1100" s="19"/>
      <c r="AJ1100" s="19"/>
      <c r="AK1100" s="43"/>
      <c r="AV1100" s="40"/>
    </row>
    <row r="1101" spans="1:48" ht="16" x14ac:dyDescent="0.2">
      <c r="A1101" s="19">
        <v>1041</v>
      </c>
      <c r="B1101" s="19"/>
      <c r="C1101" s="19">
        <v>0.45884692999999999</v>
      </c>
      <c r="D1101" s="19">
        <v>5.5168750000000001E-3</v>
      </c>
      <c r="E1101" s="19"/>
      <c r="F1101" s="19"/>
      <c r="G1101" s="19"/>
      <c r="H1101" s="19"/>
      <c r="I1101" s="19"/>
      <c r="J1101" s="5"/>
      <c r="K1101" s="5"/>
      <c r="L1101" s="5"/>
      <c r="M1101" s="5"/>
      <c r="N1101" s="5"/>
      <c r="V1101" s="40"/>
      <c r="X1101" s="37">
        <v>1041</v>
      </c>
      <c r="Y1101" s="19"/>
      <c r="Z1101" s="19">
        <v>0.86706254999999999</v>
      </c>
      <c r="AA1101" s="19">
        <v>0</v>
      </c>
      <c r="AB1101" s="19"/>
      <c r="AC1101" s="19"/>
      <c r="AD1101" s="19"/>
      <c r="AE1101" s="19"/>
      <c r="AF1101" s="19"/>
      <c r="AG1101" s="19"/>
      <c r="AH1101" s="19"/>
      <c r="AI1101" s="19"/>
      <c r="AJ1101" s="19"/>
      <c r="AK1101" s="43"/>
      <c r="AV1101" s="40"/>
    </row>
    <row r="1102" spans="1:48" ht="16" x14ac:dyDescent="0.2">
      <c r="A1102" s="19">
        <v>1042</v>
      </c>
      <c r="B1102" s="19"/>
      <c r="C1102" s="19">
        <v>0.28082411000000002</v>
      </c>
      <c r="D1102" s="19">
        <v>0.299265314</v>
      </c>
      <c r="E1102" s="19"/>
      <c r="F1102" s="19"/>
      <c r="G1102" s="19"/>
      <c r="H1102" s="19"/>
      <c r="I1102" s="19"/>
      <c r="J1102" s="5"/>
      <c r="K1102" s="5"/>
      <c r="L1102" s="5"/>
      <c r="M1102" s="5"/>
      <c r="N1102" s="5"/>
      <c r="V1102" s="40"/>
      <c r="X1102" s="37">
        <v>1042</v>
      </c>
      <c r="Y1102" s="19"/>
      <c r="Z1102" s="19">
        <v>0.42815278000000001</v>
      </c>
      <c r="AA1102" s="19">
        <v>0</v>
      </c>
      <c r="AB1102" s="19"/>
      <c r="AC1102" s="19"/>
      <c r="AD1102" s="19"/>
      <c r="AE1102" s="19"/>
      <c r="AF1102" s="19"/>
      <c r="AG1102" s="19"/>
      <c r="AH1102" s="19"/>
      <c r="AI1102" s="19"/>
      <c r="AJ1102" s="19"/>
      <c r="AK1102" s="43"/>
      <c r="AV1102" s="40"/>
    </row>
    <row r="1103" spans="1:48" ht="16" x14ac:dyDescent="0.2">
      <c r="A1103" s="19">
        <v>1043</v>
      </c>
      <c r="B1103" s="19"/>
      <c r="C1103" s="19">
        <v>0.47257553000000002</v>
      </c>
      <c r="D1103" s="19">
        <v>0.33168507200000003</v>
      </c>
      <c r="E1103" s="19"/>
      <c r="F1103" s="19"/>
      <c r="G1103" s="19"/>
      <c r="H1103" s="19"/>
      <c r="I1103" s="19"/>
      <c r="J1103" s="5"/>
      <c r="K1103" s="5"/>
      <c r="L1103" s="5"/>
      <c r="M1103" s="5"/>
      <c r="N1103" s="5"/>
      <c r="V1103" s="40"/>
      <c r="X1103" s="37">
        <v>1043</v>
      </c>
      <c r="Y1103" s="19"/>
      <c r="Z1103" s="19">
        <v>0.49550661000000001</v>
      </c>
      <c r="AA1103" s="19">
        <v>0</v>
      </c>
      <c r="AB1103" s="19"/>
      <c r="AC1103" s="19"/>
      <c r="AD1103" s="19"/>
      <c r="AE1103" s="19"/>
      <c r="AF1103" s="19"/>
      <c r="AG1103" s="19"/>
      <c r="AH1103" s="19"/>
      <c r="AI1103" s="19"/>
      <c r="AJ1103" s="19"/>
      <c r="AK1103" s="43"/>
      <c r="AV1103" s="40"/>
    </row>
    <row r="1104" spans="1:48" ht="16" x14ac:dyDescent="0.2">
      <c r="A1104" s="19">
        <v>1044</v>
      </c>
      <c r="B1104" s="19"/>
      <c r="C1104" s="19">
        <v>0.41819083000000001</v>
      </c>
      <c r="D1104" s="19">
        <v>9.8571460000000007E-3</v>
      </c>
      <c r="E1104" s="19"/>
      <c r="F1104" s="19"/>
      <c r="G1104" s="19"/>
      <c r="H1104" s="19"/>
      <c r="I1104" s="19"/>
      <c r="J1104" s="5"/>
      <c r="K1104" s="5"/>
      <c r="L1104" s="5"/>
      <c r="M1104" s="5"/>
      <c r="N1104" s="5"/>
      <c r="V1104" s="40"/>
      <c r="X1104" s="37">
        <v>1044</v>
      </c>
      <c r="Y1104" s="19"/>
      <c r="Z1104" s="19">
        <v>0</v>
      </c>
      <c r="AA1104" s="19">
        <v>0</v>
      </c>
      <c r="AB1104" s="19"/>
      <c r="AC1104" s="19"/>
      <c r="AD1104" s="19"/>
      <c r="AE1104" s="19"/>
      <c r="AF1104" s="19"/>
      <c r="AG1104" s="19"/>
      <c r="AH1104" s="19"/>
      <c r="AI1104" s="19"/>
      <c r="AJ1104" s="19"/>
      <c r="AK1104" s="43"/>
      <c r="AV1104" s="40"/>
    </row>
    <row r="1105" spans="1:48" ht="16" x14ac:dyDescent="0.2">
      <c r="A1105" s="19">
        <v>1045</v>
      </c>
      <c r="B1105" s="19"/>
      <c r="C1105" s="19">
        <v>0.55962226999999998</v>
      </c>
      <c r="D1105" s="19">
        <v>0.72973001900000001</v>
      </c>
      <c r="E1105" s="19"/>
      <c r="F1105" s="19"/>
      <c r="G1105" s="19"/>
      <c r="H1105" s="19"/>
      <c r="I1105" s="19"/>
      <c r="J1105" s="5"/>
      <c r="K1105" s="5"/>
      <c r="L1105" s="5"/>
      <c r="M1105" s="5"/>
      <c r="N1105" s="5"/>
      <c r="V1105" s="40"/>
      <c r="X1105" s="37">
        <v>1045</v>
      </c>
      <c r="Y1105" s="19"/>
      <c r="Z1105" s="19">
        <v>0</v>
      </c>
      <c r="AA1105" s="19">
        <v>0</v>
      </c>
      <c r="AB1105" s="19"/>
      <c r="AC1105" s="19"/>
      <c r="AD1105" s="19"/>
      <c r="AE1105" s="19"/>
      <c r="AF1105" s="19"/>
      <c r="AG1105" s="19"/>
      <c r="AH1105" s="19"/>
      <c r="AI1105" s="19"/>
      <c r="AJ1105" s="19"/>
      <c r="AK1105" s="43"/>
      <c r="AV1105" s="40"/>
    </row>
    <row r="1106" spans="1:48" ht="16" x14ac:dyDescent="0.2">
      <c r="A1106" s="19">
        <v>1046</v>
      </c>
      <c r="B1106" s="19"/>
      <c r="C1106" s="19">
        <v>0.59682011999999995</v>
      </c>
      <c r="D1106" s="19">
        <v>0.111179942</v>
      </c>
      <c r="E1106" s="19"/>
      <c r="F1106" s="19"/>
      <c r="G1106" s="19"/>
      <c r="H1106" s="19"/>
      <c r="I1106" s="19"/>
      <c r="J1106" s="5"/>
      <c r="K1106" s="5"/>
      <c r="L1106" s="5"/>
      <c r="M1106" s="5"/>
      <c r="N1106" s="5"/>
      <c r="V1106" s="40"/>
      <c r="X1106" s="37">
        <v>1046</v>
      </c>
      <c r="Y1106" s="19"/>
      <c r="Z1106" s="19">
        <v>0.67502638000000004</v>
      </c>
      <c r="AA1106" s="19">
        <v>0</v>
      </c>
      <c r="AB1106" s="19"/>
      <c r="AC1106" s="19"/>
      <c r="AD1106" s="19"/>
      <c r="AE1106" s="19"/>
      <c r="AF1106" s="19"/>
      <c r="AG1106" s="19"/>
      <c r="AH1106" s="19"/>
      <c r="AI1106" s="19"/>
      <c r="AJ1106" s="19"/>
      <c r="AK1106" s="43"/>
      <c r="AV1106" s="40"/>
    </row>
    <row r="1107" spans="1:48" ht="16" x14ac:dyDescent="0.2">
      <c r="A1107" s="19">
        <v>1047</v>
      </c>
      <c r="B1107" s="19"/>
      <c r="C1107" s="19">
        <v>0.51895663999999997</v>
      </c>
      <c r="D1107" s="19">
        <v>0.39771057599999998</v>
      </c>
      <c r="E1107" s="19"/>
      <c r="F1107" s="19"/>
      <c r="G1107" s="19"/>
      <c r="H1107" s="19"/>
      <c r="I1107" s="19"/>
      <c r="J1107" s="5"/>
      <c r="K1107" s="5"/>
      <c r="L1107" s="5"/>
      <c r="M1107" s="5"/>
      <c r="N1107" s="5"/>
      <c r="V1107" s="40"/>
      <c r="X1107" s="37">
        <v>1047</v>
      </c>
      <c r="Y1107" s="19"/>
      <c r="Z1107" s="19">
        <v>0.89594965000000004</v>
      </c>
      <c r="AA1107" s="19">
        <v>0</v>
      </c>
      <c r="AB1107" s="19"/>
      <c r="AC1107" s="19"/>
      <c r="AD1107" s="19"/>
      <c r="AE1107" s="19"/>
      <c r="AF1107" s="19"/>
      <c r="AG1107" s="19"/>
      <c r="AH1107" s="19"/>
      <c r="AI1107" s="19"/>
      <c r="AJ1107" s="19"/>
      <c r="AK1107" s="43"/>
      <c r="AV1107" s="40"/>
    </row>
    <row r="1108" spans="1:48" ht="16" x14ac:dyDescent="0.2">
      <c r="A1108" s="19">
        <v>1048</v>
      </c>
      <c r="B1108" s="19"/>
      <c r="C1108" s="19">
        <v>0.18611089</v>
      </c>
      <c r="D1108" s="19">
        <v>0</v>
      </c>
      <c r="E1108" s="19"/>
      <c r="F1108" s="19"/>
      <c r="G1108" s="19"/>
      <c r="H1108" s="19"/>
      <c r="I1108" s="19"/>
      <c r="J1108" s="5"/>
      <c r="K1108" s="5"/>
      <c r="L1108" s="5"/>
      <c r="M1108" s="5"/>
      <c r="N1108" s="5"/>
      <c r="V1108" s="40"/>
      <c r="X1108" s="37">
        <v>1048</v>
      </c>
      <c r="Y1108" s="19"/>
      <c r="Z1108" s="19">
        <v>0</v>
      </c>
      <c r="AA1108" s="19">
        <v>0</v>
      </c>
      <c r="AB1108" s="19"/>
      <c r="AC1108" s="19"/>
      <c r="AD1108" s="19"/>
      <c r="AE1108" s="19"/>
      <c r="AF1108" s="19"/>
      <c r="AG1108" s="19"/>
      <c r="AH1108" s="19"/>
      <c r="AI1108" s="19"/>
      <c r="AJ1108" s="19"/>
      <c r="AK1108" s="43"/>
      <c r="AV1108" s="40"/>
    </row>
    <row r="1109" spans="1:48" ht="16" x14ac:dyDescent="0.2">
      <c r="A1109" s="19">
        <v>1049</v>
      </c>
      <c r="B1109" s="19"/>
      <c r="C1109" s="19">
        <v>0.76628483999999997</v>
      </c>
      <c r="D1109" s="19">
        <v>4.0955052999999998E-2</v>
      </c>
      <c r="E1109" s="19"/>
      <c r="F1109" s="19"/>
      <c r="G1109" s="19"/>
      <c r="H1109" s="19"/>
      <c r="I1109" s="19"/>
      <c r="J1109" s="5"/>
      <c r="K1109" s="5"/>
      <c r="L1109" s="5"/>
      <c r="M1109" s="5"/>
      <c r="N1109" s="5"/>
      <c r="V1109" s="40"/>
      <c r="X1109" s="37">
        <v>1049</v>
      </c>
      <c r="Y1109" s="19"/>
      <c r="Z1109" s="19">
        <v>0</v>
      </c>
      <c r="AA1109" s="19">
        <v>0</v>
      </c>
      <c r="AB1109" s="19"/>
      <c r="AC1109" s="19"/>
      <c r="AD1109" s="19"/>
      <c r="AE1109" s="19"/>
      <c r="AF1109" s="19"/>
      <c r="AG1109" s="19"/>
      <c r="AH1109" s="19"/>
      <c r="AI1109" s="19"/>
      <c r="AJ1109" s="19"/>
      <c r="AK1109" s="43"/>
      <c r="AV1109" s="40"/>
    </row>
    <row r="1110" spans="1:48" ht="16" x14ac:dyDescent="0.2">
      <c r="A1110" s="19">
        <v>1050</v>
      </c>
      <c r="B1110" s="19"/>
      <c r="C1110" s="19">
        <v>6.0842670000000001E-2</v>
      </c>
      <c r="D1110" s="19">
        <v>0</v>
      </c>
      <c r="E1110" s="19"/>
      <c r="F1110" s="19"/>
      <c r="G1110" s="19"/>
      <c r="H1110" s="19"/>
      <c r="I1110" s="19"/>
      <c r="J1110" s="5"/>
      <c r="K1110" s="5"/>
      <c r="L1110" s="5"/>
      <c r="M1110" s="5"/>
      <c r="N1110" s="5"/>
      <c r="V1110" s="40"/>
      <c r="X1110" s="37">
        <v>1050</v>
      </c>
      <c r="Y1110" s="19"/>
      <c r="Z1110" s="19">
        <v>0</v>
      </c>
      <c r="AA1110" s="19">
        <v>0</v>
      </c>
      <c r="AB1110" s="19"/>
      <c r="AC1110" s="19"/>
      <c r="AD1110" s="19"/>
      <c r="AE1110" s="19"/>
      <c r="AF1110" s="19"/>
      <c r="AG1110" s="19"/>
      <c r="AH1110" s="19"/>
      <c r="AI1110" s="19"/>
      <c r="AJ1110" s="19"/>
      <c r="AK1110" s="43"/>
      <c r="AV1110" s="40"/>
    </row>
    <row r="1111" spans="1:48" ht="16" x14ac:dyDescent="0.2">
      <c r="A1111" s="19">
        <v>1051</v>
      </c>
      <c r="B1111" s="19"/>
      <c r="C1111" s="19">
        <v>0.59270531999999998</v>
      </c>
      <c r="D1111" s="19">
        <v>0.907248579</v>
      </c>
      <c r="E1111" s="19"/>
      <c r="F1111" s="19"/>
      <c r="G1111" s="19"/>
      <c r="H1111" s="19"/>
      <c r="I1111" s="19"/>
      <c r="J1111" s="5"/>
      <c r="K1111" s="5"/>
      <c r="L1111" s="5"/>
      <c r="M1111" s="5"/>
      <c r="N1111" s="5"/>
      <c r="V1111" s="40"/>
      <c r="X1111" s="37">
        <v>1051</v>
      </c>
      <c r="Y1111" s="19"/>
      <c r="Z1111" s="19">
        <v>4.5212420000000003E-2</v>
      </c>
      <c r="AA1111" s="19">
        <v>0</v>
      </c>
      <c r="AB1111" s="19"/>
      <c r="AC1111" s="19"/>
      <c r="AD1111" s="19"/>
      <c r="AE1111" s="19"/>
      <c r="AF1111" s="19"/>
      <c r="AG1111" s="19"/>
      <c r="AH1111" s="19"/>
      <c r="AI1111" s="19"/>
      <c r="AJ1111" s="19"/>
      <c r="AK1111" s="43"/>
      <c r="AV1111" s="40"/>
    </row>
    <row r="1112" spans="1:48" ht="16" x14ac:dyDescent="0.2">
      <c r="A1112" s="19">
        <v>1052</v>
      </c>
      <c r="B1112" s="19"/>
      <c r="C1112" s="19">
        <v>2.947021E-2</v>
      </c>
      <c r="D1112" s="19">
        <v>0</v>
      </c>
      <c r="E1112" s="19"/>
      <c r="F1112" s="19"/>
      <c r="G1112" s="19"/>
      <c r="H1112" s="19"/>
      <c r="I1112" s="19"/>
      <c r="J1112" s="5"/>
      <c r="K1112" s="5"/>
      <c r="L1112" s="5"/>
      <c r="M1112" s="5"/>
      <c r="N1112" s="5"/>
      <c r="V1112" s="40"/>
      <c r="X1112" s="37">
        <v>1052</v>
      </c>
      <c r="Y1112" s="19"/>
      <c r="Z1112" s="19">
        <v>0.28962221999999999</v>
      </c>
      <c r="AA1112" s="19">
        <v>0</v>
      </c>
      <c r="AB1112" s="19"/>
      <c r="AC1112" s="19"/>
      <c r="AD1112" s="19"/>
      <c r="AE1112" s="19"/>
      <c r="AF1112" s="19"/>
      <c r="AG1112" s="19"/>
      <c r="AH1112" s="19"/>
      <c r="AI1112" s="19"/>
      <c r="AJ1112" s="19"/>
      <c r="AK1112" s="43"/>
      <c r="AV1112" s="40"/>
    </row>
    <row r="1113" spans="1:48" ht="16" x14ac:dyDescent="0.2">
      <c r="A1113" s="19">
        <v>1053</v>
      </c>
      <c r="B1113" s="19"/>
      <c r="C1113" s="19">
        <v>0.51747184000000002</v>
      </c>
      <c r="D1113" s="19">
        <v>0.125197418</v>
      </c>
      <c r="E1113" s="19"/>
      <c r="F1113" s="19"/>
      <c r="G1113" s="19"/>
      <c r="H1113" s="19"/>
      <c r="I1113" s="19"/>
      <c r="J1113" s="5"/>
      <c r="K1113" s="5"/>
      <c r="L1113" s="5"/>
      <c r="M1113" s="5"/>
      <c r="N1113" s="5"/>
      <c r="V1113" s="40"/>
      <c r="X1113" s="37">
        <v>1053</v>
      </c>
      <c r="Y1113" s="19"/>
      <c r="Z1113" s="19">
        <v>0.74526340999999996</v>
      </c>
      <c r="AA1113" s="19">
        <v>0</v>
      </c>
      <c r="AB1113" s="19"/>
      <c r="AC1113" s="19"/>
      <c r="AD1113" s="19"/>
      <c r="AE1113" s="19"/>
      <c r="AF1113" s="19"/>
      <c r="AG1113" s="19"/>
      <c r="AH1113" s="19"/>
      <c r="AI1113" s="19"/>
      <c r="AJ1113" s="19"/>
      <c r="AK1113" s="43"/>
      <c r="AV1113" s="40"/>
    </row>
    <row r="1114" spans="1:48" ht="16" x14ac:dyDescent="0.2">
      <c r="A1114" s="19">
        <v>1054</v>
      </c>
      <c r="B1114" s="19"/>
      <c r="C1114" s="19">
        <v>0.39761265000000001</v>
      </c>
      <c r="D1114" s="19">
        <v>0.29877052100000001</v>
      </c>
      <c r="E1114" s="19"/>
      <c r="F1114" s="19"/>
      <c r="G1114" s="19"/>
      <c r="H1114" s="19"/>
      <c r="I1114" s="19"/>
      <c r="J1114" s="5"/>
      <c r="K1114" s="5"/>
      <c r="L1114" s="5"/>
      <c r="M1114" s="5"/>
      <c r="N1114" s="5"/>
      <c r="V1114" s="40"/>
      <c r="X1114" s="37">
        <v>1054</v>
      </c>
      <c r="Y1114" s="19"/>
      <c r="Z1114" s="19">
        <v>0.81442155000000005</v>
      </c>
      <c r="AA1114" s="19">
        <v>0</v>
      </c>
      <c r="AB1114" s="19"/>
      <c r="AC1114" s="19"/>
      <c r="AD1114" s="19"/>
      <c r="AE1114" s="19"/>
      <c r="AF1114" s="19"/>
      <c r="AG1114" s="19"/>
      <c r="AH1114" s="19"/>
      <c r="AI1114" s="19"/>
      <c r="AJ1114" s="19"/>
      <c r="AK1114" s="43"/>
      <c r="AV1114" s="40"/>
    </row>
    <row r="1115" spans="1:48" ht="16" x14ac:dyDescent="0.2">
      <c r="A1115" s="19">
        <v>1055</v>
      </c>
      <c r="B1115" s="19"/>
      <c r="C1115" s="19">
        <v>0.89906527000000003</v>
      </c>
      <c r="D1115" s="19">
        <v>0.29209389600000002</v>
      </c>
      <c r="E1115" s="19"/>
      <c r="F1115" s="19"/>
      <c r="G1115" s="19"/>
      <c r="H1115" s="19"/>
      <c r="I1115" s="19"/>
      <c r="J1115" s="5"/>
      <c r="K1115" s="5"/>
      <c r="L1115" s="5"/>
      <c r="M1115" s="5"/>
      <c r="N1115" s="5"/>
      <c r="V1115" s="40"/>
      <c r="X1115" s="37">
        <v>1055</v>
      </c>
      <c r="Y1115" s="19"/>
      <c r="Z1115" s="19">
        <v>0</v>
      </c>
      <c r="AA1115" s="19">
        <v>0</v>
      </c>
      <c r="AB1115" s="19"/>
      <c r="AC1115" s="19"/>
      <c r="AD1115" s="19"/>
      <c r="AE1115" s="19"/>
      <c r="AF1115" s="19"/>
      <c r="AG1115" s="19"/>
      <c r="AH1115" s="19"/>
      <c r="AI1115" s="19"/>
      <c r="AJ1115" s="19"/>
      <c r="AK1115" s="43"/>
      <c r="AV1115" s="40"/>
    </row>
    <row r="1116" spans="1:48" ht="16" x14ac:dyDescent="0.2">
      <c r="A1116" s="19">
        <v>1056</v>
      </c>
      <c r="B1116" s="19"/>
      <c r="C1116" s="19">
        <v>0.57185487000000002</v>
      </c>
      <c r="D1116" s="19">
        <v>0.55457291600000003</v>
      </c>
      <c r="E1116" s="19"/>
      <c r="F1116" s="19"/>
      <c r="G1116" s="19"/>
      <c r="H1116" s="19"/>
      <c r="I1116" s="19"/>
      <c r="J1116" s="5"/>
      <c r="K1116" s="5"/>
      <c r="L1116" s="5"/>
      <c r="M1116" s="5"/>
      <c r="N1116" s="5"/>
      <c r="V1116" s="40"/>
      <c r="X1116" s="37">
        <v>1056</v>
      </c>
      <c r="Y1116" s="19"/>
      <c r="Z1116" s="19">
        <v>0</v>
      </c>
      <c r="AA1116" s="19">
        <v>0</v>
      </c>
      <c r="AB1116" s="19"/>
      <c r="AC1116" s="19"/>
      <c r="AD1116" s="19"/>
      <c r="AE1116" s="19"/>
      <c r="AF1116" s="19"/>
      <c r="AG1116" s="19"/>
      <c r="AH1116" s="19"/>
      <c r="AI1116" s="19"/>
      <c r="AJ1116" s="19"/>
      <c r="AK1116" s="43"/>
      <c r="AV1116" s="40"/>
    </row>
    <row r="1117" spans="1:48" ht="16" x14ac:dyDescent="0.2">
      <c r="A1117" s="19">
        <v>1057</v>
      </c>
      <c r="B1117" s="19"/>
      <c r="C1117" s="19">
        <v>0.42228747999999999</v>
      </c>
      <c r="D1117" s="19">
        <v>0</v>
      </c>
      <c r="E1117" s="19"/>
      <c r="F1117" s="19"/>
      <c r="G1117" s="19"/>
      <c r="H1117" s="19"/>
      <c r="I1117" s="19"/>
      <c r="J1117" s="5"/>
      <c r="K1117" s="5"/>
      <c r="L1117" s="5"/>
      <c r="M1117" s="5"/>
      <c r="N1117" s="5"/>
      <c r="V1117" s="40"/>
      <c r="X1117" s="37">
        <v>1057</v>
      </c>
      <c r="Y1117" s="19"/>
      <c r="Z1117" s="19">
        <v>0.34450783000000001</v>
      </c>
      <c r="AA1117" s="19">
        <v>0</v>
      </c>
      <c r="AB1117" s="19"/>
      <c r="AC1117" s="19"/>
      <c r="AD1117" s="19"/>
      <c r="AE1117" s="19"/>
      <c r="AF1117" s="19"/>
      <c r="AG1117" s="19"/>
      <c r="AH1117" s="19"/>
      <c r="AI1117" s="19"/>
      <c r="AJ1117" s="19"/>
      <c r="AK1117" s="43"/>
      <c r="AV1117" s="40"/>
    </row>
    <row r="1118" spans="1:48" ht="16" x14ac:dyDescent="0.2">
      <c r="A1118" s="19">
        <v>1058</v>
      </c>
      <c r="B1118" s="19"/>
      <c r="C1118" s="19">
        <v>0.61267749999999999</v>
      </c>
      <c r="D1118" s="19">
        <v>0.132824361</v>
      </c>
      <c r="E1118" s="19"/>
      <c r="F1118" s="19"/>
      <c r="G1118" s="19"/>
      <c r="H1118" s="19"/>
      <c r="I1118" s="19"/>
      <c r="J1118" s="5"/>
      <c r="K1118" s="5"/>
      <c r="L1118" s="5"/>
      <c r="M1118" s="5"/>
      <c r="N1118" s="5"/>
      <c r="V1118" s="40"/>
      <c r="X1118" s="37">
        <v>1058</v>
      </c>
      <c r="Y1118" s="19"/>
      <c r="Z1118" s="19">
        <v>0.76974653999999998</v>
      </c>
      <c r="AA1118" s="19">
        <v>0</v>
      </c>
      <c r="AB1118" s="19"/>
      <c r="AC1118" s="19"/>
      <c r="AD1118" s="19"/>
      <c r="AE1118" s="19"/>
      <c r="AF1118" s="19"/>
      <c r="AG1118" s="19"/>
      <c r="AH1118" s="19"/>
      <c r="AI1118" s="19"/>
      <c r="AJ1118" s="19"/>
      <c r="AK1118" s="43"/>
      <c r="AV1118" s="40"/>
    </row>
    <row r="1119" spans="1:48" ht="16" x14ac:dyDescent="0.2">
      <c r="A1119" s="19">
        <v>1059</v>
      </c>
      <c r="B1119" s="19"/>
      <c r="C1119" s="19">
        <v>0.87238720999999997</v>
      </c>
      <c r="D1119" s="19">
        <v>0.465141835</v>
      </c>
      <c r="E1119" s="19"/>
      <c r="F1119" s="19"/>
      <c r="G1119" s="19"/>
      <c r="H1119" s="19"/>
      <c r="I1119" s="19"/>
      <c r="J1119" s="5"/>
      <c r="K1119" s="5"/>
      <c r="L1119" s="5"/>
      <c r="M1119" s="5"/>
      <c r="N1119" s="5"/>
      <c r="V1119" s="40"/>
      <c r="X1119" s="37">
        <v>1059</v>
      </c>
      <c r="Y1119" s="19"/>
      <c r="Z1119" s="19">
        <v>0</v>
      </c>
      <c r="AA1119" s="19">
        <v>0</v>
      </c>
      <c r="AB1119" s="19"/>
      <c r="AC1119" s="19"/>
      <c r="AD1119" s="19"/>
      <c r="AE1119" s="19"/>
      <c r="AF1119" s="19"/>
      <c r="AG1119" s="19"/>
      <c r="AH1119" s="19"/>
      <c r="AI1119" s="19"/>
      <c r="AJ1119" s="19"/>
      <c r="AK1119" s="43"/>
      <c r="AV1119" s="40"/>
    </row>
    <row r="1120" spans="1:48" ht="16" x14ac:dyDescent="0.2">
      <c r="A1120" s="19">
        <v>1060</v>
      </c>
      <c r="B1120" s="19"/>
      <c r="C1120" s="19">
        <v>0.25127447000000003</v>
      </c>
      <c r="D1120" s="19">
        <v>0.60888724299999997</v>
      </c>
      <c r="E1120" s="19"/>
      <c r="F1120" s="19"/>
      <c r="G1120" s="19"/>
      <c r="H1120" s="19"/>
      <c r="I1120" s="19"/>
      <c r="J1120" s="5"/>
      <c r="K1120" s="5"/>
      <c r="L1120" s="5"/>
      <c r="M1120" s="5"/>
      <c r="N1120" s="5"/>
      <c r="V1120" s="40"/>
      <c r="X1120" s="37">
        <v>1060</v>
      </c>
      <c r="Y1120" s="19"/>
      <c r="Z1120" s="19">
        <v>0</v>
      </c>
      <c r="AA1120" s="19">
        <v>0</v>
      </c>
      <c r="AB1120" s="19"/>
      <c r="AC1120" s="19"/>
      <c r="AD1120" s="19"/>
      <c r="AE1120" s="19"/>
      <c r="AF1120" s="19"/>
      <c r="AG1120" s="19"/>
      <c r="AH1120" s="19"/>
      <c r="AI1120" s="19"/>
      <c r="AJ1120" s="19"/>
      <c r="AK1120" s="43"/>
      <c r="AV1120" s="40"/>
    </row>
    <row r="1121" spans="1:48" ht="16" x14ac:dyDescent="0.2">
      <c r="A1121" s="19">
        <v>1061</v>
      </c>
      <c r="B1121" s="19"/>
      <c r="C1121" s="19">
        <v>9.1211840000000002E-2</v>
      </c>
      <c r="D1121" s="19">
        <v>0</v>
      </c>
      <c r="E1121" s="19"/>
      <c r="F1121" s="19"/>
      <c r="G1121" s="19"/>
      <c r="H1121" s="19"/>
      <c r="I1121" s="19"/>
      <c r="J1121" s="5"/>
      <c r="K1121" s="5"/>
      <c r="L1121" s="5"/>
      <c r="M1121" s="5"/>
      <c r="N1121" s="5"/>
      <c r="V1121" s="40"/>
      <c r="X1121" s="37">
        <v>1061</v>
      </c>
      <c r="Y1121" s="19"/>
      <c r="Z1121" s="19">
        <v>0</v>
      </c>
      <c r="AA1121" s="19">
        <v>0</v>
      </c>
      <c r="AB1121" s="19"/>
      <c r="AC1121" s="19"/>
      <c r="AD1121" s="19"/>
      <c r="AE1121" s="19"/>
      <c r="AF1121" s="19"/>
      <c r="AG1121" s="19"/>
      <c r="AH1121" s="19"/>
      <c r="AI1121" s="19"/>
      <c r="AJ1121" s="19"/>
      <c r="AK1121" s="43"/>
      <c r="AV1121" s="40"/>
    </row>
    <row r="1122" spans="1:48" ht="16" x14ac:dyDescent="0.2">
      <c r="A1122" s="19">
        <v>1062</v>
      </c>
      <c r="B1122" s="19"/>
      <c r="C1122" s="19">
        <v>0</v>
      </c>
      <c r="D1122" s="19">
        <v>0</v>
      </c>
      <c r="E1122" s="19"/>
      <c r="F1122" s="19"/>
      <c r="G1122" s="19"/>
      <c r="H1122" s="19"/>
      <c r="I1122" s="19"/>
      <c r="J1122" s="5"/>
      <c r="K1122" s="5"/>
      <c r="L1122" s="5"/>
      <c r="M1122" s="5"/>
      <c r="N1122" s="5"/>
      <c r="V1122" s="40"/>
      <c r="X1122" s="37">
        <v>1062</v>
      </c>
      <c r="Y1122" s="19"/>
      <c r="Z1122" s="19">
        <v>0.15376528</v>
      </c>
      <c r="AA1122" s="19">
        <v>0</v>
      </c>
      <c r="AB1122" s="19"/>
      <c r="AC1122" s="19"/>
      <c r="AD1122" s="19"/>
      <c r="AE1122" s="19"/>
      <c r="AF1122" s="19"/>
      <c r="AG1122" s="19"/>
      <c r="AH1122" s="19"/>
      <c r="AI1122" s="19"/>
      <c r="AJ1122" s="19"/>
      <c r="AK1122" s="43"/>
      <c r="AV1122" s="40"/>
    </row>
    <row r="1123" spans="1:48" ht="16" x14ac:dyDescent="0.2">
      <c r="A1123" s="19">
        <v>1063</v>
      </c>
      <c r="B1123" s="19"/>
      <c r="C1123" s="19">
        <v>0.20584362</v>
      </c>
      <c r="D1123" s="19">
        <v>0.18335931799999999</v>
      </c>
      <c r="E1123" s="19"/>
      <c r="F1123" s="19"/>
      <c r="G1123" s="19"/>
      <c r="H1123" s="19"/>
      <c r="I1123" s="19"/>
      <c r="J1123" s="5"/>
      <c r="K1123" s="5"/>
      <c r="L1123" s="5"/>
      <c r="M1123" s="5"/>
      <c r="N1123" s="5"/>
      <c r="V1123" s="40"/>
      <c r="X1123" s="37">
        <v>1063</v>
      </c>
      <c r="Y1123" s="19"/>
      <c r="Z1123" s="19">
        <v>0</v>
      </c>
      <c r="AA1123" s="19">
        <v>0</v>
      </c>
      <c r="AB1123" s="19"/>
      <c r="AC1123" s="19"/>
      <c r="AD1123" s="19"/>
      <c r="AE1123" s="19"/>
      <c r="AF1123" s="19"/>
      <c r="AG1123" s="19"/>
      <c r="AH1123" s="19"/>
      <c r="AI1123" s="19"/>
      <c r="AJ1123" s="19"/>
      <c r="AK1123" s="43"/>
      <c r="AV1123" s="40"/>
    </row>
    <row r="1124" spans="1:48" ht="16" x14ac:dyDescent="0.2">
      <c r="A1124" s="19">
        <v>1064</v>
      </c>
      <c r="B1124" s="19"/>
      <c r="C1124" s="19">
        <v>0</v>
      </c>
      <c r="D1124" s="19">
        <v>0</v>
      </c>
      <c r="E1124" s="19"/>
      <c r="F1124" s="19"/>
      <c r="G1124" s="19"/>
      <c r="H1124" s="19"/>
      <c r="I1124" s="19"/>
      <c r="J1124" s="5"/>
      <c r="K1124" s="5"/>
      <c r="L1124" s="5"/>
      <c r="M1124" s="5"/>
      <c r="N1124" s="5"/>
      <c r="V1124" s="40"/>
      <c r="X1124" s="37">
        <v>1064</v>
      </c>
      <c r="Y1124" s="19"/>
      <c r="Z1124" s="19">
        <v>0</v>
      </c>
      <c r="AA1124" s="19">
        <v>0</v>
      </c>
      <c r="AB1124" s="19"/>
      <c r="AC1124" s="19"/>
      <c r="AD1124" s="19"/>
      <c r="AE1124" s="19"/>
      <c r="AF1124" s="19"/>
      <c r="AG1124" s="19"/>
      <c r="AH1124" s="19"/>
      <c r="AI1124" s="19"/>
      <c r="AJ1124" s="19"/>
      <c r="AK1124" s="43"/>
      <c r="AV1124" s="40"/>
    </row>
    <row r="1125" spans="1:48" ht="16" x14ac:dyDescent="0.2">
      <c r="A1125" s="19">
        <v>1065</v>
      </c>
      <c r="B1125" s="19"/>
      <c r="C1125" s="19">
        <v>0</v>
      </c>
      <c r="D1125" s="19">
        <v>0.101285688</v>
      </c>
      <c r="E1125" s="19"/>
      <c r="F1125" s="19"/>
      <c r="G1125" s="19"/>
      <c r="H1125" s="19"/>
      <c r="I1125" s="19"/>
      <c r="J1125" s="5"/>
      <c r="K1125" s="5"/>
      <c r="L1125" s="5"/>
      <c r="M1125" s="5"/>
      <c r="N1125" s="5"/>
      <c r="V1125" s="40"/>
      <c r="X1125" s="37">
        <v>1065</v>
      </c>
      <c r="Y1125" s="19"/>
      <c r="Z1125" s="19">
        <v>0.81416516000000005</v>
      </c>
      <c r="AA1125" s="19">
        <v>0</v>
      </c>
      <c r="AB1125" s="19"/>
      <c r="AC1125" s="19"/>
      <c r="AD1125" s="19"/>
      <c r="AE1125" s="19"/>
      <c r="AF1125" s="19"/>
      <c r="AG1125" s="19"/>
      <c r="AH1125" s="19"/>
      <c r="AI1125" s="19"/>
      <c r="AJ1125" s="19"/>
      <c r="AK1125" s="43"/>
      <c r="AV1125" s="40"/>
    </row>
    <row r="1126" spans="1:48" ht="16" x14ac:dyDescent="0.2">
      <c r="A1126" s="19">
        <v>1066</v>
      </c>
      <c r="B1126" s="19"/>
      <c r="C1126" s="19">
        <v>0.95105229999999996</v>
      </c>
      <c r="D1126" s="19">
        <v>0.88186384699999998</v>
      </c>
      <c r="E1126" s="19"/>
      <c r="F1126" s="19"/>
      <c r="G1126" s="19"/>
      <c r="H1126" s="19"/>
      <c r="I1126" s="19"/>
      <c r="J1126" s="5"/>
      <c r="K1126" s="5"/>
      <c r="L1126" s="5"/>
      <c r="M1126" s="5"/>
      <c r="N1126" s="5"/>
      <c r="V1126" s="40"/>
      <c r="X1126" s="37">
        <v>1066</v>
      </c>
      <c r="Y1126" s="19"/>
      <c r="Z1126" s="19">
        <v>0.46809219000000002</v>
      </c>
      <c r="AA1126" s="19">
        <v>0</v>
      </c>
      <c r="AB1126" s="19"/>
      <c r="AC1126" s="19"/>
      <c r="AD1126" s="19"/>
      <c r="AE1126" s="19"/>
      <c r="AF1126" s="19"/>
      <c r="AG1126" s="19"/>
      <c r="AH1126" s="19"/>
      <c r="AI1126" s="19"/>
      <c r="AJ1126" s="19"/>
      <c r="AK1126" s="43"/>
      <c r="AV1126" s="40"/>
    </row>
    <row r="1127" spans="1:48" ht="16" x14ac:dyDescent="0.2">
      <c r="A1127" s="19">
        <v>1067</v>
      </c>
      <c r="B1127" s="19"/>
      <c r="C1127" s="19">
        <v>0.67223558999999999</v>
      </c>
      <c r="D1127" s="19">
        <v>0</v>
      </c>
      <c r="E1127" s="19"/>
      <c r="F1127" s="19"/>
      <c r="G1127" s="19"/>
      <c r="H1127" s="19"/>
      <c r="I1127" s="19"/>
      <c r="J1127" s="5"/>
      <c r="K1127" s="5"/>
      <c r="L1127" s="5"/>
      <c r="M1127" s="5"/>
      <c r="N1127" s="5"/>
      <c r="V1127" s="40"/>
      <c r="X1127" s="37">
        <v>1067</v>
      </c>
      <c r="Y1127" s="19"/>
      <c r="Z1127" s="19">
        <v>0</v>
      </c>
      <c r="AA1127" s="19">
        <v>0</v>
      </c>
      <c r="AB1127" s="19"/>
      <c r="AC1127" s="19"/>
      <c r="AD1127" s="19"/>
      <c r="AE1127" s="19"/>
      <c r="AF1127" s="19"/>
      <c r="AG1127" s="19"/>
      <c r="AH1127" s="19"/>
      <c r="AI1127" s="19"/>
      <c r="AJ1127" s="19"/>
      <c r="AK1127" s="43"/>
      <c r="AV1127" s="40"/>
    </row>
    <row r="1128" spans="1:48" ht="16" x14ac:dyDescent="0.2">
      <c r="A1128" s="19">
        <v>1068</v>
      </c>
      <c r="B1128" s="19"/>
      <c r="C1128" s="19">
        <v>0</v>
      </c>
      <c r="D1128" s="19">
        <v>0</v>
      </c>
      <c r="E1128" s="19"/>
      <c r="F1128" s="19"/>
      <c r="G1128" s="19"/>
      <c r="H1128" s="19"/>
      <c r="I1128" s="19"/>
      <c r="J1128" s="5"/>
      <c r="K1128" s="5"/>
      <c r="L1128" s="5"/>
      <c r="M1128" s="5"/>
      <c r="N1128" s="5"/>
      <c r="V1128" s="40"/>
      <c r="X1128" s="37">
        <v>1068</v>
      </c>
      <c r="Y1128" s="19"/>
      <c r="Z1128" s="19">
        <v>0.24345913999999999</v>
      </c>
      <c r="AA1128" s="19">
        <v>0</v>
      </c>
      <c r="AB1128" s="19"/>
      <c r="AC1128" s="19"/>
      <c r="AD1128" s="19"/>
      <c r="AE1128" s="19"/>
      <c r="AF1128" s="19"/>
      <c r="AG1128" s="19"/>
      <c r="AH1128" s="19"/>
      <c r="AI1128" s="19"/>
      <c r="AJ1128" s="19"/>
      <c r="AK1128" s="43"/>
      <c r="AV1128" s="40"/>
    </row>
    <row r="1129" spans="1:48" ht="16" x14ac:dyDescent="0.2">
      <c r="A1129" s="19">
        <v>1069</v>
      </c>
      <c r="B1129" s="19"/>
      <c r="C1129" s="19">
        <v>0</v>
      </c>
      <c r="D1129" s="19">
        <v>0</v>
      </c>
      <c r="E1129" s="19"/>
      <c r="F1129" s="19"/>
      <c r="G1129" s="19"/>
      <c r="H1129" s="19"/>
      <c r="I1129" s="19"/>
      <c r="J1129" s="5"/>
      <c r="K1129" s="5"/>
      <c r="L1129" s="5"/>
      <c r="M1129" s="5"/>
      <c r="N1129" s="5"/>
      <c r="V1129" s="40"/>
      <c r="X1129" s="37">
        <v>1069</v>
      </c>
      <c r="Y1129" s="19"/>
      <c r="Z1129" s="19">
        <v>0</v>
      </c>
      <c r="AA1129" s="19">
        <v>0</v>
      </c>
      <c r="AB1129" s="19"/>
      <c r="AC1129" s="19"/>
      <c r="AD1129" s="19"/>
      <c r="AE1129" s="19"/>
      <c r="AF1129" s="19"/>
      <c r="AG1129" s="19"/>
      <c r="AH1129" s="19"/>
      <c r="AI1129" s="19"/>
      <c r="AJ1129" s="19"/>
      <c r="AK1129" s="43"/>
      <c r="AV1129" s="40"/>
    </row>
    <row r="1130" spans="1:48" ht="16" x14ac:dyDescent="0.2">
      <c r="A1130" s="19">
        <v>1070</v>
      </c>
      <c r="B1130" s="19"/>
      <c r="C1130" s="19">
        <v>0.17373104</v>
      </c>
      <c r="D1130" s="19">
        <v>5.8706349999999999E-3</v>
      </c>
      <c r="E1130" s="19"/>
      <c r="F1130" s="19"/>
      <c r="G1130" s="19"/>
      <c r="H1130" s="19"/>
      <c r="I1130" s="19"/>
      <c r="J1130" s="5"/>
      <c r="K1130" s="5"/>
      <c r="L1130" s="5"/>
      <c r="M1130" s="5"/>
      <c r="N1130" s="5"/>
      <c r="V1130" s="40"/>
      <c r="X1130" s="37">
        <v>1070</v>
      </c>
      <c r="Y1130" s="19"/>
      <c r="Z1130" s="19">
        <v>0.72679128999999998</v>
      </c>
      <c r="AA1130" s="19">
        <v>0</v>
      </c>
      <c r="AB1130" s="19"/>
      <c r="AC1130" s="19"/>
      <c r="AD1130" s="19"/>
      <c r="AE1130" s="19"/>
      <c r="AF1130" s="19"/>
      <c r="AG1130" s="19"/>
      <c r="AH1130" s="19"/>
      <c r="AI1130" s="19"/>
      <c r="AJ1130" s="19"/>
      <c r="AK1130" s="43"/>
      <c r="AV1130" s="40"/>
    </row>
    <row r="1131" spans="1:48" ht="16" x14ac:dyDescent="0.2">
      <c r="A1131" s="19">
        <v>1071</v>
      </c>
      <c r="B1131" s="19"/>
      <c r="C1131" s="19">
        <v>0</v>
      </c>
      <c r="D1131" s="19">
        <v>0</v>
      </c>
      <c r="E1131" s="19"/>
      <c r="F1131" s="19"/>
      <c r="G1131" s="19"/>
      <c r="H1131" s="19"/>
      <c r="I1131" s="19"/>
      <c r="J1131" s="5"/>
      <c r="K1131" s="5"/>
      <c r="L1131" s="5"/>
      <c r="M1131" s="5"/>
      <c r="N1131" s="5"/>
      <c r="V1131" s="40"/>
      <c r="X1131" s="37">
        <v>1071</v>
      </c>
      <c r="Y1131" s="19"/>
      <c r="Z1131" s="19">
        <v>0.44799462000000001</v>
      </c>
      <c r="AA1131" s="19">
        <v>0</v>
      </c>
      <c r="AB1131" s="19"/>
      <c r="AC1131" s="19"/>
      <c r="AD1131" s="19"/>
      <c r="AE1131" s="19"/>
      <c r="AF1131" s="19"/>
      <c r="AG1131" s="19"/>
      <c r="AH1131" s="19"/>
      <c r="AI1131" s="19"/>
      <c r="AJ1131" s="19"/>
      <c r="AK1131" s="43"/>
      <c r="AV1131" s="40"/>
    </row>
    <row r="1132" spans="1:48" ht="16" x14ac:dyDescent="0.2">
      <c r="A1132" s="19">
        <v>1072</v>
      </c>
      <c r="B1132" s="19"/>
      <c r="C1132" s="19">
        <v>0.86940150000000005</v>
      </c>
      <c r="D1132" s="19">
        <v>3.1330419999999998E-2</v>
      </c>
      <c r="E1132" s="19"/>
      <c r="F1132" s="19"/>
      <c r="G1132" s="19"/>
      <c r="H1132" s="19"/>
      <c r="I1132" s="19"/>
      <c r="J1132" s="5"/>
      <c r="K1132" s="5"/>
      <c r="L1132" s="5"/>
      <c r="M1132" s="5"/>
      <c r="N1132" s="5"/>
      <c r="V1132" s="40"/>
      <c r="X1132" s="37">
        <v>1072</v>
      </c>
      <c r="Y1132" s="19"/>
      <c r="Z1132" s="19">
        <v>0</v>
      </c>
      <c r="AA1132" s="19">
        <v>0</v>
      </c>
      <c r="AB1132" s="19"/>
      <c r="AC1132" s="19"/>
      <c r="AD1132" s="19"/>
      <c r="AE1132" s="19"/>
      <c r="AF1132" s="19"/>
      <c r="AG1132" s="19"/>
      <c r="AH1132" s="19"/>
      <c r="AI1132" s="19"/>
      <c r="AJ1132" s="19"/>
      <c r="AK1132" s="43"/>
      <c r="AV1132" s="40"/>
    </row>
    <row r="1133" spans="1:48" ht="16" x14ac:dyDescent="0.2">
      <c r="A1133" s="19">
        <v>1073</v>
      </c>
      <c r="B1133" s="19"/>
      <c r="C1133" s="19">
        <v>0.53823494000000005</v>
      </c>
      <c r="D1133" s="19">
        <v>0.76596456499999999</v>
      </c>
      <c r="E1133" s="19"/>
      <c r="F1133" s="19"/>
      <c r="G1133" s="19"/>
      <c r="H1133" s="19"/>
      <c r="I1133" s="19"/>
      <c r="J1133" s="5"/>
      <c r="K1133" s="5"/>
      <c r="L1133" s="5"/>
      <c r="M1133" s="5"/>
      <c r="N1133" s="5"/>
      <c r="V1133" s="40"/>
      <c r="X1133" s="37">
        <v>1073</v>
      </c>
      <c r="Y1133" s="19"/>
      <c r="Z1133" s="19">
        <v>0</v>
      </c>
      <c r="AA1133" s="19">
        <v>0</v>
      </c>
      <c r="AB1133" s="19"/>
      <c r="AC1133" s="19"/>
      <c r="AD1133" s="19"/>
      <c r="AE1133" s="19"/>
      <c r="AF1133" s="19"/>
      <c r="AG1133" s="19"/>
      <c r="AH1133" s="19"/>
      <c r="AI1133" s="19"/>
      <c r="AJ1133" s="19"/>
      <c r="AK1133" s="43"/>
      <c r="AV1133" s="40"/>
    </row>
    <row r="1134" spans="1:48" ht="16" x14ac:dyDescent="0.2">
      <c r="A1134" s="19">
        <v>1074</v>
      </c>
      <c r="B1134" s="19"/>
      <c r="C1134" s="19">
        <v>0.67814377999999997</v>
      </c>
      <c r="D1134" s="19">
        <v>0.75223686099999998</v>
      </c>
      <c r="E1134" s="19"/>
      <c r="F1134" s="19"/>
      <c r="G1134" s="19"/>
      <c r="H1134" s="19"/>
      <c r="I1134" s="19"/>
      <c r="J1134" s="5"/>
      <c r="K1134" s="5"/>
      <c r="L1134" s="5"/>
      <c r="M1134" s="5"/>
      <c r="N1134" s="5"/>
      <c r="V1134" s="40"/>
      <c r="X1134" s="37">
        <v>1074</v>
      </c>
      <c r="Y1134" s="19"/>
      <c r="Z1134" s="19">
        <v>0</v>
      </c>
      <c r="AA1134" s="19">
        <v>0</v>
      </c>
      <c r="AB1134" s="19"/>
      <c r="AC1134" s="19"/>
      <c r="AD1134" s="19"/>
      <c r="AE1134" s="19"/>
      <c r="AF1134" s="19"/>
      <c r="AG1134" s="19"/>
      <c r="AH1134" s="19"/>
      <c r="AI1134" s="19"/>
      <c r="AJ1134" s="19"/>
      <c r="AK1134" s="43"/>
      <c r="AV1134" s="40"/>
    </row>
    <row r="1135" spans="1:48" ht="16" x14ac:dyDescent="0.2">
      <c r="A1135" s="19">
        <v>1075</v>
      </c>
      <c r="B1135" s="19"/>
      <c r="C1135" s="19">
        <v>0</v>
      </c>
      <c r="D1135" s="19">
        <v>0</v>
      </c>
      <c r="E1135" s="19"/>
      <c r="F1135" s="19"/>
      <c r="G1135" s="19"/>
      <c r="H1135" s="19"/>
      <c r="I1135" s="19"/>
      <c r="J1135" s="5"/>
      <c r="K1135" s="5"/>
      <c r="L1135" s="5"/>
      <c r="M1135" s="5"/>
      <c r="N1135" s="5"/>
      <c r="V1135" s="40"/>
      <c r="X1135" s="37">
        <v>1075</v>
      </c>
      <c r="Y1135" s="19"/>
      <c r="Z1135" s="19">
        <v>0.18378141000000001</v>
      </c>
      <c r="AA1135" s="19">
        <v>0</v>
      </c>
      <c r="AB1135" s="19"/>
      <c r="AC1135" s="19"/>
      <c r="AD1135" s="19"/>
      <c r="AE1135" s="19"/>
      <c r="AF1135" s="19"/>
      <c r="AG1135" s="19"/>
      <c r="AH1135" s="19"/>
      <c r="AI1135" s="19"/>
      <c r="AJ1135" s="19"/>
      <c r="AK1135" s="43"/>
      <c r="AV1135" s="40"/>
    </row>
    <row r="1136" spans="1:48" ht="16" x14ac:dyDescent="0.2">
      <c r="A1136" s="19">
        <v>1076</v>
      </c>
      <c r="B1136" s="19"/>
      <c r="C1136" s="19">
        <v>0</v>
      </c>
      <c r="D1136" s="19">
        <v>0</v>
      </c>
      <c r="E1136" s="19"/>
      <c r="F1136" s="19"/>
      <c r="G1136" s="19"/>
      <c r="H1136" s="19"/>
      <c r="I1136" s="19"/>
      <c r="J1136" s="5"/>
      <c r="K1136" s="5"/>
      <c r="L1136" s="5"/>
      <c r="M1136" s="5"/>
      <c r="N1136" s="5"/>
      <c r="V1136" s="40"/>
      <c r="X1136" s="37">
        <v>1076</v>
      </c>
      <c r="Y1136" s="19"/>
      <c r="Z1136" s="19">
        <v>0</v>
      </c>
      <c r="AA1136" s="19">
        <v>0</v>
      </c>
      <c r="AB1136" s="19"/>
      <c r="AC1136" s="19"/>
      <c r="AD1136" s="19"/>
      <c r="AE1136" s="19"/>
      <c r="AF1136" s="19"/>
      <c r="AG1136" s="19"/>
      <c r="AH1136" s="19"/>
      <c r="AI1136" s="19"/>
      <c r="AJ1136" s="19"/>
      <c r="AK1136" s="43"/>
      <c r="AV1136" s="40"/>
    </row>
    <row r="1137" spans="1:48" ht="16" x14ac:dyDescent="0.2">
      <c r="A1137" s="19">
        <v>1077</v>
      </c>
      <c r="B1137" s="19"/>
      <c r="C1137" s="19">
        <v>0</v>
      </c>
      <c r="D1137" s="19">
        <v>0</v>
      </c>
      <c r="E1137" s="19"/>
      <c r="F1137" s="19"/>
      <c r="G1137" s="19"/>
      <c r="H1137" s="19"/>
      <c r="I1137" s="19"/>
      <c r="J1137" s="5"/>
      <c r="K1137" s="5"/>
      <c r="L1137" s="5"/>
      <c r="M1137" s="5"/>
      <c r="N1137" s="5"/>
      <c r="V1137" s="40"/>
      <c r="X1137" s="37">
        <v>1077</v>
      </c>
      <c r="Y1137" s="19"/>
      <c r="Z1137" s="19">
        <v>0</v>
      </c>
      <c r="AA1137" s="19">
        <v>0</v>
      </c>
      <c r="AB1137" s="19"/>
      <c r="AC1137" s="19"/>
      <c r="AD1137" s="19"/>
      <c r="AE1137" s="19"/>
      <c r="AF1137" s="19"/>
      <c r="AG1137" s="19"/>
      <c r="AH1137" s="19"/>
      <c r="AI1137" s="19"/>
      <c r="AJ1137" s="19"/>
      <c r="AK1137" s="43"/>
      <c r="AV1137" s="40"/>
    </row>
    <row r="1138" spans="1:48" ht="16" x14ac:dyDescent="0.2">
      <c r="A1138" s="19">
        <v>1078</v>
      </c>
      <c r="B1138" s="19"/>
      <c r="C1138" s="19">
        <v>0</v>
      </c>
      <c r="D1138" s="19">
        <v>0.310868792</v>
      </c>
      <c r="E1138" s="19"/>
      <c r="F1138" s="19"/>
      <c r="G1138" s="19"/>
      <c r="H1138" s="19"/>
      <c r="I1138" s="19"/>
      <c r="J1138" s="5"/>
      <c r="K1138" s="5"/>
      <c r="L1138" s="5"/>
      <c r="M1138" s="5"/>
      <c r="N1138" s="5"/>
      <c r="V1138" s="40"/>
      <c r="X1138" s="37">
        <v>1078</v>
      </c>
      <c r="Y1138" s="19"/>
      <c r="Z1138" s="19">
        <v>0.63797585000000001</v>
      </c>
      <c r="AA1138" s="19">
        <v>0</v>
      </c>
      <c r="AB1138" s="19"/>
      <c r="AC1138" s="19"/>
      <c r="AD1138" s="19"/>
      <c r="AE1138" s="19"/>
      <c r="AF1138" s="19"/>
      <c r="AG1138" s="19"/>
      <c r="AH1138" s="19"/>
      <c r="AI1138" s="19"/>
      <c r="AJ1138" s="19"/>
      <c r="AK1138" s="43"/>
      <c r="AV1138" s="40"/>
    </row>
    <row r="1139" spans="1:48" ht="16" x14ac:dyDescent="0.2">
      <c r="A1139" s="19">
        <v>1079</v>
      </c>
      <c r="B1139" s="19"/>
      <c r="C1139" s="19">
        <v>0.57875918000000004</v>
      </c>
      <c r="D1139" s="19">
        <v>0</v>
      </c>
      <c r="E1139" s="19"/>
      <c r="F1139" s="19"/>
      <c r="G1139" s="19"/>
      <c r="H1139" s="19"/>
      <c r="I1139" s="19"/>
      <c r="J1139" s="5"/>
      <c r="K1139" s="5"/>
      <c r="L1139" s="5"/>
      <c r="M1139" s="5"/>
      <c r="N1139" s="5"/>
      <c r="V1139" s="40"/>
      <c r="X1139" s="37">
        <v>1079</v>
      </c>
      <c r="Y1139" s="19"/>
      <c r="Z1139" s="19">
        <v>3.4937099999999999E-2</v>
      </c>
      <c r="AA1139" s="19">
        <v>0</v>
      </c>
      <c r="AB1139" s="19"/>
      <c r="AC1139" s="19"/>
      <c r="AD1139" s="19"/>
      <c r="AE1139" s="19"/>
      <c r="AF1139" s="19"/>
      <c r="AG1139" s="19"/>
      <c r="AH1139" s="19"/>
      <c r="AI1139" s="19"/>
      <c r="AJ1139" s="19"/>
      <c r="AK1139" s="43"/>
      <c r="AV1139" s="40"/>
    </row>
    <row r="1140" spans="1:48" ht="16" x14ac:dyDescent="0.2">
      <c r="A1140" s="19">
        <v>1080</v>
      </c>
      <c r="B1140" s="19"/>
      <c r="C1140" s="19">
        <v>0.14883640000000001</v>
      </c>
      <c r="D1140" s="19">
        <v>0.532590326</v>
      </c>
      <c r="E1140" s="19"/>
      <c r="F1140" s="19"/>
      <c r="G1140" s="19"/>
      <c r="H1140" s="19"/>
      <c r="I1140" s="19"/>
      <c r="J1140" s="5"/>
      <c r="K1140" s="5"/>
      <c r="L1140" s="5"/>
      <c r="M1140" s="5"/>
      <c r="N1140" s="5"/>
      <c r="V1140" s="40"/>
      <c r="X1140" s="37">
        <v>1080</v>
      </c>
      <c r="Y1140" s="19"/>
      <c r="Z1140" s="19">
        <v>0.52863464999999998</v>
      </c>
      <c r="AA1140" s="19">
        <v>0</v>
      </c>
      <c r="AB1140" s="19"/>
      <c r="AC1140" s="19"/>
      <c r="AD1140" s="19"/>
      <c r="AE1140" s="19"/>
      <c r="AF1140" s="19"/>
      <c r="AG1140" s="19"/>
      <c r="AH1140" s="19"/>
      <c r="AI1140" s="19"/>
      <c r="AJ1140" s="19"/>
      <c r="AK1140" s="43"/>
      <c r="AV1140" s="40"/>
    </row>
    <row r="1141" spans="1:48" ht="16" x14ac:dyDescent="0.2">
      <c r="A1141" s="19">
        <v>1081</v>
      </c>
      <c r="B1141" s="19"/>
      <c r="C1141" s="19">
        <v>0</v>
      </c>
      <c r="D1141" s="19">
        <v>0</v>
      </c>
      <c r="E1141" s="19"/>
      <c r="F1141" s="19"/>
      <c r="G1141" s="19"/>
      <c r="H1141" s="19"/>
      <c r="I1141" s="19"/>
      <c r="J1141" s="5"/>
      <c r="K1141" s="5"/>
      <c r="L1141" s="5"/>
      <c r="M1141" s="5"/>
      <c r="N1141" s="5"/>
      <c r="V1141" s="40"/>
      <c r="X1141" s="37">
        <v>1081</v>
      </c>
      <c r="Y1141" s="19"/>
      <c r="Z1141" s="19">
        <v>0</v>
      </c>
      <c r="AA1141" s="19">
        <v>0</v>
      </c>
      <c r="AB1141" s="19"/>
      <c r="AC1141" s="19"/>
      <c r="AD1141" s="19"/>
      <c r="AE1141" s="19"/>
      <c r="AF1141" s="19"/>
      <c r="AG1141" s="19"/>
      <c r="AH1141" s="19"/>
      <c r="AI1141" s="19"/>
      <c r="AJ1141" s="19"/>
      <c r="AK1141" s="43"/>
      <c r="AV1141" s="40"/>
    </row>
    <row r="1142" spans="1:48" ht="16" x14ac:dyDescent="0.2">
      <c r="A1142" s="19">
        <v>1082</v>
      </c>
      <c r="B1142" s="19"/>
      <c r="C1142" s="19">
        <v>0.60798152000000005</v>
      </c>
      <c r="D1142" s="19">
        <v>0</v>
      </c>
      <c r="E1142" s="19"/>
      <c r="F1142" s="19"/>
      <c r="G1142" s="19"/>
      <c r="H1142" s="19"/>
      <c r="I1142" s="19"/>
      <c r="J1142" s="5"/>
      <c r="K1142" s="5"/>
      <c r="L1142" s="5"/>
      <c r="M1142" s="5"/>
      <c r="N1142" s="5"/>
      <c r="V1142" s="40"/>
      <c r="X1142" s="37">
        <v>1082</v>
      </c>
      <c r="Y1142" s="19"/>
      <c r="Z1142" s="19">
        <v>0</v>
      </c>
      <c r="AA1142" s="19">
        <v>0</v>
      </c>
      <c r="AB1142" s="19"/>
      <c r="AC1142" s="19"/>
      <c r="AD1142" s="19"/>
      <c r="AE1142" s="19"/>
      <c r="AF1142" s="19"/>
      <c r="AG1142" s="19"/>
      <c r="AH1142" s="19"/>
      <c r="AI1142" s="19"/>
      <c r="AJ1142" s="19"/>
      <c r="AK1142" s="43"/>
      <c r="AV1142" s="40"/>
    </row>
    <row r="1143" spans="1:48" ht="16" x14ac:dyDescent="0.2">
      <c r="A1143" s="19">
        <v>1083</v>
      </c>
      <c r="B1143" s="19"/>
      <c r="C1143" s="19">
        <v>0</v>
      </c>
      <c r="D1143" s="19">
        <v>0</v>
      </c>
      <c r="E1143" s="19"/>
      <c r="F1143" s="19"/>
      <c r="G1143" s="19"/>
      <c r="H1143" s="19"/>
      <c r="I1143" s="19"/>
      <c r="J1143" s="5"/>
      <c r="K1143" s="5"/>
      <c r="L1143" s="5"/>
      <c r="M1143" s="5"/>
      <c r="N1143" s="5"/>
      <c r="V1143" s="40"/>
      <c r="X1143" s="37">
        <v>1083</v>
      </c>
      <c r="Y1143" s="19"/>
      <c r="Z1143" s="19">
        <v>0</v>
      </c>
      <c r="AA1143" s="19">
        <v>0</v>
      </c>
      <c r="AB1143" s="19"/>
      <c r="AC1143" s="19"/>
      <c r="AD1143" s="19"/>
      <c r="AE1143" s="19"/>
      <c r="AF1143" s="19"/>
      <c r="AG1143" s="19"/>
      <c r="AH1143" s="19"/>
      <c r="AI1143" s="19"/>
      <c r="AJ1143" s="19"/>
      <c r="AK1143" s="43"/>
      <c r="AV1143" s="40"/>
    </row>
    <row r="1144" spans="1:48" ht="16" x14ac:dyDescent="0.2">
      <c r="A1144" s="19">
        <v>1084</v>
      </c>
      <c r="B1144" s="19"/>
      <c r="C1144" s="19">
        <v>0.14800547999999999</v>
      </c>
      <c r="D1144" s="19">
        <v>0</v>
      </c>
      <c r="E1144" s="19"/>
      <c r="F1144" s="19"/>
      <c r="G1144" s="19"/>
      <c r="H1144" s="19"/>
      <c r="I1144" s="19"/>
      <c r="J1144" s="5"/>
      <c r="K1144" s="5"/>
      <c r="L1144" s="5"/>
      <c r="M1144" s="5"/>
      <c r="N1144" s="5"/>
      <c r="V1144" s="40"/>
      <c r="X1144" s="37">
        <v>1084</v>
      </c>
      <c r="Y1144" s="19"/>
      <c r="Z1144" s="19">
        <v>0</v>
      </c>
      <c r="AA1144" s="19">
        <v>0</v>
      </c>
      <c r="AB1144" s="19"/>
      <c r="AC1144" s="19"/>
      <c r="AD1144" s="19"/>
      <c r="AE1144" s="19"/>
      <c r="AF1144" s="19"/>
      <c r="AG1144" s="19"/>
      <c r="AH1144" s="19"/>
      <c r="AI1144" s="19"/>
      <c r="AJ1144" s="19"/>
      <c r="AK1144" s="43"/>
      <c r="AV1144" s="40"/>
    </row>
    <row r="1145" spans="1:48" ht="16" x14ac:dyDescent="0.2">
      <c r="A1145" s="19">
        <v>1085</v>
      </c>
      <c r="B1145" s="19"/>
      <c r="C1145" s="19">
        <v>0</v>
      </c>
      <c r="D1145" s="19">
        <v>0</v>
      </c>
      <c r="E1145" s="19"/>
      <c r="F1145" s="19"/>
      <c r="G1145" s="19"/>
      <c r="H1145" s="19"/>
      <c r="I1145" s="19"/>
      <c r="J1145" s="5"/>
      <c r="K1145" s="5"/>
      <c r="L1145" s="5"/>
      <c r="M1145" s="5"/>
      <c r="N1145" s="5"/>
      <c r="V1145" s="40"/>
      <c r="X1145" s="37">
        <v>1085</v>
      </c>
      <c r="Y1145" s="19"/>
      <c r="Z1145" s="19">
        <v>0.27689601000000003</v>
      </c>
      <c r="AA1145" s="19">
        <v>0</v>
      </c>
      <c r="AB1145" s="19"/>
      <c r="AC1145" s="19"/>
      <c r="AD1145" s="19"/>
      <c r="AE1145" s="19"/>
      <c r="AF1145" s="19"/>
      <c r="AG1145" s="19"/>
      <c r="AH1145" s="19"/>
      <c r="AI1145" s="19"/>
      <c r="AJ1145" s="19"/>
      <c r="AK1145" s="43"/>
      <c r="AV1145" s="40"/>
    </row>
    <row r="1146" spans="1:48" ht="16" x14ac:dyDescent="0.2">
      <c r="A1146" s="19">
        <v>1086</v>
      </c>
      <c r="B1146" s="19"/>
      <c r="C1146" s="19">
        <v>9.4957100000000003E-2</v>
      </c>
      <c r="D1146" s="19">
        <v>0</v>
      </c>
      <c r="E1146" s="19"/>
      <c r="F1146" s="19"/>
      <c r="G1146" s="19"/>
      <c r="H1146" s="19"/>
      <c r="I1146" s="19"/>
      <c r="J1146" s="5"/>
      <c r="K1146" s="5"/>
      <c r="L1146" s="5"/>
      <c r="M1146" s="5"/>
      <c r="N1146" s="5"/>
      <c r="V1146" s="40"/>
      <c r="X1146" s="37">
        <v>1086</v>
      </c>
      <c r="Y1146" s="19"/>
      <c r="Z1146" s="19">
        <v>0</v>
      </c>
      <c r="AA1146" s="19">
        <v>0</v>
      </c>
      <c r="AB1146" s="19"/>
      <c r="AC1146" s="19"/>
      <c r="AD1146" s="19"/>
      <c r="AE1146" s="19"/>
      <c r="AF1146" s="19"/>
      <c r="AG1146" s="19"/>
      <c r="AH1146" s="19"/>
      <c r="AI1146" s="19"/>
      <c r="AJ1146" s="19"/>
      <c r="AK1146" s="43"/>
      <c r="AV1146" s="40"/>
    </row>
    <row r="1147" spans="1:48" ht="16" x14ac:dyDescent="0.2">
      <c r="A1147" s="19">
        <v>1087</v>
      </c>
      <c r="B1147" s="19"/>
      <c r="C1147" s="19">
        <v>0.33965026999999998</v>
      </c>
      <c r="D1147" s="19">
        <v>0</v>
      </c>
      <c r="E1147" s="19"/>
      <c r="F1147" s="19"/>
      <c r="G1147" s="19"/>
      <c r="H1147" s="19"/>
      <c r="I1147" s="19"/>
      <c r="J1147" s="5"/>
      <c r="K1147" s="5"/>
      <c r="L1147" s="5"/>
      <c r="M1147" s="5"/>
      <c r="N1147" s="5"/>
      <c r="V1147" s="40"/>
      <c r="X1147" s="37">
        <v>1087</v>
      </c>
      <c r="Y1147" s="19"/>
      <c r="Z1147" s="19">
        <v>0</v>
      </c>
      <c r="AA1147" s="19">
        <v>0</v>
      </c>
      <c r="AB1147" s="19"/>
      <c r="AC1147" s="19"/>
      <c r="AD1147" s="19"/>
      <c r="AE1147" s="19"/>
      <c r="AF1147" s="19"/>
      <c r="AG1147" s="19"/>
      <c r="AH1147" s="19"/>
      <c r="AI1147" s="19"/>
      <c r="AJ1147" s="19"/>
      <c r="AK1147" s="43"/>
      <c r="AV1147" s="40"/>
    </row>
    <row r="1148" spans="1:48" ht="16" x14ac:dyDescent="0.2">
      <c r="A1148" s="19">
        <v>1088</v>
      </c>
      <c r="B1148" s="19"/>
      <c r="C1148" s="19">
        <v>0.32170822999999998</v>
      </c>
      <c r="D1148" s="19">
        <v>0</v>
      </c>
      <c r="E1148" s="19"/>
      <c r="F1148" s="19"/>
      <c r="G1148" s="19"/>
      <c r="H1148" s="19"/>
      <c r="I1148" s="19"/>
      <c r="J1148" s="5"/>
      <c r="K1148" s="5"/>
      <c r="L1148" s="5"/>
      <c r="M1148" s="5"/>
      <c r="N1148" s="5"/>
      <c r="V1148" s="40"/>
      <c r="X1148" s="37">
        <v>1088</v>
      </c>
      <c r="Y1148" s="19"/>
      <c r="Z1148" s="19">
        <v>0</v>
      </c>
      <c r="AA1148" s="19">
        <v>0</v>
      </c>
      <c r="AB1148" s="19"/>
      <c r="AC1148" s="19"/>
      <c r="AD1148" s="19"/>
      <c r="AE1148" s="19"/>
      <c r="AF1148" s="19"/>
      <c r="AG1148" s="19"/>
      <c r="AH1148" s="19"/>
      <c r="AI1148" s="19"/>
      <c r="AJ1148" s="19"/>
      <c r="AK1148" s="43"/>
      <c r="AV1148" s="40"/>
    </row>
    <row r="1149" spans="1:48" ht="16" x14ac:dyDescent="0.2">
      <c r="A1149" s="19">
        <v>1089</v>
      </c>
      <c r="B1149" s="19"/>
      <c r="C1149" s="19">
        <v>0.34626078999999998</v>
      </c>
      <c r="D1149" s="19">
        <v>0</v>
      </c>
      <c r="E1149" s="19"/>
      <c r="F1149" s="19"/>
      <c r="G1149" s="19"/>
      <c r="H1149" s="19"/>
      <c r="I1149" s="19"/>
      <c r="J1149" s="5"/>
      <c r="K1149" s="5"/>
      <c r="L1149" s="5"/>
      <c r="M1149" s="5"/>
      <c r="N1149" s="5"/>
      <c r="V1149" s="40"/>
      <c r="X1149" s="37">
        <v>1089</v>
      </c>
      <c r="Y1149" s="19"/>
      <c r="Z1149" s="19">
        <v>0</v>
      </c>
      <c r="AA1149" s="19">
        <v>0</v>
      </c>
      <c r="AB1149" s="19"/>
      <c r="AC1149" s="19"/>
      <c r="AD1149" s="19"/>
      <c r="AE1149" s="19"/>
      <c r="AF1149" s="19"/>
      <c r="AG1149" s="19"/>
      <c r="AH1149" s="19"/>
      <c r="AI1149" s="19"/>
      <c r="AJ1149" s="19"/>
      <c r="AK1149" s="43"/>
      <c r="AV1149" s="40"/>
    </row>
    <row r="1150" spans="1:48" ht="16" x14ac:dyDescent="0.2">
      <c r="A1150" s="19">
        <v>1090</v>
      </c>
      <c r="B1150" s="19"/>
      <c r="C1150" s="19">
        <v>0.34684197999999999</v>
      </c>
      <c r="D1150" s="19">
        <v>0</v>
      </c>
      <c r="E1150" s="19"/>
      <c r="F1150" s="19"/>
      <c r="G1150" s="19"/>
      <c r="H1150" s="19"/>
      <c r="I1150" s="19"/>
      <c r="J1150" s="5"/>
      <c r="K1150" s="5"/>
      <c r="L1150" s="5"/>
      <c r="M1150" s="5"/>
      <c r="N1150" s="5"/>
      <c r="V1150" s="40"/>
      <c r="X1150" s="37">
        <v>1090</v>
      </c>
      <c r="Y1150" s="19"/>
      <c r="Z1150" s="19">
        <v>0.25696374999999999</v>
      </c>
      <c r="AA1150" s="19">
        <v>0</v>
      </c>
      <c r="AB1150" s="19"/>
      <c r="AC1150" s="19"/>
      <c r="AD1150" s="19"/>
      <c r="AE1150" s="19"/>
      <c r="AF1150" s="19"/>
      <c r="AG1150" s="19"/>
      <c r="AH1150" s="19"/>
      <c r="AI1150" s="19"/>
      <c r="AJ1150" s="19"/>
      <c r="AK1150" s="43"/>
      <c r="AV1150" s="40"/>
    </row>
    <row r="1151" spans="1:48" ht="16" x14ac:dyDescent="0.2">
      <c r="A1151" s="19">
        <v>1091</v>
      </c>
      <c r="B1151" s="19"/>
      <c r="C1151" s="19">
        <v>0</v>
      </c>
      <c r="D1151" s="19">
        <v>0.63066427199999997</v>
      </c>
      <c r="E1151" s="19"/>
      <c r="F1151" s="19"/>
      <c r="G1151" s="19"/>
      <c r="H1151" s="19"/>
      <c r="I1151" s="19"/>
      <c r="J1151" s="5"/>
      <c r="K1151" s="5"/>
      <c r="L1151" s="5"/>
      <c r="M1151" s="5"/>
      <c r="N1151" s="5"/>
      <c r="V1151" s="40"/>
      <c r="X1151" s="37">
        <v>1091</v>
      </c>
      <c r="Y1151" s="19"/>
      <c r="Z1151" s="19">
        <v>0.26757395</v>
      </c>
      <c r="AA1151" s="19">
        <v>0</v>
      </c>
      <c r="AB1151" s="19"/>
      <c r="AC1151" s="19"/>
      <c r="AD1151" s="19"/>
      <c r="AE1151" s="19"/>
      <c r="AF1151" s="19"/>
      <c r="AG1151" s="19"/>
      <c r="AH1151" s="19"/>
      <c r="AI1151" s="19"/>
      <c r="AJ1151" s="19"/>
      <c r="AK1151" s="43"/>
      <c r="AV1151" s="40"/>
    </row>
    <row r="1152" spans="1:48" ht="16" x14ac:dyDescent="0.2">
      <c r="A1152" s="19">
        <v>1092</v>
      </c>
      <c r="B1152" s="19"/>
      <c r="C1152" s="19">
        <v>0.29050775000000001</v>
      </c>
      <c r="D1152" s="19">
        <v>0</v>
      </c>
      <c r="E1152" s="19"/>
      <c r="F1152" s="19"/>
      <c r="G1152" s="19"/>
      <c r="H1152" s="19"/>
      <c r="I1152" s="19"/>
      <c r="J1152" s="5"/>
      <c r="K1152" s="5"/>
      <c r="L1152" s="5"/>
      <c r="M1152" s="5"/>
      <c r="N1152" s="5"/>
      <c r="V1152" s="40"/>
      <c r="X1152" s="37">
        <v>1092</v>
      </c>
      <c r="Y1152" s="19"/>
      <c r="Z1152" s="19">
        <v>0.54373552999999997</v>
      </c>
      <c r="AA1152" s="19">
        <v>0</v>
      </c>
      <c r="AB1152" s="19"/>
      <c r="AC1152" s="19"/>
      <c r="AD1152" s="19"/>
      <c r="AE1152" s="19"/>
      <c r="AF1152" s="19"/>
      <c r="AG1152" s="19"/>
      <c r="AH1152" s="19"/>
      <c r="AI1152" s="19"/>
      <c r="AJ1152" s="19"/>
      <c r="AK1152" s="43"/>
      <c r="AV1152" s="40"/>
    </row>
    <row r="1153" spans="1:48" ht="16" x14ac:dyDescent="0.2">
      <c r="A1153" s="19">
        <v>1093</v>
      </c>
      <c r="B1153" s="19"/>
      <c r="C1153" s="19">
        <v>0.20971377999999999</v>
      </c>
      <c r="D1153" s="19">
        <v>0.27254644700000002</v>
      </c>
      <c r="E1153" s="19"/>
      <c r="F1153" s="19"/>
      <c r="G1153" s="19"/>
      <c r="H1153" s="19"/>
      <c r="I1153" s="19"/>
      <c r="J1153" s="5"/>
      <c r="K1153" s="5"/>
      <c r="L1153" s="5"/>
      <c r="M1153" s="5"/>
      <c r="N1153" s="5"/>
      <c r="V1153" s="40"/>
      <c r="X1153" s="37">
        <v>1093</v>
      </c>
      <c r="Y1153" s="19"/>
      <c r="Z1153" s="19">
        <v>0.29567639000000001</v>
      </c>
      <c r="AA1153" s="19">
        <v>0</v>
      </c>
      <c r="AB1153" s="19"/>
      <c r="AC1153" s="19"/>
      <c r="AD1153" s="19"/>
      <c r="AE1153" s="19"/>
      <c r="AF1153" s="19"/>
      <c r="AG1153" s="19"/>
      <c r="AH1153" s="19"/>
      <c r="AI1153" s="19"/>
      <c r="AJ1153" s="19"/>
      <c r="AK1153" s="43"/>
      <c r="AV1153" s="40"/>
    </row>
    <row r="1154" spans="1:48" ht="16" x14ac:dyDescent="0.2">
      <c r="A1154" s="19">
        <v>1094</v>
      </c>
      <c r="B1154" s="19"/>
      <c r="C1154" s="19">
        <v>0.17304728999999999</v>
      </c>
      <c r="D1154" s="19">
        <v>0</v>
      </c>
      <c r="E1154" s="19"/>
      <c r="F1154" s="19"/>
      <c r="G1154" s="19"/>
      <c r="H1154" s="19"/>
      <c r="I1154" s="19"/>
      <c r="J1154" s="5"/>
      <c r="K1154" s="5"/>
      <c r="L1154" s="5"/>
      <c r="M1154" s="5"/>
      <c r="N1154" s="5"/>
      <c r="V1154" s="40"/>
      <c r="X1154" s="37">
        <v>1094</v>
      </c>
      <c r="Y1154" s="19"/>
      <c r="Z1154" s="19">
        <v>0.42802630000000003</v>
      </c>
      <c r="AA1154" s="19">
        <v>0</v>
      </c>
      <c r="AB1154" s="19"/>
      <c r="AC1154" s="19"/>
      <c r="AD1154" s="19"/>
      <c r="AE1154" s="19"/>
      <c r="AF1154" s="19"/>
      <c r="AG1154" s="19"/>
      <c r="AH1154" s="19"/>
      <c r="AI1154" s="19"/>
      <c r="AJ1154" s="19"/>
      <c r="AK1154" s="43"/>
      <c r="AV1154" s="40"/>
    </row>
    <row r="1155" spans="1:48" ht="16" x14ac:dyDescent="0.2">
      <c r="A1155" s="19">
        <v>1095</v>
      </c>
      <c r="B1155" s="19"/>
      <c r="C1155" s="19">
        <v>0</v>
      </c>
      <c r="D1155" s="19">
        <v>0</v>
      </c>
      <c r="E1155" s="19"/>
      <c r="F1155" s="19"/>
      <c r="G1155" s="19"/>
      <c r="H1155" s="19"/>
      <c r="I1155" s="19"/>
      <c r="J1155" s="5"/>
      <c r="K1155" s="5"/>
      <c r="L1155" s="5"/>
      <c r="M1155" s="5"/>
      <c r="N1155" s="5"/>
      <c r="V1155" s="40"/>
      <c r="X1155" s="37">
        <v>1095</v>
      </c>
      <c r="Y1155" s="19"/>
      <c r="Z1155" s="19">
        <v>0.63901631000000003</v>
      </c>
      <c r="AA1155" s="19">
        <v>0</v>
      </c>
      <c r="AB1155" s="19"/>
      <c r="AC1155" s="19"/>
      <c r="AD1155" s="19"/>
      <c r="AE1155" s="19"/>
      <c r="AF1155" s="19"/>
      <c r="AG1155" s="19"/>
      <c r="AH1155" s="19"/>
      <c r="AI1155" s="19"/>
      <c r="AJ1155" s="19"/>
      <c r="AK1155" s="43"/>
      <c r="AV1155" s="40"/>
    </row>
    <row r="1156" spans="1:48" ht="16" x14ac:dyDescent="0.2">
      <c r="A1156" s="19">
        <v>1096</v>
      </c>
      <c r="B1156" s="19"/>
      <c r="C1156" s="19">
        <v>0.41708107</v>
      </c>
      <c r="D1156" s="19">
        <v>0</v>
      </c>
      <c r="E1156" s="19"/>
      <c r="F1156" s="19"/>
      <c r="G1156" s="19"/>
      <c r="H1156" s="19"/>
      <c r="I1156" s="19"/>
      <c r="J1156" s="5"/>
      <c r="K1156" s="5"/>
      <c r="L1156" s="5"/>
      <c r="M1156" s="5"/>
      <c r="N1156" s="5"/>
      <c r="V1156" s="40"/>
      <c r="X1156" s="37">
        <v>1096</v>
      </c>
      <c r="Y1156" s="19"/>
      <c r="Z1156" s="19">
        <v>0.17921027</v>
      </c>
      <c r="AA1156" s="19">
        <v>0</v>
      </c>
      <c r="AB1156" s="19"/>
      <c r="AC1156" s="19"/>
      <c r="AD1156" s="19"/>
      <c r="AE1156" s="19"/>
      <c r="AF1156" s="19"/>
      <c r="AG1156" s="19"/>
      <c r="AH1156" s="19"/>
      <c r="AI1156" s="19"/>
      <c r="AJ1156" s="19"/>
      <c r="AK1156" s="43"/>
      <c r="AV1156" s="40"/>
    </row>
    <row r="1157" spans="1:48" ht="16" x14ac:dyDescent="0.2">
      <c r="A1157" s="19">
        <v>1097</v>
      </c>
      <c r="B1157" s="19"/>
      <c r="C1157" s="19">
        <v>0</v>
      </c>
      <c r="D1157" s="19">
        <v>0</v>
      </c>
      <c r="E1157" s="19"/>
      <c r="F1157" s="19"/>
      <c r="G1157" s="19"/>
      <c r="H1157" s="19"/>
      <c r="I1157" s="19"/>
      <c r="J1157" s="5"/>
      <c r="K1157" s="5"/>
      <c r="L1157" s="5"/>
      <c r="M1157" s="5"/>
      <c r="N1157" s="5"/>
      <c r="V1157" s="40"/>
      <c r="X1157" s="37">
        <v>1097</v>
      </c>
      <c r="Y1157" s="19"/>
      <c r="Z1157" s="19">
        <v>0.54696414999999998</v>
      </c>
      <c r="AA1157" s="19">
        <v>0</v>
      </c>
      <c r="AB1157" s="19"/>
      <c r="AC1157" s="19"/>
      <c r="AD1157" s="19"/>
      <c r="AE1157" s="19"/>
      <c r="AF1157" s="19"/>
      <c r="AG1157" s="19"/>
      <c r="AH1157" s="19"/>
      <c r="AI1157" s="19"/>
      <c r="AJ1157" s="19"/>
      <c r="AK1157" s="43"/>
      <c r="AV1157" s="40"/>
    </row>
    <row r="1158" spans="1:48" ht="16" x14ac:dyDescent="0.2">
      <c r="A1158" s="19">
        <v>1098</v>
      </c>
      <c r="B1158" s="19"/>
      <c r="C1158" s="19">
        <v>0.18447351000000001</v>
      </c>
      <c r="D1158" s="19">
        <v>0</v>
      </c>
      <c r="E1158" s="19"/>
      <c r="F1158" s="19"/>
      <c r="G1158" s="19"/>
      <c r="H1158" s="19"/>
      <c r="I1158" s="19"/>
      <c r="J1158" s="5"/>
      <c r="K1158" s="5"/>
      <c r="L1158" s="5"/>
      <c r="M1158" s="5"/>
      <c r="N1158" s="5"/>
      <c r="V1158" s="40"/>
      <c r="X1158" s="37">
        <v>1098</v>
      </c>
      <c r="Y1158" s="19"/>
      <c r="Z1158" s="19">
        <v>0.71950444000000002</v>
      </c>
      <c r="AA1158" s="19">
        <v>0</v>
      </c>
      <c r="AB1158" s="19"/>
      <c r="AC1158" s="19"/>
      <c r="AD1158" s="19"/>
      <c r="AE1158" s="19"/>
      <c r="AF1158" s="19"/>
      <c r="AG1158" s="19"/>
      <c r="AH1158" s="19"/>
      <c r="AI1158" s="19"/>
      <c r="AJ1158" s="19"/>
      <c r="AK1158" s="43"/>
      <c r="AV1158" s="40"/>
    </row>
    <row r="1159" spans="1:48" ht="16" x14ac:dyDescent="0.2">
      <c r="A1159" s="19">
        <v>1099</v>
      </c>
      <c r="B1159" s="19"/>
      <c r="C1159" s="19">
        <v>0.21381996</v>
      </c>
      <c r="D1159" s="19">
        <v>0</v>
      </c>
      <c r="E1159" s="19"/>
      <c r="F1159" s="19"/>
      <c r="G1159" s="19"/>
      <c r="H1159" s="19"/>
      <c r="I1159" s="19"/>
      <c r="J1159" s="5"/>
      <c r="K1159" s="5"/>
      <c r="L1159" s="5"/>
      <c r="M1159" s="5"/>
      <c r="N1159" s="5"/>
      <c r="V1159" s="40"/>
      <c r="X1159" s="37">
        <v>1099</v>
      </c>
      <c r="Y1159" s="19"/>
      <c r="Z1159" s="19">
        <v>0.12654285000000001</v>
      </c>
      <c r="AA1159" s="19">
        <v>0</v>
      </c>
      <c r="AB1159" s="19"/>
      <c r="AC1159" s="19"/>
      <c r="AD1159" s="19"/>
      <c r="AE1159" s="19"/>
      <c r="AF1159" s="19"/>
      <c r="AG1159" s="19"/>
      <c r="AH1159" s="19"/>
      <c r="AI1159" s="19"/>
      <c r="AJ1159" s="19"/>
      <c r="AK1159" s="43"/>
      <c r="AV1159" s="40"/>
    </row>
    <row r="1160" spans="1:48" ht="16" x14ac:dyDescent="0.2">
      <c r="A1160" s="19">
        <v>1100</v>
      </c>
      <c r="B1160" s="19"/>
      <c r="C1160" s="19">
        <v>0.18370979000000001</v>
      </c>
      <c r="D1160" s="19">
        <v>0</v>
      </c>
      <c r="E1160" s="19"/>
      <c r="F1160" s="19"/>
      <c r="G1160" s="19"/>
      <c r="H1160" s="19"/>
      <c r="I1160" s="19"/>
      <c r="J1160" s="5"/>
      <c r="K1160" s="5"/>
      <c r="L1160" s="5"/>
      <c r="M1160" s="5"/>
      <c r="N1160" s="5"/>
      <c r="V1160" s="40"/>
      <c r="X1160" s="37">
        <v>1100</v>
      </c>
      <c r="Y1160" s="19"/>
      <c r="Z1160" s="19">
        <v>0.49044248000000001</v>
      </c>
      <c r="AA1160" s="19">
        <v>0</v>
      </c>
      <c r="AB1160" s="19"/>
      <c r="AC1160" s="19"/>
      <c r="AD1160" s="19"/>
      <c r="AE1160" s="19"/>
      <c r="AF1160" s="19"/>
      <c r="AG1160" s="19"/>
      <c r="AH1160" s="19"/>
      <c r="AI1160" s="19"/>
      <c r="AJ1160" s="19"/>
      <c r="AK1160" s="43"/>
      <c r="AV1160" s="40"/>
    </row>
    <row r="1161" spans="1:48" ht="16" x14ac:dyDescent="0.2">
      <c r="A1161" s="19">
        <v>1101</v>
      </c>
      <c r="B1161" s="19"/>
      <c r="C1161" s="19">
        <v>0.58371141000000004</v>
      </c>
      <c r="D1161" s="19">
        <v>0</v>
      </c>
      <c r="E1161" s="19"/>
      <c r="F1161" s="19"/>
      <c r="G1161" s="19"/>
      <c r="H1161" s="19"/>
      <c r="I1161" s="19"/>
      <c r="J1161" s="5"/>
      <c r="K1161" s="5"/>
      <c r="L1161" s="5"/>
      <c r="M1161" s="5"/>
      <c r="N1161" s="5"/>
      <c r="V1161" s="40"/>
      <c r="X1161" s="37">
        <v>1101</v>
      </c>
      <c r="Y1161" s="19"/>
      <c r="Z1161" s="19">
        <v>0</v>
      </c>
      <c r="AA1161" s="19">
        <v>0</v>
      </c>
      <c r="AB1161" s="19"/>
      <c r="AC1161" s="19"/>
      <c r="AD1161" s="19"/>
      <c r="AE1161" s="19"/>
      <c r="AF1161" s="19"/>
      <c r="AG1161" s="19"/>
      <c r="AH1161" s="19"/>
      <c r="AI1161" s="19"/>
      <c r="AJ1161" s="19"/>
      <c r="AK1161" s="43"/>
      <c r="AV1161" s="40"/>
    </row>
    <row r="1162" spans="1:48" ht="16" x14ac:dyDescent="0.2">
      <c r="A1162" s="19">
        <v>1102</v>
      </c>
      <c r="B1162" s="19"/>
      <c r="C1162" s="19">
        <v>0</v>
      </c>
      <c r="D1162" s="19">
        <v>0.38503178399999999</v>
      </c>
      <c r="E1162" s="19"/>
      <c r="F1162" s="19"/>
      <c r="G1162" s="19"/>
      <c r="H1162" s="19"/>
      <c r="I1162" s="19"/>
      <c r="J1162" s="5"/>
      <c r="K1162" s="5"/>
      <c r="L1162" s="5"/>
      <c r="M1162" s="5"/>
      <c r="N1162" s="5"/>
      <c r="V1162" s="40"/>
      <c r="X1162" s="37">
        <v>1102</v>
      </c>
      <c r="Y1162" s="19"/>
      <c r="Z1162" s="19">
        <v>0.70703899999999997</v>
      </c>
      <c r="AA1162" s="19">
        <v>0</v>
      </c>
      <c r="AB1162" s="19"/>
      <c r="AC1162" s="19"/>
      <c r="AD1162" s="19"/>
      <c r="AE1162" s="19"/>
      <c r="AF1162" s="19"/>
      <c r="AG1162" s="19"/>
      <c r="AH1162" s="19"/>
      <c r="AI1162" s="19"/>
      <c r="AJ1162" s="19"/>
      <c r="AK1162" s="43"/>
      <c r="AV1162" s="40"/>
    </row>
    <row r="1163" spans="1:48" ht="16" x14ac:dyDescent="0.2">
      <c r="A1163" s="19">
        <v>1103</v>
      </c>
      <c r="B1163" s="19"/>
      <c r="C1163" s="19">
        <v>0</v>
      </c>
      <c r="D1163" s="19">
        <v>0</v>
      </c>
      <c r="E1163" s="19"/>
      <c r="F1163" s="19"/>
      <c r="G1163" s="19"/>
      <c r="H1163" s="19"/>
      <c r="I1163" s="19"/>
      <c r="J1163" s="5"/>
      <c r="K1163" s="5"/>
      <c r="L1163" s="5"/>
      <c r="M1163" s="5"/>
      <c r="N1163" s="5"/>
      <c r="V1163" s="40"/>
      <c r="X1163" s="37">
        <v>1103</v>
      </c>
      <c r="Y1163" s="19"/>
      <c r="Z1163" s="19">
        <v>0.46265247999999998</v>
      </c>
      <c r="AA1163" s="19">
        <v>0</v>
      </c>
      <c r="AB1163" s="19"/>
      <c r="AC1163" s="19"/>
      <c r="AD1163" s="19"/>
      <c r="AE1163" s="19"/>
      <c r="AF1163" s="19"/>
      <c r="AG1163" s="19"/>
      <c r="AH1163" s="19"/>
      <c r="AI1163" s="19"/>
      <c r="AJ1163" s="19"/>
      <c r="AK1163" s="43"/>
      <c r="AV1163" s="40"/>
    </row>
    <row r="1164" spans="1:48" ht="16" x14ac:dyDescent="0.2">
      <c r="A1164" s="19">
        <v>1104</v>
      </c>
      <c r="B1164" s="19"/>
      <c r="C1164" s="19">
        <v>0</v>
      </c>
      <c r="D1164" s="19">
        <v>0.142506998</v>
      </c>
      <c r="E1164" s="19"/>
      <c r="F1164" s="19"/>
      <c r="G1164" s="19"/>
      <c r="H1164" s="19"/>
      <c r="I1164" s="19"/>
      <c r="J1164" s="5"/>
      <c r="K1164" s="5"/>
      <c r="L1164" s="5"/>
      <c r="M1164" s="5"/>
      <c r="N1164" s="5"/>
      <c r="V1164" s="40"/>
      <c r="X1164" s="37">
        <v>1104</v>
      </c>
      <c r="Y1164" s="19"/>
      <c r="Z1164" s="19">
        <v>0.57776978999999995</v>
      </c>
      <c r="AA1164" s="19">
        <v>0</v>
      </c>
      <c r="AB1164" s="19"/>
      <c r="AC1164" s="19"/>
      <c r="AD1164" s="19"/>
      <c r="AE1164" s="19"/>
      <c r="AF1164" s="19"/>
      <c r="AG1164" s="19"/>
      <c r="AH1164" s="19"/>
      <c r="AI1164" s="19"/>
      <c r="AJ1164" s="19"/>
      <c r="AK1164" s="43"/>
      <c r="AV1164" s="40"/>
    </row>
    <row r="1165" spans="1:48" ht="16" x14ac:dyDescent="0.2">
      <c r="A1165" s="19">
        <v>1105</v>
      </c>
      <c r="B1165" s="19"/>
      <c r="C1165" s="19">
        <v>0.35133491999999999</v>
      </c>
      <c r="D1165" s="19">
        <v>0</v>
      </c>
      <c r="E1165" s="19"/>
      <c r="F1165" s="19"/>
      <c r="G1165" s="19"/>
      <c r="H1165" s="19"/>
      <c r="I1165" s="19"/>
      <c r="J1165" s="5"/>
      <c r="K1165" s="5"/>
      <c r="L1165" s="5"/>
      <c r="M1165" s="5"/>
      <c r="N1165" s="5"/>
      <c r="V1165" s="40"/>
      <c r="X1165" s="37">
        <v>1105</v>
      </c>
      <c r="Y1165" s="19"/>
      <c r="Z1165" s="19">
        <v>7.8153260000000002E-2</v>
      </c>
      <c r="AA1165" s="19">
        <v>0</v>
      </c>
      <c r="AB1165" s="19"/>
      <c r="AC1165" s="19"/>
      <c r="AD1165" s="19"/>
      <c r="AE1165" s="19"/>
      <c r="AF1165" s="19"/>
      <c r="AG1165" s="19"/>
      <c r="AH1165" s="19"/>
      <c r="AI1165" s="19"/>
      <c r="AJ1165" s="19"/>
      <c r="AK1165" s="43"/>
      <c r="AV1165" s="40"/>
    </row>
    <row r="1166" spans="1:48" ht="16" x14ac:dyDescent="0.2">
      <c r="A1166" s="19">
        <v>1106</v>
      </c>
      <c r="B1166" s="19"/>
      <c r="C1166" s="19">
        <v>0.32764945000000001</v>
      </c>
      <c r="D1166" s="19">
        <v>0</v>
      </c>
      <c r="E1166" s="19"/>
      <c r="F1166" s="19"/>
      <c r="G1166" s="19"/>
      <c r="H1166" s="19"/>
      <c r="I1166" s="19"/>
      <c r="J1166" s="5"/>
      <c r="K1166" s="5"/>
      <c r="L1166" s="5"/>
      <c r="M1166" s="5"/>
      <c r="N1166" s="5"/>
      <c r="V1166" s="40"/>
      <c r="X1166" s="37">
        <v>1106</v>
      </c>
      <c r="Y1166" s="19"/>
      <c r="Z1166" s="19">
        <v>0.52450786999999999</v>
      </c>
      <c r="AA1166" s="19">
        <v>0</v>
      </c>
      <c r="AB1166" s="19"/>
      <c r="AC1166" s="19"/>
      <c r="AD1166" s="19"/>
      <c r="AE1166" s="19"/>
      <c r="AF1166" s="19"/>
      <c r="AG1166" s="19"/>
      <c r="AH1166" s="19"/>
      <c r="AI1166" s="19"/>
      <c r="AJ1166" s="19"/>
      <c r="AK1166" s="43"/>
      <c r="AV1166" s="40"/>
    </row>
    <row r="1167" spans="1:48" ht="16" x14ac:dyDescent="0.2">
      <c r="A1167" s="19">
        <v>1107</v>
      </c>
      <c r="B1167" s="19"/>
      <c r="C1167" s="19">
        <v>0.45955135000000003</v>
      </c>
      <c r="D1167" s="19">
        <v>0.83007791900000005</v>
      </c>
      <c r="E1167" s="19"/>
      <c r="F1167" s="19"/>
      <c r="G1167" s="19"/>
      <c r="H1167" s="19"/>
      <c r="I1167" s="19"/>
      <c r="J1167" s="5"/>
      <c r="K1167" s="5"/>
      <c r="L1167" s="5"/>
      <c r="M1167" s="5"/>
      <c r="N1167" s="5"/>
      <c r="V1167" s="40"/>
      <c r="X1167" s="37">
        <v>1107</v>
      </c>
      <c r="Y1167" s="19"/>
      <c r="Z1167" s="19">
        <v>0.71138643999999995</v>
      </c>
      <c r="AA1167" s="19">
        <v>0</v>
      </c>
      <c r="AB1167" s="19"/>
      <c r="AC1167" s="19"/>
      <c r="AD1167" s="19"/>
      <c r="AE1167" s="19"/>
      <c r="AF1167" s="19"/>
      <c r="AG1167" s="19"/>
      <c r="AH1167" s="19"/>
      <c r="AI1167" s="19"/>
      <c r="AJ1167" s="19"/>
      <c r="AK1167" s="43"/>
      <c r="AV1167" s="40"/>
    </row>
    <row r="1168" spans="1:48" ht="16" x14ac:dyDescent="0.2">
      <c r="A1168" s="19">
        <v>1108</v>
      </c>
      <c r="B1168" s="19"/>
      <c r="C1168" s="19">
        <v>0</v>
      </c>
      <c r="D1168" s="19">
        <v>0.13125160299999999</v>
      </c>
      <c r="E1168" s="19"/>
      <c r="F1168" s="19"/>
      <c r="G1168" s="19"/>
      <c r="H1168" s="19"/>
      <c r="I1168" s="19"/>
      <c r="J1168" s="5"/>
      <c r="K1168" s="5"/>
      <c r="L1168" s="5"/>
      <c r="M1168" s="5"/>
      <c r="N1168" s="5"/>
      <c r="V1168" s="40"/>
      <c r="X1168" s="37">
        <v>1108</v>
      </c>
      <c r="Y1168" s="19"/>
      <c r="Z1168" s="19">
        <v>0.72078763999999995</v>
      </c>
      <c r="AA1168" s="19">
        <v>0</v>
      </c>
      <c r="AB1168" s="19"/>
      <c r="AC1168" s="19"/>
      <c r="AD1168" s="19"/>
      <c r="AE1168" s="19"/>
      <c r="AF1168" s="19"/>
      <c r="AG1168" s="19"/>
      <c r="AH1168" s="19"/>
      <c r="AI1168" s="19"/>
      <c r="AJ1168" s="19"/>
      <c r="AK1168" s="43"/>
      <c r="AV1168" s="40"/>
    </row>
    <row r="1169" spans="1:48" ht="16" x14ac:dyDescent="0.2">
      <c r="A1169" s="19">
        <v>1109</v>
      </c>
      <c r="B1169" s="19"/>
      <c r="C1169" s="19">
        <v>0</v>
      </c>
      <c r="D1169" s="19">
        <v>0</v>
      </c>
      <c r="E1169" s="19"/>
      <c r="F1169" s="19"/>
      <c r="G1169" s="19"/>
      <c r="H1169" s="19"/>
      <c r="I1169" s="19"/>
      <c r="J1169" s="5"/>
      <c r="K1169" s="5"/>
      <c r="L1169" s="5"/>
      <c r="M1169" s="5"/>
      <c r="N1169" s="5"/>
      <c r="V1169" s="40"/>
      <c r="X1169" s="37">
        <v>1109</v>
      </c>
      <c r="Y1169" s="19"/>
      <c r="Z1169" s="19">
        <v>0.25327476999999998</v>
      </c>
      <c r="AA1169" s="19">
        <v>0</v>
      </c>
      <c r="AB1169" s="19"/>
      <c r="AC1169" s="19"/>
      <c r="AD1169" s="19"/>
      <c r="AE1169" s="19"/>
      <c r="AF1169" s="19"/>
      <c r="AG1169" s="19"/>
      <c r="AH1169" s="19"/>
      <c r="AI1169" s="19"/>
      <c r="AJ1169" s="19"/>
      <c r="AK1169" s="43"/>
      <c r="AV1169" s="40"/>
    </row>
    <row r="1170" spans="1:48" ht="16" x14ac:dyDescent="0.2">
      <c r="A1170" s="19">
        <v>1110</v>
      </c>
      <c r="B1170" s="19"/>
      <c r="C1170" s="19">
        <v>0.13350676</v>
      </c>
      <c r="D1170" s="19">
        <v>0.60581902700000001</v>
      </c>
      <c r="E1170" s="19"/>
      <c r="F1170" s="19"/>
      <c r="G1170" s="19"/>
      <c r="H1170" s="19"/>
      <c r="I1170" s="19"/>
      <c r="J1170" s="5"/>
      <c r="K1170" s="5"/>
      <c r="L1170" s="5"/>
      <c r="M1170" s="5"/>
      <c r="N1170" s="5"/>
      <c r="V1170" s="40"/>
      <c r="X1170" s="37">
        <v>1110</v>
      </c>
      <c r="Y1170" s="19"/>
      <c r="Z1170" s="19">
        <v>0.43784743999999998</v>
      </c>
      <c r="AA1170" s="19">
        <v>0</v>
      </c>
      <c r="AB1170" s="19"/>
      <c r="AC1170" s="19"/>
      <c r="AD1170" s="19"/>
      <c r="AE1170" s="19"/>
      <c r="AF1170" s="19"/>
      <c r="AG1170" s="19"/>
      <c r="AH1170" s="19"/>
      <c r="AI1170" s="19"/>
      <c r="AJ1170" s="19"/>
      <c r="AK1170" s="43"/>
      <c r="AV1170" s="40"/>
    </row>
    <row r="1171" spans="1:48" ht="16" x14ac:dyDescent="0.2">
      <c r="A1171" s="19">
        <v>1111</v>
      </c>
      <c r="B1171" s="19"/>
      <c r="C1171" s="19">
        <v>0.34012007</v>
      </c>
      <c r="D1171" s="19">
        <v>0</v>
      </c>
      <c r="E1171" s="19"/>
      <c r="F1171" s="19"/>
      <c r="G1171" s="19"/>
      <c r="H1171" s="19"/>
      <c r="I1171" s="19"/>
      <c r="J1171" s="5"/>
      <c r="K1171" s="5"/>
      <c r="L1171" s="5"/>
      <c r="M1171" s="5"/>
      <c r="N1171" s="5"/>
      <c r="V1171" s="40"/>
      <c r="X1171" s="37">
        <v>1111</v>
      </c>
      <c r="Y1171" s="19"/>
      <c r="Z1171" s="19">
        <v>0.55974109000000005</v>
      </c>
      <c r="AA1171" s="19">
        <v>0</v>
      </c>
      <c r="AB1171" s="19"/>
      <c r="AC1171" s="19"/>
      <c r="AD1171" s="19"/>
      <c r="AE1171" s="19"/>
      <c r="AF1171" s="19"/>
      <c r="AG1171" s="19"/>
      <c r="AH1171" s="19"/>
      <c r="AI1171" s="19"/>
      <c r="AJ1171" s="19"/>
      <c r="AK1171" s="43"/>
      <c r="AV1171" s="40"/>
    </row>
    <row r="1172" spans="1:48" ht="16" x14ac:dyDescent="0.2">
      <c r="A1172" s="19">
        <v>1112</v>
      </c>
      <c r="B1172" s="19"/>
      <c r="C1172" s="19">
        <v>0.51692209</v>
      </c>
      <c r="D1172" s="19">
        <v>0</v>
      </c>
      <c r="E1172" s="19"/>
      <c r="F1172" s="19"/>
      <c r="G1172" s="19"/>
      <c r="H1172" s="19"/>
      <c r="I1172" s="19"/>
      <c r="J1172" s="5"/>
      <c r="K1172" s="5"/>
      <c r="L1172" s="5"/>
      <c r="M1172" s="5"/>
      <c r="N1172" s="5"/>
      <c r="V1172" s="40"/>
      <c r="X1172" s="37">
        <v>1112</v>
      </c>
      <c r="Y1172" s="19"/>
      <c r="Z1172" s="19">
        <v>0.62108363</v>
      </c>
      <c r="AA1172" s="19">
        <v>0</v>
      </c>
      <c r="AB1172" s="19"/>
      <c r="AC1172" s="19"/>
      <c r="AD1172" s="19"/>
      <c r="AE1172" s="19"/>
      <c r="AF1172" s="19"/>
      <c r="AG1172" s="19"/>
      <c r="AH1172" s="19"/>
      <c r="AI1172" s="19"/>
      <c r="AJ1172" s="19"/>
      <c r="AK1172" s="43"/>
      <c r="AV1172" s="40"/>
    </row>
    <row r="1173" spans="1:48" ht="16" x14ac:dyDescent="0.2">
      <c r="A1173" s="19">
        <v>1113</v>
      </c>
      <c r="B1173" s="19"/>
      <c r="C1173" s="19">
        <v>0.24230314</v>
      </c>
      <c r="D1173" s="19">
        <v>0.49187738399999997</v>
      </c>
      <c r="E1173" s="19"/>
      <c r="F1173" s="19"/>
      <c r="G1173" s="19"/>
      <c r="H1173" s="19"/>
      <c r="I1173" s="19"/>
      <c r="J1173" s="5"/>
      <c r="K1173" s="5"/>
      <c r="L1173" s="5"/>
      <c r="M1173" s="5"/>
      <c r="N1173" s="5"/>
      <c r="V1173" s="40"/>
      <c r="X1173" s="37">
        <v>1113</v>
      </c>
      <c r="Y1173" s="19"/>
      <c r="Z1173" s="19">
        <v>0.36067996000000002</v>
      </c>
      <c r="AA1173" s="19">
        <v>0</v>
      </c>
      <c r="AB1173" s="19"/>
      <c r="AC1173" s="19"/>
      <c r="AD1173" s="19"/>
      <c r="AE1173" s="19"/>
      <c r="AF1173" s="19"/>
      <c r="AG1173" s="19"/>
      <c r="AH1173" s="19"/>
      <c r="AI1173" s="19"/>
      <c r="AJ1173" s="19"/>
      <c r="AK1173" s="43"/>
      <c r="AV1173" s="40"/>
    </row>
    <row r="1174" spans="1:48" ht="16" x14ac:dyDescent="0.2">
      <c r="A1174" s="19">
        <v>1114</v>
      </c>
      <c r="B1174" s="19"/>
      <c r="C1174" s="19">
        <v>0.20310817</v>
      </c>
      <c r="D1174" s="19">
        <v>0</v>
      </c>
      <c r="E1174" s="19"/>
      <c r="F1174" s="19"/>
      <c r="G1174" s="19"/>
      <c r="H1174" s="19"/>
      <c r="I1174" s="19"/>
      <c r="J1174" s="5"/>
      <c r="K1174" s="5"/>
      <c r="L1174" s="5"/>
      <c r="M1174" s="5"/>
      <c r="N1174" s="5"/>
      <c r="V1174" s="40"/>
      <c r="X1174" s="37">
        <v>1114</v>
      </c>
      <c r="Y1174" s="19"/>
      <c r="Z1174" s="19">
        <v>0.22242503999999999</v>
      </c>
      <c r="AA1174" s="19">
        <v>0</v>
      </c>
      <c r="AB1174" s="19"/>
      <c r="AC1174" s="19"/>
      <c r="AD1174" s="19"/>
      <c r="AE1174" s="19"/>
      <c r="AF1174" s="19"/>
      <c r="AG1174" s="19"/>
      <c r="AH1174" s="19"/>
      <c r="AI1174" s="19"/>
      <c r="AJ1174" s="19"/>
      <c r="AK1174" s="43"/>
      <c r="AV1174" s="40"/>
    </row>
    <row r="1175" spans="1:48" ht="16" x14ac:dyDescent="0.2">
      <c r="A1175" s="19">
        <v>1115</v>
      </c>
      <c r="B1175" s="19"/>
      <c r="C1175" s="19">
        <v>0.72706033999999997</v>
      </c>
      <c r="D1175" s="19">
        <v>0.10662933199999999</v>
      </c>
      <c r="E1175" s="19"/>
      <c r="F1175" s="19"/>
      <c r="G1175" s="19"/>
      <c r="H1175" s="19"/>
      <c r="I1175" s="19"/>
      <c r="J1175" s="5"/>
      <c r="K1175" s="5"/>
      <c r="L1175" s="5"/>
      <c r="M1175" s="5"/>
      <c r="N1175" s="5"/>
      <c r="V1175" s="40"/>
      <c r="X1175" s="37">
        <v>1115</v>
      </c>
      <c r="Y1175" s="19"/>
      <c r="Z1175" s="19">
        <v>0.38384319</v>
      </c>
      <c r="AA1175" s="19">
        <v>0</v>
      </c>
      <c r="AB1175" s="19"/>
      <c r="AC1175" s="19"/>
      <c r="AD1175" s="19"/>
      <c r="AE1175" s="19"/>
      <c r="AF1175" s="19"/>
      <c r="AG1175" s="19"/>
      <c r="AH1175" s="19"/>
      <c r="AI1175" s="19"/>
      <c r="AJ1175" s="19"/>
      <c r="AK1175" s="43"/>
      <c r="AV1175" s="40"/>
    </row>
    <row r="1176" spans="1:48" ht="16" x14ac:dyDescent="0.2">
      <c r="A1176" s="19">
        <v>1116</v>
      </c>
      <c r="B1176" s="19"/>
      <c r="C1176" s="19">
        <v>0.50538576000000002</v>
      </c>
      <c r="D1176" s="19">
        <v>0</v>
      </c>
      <c r="E1176" s="19"/>
      <c r="F1176" s="19"/>
      <c r="G1176" s="19"/>
      <c r="H1176" s="19"/>
      <c r="I1176" s="19"/>
      <c r="J1176" s="5"/>
      <c r="K1176" s="5"/>
      <c r="L1176" s="5"/>
      <c r="M1176" s="5"/>
      <c r="N1176" s="5"/>
      <c r="V1176" s="40"/>
      <c r="X1176" s="37">
        <v>1116</v>
      </c>
      <c r="Y1176" s="19"/>
      <c r="Z1176" s="19">
        <v>0.50025279</v>
      </c>
      <c r="AA1176" s="19">
        <v>0</v>
      </c>
      <c r="AB1176" s="19"/>
      <c r="AC1176" s="19"/>
      <c r="AD1176" s="19"/>
      <c r="AE1176" s="19"/>
      <c r="AF1176" s="19"/>
      <c r="AG1176" s="19"/>
      <c r="AH1176" s="19"/>
      <c r="AI1176" s="19"/>
      <c r="AJ1176" s="19"/>
      <c r="AK1176" s="43"/>
      <c r="AV1176" s="40"/>
    </row>
    <row r="1177" spans="1:48" ht="16" x14ac:dyDescent="0.2">
      <c r="A1177" s="19">
        <v>1117</v>
      </c>
      <c r="B1177" s="19"/>
      <c r="C1177" s="19">
        <v>0.25876908999999998</v>
      </c>
      <c r="D1177" s="19">
        <v>0</v>
      </c>
      <c r="E1177" s="19"/>
      <c r="F1177" s="19"/>
      <c r="G1177" s="19"/>
      <c r="H1177" s="19"/>
      <c r="I1177" s="19"/>
      <c r="J1177" s="5"/>
      <c r="K1177" s="5"/>
      <c r="L1177" s="5"/>
      <c r="M1177" s="5"/>
      <c r="N1177" s="5"/>
      <c r="V1177" s="40"/>
      <c r="X1177" s="37">
        <v>1117</v>
      </c>
      <c r="Y1177" s="19"/>
      <c r="Z1177" s="19">
        <v>0.54432195000000005</v>
      </c>
      <c r="AA1177" s="19">
        <v>0</v>
      </c>
      <c r="AB1177" s="19"/>
      <c r="AC1177" s="19"/>
      <c r="AD1177" s="19"/>
      <c r="AE1177" s="19"/>
      <c r="AF1177" s="19"/>
      <c r="AG1177" s="19"/>
      <c r="AH1177" s="19"/>
      <c r="AI1177" s="19"/>
      <c r="AJ1177" s="19"/>
      <c r="AK1177" s="43"/>
      <c r="AV1177" s="40"/>
    </row>
    <row r="1178" spans="1:48" ht="16" x14ac:dyDescent="0.2">
      <c r="A1178" s="19">
        <v>1118</v>
      </c>
      <c r="B1178" s="19"/>
      <c r="C1178" s="19">
        <v>0.11848784</v>
      </c>
      <c r="D1178" s="19">
        <v>0.31301725400000002</v>
      </c>
      <c r="E1178" s="19"/>
      <c r="F1178" s="19"/>
      <c r="G1178" s="19"/>
      <c r="H1178" s="19"/>
      <c r="I1178" s="19"/>
      <c r="J1178" s="5"/>
      <c r="K1178" s="5"/>
      <c r="L1178" s="5"/>
      <c r="M1178" s="5"/>
      <c r="N1178" s="5"/>
      <c r="V1178" s="40"/>
      <c r="X1178" s="37">
        <v>1118</v>
      </c>
      <c r="Y1178" s="19"/>
      <c r="Z1178" s="19">
        <v>0.61445019999999995</v>
      </c>
      <c r="AA1178" s="19">
        <v>0</v>
      </c>
      <c r="AB1178" s="19"/>
      <c r="AC1178" s="19"/>
      <c r="AD1178" s="19"/>
      <c r="AE1178" s="19"/>
      <c r="AF1178" s="19"/>
      <c r="AG1178" s="19"/>
      <c r="AH1178" s="19"/>
      <c r="AI1178" s="19"/>
      <c r="AJ1178" s="19"/>
      <c r="AK1178" s="43"/>
      <c r="AV1178" s="40"/>
    </row>
    <row r="1179" spans="1:48" ht="16" x14ac:dyDescent="0.2">
      <c r="A1179" s="19">
        <v>1119</v>
      </c>
      <c r="B1179" s="19"/>
      <c r="C1179" s="19">
        <v>0.30548971000000003</v>
      </c>
      <c r="D1179" s="19">
        <v>0</v>
      </c>
      <c r="E1179" s="19"/>
      <c r="F1179" s="19"/>
      <c r="G1179" s="19"/>
      <c r="H1179" s="19"/>
      <c r="I1179" s="19"/>
      <c r="J1179" s="5"/>
      <c r="K1179" s="5"/>
      <c r="L1179" s="5"/>
      <c r="M1179" s="5"/>
      <c r="N1179" s="5"/>
      <c r="V1179" s="40"/>
      <c r="X1179" s="37">
        <v>1119</v>
      </c>
      <c r="Y1179" s="19"/>
      <c r="Z1179" s="19">
        <v>0.40038490999999998</v>
      </c>
      <c r="AA1179" s="19">
        <v>0</v>
      </c>
      <c r="AB1179" s="19"/>
      <c r="AC1179" s="19"/>
      <c r="AD1179" s="19"/>
      <c r="AE1179" s="19"/>
      <c r="AF1179" s="19"/>
      <c r="AG1179" s="19"/>
      <c r="AH1179" s="19"/>
      <c r="AI1179" s="19"/>
      <c r="AJ1179" s="19"/>
      <c r="AK1179" s="43"/>
      <c r="AV1179" s="40"/>
    </row>
    <row r="1180" spans="1:48" ht="16" x14ac:dyDescent="0.2">
      <c r="A1180" s="19">
        <v>1120</v>
      </c>
      <c r="B1180" s="19"/>
      <c r="C1180" s="19">
        <v>5.234718E-2</v>
      </c>
      <c r="D1180" s="19">
        <v>0</v>
      </c>
      <c r="E1180" s="19"/>
      <c r="F1180" s="19"/>
      <c r="G1180" s="19"/>
      <c r="H1180" s="19"/>
      <c r="I1180" s="19"/>
      <c r="J1180" s="5"/>
      <c r="K1180" s="5"/>
      <c r="L1180" s="5"/>
      <c r="M1180" s="5"/>
      <c r="N1180" s="5"/>
      <c r="V1180" s="40"/>
      <c r="X1180" s="37">
        <v>1120</v>
      </c>
      <c r="Y1180" s="19"/>
      <c r="Z1180" s="19">
        <v>0.19276752</v>
      </c>
      <c r="AA1180" s="19">
        <v>0</v>
      </c>
      <c r="AB1180" s="19"/>
      <c r="AC1180" s="19"/>
      <c r="AD1180" s="19"/>
      <c r="AE1180" s="19"/>
      <c r="AF1180" s="19"/>
      <c r="AG1180" s="19"/>
      <c r="AH1180" s="19"/>
      <c r="AI1180" s="19"/>
      <c r="AJ1180" s="19"/>
      <c r="AK1180" s="43"/>
      <c r="AV1180" s="40"/>
    </row>
    <row r="1181" spans="1:48" ht="16" x14ac:dyDescent="0.2">
      <c r="A1181" s="19">
        <v>1121</v>
      </c>
      <c r="B1181" s="19"/>
      <c r="C1181" s="19">
        <v>0</v>
      </c>
      <c r="D1181" s="19">
        <v>0</v>
      </c>
      <c r="E1181" s="19"/>
      <c r="F1181" s="19"/>
      <c r="G1181" s="19"/>
      <c r="H1181" s="19"/>
      <c r="I1181" s="19"/>
      <c r="J1181" s="5"/>
      <c r="K1181" s="5"/>
      <c r="L1181" s="5"/>
      <c r="M1181" s="5"/>
      <c r="N1181" s="5"/>
      <c r="V1181" s="40"/>
      <c r="X1181" s="37">
        <v>1121</v>
      </c>
      <c r="Y1181" s="19"/>
      <c r="Z1181" s="19">
        <v>0.45673295000000003</v>
      </c>
      <c r="AA1181" s="19">
        <v>0</v>
      </c>
      <c r="AB1181" s="19"/>
      <c r="AC1181" s="19"/>
      <c r="AD1181" s="19"/>
      <c r="AE1181" s="19"/>
      <c r="AF1181" s="19"/>
      <c r="AG1181" s="19"/>
      <c r="AH1181" s="19"/>
      <c r="AI1181" s="19"/>
      <c r="AJ1181" s="19"/>
      <c r="AK1181" s="43"/>
      <c r="AV1181" s="40"/>
    </row>
    <row r="1182" spans="1:48" ht="16" x14ac:dyDescent="0.2">
      <c r="A1182" s="19">
        <v>1122</v>
      </c>
      <c r="B1182" s="19"/>
      <c r="C1182" s="19">
        <v>0.29352278999999998</v>
      </c>
      <c r="D1182" s="19">
        <v>0</v>
      </c>
      <c r="E1182" s="19"/>
      <c r="F1182" s="19"/>
      <c r="G1182" s="19"/>
      <c r="H1182" s="19"/>
      <c r="I1182" s="19"/>
      <c r="J1182" s="5"/>
      <c r="K1182" s="5"/>
      <c r="L1182" s="5"/>
      <c r="M1182" s="5"/>
      <c r="N1182" s="5"/>
      <c r="V1182" s="40"/>
      <c r="X1182" s="37">
        <v>1122</v>
      </c>
      <c r="Y1182" s="19"/>
      <c r="Z1182" s="19">
        <v>0.24118131000000001</v>
      </c>
      <c r="AA1182" s="19">
        <v>0</v>
      </c>
      <c r="AB1182" s="19"/>
      <c r="AC1182" s="19"/>
      <c r="AD1182" s="19"/>
      <c r="AE1182" s="19"/>
      <c r="AF1182" s="19"/>
      <c r="AG1182" s="19"/>
      <c r="AH1182" s="19"/>
      <c r="AI1182" s="19"/>
      <c r="AJ1182" s="19"/>
      <c r="AK1182" s="43"/>
      <c r="AV1182" s="40"/>
    </row>
    <row r="1183" spans="1:48" ht="16" x14ac:dyDescent="0.2">
      <c r="A1183" s="19">
        <v>1123</v>
      </c>
      <c r="B1183" s="19"/>
      <c r="C1183" s="19">
        <v>0.69068832000000002</v>
      </c>
      <c r="D1183" s="19">
        <v>0.55064532700000002</v>
      </c>
      <c r="E1183" s="19"/>
      <c r="F1183" s="19"/>
      <c r="G1183" s="19"/>
      <c r="H1183" s="19"/>
      <c r="I1183" s="19"/>
      <c r="J1183" s="5"/>
      <c r="K1183" s="5"/>
      <c r="L1183" s="5"/>
      <c r="M1183" s="5"/>
      <c r="N1183" s="5"/>
      <c r="V1183" s="40"/>
      <c r="X1183" s="37">
        <v>1123</v>
      </c>
      <c r="Y1183" s="19"/>
      <c r="Z1183" s="19">
        <v>0.60111780999999997</v>
      </c>
      <c r="AA1183" s="19">
        <v>0</v>
      </c>
      <c r="AB1183" s="19"/>
      <c r="AC1183" s="19"/>
      <c r="AD1183" s="19"/>
      <c r="AE1183" s="19"/>
      <c r="AF1183" s="19"/>
      <c r="AG1183" s="19"/>
      <c r="AH1183" s="19"/>
      <c r="AI1183" s="19"/>
      <c r="AJ1183" s="19"/>
      <c r="AK1183" s="43"/>
      <c r="AV1183" s="40"/>
    </row>
    <row r="1184" spans="1:48" ht="16" x14ac:dyDescent="0.2">
      <c r="A1184" s="19">
        <v>1124</v>
      </c>
      <c r="B1184" s="19"/>
      <c r="C1184" s="19">
        <v>0.45337896999999999</v>
      </c>
      <c r="D1184" s="19">
        <v>0</v>
      </c>
      <c r="E1184" s="19"/>
      <c r="F1184" s="19"/>
      <c r="G1184" s="19"/>
      <c r="H1184" s="19"/>
      <c r="I1184" s="19"/>
      <c r="J1184" s="5"/>
      <c r="K1184" s="5"/>
      <c r="L1184" s="5"/>
      <c r="M1184" s="5"/>
      <c r="N1184" s="5"/>
      <c r="V1184" s="40"/>
      <c r="X1184" s="37">
        <v>1124</v>
      </c>
      <c r="Y1184" s="19"/>
      <c r="Z1184" s="19">
        <v>0.49233489000000003</v>
      </c>
      <c r="AA1184" s="19">
        <v>0</v>
      </c>
      <c r="AB1184" s="19"/>
      <c r="AC1184" s="19"/>
      <c r="AD1184" s="19"/>
      <c r="AE1184" s="19"/>
      <c r="AF1184" s="19"/>
      <c r="AG1184" s="19"/>
      <c r="AH1184" s="19"/>
      <c r="AI1184" s="19"/>
      <c r="AJ1184" s="19"/>
      <c r="AK1184" s="43"/>
      <c r="AV1184" s="40"/>
    </row>
    <row r="1185" spans="1:48" ht="16" x14ac:dyDescent="0.2">
      <c r="A1185" s="19">
        <v>1125</v>
      </c>
      <c r="B1185" s="19"/>
      <c r="C1185" s="19">
        <v>0</v>
      </c>
      <c r="D1185" s="19">
        <v>0.46489191699999999</v>
      </c>
      <c r="E1185" s="19"/>
      <c r="F1185" s="19"/>
      <c r="G1185" s="19"/>
      <c r="H1185" s="19"/>
      <c r="I1185" s="19"/>
      <c r="J1185" s="5"/>
      <c r="K1185" s="5"/>
      <c r="L1185" s="5"/>
      <c r="M1185" s="5"/>
      <c r="N1185" s="5"/>
      <c r="V1185" s="40"/>
      <c r="X1185" s="37">
        <v>1125</v>
      </c>
      <c r="Y1185" s="19"/>
      <c r="Z1185" s="19">
        <v>0.17475059000000001</v>
      </c>
      <c r="AA1185" s="19">
        <v>0</v>
      </c>
      <c r="AB1185" s="19"/>
      <c r="AC1185" s="19"/>
      <c r="AD1185" s="19"/>
      <c r="AE1185" s="19"/>
      <c r="AF1185" s="19"/>
      <c r="AG1185" s="19"/>
      <c r="AH1185" s="19"/>
      <c r="AI1185" s="19"/>
      <c r="AJ1185" s="19"/>
      <c r="AK1185" s="43"/>
      <c r="AV1185" s="40"/>
    </row>
    <row r="1186" spans="1:48" ht="16" x14ac:dyDescent="0.2">
      <c r="A1186" s="19">
        <v>1126</v>
      </c>
      <c r="B1186" s="19"/>
      <c r="C1186" s="19">
        <v>0.42123759999999999</v>
      </c>
      <c r="D1186" s="19">
        <v>0</v>
      </c>
      <c r="E1186" s="19"/>
      <c r="F1186" s="19"/>
      <c r="G1186" s="19"/>
      <c r="H1186" s="19"/>
      <c r="I1186" s="19"/>
      <c r="J1186" s="5"/>
      <c r="K1186" s="5"/>
      <c r="L1186" s="5"/>
      <c r="M1186" s="5"/>
      <c r="N1186" s="5"/>
      <c r="V1186" s="40"/>
      <c r="X1186" s="37">
        <v>1126</v>
      </c>
      <c r="Y1186" s="19"/>
      <c r="Z1186" s="19">
        <v>0.52812877000000003</v>
      </c>
      <c r="AA1186" s="19">
        <v>0</v>
      </c>
      <c r="AB1186" s="19"/>
      <c r="AC1186" s="19"/>
      <c r="AD1186" s="19"/>
      <c r="AE1186" s="19"/>
      <c r="AF1186" s="19"/>
      <c r="AG1186" s="19"/>
      <c r="AH1186" s="19"/>
      <c r="AI1186" s="19"/>
      <c r="AJ1186" s="19"/>
      <c r="AK1186" s="43"/>
      <c r="AV1186" s="40"/>
    </row>
    <row r="1187" spans="1:48" ht="16" x14ac:dyDescent="0.2">
      <c r="A1187" s="19">
        <v>1127</v>
      </c>
      <c r="B1187" s="19"/>
      <c r="C1187" s="19">
        <v>0.12033794</v>
      </c>
      <c r="D1187" s="19">
        <v>0</v>
      </c>
      <c r="E1187" s="19"/>
      <c r="F1187" s="19"/>
      <c r="G1187" s="19"/>
      <c r="H1187" s="19"/>
      <c r="I1187" s="19"/>
      <c r="J1187" s="5"/>
      <c r="K1187" s="5"/>
      <c r="L1187" s="5"/>
      <c r="M1187" s="5"/>
      <c r="N1187" s="5"/>
      <c r="V1187" s="40"/>
      <c r="X1187" s="37">
        <v>1127</v>
      </c>
      <c r="Y1187" s="19"/>
      <c r="Z1187" s="19">
        <v>0.48891656999999999</v>
      </c>
      <c r="AA1187" s="19">
        <v>0</v>
      </c>
      <c r="AB1187" s="19"/>
      <c r="AC1187" s="19"/>
      <c r="AD1187" s="19"/>
      <c r="AE1187" s="19"/>
      <c r="AF1187" s="19"/>
      <c r="AG1187" s="19"/>
      <c r="AH1187" s="19"/>
      <c r="AI1187" s="19"/>
      <c r="AJ1187" s="19"/>
      <c r="AK1187" s="43"/>
      <c r="AV1187" s="40"/>
    </row>
    <row r="1188" spans="1:48" ht="16" x14ac:dyDescent="0.2">
      <c r="A1188" s="19">
        <v>1128</v>
      </c>
      <c r="B1188" s="19"/>
      <c r="C1188" s="19">
        <v>0.44305531999999997</v>
      </c>
      <c r="D1188" s="19">
        <v>0</v>
      </c>
      <c r="E1188" s="19"/>
      <c r="F1188" s="19"/>
      <c r="G1188" s="19"/>
      <c r="H1188" s="19"/>
      <c r="I1188" s="19"/>
      <c r="J1188" s="5"/>
      <c r="K1188" s="5"/>
      <c r="L1188" s="5"/>
      <c r="M1188" s="5"/>
      <c r="N1188" s="5"/>
      <c r="V1188" s="40"/>
      <c r="X1188" s="37">
        <v>1128</v>
      </c>
      <c r="Y1188" s="19"/>
      <c r="Z1188" s="19">
        <v>0.36074859999999997</v>
      </c>
      <c r="AA1188" s="19">
        <v>0</v>
      </c>
      <c r="AB1188" s="19"/>
      <c r="AC1188" s="19"/>
      <c r="AD1188" s="19"/>
      <c r="AE1188" s="19"/>
      <c r="AF1188" s="19"/>
      <c r="AG1188" s="19"/>
      <c r="AH1188" s="19"/>
      <c r="AI1188" s="19"/>
      <c r="AJ1188" s="19"/>
      <c r="AK1188" s="43"/>
      <c r="AV1188" s="40"/>
    </row>
    <row r="1189" spans="1:48" ht="16" x14ac:dyDescent="0.2">
      <c r="A1189" s="19">
        <v>1129</v>
      </c>
      <c r="B1189" s="19"/>
      <c r="C1189" s="19">
        <v>0.37798338999999997</v>
      </c>
      <c r="D1189" s="19">
        <v>0</v>
      </c>
      <c r="E1189" s="19"/>
      <c r="F1189" s="19"/>
      <c r="G1189" s="19"/>
      <c r="H1189" s="19"/>
      <c r="I1189" s="19"/>
      <c r="J1189" s="5"/>
      <c r="K1189" s="5"/>
      <c r="L1189" s="5"/>
      <c r="M1189" s="5"/>
      <c r="N1189" s="5"/>
      <c r="V1189" s="40"/>
      <c r="X1189" s="37">
        <v>1129</v>
      </c>
      <c r="Y1189" s="19"/>
      <c r="Z1189" s="19">
        <v>0.13045275000000001</v>
      </c>
      <c r="AA1189" s="19">
        <v>0</v>
      </c>
      <c r="AB1189" s="19"/>
      <c r="AC1189" s="19"/>
      <c r="AD1189" s="19"/>
      <c r="AE1189" s="19"/>
      <c r="AF1189" s="19"/>
      <c r="AG1189" s="19"/>
      <c r="AH1189" s="19"/>
      <c r="AI1189" s="19"/>
      <c r="AJ1189" s="19"/>
      <c r="AK1189" s="43"/>
      <c r="AV1189" s="40"/>
    </row>
    <row r="1190" spans="1:48" ht="16" x14ac:dyDescent="0.2">
      <c r="A1190" s="19">
        <v>1130</v>
      </c>
      <c r="B1190" s="19"/>
      <c r="C1190" s="19">
        <v>0.27833798999999998</v>
      </c>
      <c r="D1190" s="19">
        <v>0</v>
      </c>
      <c r="E1190" s="19"/>
      <c r="F1190" s="19"/>
      <c r="G1190" s="19"/>
      <c r="H1190" s="19"/>
      <c r="I1190" s="19"/>
      <c r="J1190" s="5"/>
      <c r="K1190" s="5"/>
      <c r="L1190" s="5"/>
      <c r="M1190" s="5"/>
      <c r="N1190" s="5"/>
      <c r="V1190" s="40"/>
      <c r="X1190" s="37">
        <v>1130</v>
      </c>
      <c r="Y1190" s="19"/>
      <c r="Z1190" s="19">
        <v>0.40906956</v>
      </c>
      <c r="AA1190" s="19">
        <v>0</v>
      </c>
      <c r="AB1190" s="19"/>
      <c r="AC1190" s="19"/>
      <c r="AD1190" s="19"/>
      <c r="AE1190" s="19"/>
      <c r="AF1190" s="19"/>
      <c r="AG1190" s="19"/>
      <c r="AH1190" s="19"/>
      <c r="AI1190" s="19"/>
      <c r="AJ1190" s="19"/>
      <c r="AK1190" s="43"/>
      <c r="AV1190" s="40"/>
    </row>
    <row r="1191" spans="1:48" ht="16" x14ac:dyDescent="0.2">
      <c r="A1191" s="19">
        <v>1131</v>
      </c>
      <c r="B1191" s="19"/>
      <c r="C1191" s="19">
        <v>0.39341670000000001</v>
      </c>
      <c r="D1191" s="19">
        <v>0</v>
      </c>
      <c r="E1191" s="19"/>
      <c r="F1191" s="19"/>
      <c r="G1191" s="19"/>
      <c r="H1191" s="19"/>
      <c r="I1191" s="19"/>
      <c r="J1191" s="5"/>
      <c r="K1191" s="5"/>
      <c r="L1191" s="5"/>
      <c r="M1191" s="5"/>
      <c r="N1191" s="5"/>
      <c r="V1191" s="40"/>
      <c r="X1191" s="37">
        <v>1131</v>
      </c>
      <c r="Y1191" s="19"/>
      <c r="Z1191" s="19">
        <v>0.31271649000000001</v>
      </c>
      <c r="AA1191" s="19">
        <v>0</v>
      </c>
      <c r="AB1191" s="19"/>
      <c r="AC1191" s="19"/>
      <c r="AD1191" s="19"/>
      <c r="AE1191" s="19"/>
      <c r="AF1191" s="19"/>
      <c r="AG1191" s="19"/>
      <c r="AH1191" s="19"/>
      <c r="AI1191" s="19"/>
      <c r="AJ1191" s="19"/>
      <c r="AK1191" s="43"/>
      <c r="AV1191" s="40"/>
    </row>
    <row r="1192" spans="1:48" ht="16" x14ac:dyDescent="0.2">
      <c r="A1192" s="19">
        <v>1132</v>
      </c>
      <c r="B1192" s="19"/>
      <c r="C1192" s="19">
        <v>0.51370921000000003</v>
      </c>
      <c r="D1192" s="19">
        <v>0.59499774800000005</v>
      </c>
      <c r="E1192" s="19"/>
      <c r="F1192" s="19"/>
      <c r="G1192" s="19"/>
      <c r="H1192" s="19"/>
      <c r="I1192" s="19"/>
      <c r="J1192" s="5"/>
      <c r="K1192" s="5"/>
      <c r="L1192" s="5"/>
      <c r="M1192" s="5"/>
      <c r="N1192" s="5"/>
      <c r="V1192" s="40"/>
      <c r="X1192" s="37">
        <v>1132</v>
      </c>
      <c r="Y1192" s="19"/>
      <c r="Z1192" s="19">
        <v>0</v>
      </c>
      <c r="AA1192" s="19">
        <v>0</v>
      </c>
      <c r="AB1192" s="19"/>
      <c r="AC1192" s="19"/>
      <c r="AD1192" s="19"/>
      <c r="AE1192" s="19"/>
      <c r="AF1192" s="19"/>
      <c r="AG1192" s="19"/>
      <c r="AH1192" s="19"/>
      <c r="AI1192" s="19"/>
      <c r="AJ1192" s="19"/>
      <c r="AK1192" s="43"/>
      <c r="AV1192" s="40"/>
    </row>
    <row r="1193" spans="1:48" ht="16" x14ac:dyDescent="0.2">
      <c r="A1193" s="19">
        <v>1133</v>
      </c>
      <c r="B1193" s="19"/>
      <c r="C1193" s="19">
        <v>0.12565329</v>
      </c>
      <c r="D1193" s="19">
        <v>0.48197150300000002</v>
      </c>
      <c r="E1193" s="19"/>
      <c r="F1193" s="19"/>
      <c r="G1193" s="19"/>
      <c r="H1193" s="19"/>
      <c r="I1193" s="19"/>
      <c r="J1193" s="5"/>
      <c r="K1193" s="5"/>
      <c r="L1193" s="5"/>
      <c r="M1193" s="5"/>
      <c r="N1193" s="5"/>
      <c r="V1193" s="40"/>
      <c r="X1193" s="37">
        <v>1133</v>
      </c>
      <c r="Y1193" s="19"/>
      <c r="Z1193" s="19">
        <v>0.51072264999999994</v>
      </c>
      <c r="AA1193" s="19">
        <v>0</v>
      </c>
      <c r="AB1193" s="19"/>
      <c r="AC1193" s="19"/>
      <c r="AD1193" s="19"/>
      <c r="AE1193" s="19"/>
      <c r="AF1193" s="19"/>
      <c r="AG1193" s="19"/>
      <c r="AH1193" s="19"/>
      <c r="AI1193" s="19"/>
      <c r="AJ1193" s="19"/>
      <c r="AK1193" s="43"/>
      <c r="AV1193" s="40"/>
    </row>
    <row r="1194" spans="1:48" ht="16" x14ac:dyDescent="0.2">
      <c r="A1194" s="19">
        <v>1134</v>
      </c>
      <c r="B1194" s="19"/>
      <c r="C1194" s="19">
        <v>0.11786391</v>
      </c>
      <c r="D1194" s="19">
        <v>0</v>
      </c>
      <c r="E1194" s="19"/>
      <c r="F1194" s="19"/>
      <c r="G1194" s="19"/>
      <c r="H1194" s="19"/>
      <c r="I1194" s="19"/>
      <c r="J1194" s="5"/>
      <c r="K1194" s="5"/>
      <c r="L1194" s="5"/>
      <c r="M1194" s="5"/>
      <c r="N1194" s="5"/>
      <c r="V1194" s="40"/>
      <c r="X1194" s="37">
        <v>1134</v>
      </c>
      <c r="Y1194" s="19"/>
      <c r="Z1194" s="19">
        <v>0.28959720999999999</v>
      </c>
      <c r="AA1194" s="19">
        <v>0</v>
      </c>
      <c r="AB1194" s="19"/>
      <c r="AC1194" s="19"/>
      <c r="AD1194" s="19"/>
      <c r="AE1194" s="19"/>
      <c r="AF1194" s="19"/>
      <c r="AG1194" s="19"/>
      <c r="AH1194" s="19"/>
      <c r="AI1194" s="19"/>
      <c r="AJ1194" s="19"/>
      <c r="AK1194" s="43"/>
      <c r="AV1194" s="40"/>
    </row>
    <row r="1195" spans="1:48" ht="16" x14ac:dyDescent="0.2">
      <c r="A1195" s="19">
        <v>1135</v>
      </c>
      <c r="B1195" s="19"/>
      <c r="C1195" s="19">
        <v>0.83546065999999997</v>
      </c>
      <c r="D1195" s="19">
        <v>0</v>
      </c>
      <c r="E1195" s="19"/>
      <c r="F1195" s="19"/>
      <c r="G1195" s="19"/>
      <c r="H1195" s="19"/>
      <c r="I1195" s="19"/>
      <c r="J1195" s="5"/>
      <c r="K1195" s="5"/>
      <c r="L1195" s="5"/>
      <c r="M1195" s="5"/>
      <c r="N1195" s="5"/>
      <c r="V1195" s="40"/>
      <c r="X1195" s="37">
        <v>1135</v>
      </c>
      <c r="Y1195" s="19"/>
      <c r="Z1195" s="19">
        <v>0.43998664999999998</v>
      </c>
      <c r="AA1195" s="19">
        <v>0</v>
      </c>
      <c r="AB1195" s="19"/>
      <c r="AC1195" s="19"/>
      <c r="AD1195" s="19"/>
      <c r="AE1195" s="19"/>
      <c r="AF1195" s="19"/>
      <c r="AG1195" s="19"/>
      <c r="AH1195" s="19"/>
      <c r="AI1195" s="19"/>
      <c r="AJ1195" s="19"/>
      <c r="AK1195" s="43"/>
      <c r="AV1195" s="40"/>
    </row>
    <row r="1196" spans="1:48" ht="16" x14ac:dyDescent="0.2">
      <c r="A1196" s="19">
        <v>1136</v>
      </c>
      <c r="B1196" s="19"/>
      <c r="C1196" s="19">
        <v>0.36367073999999999</v>
      </c>
      <c r="D1196" s="19">
        <v>0.57280751399999996</v>
      </c>
      <c r="E1196" s="19"/>
      <c r="F1196" s="19"/>
      <c r="G1196" s="19"/>
      <c r="H1196" s="19"/>
      <c r="I1196" s="19"/>
      <c r="J1196" s="5"/>
      <c r="K1196" s="5"/>
      <c r="L1196" s="5"/>
      <c r="M1196" s="5"/>
      <c r="N1196" s="5"/>
      <c r="V1196" s="40"/>
      <c r="X1196" s="37">
        <v>1136</v>
      </c>
      <c r="Y1196" s="19"/>
      <c r="Z1196" s="19">
        <v>0.62811030999999995</v>
      </c>
      <c r="AA1196" s="19">
        <v>0</v>
      </c>
      <c r="AB1196" s="19"/>
      <c r="AC1196" s="19"/>
      <c r="AD1196" s="19"/>
      <c r="AE1196" s="19"/>
      <c r="AF1196" s="19"/>
      <c r="AG1196" s="19"/>
      <c r="AH1196" s="19"/>
      <c r="AI1196" s="19"/>
      <c r="AJ1196" s="19"/>
      <c r="AK1196" s="43"/>
      <c r="AV1196" s="40"/>
    </row>
    <row r="1197" spans="1:48" ht="16" x14ac:dyDescent="0.2">
      <c r="A1197" s="19">
        <v>1137</v>
      </c>
      <c r="B1197" s="19"/>
      <c r="C1197" s="19">
        <v>0</v>
      </c>
      <c r="D1197" s="19">
        <v>0</v>
      </c>
      <c r="E1197" s="19"/>
      <c r="F1197" s="19"/>
      <c r="G1197" s="19"/>
      <c r="H1197" s="19"/>
      <c r="I1197" s="19"/>
      <c r="J1197" s="5"/>
      <c r="K1197" s="5"/>
      <c r="L1197" s="5"/>
      <c r="M1197" s="5"/>
      <c r="N1197" s="5"/>
      <c r="V1197" s="40"/>
      <c r="X1197" s="37">
        <v>1137</v>
      </c>
      <c r="Y1197" s="19"/>
      <c r="Z1197" s="19">
        <v>0.74061410999999999</v>
      </c>
      <c r="AA1197" s="19">
        <v>0</v>
      </c>
      <c r="AB1197" s="19"/>
      <c r="AC1197" s="19"/>
      <c r="AD1197" s="19"/>
      <c r="AE1197" s="19"/>
      <c r="AF1197" s="19"/>
      <c r="AG1197" s="19"/>
      <c r="AH1197" s="19"/>
      <c r="AI1197" s="19"/>
      <c r="AJ1197" s="19"/>
      <c r="AK1197" s="43"/>
      <c r="AV1197" s="40"/>
    </row>
    <row r="1198" spans="1:48" ht="16" x14ac:dyDescent="0.2">
      <c r="A1198" s="19">
        <v>1138</v>
      </c>
      <c r="B1198" s="19"/>
      <c r="C1198" s="19">
        <v>0</v>
      </c>
      <c r="D1198" s="19">
        <v>0</v>
      </c>
      <c r="E1198" s="19"/>
      <c r="F1198" s="19"/>
      <c r="G1198" s="19"/>
      <c r="H1198" s="19"/>
      <c r="I1198" s="19"/>
      <c r="J1198" s="5"/>
      <c r="K1198" s="5"/>
      <c r="L1198" s="5"/>
      <c r="M1198" s="5"/>
      <c r="N1198" s="5"/>
      <c r="V1198" s="40"/>
      <c r="X1198" s="37">
        <v>1138</v>
      </c>
      <c r="Y1198" s="19"/>
      <c r="Z1198" s="19">
        <v>0.63457755999999998</v>
      </c>
      <c r="AA1198" s="19">
        <v>0</v>
      </c>
      <c r="AB1198" s="19"/>
      <c r="AC1198" s="19"/>
      <c r="AD1198" s="19"/>
      <c r="AE1198" s="19"/>
      <c r="AF1198" s="19"/>
      <c r="AG1198" s="19"/>
      <c r="AH1198" s="19"/>
      <c r="AI1198" s="19"/>
      <c r="AJ1198" s="19"/>
      <c r="AK1198" s="43"/>
      <c r="AV1198" s="40"/>
    </row>
    <row r="1199" spans="1:48" ht="16" x14ac:dyDescent="0.2">
      <c r="A1199" s="19">
        <v>1139</v>
      </c>
      <c r="B1199" s="19"/>
      <c r="C1199" s="19">
        <v>0.45639271999999997</v>
      </c>
      <c r="D1199" s="19">
        <v>0</v>
      </c>
      <c r="E1199" s="19"/>
      <c r="F1199" s="19"/>
      <c r="G1199" s="19"/>
      <c r="H1199" s="19"/>
      <c r="I1199" s="19"/>
      <c r="J1199" s="5"/>
      <c r="K1199" s="5"/>
      <c r="L1199" s="5"/>
      <c r="M1199" s="5"/>
      <c r="N1199" s="5"/>
      <c r="V1199" s="40"/>
      <c r="X1199" s="37">
        <v>1139</v>
      </c>
      <c r="Y1199" s="19"/>
      <c r="Z1199" s="19">
        <v>0.21645501</v>
      </c>
      <c r="AA1199" s="19">
        <v>0</v>
      </c>
      <c r="AB1199" s="19"/>
      <c r="AC1199" s="19"/>
      <c r="AD1199" s="19"/>
      <c r="AE1199" s="19"/>
      <c r="AF1199" s="19"/>
      <c r="AG1199" s="19"/>
      <c r="AH1199" s="19"/>
      <c r="AI1199" s="19"/>
      <c r="AJ1199" s="19"/>
      <c r="AK1199" s="43"/>
      <c r="AV1199" s="40"/>
    </row>
    <row r="1200" spans="1:48" ht="16" x14ac:dyDescent="0.2">
      <c r="A1200" s="19">
        <v>1140</v>
      </c>
      <c r="B1200" s="19"/>
      <c r="C1200" s="19">
        <v>0.51925679999999996</v>
      </c>
      <c r="D1200" s="19">
        <v>0.16445726499999999</v>
      </c>
      <c r="E1200" s="19"/>
      <c r="F1200" s="19"/>
      <c r="G1200" s="19"/>
      <c r="H1200" s="19"/>
      <c r="I1200" s="19"/>
      <c r="J1200" s="5"/>
      <c r="K1200" s="5"/>
      <c r="L1200" s="5"/>
      <c r="M1200" s="5"/>
      <c r="N1200" s="5"/>
      <c r="V1200" s="40"/>
      <c r="X1200" s="37">
        <v>1140</v>
      </c>
      <c r="Y1200" s="19"/>
      <c r="Z1200" s="19">
        <v>0</v>
      </c>
      <c r="AA1200" s="19">
        <v>0</v>
      </c>
      <c r="AB1200" s="19"/>
      <c r="AC1200" s="19"/>
      <c r="AD1200" s="19"/>
      <c r="AE1200" s="19"/>
      <c r="AF1200" s="19"/>
      <c r="AG1200" s="19"/>
      <c r="AH1200" s="19"/>
      <c r="AI1200" s="19"/>
      <c r="AJ1200" s="19"/>
      <c r="AK1200" s="43"/>
      <c r="AV1200" s="40"/>
    </row>
    <row r="1201" spans="1:48" ht="16" x14ac:dyDescent="0.2">
      <c r="A1201" s="19">
        <v>1141</v>
      </c>
      <c r="B1201" s="19"/>
      <c r="C1201" s="19">
        <v>0.25609348999999998</v>
      </c>
      <c r="D1201" s="19">
        <v>0</v>
      </c>
      <c r="E1201" s="19"/>
      <c r="F1201" s="19"/>
      <c r="G1201" s="19"/>
      <c r="H1201" s="19"/>
      <c r="I1201" s="19"/>
      <c r="J1201" s="5"/>
      <c r="K1201" s="5"/>
      <c r="L1201" s="5"/>
      <c r="M1201" s="5"/>
      <c r="N1201" s="5"/>
      <c r="V1201" s="40"/>
      <c r="X1201" s="37">
        <v>1141</v>
      </c>
      <c r="Y1201" s="19"/>
      <c r="Z1201" s="19">
        <v>0.30813961000000001</v>
      </c>
      <c r="AA1201" s="19">
        <v>0</v>
      </c>
      <c r="AB1201" s="19"/>
      <c r="AC1201" s="19"/>
      <c r="AD1201" s="19"/>
      <c r="AE1201" s="19"/>
      <c r="AF1201" s="19"/>
      <c r="AG1201" s="19"/>
      <c r="AH1201" s="19"/>
      <c r="AI1201" s="19"/>
      <c r="AJ1201" s="19"/>
      <c r="AK1201" s="43"/>
      <c r="AV1201" s="40"/>
    </row>
    <row r="1202" spans="1:48" ht="16" x14ac:dyDescent="0.2">
      <c r="A1202" s="19">
        <v>1142</v>
      </c>
      <c r="B1202" s="19"/>
      <c r="C1202" s="19">
        <v>0</v>
      </c>
      <c r="D1202" s="19">
        <v>0</v>
      </c>
      <c r="E1202" s="19"/>
      <c r="F1202" s="19"/>
      <c r="G1202" s="19"/>
      <c r="H1202" s="19"/>
      <c r="I1202" s="19"/>
      <c r="J1202" s="5"/>
      <c r="K1202" s="5"/>
      <c r="L1202" s="5"/>
      <c r="M1202" s="5"/>
      <c r="N1202" s="5"/>
      <c r="V1202" s="40"/>
      <c r="X1202" s="37">
        <v>1142</v>
      </c>
      <c r="Y1202" s="19"/>
      <c r="Z1202" s="19">
        <v>1</v>
      </c>
      <c r="AA1202" s="19">
        <v>0</v>
      </c>
      <c r="AB1202" s="19"/>
      <c r="AC1202" s="19"/>
      <c r="AD1202" s="19"/>
      <c r="AE1202" s="19"/>
      <c r="AF1202" s="19"/>
      <c r="AG1202" s="19"/>
      <c r="AH1202" s="19"/>
      <c r="AI1202" s="19"/>
      <c r="AJ1202" s="19"/>
      <c r="AK1202" s="43"/>
      <c r="AV1202" s="40"/>
    </row>
    <row r="1203" spans="1:48" ht="16" x14ac:dyDescent="0.2">
      <c r="A1203" s="19">
        <v>1143</v>
      </c>
      <c r="B1203" s="19"/>
      <c r="C1203" s="19">
        <v>0.39503761999999998</v>
      </c>
      <c r="D1203" s="19">
        <v>0</v>
      </c>
      <c r="E1203" s="19"/>
      <c r="F1203" s="19"/>
      <c r="G1203" s="19"/>
      <c r="H1203" s="19"/>
      <c r="I1203" s="19"/>
      <c r="J1203" s="5"/>
      <c r="K1203" s="5"/>
      <c r="L1203" s="5"/>
      <c r="M1203" s="5"/>
      <c r="N1203" s="5"/>
      <c r="V1203" s="40"/>
      <c r="X1203" s="37">
        <v>1143</v>
      </c>
      <c r="Y1203" s="19"/>
      <c r="Z1203" s="19">
        <v>0.64491312000000001</v>
      </c>
      <c r="AA1203" s="19">
        <v>0</v>
      </c>
      <c r="AB1203" s="19"/>
      <c r="AC1203" s="19"/>
      <c r="AD1203" s="19"/>
      <c r="AE1203" s="19"/>
      <c r="AF1203" s="19"/>
      <c r="AG1203" s="19"/>
      <c r="AH1203" s="19"/>
      <c r="AI1203" s="19"/>
      <c r="AJ1203" s="19"/>
      <c r="AK1203" s="43"/>
      <c r="AV1203" s="40"/>
    </row>
    <row r="1204" spans="1:48" ht="16" x14ac:dyDescent="0.2">
      <c r="A1204" s="19">
        <v>1144</v>
      </c>
      <c r="B1204" s="19"/>
      <c r="C1204" s="19">
        <v>0.59992771</v>
      </c>
      <c r="D1204" s="19">
        <v>0.29116157300000001</v>
      </c>
      <c r="E1204" s="19"/>
      <c r="F1204" s="19"/>
      <c r="G1204" s="19"/>
      <c r="H1204" s="19"/>
      <c r="I1204" s="19"/>
      <c r="J1204" s="5"/>
      <c r="K1204" s="5"/>
      <c r="L1204" s="5"/>
      <c r="M1204" s="5"/>
      <c r="N1204" s="5"/>
      <c r="V1204" s="40"/>
      <c r="X1204" s="37">
        <v>1144</v>
      </c>
      <c r="Y1204" s="19"/>
      <c r="Z1204" s="19">
        <v>0.35743222000000002</v>
      </c>
      <c r="AA1204" s="19">
        <v>0</v>
      </c>
      <c r="AB1204" s="19"/>
      <c r="AC1204" s="19"/>
      <c r="AD1204" s="19"/>
      <c r="AE1204" s="19"/>
      <c r="AF1204" s="19"/>
      <c r="AG1204" s="19"/>
      <c r="AH1204" s="19"/>
      <c r="AI1204" s="19"/>
      <c r="AJ1204" s="19"/>
      <c r="AK1204" s="43"/>
      <c r="AV1204" s="40"/>
    </row>
    <row r="1205" spans="1:48" ht="16" x14ac:dyDescent="0.2">
      <c r="A1205" s="19">
        <v>1145</v>
      </c>
      <c r="B1205" s="19"/>
      <c r="C1205" s="19">
        <v>0</v>
      </c>
      <c r="D1205" s="19">
        <v>0</v>
      </c>
      <c r="E1205" s="19"/>
      <c r="F1205" s="19"/>
      <c r="G1205" s="19"/>
      <c r="H1205" s="19"/>
      <c r="I1205" s="19"/>
      <c r="J1205" s="5"/>
      <c r="K1205" s="5"/>
      <c r="L1205" s="5"/>
      <c r="M1205" s="5"/>
      <c r="N1205" s="5"/>
      <c r="V1205" s="40"/>
      <c r="X1205" s="37">
        <v>1145</v>
      </c>
      <c r="Y1205" s="19"/>
      <c r="Z1205" s="19">
        <v>0.52275645999999998</v>
      </c>
      <c r="AA1205" s="19">
        <v>0</v>
      </c>
      <c r="AB1205" s="19"/>
      <c r="AC1205" s="19"/>
      <c r="AD1205" s="19"/>
      <c r="AE1205" s="19"/>
      <c r="AF1205" s="19"/>
      <c r="AG1205" s="19"/>
      <c r="AH1205" s="19"/>
      <c r="AI1205" s="19"/>
      <c r="AJ1205" s="19"/>
      <c r="AK1205" s="43"/>
      <c r="AV1205" s="40"/>
    </row>
    <row r="1206" spans="1:48" ht="16" x14ac:dyDescent="0.2">
      <c r="A1206" s="19">
        <v>1146</v>
      </c>
      <c r="B1206" s="19"/>
      <c r="C1206" s="19">
        <v>0.68965918999999998</v>
      </c>
      <c r="D1206" s="19">
        <v>2.6584633999999999E-2</v>
      </c>
      <c r="E1206" s="19"/>
      <c r="F1206" s="19"/>
      <c r="G1206" s="19"/>
      <c r="H1206" s="19"/>
      <c r="I1206" s="19"/>
      <c r="J1206" s="5"/>
      <c r="K1206" s="5"/>
      <c r="L1206" s="5"/>
      <c r="M1206" s="5"/>
      <c r="N1206" s="5"/>
      <c r="V1206" s="40"/>
      <c r="X1206" s="37">
        <v>1146</v>
      </c>
      <c r="Y1206" s="19"/>
      <c r="Z1206" s="19">
        <v>0.19141605</v>
      </c>
      <c r="AA1206" s="19">
        <v>0</v>
      </c>
      <c r="AB1206" s="19"/>
      <c r="AC1206" s="19"/>
      <c r="AD1206" s="19"/>
      <c r="AE1206" s="19"/>
      <c r="AF1206" s="19"/>
      <c r="AG1206" s="19"/>
      <c r="AH1206" s="19"/>
      <c r="AI1206" s="19"/>
      <c r="AJ1206" s="19"/>
      <c r="AK1206" s="43"/>
      <c r="AV1206" s="40"/>
    </row>
    <row r="1207" spans="1:48" ht="16" x14ac:dyDescent="0.2">
      <c r="A1207" s="19">
        <v>1147</v>
      </c>
      <c r="B1207" s="19"/>
      <c r="C1207" s="19">
        <v>0.49206988000000002</v>
      </c>
      <c r="D1207" s="19">
        <v>0</v>
      </c>
      <c r="E1207" s="19"/>
      <c r="F1207" s="19"/>
      <c r="G1207" s="19"/>
      <c r="H1207" s="19"/>
      <c r="I1207" s="19"/>
      <c r="J1207" s="5"/>
      <c r="K1207" s="5"/>
      <c r="L1207" s="5"/>
      <c r="M1207" s="5"/>
      <c r="N1207" s="5"/>
      <c r="V1207" s="40"/>
      <c r="X1207" s="37">
        <v>1147</v>
      </c>
      <c r="Y1207" s="19"/>
      <c r="Z1207" s="19">
        <v>0.38525832999999998</v>
      </c>
      <c r="AA1207" s="19">
        <v>0</v>
      </c>
      <c r="AB1207" s="19"/>
      <c r="AC1207" s="19"/>
      <c r="AD1207" s="19"/>
      <c r="AE1207" s="19"/>
      <c r="AF1207" s="19"/>
      <c r="AG1207" s="19"/>
      <c r="AH1207" s="19"/>
      <c r="AI1207" s="19"/>
      <c r="AJ1207" s="19"/>
      <c r="AK1207" s="43"/>
      <c r="AV1207" s="40"/>
    </row>
    <row r="1208" spans="1:48" ht="16" x14ac:dyDescent="0.2">
      <c r="A1208" s="19">
        <v>1148</v>
      </c>
      <c r="B1208" s="19"/>
      <c r="C1208" s="19">
        <v>0</v>
      </c>
      <c r="D1208" s="19">
        <v>0.71672124199999998</v>
      </c>
      <c r="E1208" s="19"/>
      <c r="F1208" s="19"/>
      <c r="G1208" s="19"/>
      <c r="H1208" s="19"/>
      <c r="I1208" s="19"/>
      <c r="J1208" s="5"/>
      <c r="K1208" s="5"/>
      <c r="L1208" s="5"/>
      <c r="M1208" s="5"/>
      <c r="N1208" s="5"/>
      <c r="V1208" s="40"/>
      <c r="X1208" s="37">
        <v>1148</v>
      </c>
      <c r="Y1208" s="19"/>
      <c r="Z1208" s="19">
        <v>0.39653045999999997</v>
      </c>
      <c r="AA1208" s="19">
        <v>0</v>
      </c>
      <c r="AB1208" s="19"/>
      <c r="AC1208" s="19"/>
      <c r="AD1208" s="19"/>
      <c r="AE1208" s="19"/>
      <c r="AF1208" s="19"/>
      <c r="AG1208" s="19"/>
      <c r="AH1208" s="19"/>
      <c r="AI1208" s="19"/>
      <c r="AJ1208" s="19"/>
      <c r="AK1208" s="43"/>
      <c r="AV1208" s="40"/>
    </row>
    <row r="1209" spans="1:48" ht="16" x14ac:dyDescent="0.2">
      <c r="A1209" s="19">
        <v>1149</v>
      </c>
      <c r="B1209" s="19"/>
      <c r="C1209" s="19">
        <v>0.47251509000000003</v>
      </c>
      <c r="D1209" s="19">
        <v>0</v>
      </c>
      <c r="E1209" s="19"/>
      <c r="F1209" s="19"/>
      <c r="G1209" s="19"/>
      <c r="H1209" s="19"/>
      <c r="I1209" s="19"/>
      <c r="J1209" s="5"/>
      <c r="K1209" s="5"/>
      <c r="L1209" s="5"/>
      <c r="M1209" s="5"/>
      <c r="N1209" s="5"/>
      <c r="V1209" s="40"/>
      <c r="X1209" s="37">
        <v>1149</v>
      </c>
      <c r="Y1209" s="19"/>
      <c r="Z1209" s="19">
        <v>0.16465701999999999</v>
      </c>
      <c r="AA1209" s="19">
        <v>0</v>
      </c>
      <c r="AB1209" s="19"/>
      <c r="AC1209" s="19"/>
      <c r="AD1209" s="19"/>
      <c r="AE1209" s="19"/>
      <c r="AF1209" s="19"/>
      <c r="AG1209" s="19"/>
      <c r="AH1209" s="19"/>
      <c r="AI1209" s="19"/>
      <c r="AJ1209" s="19"/>
      <c r="AK1209" s="43"/>
      <c r="AV1209" s="40"/>
    </row>
    <row r="1210" spans="1:48" ht="16" x14ac:dyDescent="0.2">
      <c r="A1210" s="19">
        <v>1150</v>
      </c>
      <c r="B1210" s="19"/>
      <c r="C1210" s="19">
        <v>0.70135826999999995</v>
      </c>
      <c r="D1210" s="19">
        <v>0</v>
      </c>
      <c r="E1210" s="19"/>
      <c r="F1210" s="19"/>
      <c r="G1210" s="19"/>
      <c r="H1210" s="19"/>
      <c r="I1210" s="19"/>
      <c r="J1210" s="5"/>
      <c r="K1210" s="5"/>
      <c r="L1210" s="5"/>
      <c r="M1210" s="5"/>
      <c r="N1210" s="5"/>
      <c r="V1210" s="40"/>
      <c r="X1210" s="37">
        <v>1150</v>
      </c>
      <c r="Y1210" s="19"/>
      <c r="Z1210" s="19">
        <v>0.15052771000000001</v>
      </c>
      <c r="AA1210" s="19">
        <v>0</v>
      </c>
      <c r="AB1210" s="19"/>
      <c r="AC1210" s="19"/>
      <c r="AD1210" s="19"/>
      <c r="AE1210" s="19"/>
      <c r="AF1210" s="19"/>
      <c r="AG1210" s="19"/>
      <c r="AH1210" s="19"/>
      <c r="AI1210" s="19"/>
      <c r="AJ1210" s="19"/>
      <c r="AK1210" s="43"/>
      <c r="AV1210" s="40"/>
    </row>
    <row r="1211" spans="1:48" ht="16" x14ac:dyDescent="0.2">
      <c r="A1211" s="19">
        <v>1151</v>
      </c>
      <c r="B1211" s="19"/>
      <c r="C1211" s="19">
        <v>0.45403264999999998</v>
      </c>
      <c r="D1211" s="19">
        <v>0.34258026600000002</v>
      </c>
      <c r="E1211" s="19"/>
      <c r="F1211" s="19"/>
      <c r="G1211" s="19"/>
      <c r="H1211" s="19"/>
      <c r="I1211" s="19"/>
      <c r="J1211" s="5"/>
      <c r="K1211" s="5"/>
      <c r="L1211" s="5"/>
      <c r="M1211" s="5"/>
      <c r="N1211" s="5"/>
      <c r="V1211" s="40"/>
      <c r="X1211" s="37">
        <v>1151</v>
      </c>
      <c r="Y1211" s="19"/>
      <c r="Z1211" s="19">
        <v>0.44792271</v>
      </c>
      <c r="AA1211" s="19">
        <v>0</v>
      </c>
      <c r="AB1211" s="19"/>
      <c r="AC1211" s="19"/>
      <c r="AD1211" s="19"/>
      <c r="AE1211" s="19"/>
      <c r="AF1211" s="19"/>
      <c r="AG1211" s="19"/>
      <c r="AH1211" s="19"/>
      <c r="AI1211" s="19"/>
      <c r="AJ1211" s="19"/>
      <c r="AK1211" s="43"/>
      <c r="AV1211" s="40"/>
    </row>
    <row r="1212" spans="1:48" ht="16" x14ac:dyDescent="0.2">
      <c r="A1212" s="19">
        <v>1152</v>
      </c>
      <c r="B1212" s="19"/>
      <c r="C1212" s="19">
        <v>0.44894114000000002</v>
      </c>
      <c r="D1212" s="19">
        <v>0.44248437600000001</v>
      </c>
      <c r="E1212" s="19"/>
      <c r="F1212" s="19"/>
      <c r="G1212" s="19"/>
      <c r="H1212" s="19"/>
      <c r="I1212" s="19"/>
      <c r="J1212" s="5"/>
      <c r="K1212" s="5"/>
      <c r="L1212" s="5"/>
      <c r="M1212" s="5"/>
      <c r="N1212" s="5"/>
      <c r="V1212" s="40"/>
      <c r="X1212" s="37">
        <v>1152</v>
      </c>
      <c r="Y1212" s="19"/>
      <c r="Z1212" s="19">
        <v>0.46586758</v>
      </c>
      <c r="AA1212" s="19">
        <v>0</v>
      </c>
      <c r="AB1212" s="19"/>
      <c r="AC1212" s="19"/>
      <c r="AD1212" s="19"/>
      <c r="AE1212" s="19"/>
      <c r="AF1212" s="19"/>
      <c r="AG1212" s="19"/>
      <c r="AH1212" s="19"/>
      <c r="AI1212" s="19"/>
      <c r="AJ1212" s="19"/>
      <c r="AK1212" s="43"/>
      <c r="AV1212" s="40"/>
    </row>
    <row r="1213" spans="1:48" ht="16" x14ac:dyDescent="0.2">
      <c r="A1213" s="19">
        <v>1153</v>
      </c>
      <c r="B1213" s="19"/>
      <c r="C1213" s="19">
        <v>0.49992297000000002</v>
      </c>
      <c r="D1213" s="19">
        <v>0</v>
      </c>
      <c r="E1213" s="19"/>
      <c r="F1213" s="19"/>
      <c r="G1213" s="19"/>
      <c r="H1213" s="19"/>
      <c r="I1213" s="19"/>
      <c r="J1213" s="5"/>
      <c r="K1213" s="5"/>
      <c r="L1213" s="5"/>
      <c r="M1213" s="5"/>
      <c r="N1213" s="5"/>
      <c r="V1213" s="40"/>
      <c r="X1213" s="37">
        <v>1153</v>
      </c>
      <c r="Y1213" s="19"/>
      <c r="Z1213" s="19">
        <v>0.15539374</v>
      </c>
      <c r="AA1213" s="19">
        <v>0</v>
      </c>
      <c r="AB1213" s="19"/>
      <c r="AC1213" s="19"/>
      <c r="AD1213" s="19"/>
      <c r="AE1213" s="19"/>
      <c r="AF1213" s="19"/>
      <c r="AG1213" s="19"/>
      <c r="AH1213" s="19"/>
      <c r="AI1213" s="19"/>
      <c r="AJ1213" s="19"/>
      <c r="AK1213" s="43"/>
      <c r="AV1213" s="40"/>
    </row>
    <row r="1214" spans="1:48" ht="16" x14ac:dyDescent="0.2">
      <c r="A1214" s="19">
        <v>1154</v>
      </c>
      <c r="B1214" s="19"/>
      <c r="C1214" s="19">
        <v>0.57565564000000002</v>
      </c>
      <c r="D1214" s="19">
        <v>0</v>
      </c>
      <c r="E1214" s="19"/>
      <c r="F1214" s="19"/>
      <c r="G1214" s="19"/>
      <c r="H1214" s="19"/>
      <c r="I1214" s="19"/>
      <c r="J1214" s="5"/>
      <c r="K1214" s="5"/>
      <c r="L1214" s="5"/>
      <c r="M1214" s="5"/>
      <c r="N1214" s="5"/>
      <c r="V1214" s="40"/>
      <c r="X1214" s="37">
        <v>1154</v>
      </c>
      <c r="Y1214" s="19"/>
      <c r="Z1214" s="19">
        <v>0</v>
      </c>
      <c r="AA1214" s="19">
        <v>0</v>
      </c>
      <c r="AB1214" s="19"/>
      <c r="AC1214" s="19"/>
      <c r="AD1214" s="19"/>
      <c r="AE1214" s="19"/>
      <c r="AF1214" s="19"/>
      <c r="AG1214" s="19"/>
      <c r="AH1214" s="19"/>
      <c r="AI1214" s="19"/>
      <c r="AJ1214" s="19"/>
      <c r="AK1214" s="43"/>
      <c r="AV1214" s="40"/>
    </row>
    <row r="1215" spans="1:48" ht="16" x14ac:dyDescent="0.2">
      <c r="A1215" s="19">
        <v>1155</v>
      </c>
      <c r="B1215" s="19"/>
      <c r="C1215" s="19">
        <v>0</v>
      </c>
      <c r="D1215" s="19">
        <v>4.7473368000000002E-2</v>
      </c>
      <c r="E1215" s="19"/>
      <c r="F1215" s="19"/>
      <c r="G1215" s="19"/>
      <c r="H1215" s="19"/>
      <c r="I1215" s="19"/>
      <c r="J1215" s="5"/>
      <c r="K1215" s="5"/>
      <c r="L1215" s="5"/>
      <c r="M1215" s="5"/>
      <c r="N1215" s="5"/>
      <c r="V1215" s="40"/>
      <c r="X1215" s="37">
        <v>1155</v>
      </c>
      <c r="Y1215" s="19"/>
      <c r="Z1215" s="19">
        <v>0.27249327000000001</v>
      </c>
      <c r="AA1215" s="19">
        <v>0</v>
      </c>
      <c r="AB1215" s="19"/>
      <c r="AC1215" s="19"/>
      <c r="AD1215" s="19"/>
      <c r="AE1215" s="19"/>
      <c r="AF1215" s="19"/>
      <c r="AG1215" s="19"/>
      <c r="AH1215" s="19"/>
      <c r="AI1215" s="19"/>
      <c r="AJ1215" s="19"/>
      <c r="AK1215" s="43"/>
      <c r="AV1215" s="40"/>
    </row>
    <row r="1216" spans="1:48" ht="16" x14ac:dyDescent="0.2">
      <c r="A1216" s="19">
        <v>1156</v>
      </c>
      <c r="B1216" s="19"/>
      <c r="C1216" s="19">
        <v>0.53867014000000002</v>
      </c>
      <c r="D1216" s="19">
        <v>0</v>
      </c>
      <c r="E1216" s="19"/>
      <c r="F1216" s="19"/>
      <c r="G1216" s="19"/>
      <c r="H1216" s="19"/>
      <c r="I1216" s="19"/>
      <c r="J1216" s="5"/>
      <c r="K1216" s="5"/>
      <c r="L1216" s="5"/>
      <c r="M1216" s="5"/>
      <c r="N1216" s="5"/>
      <c r="V1216" s="40"/>
      <c r="X1216" s="37">
        <v>1156</v>
      </c>
      <c r="Y1216" s="19"/>
      <c r="Z1216" s="19">
        <v>0</v>
      </c>
      <c r="AA1216" s="19">
        <v>0</v>
      </c>
      <c r="AB1216" s="19"/>
      <c r="AC1216" s="19"/>
      <c r="AD1216" s="19"/>
      <c r="AE1216" s="19"/>
      <c r="AF1216" s="19"/>
      <c r="AG1216" s="19"/>
      <c r="AH1216" s="19"/>
      <c r="AI1216" s="19"/>
      <c r="AJ1216" s="19"/>
      <c r="AK1216" s="43"/>
      <c r="AV1216" s="40"/>
    </row>
    <row r="1217" spans="1:48" ht="16" x14ac:dyDescent="0.2">
      <c r="A1217" s="19">
        <v>1157</v>
      </c>
      <c r="B1217" s="19"/>
      <c r="C1217" s="19">
        <v>0</v>
      </c>
      <c r="D1217" s="19">
        <v>0.29962707399999999</v>
      </c>
      <c r="E1217" s="19"/>
      <c r="F1217" s="19"/>
      <c r="G1217" s="19"/>
      <c r="H1217" s="19"/>
      <c r="I1217" s="19"/>
      <c r="J1217" s="5"/>
      <c r="K1217" s="5"/>
      <c r="L1217" s="5"/>
      <c r="M1217" s="5"/>
      <c r="N1217" s="5"/>
      <c r="V1217" s="40"/>
      <c r="X1217" s="37">
        <v>1157</v>
      </c>
      <c r="Y1217" s="19"/>
      <c r="Z1217" s="19">
        <v>0.54564833999999995</v>
      </c>
      <c r="AA1217" s="19">
        <v>0</v>
      </c>
      <c r="AB1217" s="19"/>
      <c r="AC1217" s="19"/>
      <c r="AD1217" s="19"/>
      <c r="AE1217" s="19"/>
      <c r="AF1217" s="19"/>
      <c r="AG1217" s="19"/>
      <c r="AH1217" s="19"/>
      <c r="AI1217" s="19"/>
      <c r="AJ1217" s="19"/>
      <c r="AK1217" s="43"/>
      <c r="AV1217" s="40"/>
    </row>
    <row r="1218" spans="1:48" ht="16" x14ac:dyDescent="0.2">
      <c r="A1218" s="19">
        <v>1158</v>
      </c>
      <c r="B1218" s="19"/>
      <c r="C1218" s="19">
        <v>0.83517565999999999</v>
      </c>
      <c r="D1218" s="19">
        <v>0</v>
      </c>
      <c r="E1218" s="19"/>
      <c r="F1218" s="19"/>
      <c r="G1218" s="19"/>
      <c r="H1218" s="19"/>
      <c r="I1218" s="19"/>
      <c r="J1218" s="5"/>
      <c r="K1218" s="5"/>
      <c r="L1218" s="5"/>
      <c r="M1218" s="5"/>
      <c r="N1218" s="5"/>
      <c r="V1218" s="40"/>
      <c r="X1218" s="37">
        <v>1158</v>
      </c>
      <c r="Y1218" s="19"/>
      <c r="Z1218" s="19">
        <v>0.41002770999999999</v>
      </c>
      <c r="AA1218" s="19">
        <v>0</v>
      </c>
      <c r="AB1218" s="19"/>
      <c r="AC1218" s="19"/>
      <c r="AD1218" s="19"/>
      <c r="AE1218" s="19"/>
      <c r="AF1218" s="19"/>
      <c r="AG1218" s="19"/>
      <c r="AH1218" s="19"/>
      <c r="AI1218" s="19"/>
      <c r="AJ1218" s="19"/>
      <c r="AK1218" s="43"/>
      <c r="AV1218" s="40"/>
    </row>
    <row r="1219" spans="1:48" ht="16" x14ac:dyDescent="0.2">
      <c r="A1219" s="19">
        <v>1159</v>
      </c>
      <c r="B1219" s="19"/>
      <c r="C1219" s="19">
        <v>0.49754513</v>
      </c>
      <c r="D1219" s="19">
        <v>7.7655570000000002E-3</v>
      </c>
      <c r="E1219" s="19"/>
      <c r="F1219" s="19"/>
      <c r="G1219" s="19"/>
      <c r="H1219" s="19"/>
      <c r="I1219" s="19"/>
      <c r="J1219" s="5"/>
      <c r="K1219" s="5"/>
      <c r="L1219" s="5"/>
      <c r="M1219" s="5"/>
      <c r="N1219" s="5"/>
      <c r="V1219" s="40"/>
      <c r="X1219" s="37">
        <v>1159</v>
      </c>
      <c r="Y1219" s="19"/>
      <c r="Z1219" s="19">
        <v>0.42869670999999998</v>
      </c>
      <c r="AA1219" s="19">
        <v>0</v>
      </c>
      <c r="AB1219" s="19"/>
      <c r="AC1219" s="19"/>
      <c r="AD1219" s="19"/>
      <c r="AE1219" s="19"/>
      <c r="AF1219" s="19"/>
      <c r="AG1219" s="19"/>
      <c r="AH1219" s="19"/>
      <c r="AI1219" s="19"/>
      <c r="AJ1219" s="19"/>
      <c r="AK1219" s="43"/>
      <c r="AV1219" s="40"/>
    </row>
    <row r="1220" spans="1:48" ht="16" x14ac:dyDescent="0.2">
      <c r="A1220" s="19">
        <v>1160</v>
      </c>
      <c r="B1220" s="19"/>
      <c r="C1220" s="19">
        <v>0.28727257</v>
      </c>
      <c r="D1220" s="19">
        <v>0</v>
      </c>
      <c r="E1220" s="19"/>
      <c r="F1220" s="19"/>
      <c r="G1220" s="19"/>
      <c r="H1220" s="19"/>
      <c r="I1220" s="19"/>
      <c r="J1220" s="5"/>
      <c r="K1220" s="5"/>
      <c r="L1220" s="5"/>
      <c r="M1220" s="5"/>
      <c r="N1220" s="5"/>
      <c r="V1220" s="40"/>
      <c r="X1220" s="37">
        <v>1160</v>
      </c>
      <c r="Y1220" s="19"/>
      <c r="Z1220" s="19">
        <v>0.59519158000000005</v>
      </c>
      <c r="AA1220" s="19">
        <v>0</v>
      </c>
      <c r="AB1220" s="19"/>
      <c r="AC1220" s="19"/>
      <c r="AD1220" s="19"/>
      <c r="AE1220" s="19"/>
      <c r="AF1220" s="19"/>
      <c r="AG1220" s="19"/>
      <c r="AH1220" s="19"/>
      <c r="AI1220" s="19"/>
      <c r="AJ1220" s="19"/>
      <c r="AK1220" s="43"/>
      <c r="AV1220" s="40"/>
    </row>
    <row r="1221" spans="1:48" ht="16" x14ac:dyDescent="0.2">
      <c r="A1221" s="19">
        <v>1161</v>
      </c>
      <c r="B1221" s="19"/>
      <c r="C1221" s="19">
        <v>0.76038645999999999</v>
      </c>
      <c r="D1221" s="19">
        <v>0</v>
      </c>
      <c r="E1221" s="19"/>
      <c r="F1221" s="19"/>
      <c r="G1221" s="19"/>
      <c r="H1221" s="19"/>
      <c r="I1221" s="19"/>
      <c r="J1221" s="5"/>
      <c r="K1221" s="5"/>
      <c r="L1221" s="5"/>
      <c r="M1221" s="5"/>
      <c r="N1221" s="5"/>
      <c r="V1221" s="40"/>
      <c r="X1221" s="37">
        <v>1161</v>
      </c>
      <c r="Y1221" s="19"/>
      <c r="Z1221" s="19">
        <v>0.72951147999999999</v>
      </c>
      <c r="AA1221" s="19">
        <v>0</v>
      </c>
      <c r="AB1221" s="19"/>
      <c r="AC1221" s="19"/>
      <c r="AD1221" s="19"/>
      <c r="AE1221" s="19"/>
      <c r="AF1221" s="19"/>
      <c r="AG1221" s="19"/>
      <c r="AH1221" s="19"/>
      <c r="AI1221" s="19"/>
      <c r="AJ1221" s="19"/>
      <c r="AK1221" s="43"/>
      <c r="AV1221" s="40"/>
    </row>
    <row r="1222" spans="1:48" ht="16" x14ac:dyDescent="0.2">
      <c r="A1222" s="19">
        <v>1162</v>
      </c>
      <c r="B1222" s="19"/>
      <c r="C1222" s="19">
        <v>0.59579503</v>
      </c>
      <c r="D1222" s="19">
        <v>0.64600549500000004</v>
      </c>
      <c r="E1222" s="19"/>
      <c r="F1222" s="19"/>
      <c r="G1222" s="19"/>
      <c r="H1222" s="19"/>
      <c r="I1222" s="19"/>
      <c r="J1222" s="5"/>
      <c r="K1222" s="5"/>
      <c r="L1222" s="5"/>
      <c r="M1222" s="5"/>
      <c r="N1222" s="5"/>
      <c r="V1222" s="40"/>
      <c r="X1222" s="37">
        <v>1162</v>
      </c>
      <c r="Y1222" s="19"/>
      <c r="Z1222" s="19">
        <v>0.59184793000000002</v>
      </c>
      <c r="AA1222" s="19">
        <v>0</v>
      </c>
      <c r="AB1222" s="19"/>
      <c r="AC1222" s="19"/>
      <c r="AD1222" s="19"/>
      <c r="AE1222" s="19"/>
      <c r="AF1222" s="19"/>
      <c r="AG1222" s="19"/>
      <c r="AH1222" s="19"/>
      <c r="AI1222" s="19"/>
      <c r="AJ1222" s="19"/>
      <c r="AK1222" s="43"/>
      <c r="AV1222" s="40"/>
    </row>
    <row r="1223" spans="1:48" ht="16" x14ac:dyDescent="0.2">
      <c r="A1223" s="19">
        <v>1163</v>
      </c>
      <c r="B1223" s="19"/>
      <c r="C1223" s="19">
        <v>0</v>
      </c>
      <c r="D1223" s="19">
        <v>0.53101422499999995</v>
      </c>
      <c r="E1223" s="19"/>
      <c r="F1223" s="19"/>
      <c r="G1223" s="19"/>
      <c r="H1223" s="19"/>
      <c r="I1223" s="19"/>
      <c r="J1223" s="5"/>
      <c r="K1223" s="5"/>
      <c r="L1223" s="5"/>
      <c r="M1223" s="5"/>
      <c r="N1223" s="5"/>
      <c r="V1223" s="40"/>
      <c r="X1223" s="37">
        <v>1163</v>
      </c>
      <c r="Y1223" s="19"/>
      <c r="Z1223" s="19">
        <v>0</v>
      </c>
      <c r="AA1223" s="19">
        <v>0</v>
      </c>
      <c r="AB1223" s="19"/>
      <c r="AC1223" s="19"/>
      <c r="AD1223" s="19"/>
      <c r="AE1223" s="19"/>
      <c r="AF1223" s="19"/>
      <c r="AG1223" s="19"/>
      <c r="AH1223" s="19"/>
      <c r="AI1223" s="19"/>
      <c r="AJ1223" s="19"/>
      <c r="AK1223" s="43"/>
      <c r="AV1223" s="40"/>
    </row>
    <row r="1224" spans="1:48" ht="16" x14ac:dyDescent="0.2">
      <c r="A1224" s="19">
        <v>1164</v>
      </c>
      <c r="B1224" s="19"/>
      <c r="C1224" s="19">
        <v>0</v>
      </c>
      <c r="D1224" s="19">
        <v>0</v>
      </c>
      <c r="E1224" s="19"/>
      <c r="F1224" s="19"/>
      <c r="G1224" s="19"/>
      <c r="H1224" s="19"/>
      <c r="I1224" s="19"/>
      <c r="J1224" s="5"/>
      <c r="K1224" s="5"/>
      <c r="L1224" s="5"/>
      <c r="M1224" s="5"/>
      <c r="N1224" s="5"/>
      <c r="V1224" s="40"/>
      <c r="X1224" s="37">
        <v>1164</v>
      </c>
      <c r="Y1224" s="19"/>
      <c r="Z1224" s="19">
        <v>0.32964387000000001</v>
      </c>
      <c r="AA1224" s="19">
        <v>0</v>
      </c>
      <c r="AB1224" s="19"/>
      <c r="AC1224" s="19"/>
      <c r="AD1224" s="19"/>
      <c r="AE1224" s="19"/>
      <c r="AF1224" s="19"/>
      <c r="AG1224" s="19"/>
      <c r="AH1224" s="19"/>
      <c r="AI1224" s="19"/>
      <c r="AJ1224" s="19"/>
      <c r="AK1224" s="43"/>
      <c r="AV1224" s="40"/>
    </row>
    <row r="1225" spans="1:48" ht="16" x14ac:dyDescent="0.2">
      <c r="A1225" s="19">
        <v>1165</v>
      </c>
      <c r="B1225" s="19"/>
      <c r="C1225" s="19">
        <v>0</v>
      </c>
      <c r="D1225" s="19">
        <v>0</v>
      </c>
      <c r="E1225" s="19"/>
      <c r="F1225" s="19"/>
      <c r="G1225" s="19"/>
      <c r="H1225" s="19"/>
      <c r="I1225" s="19"/>
      <c r="J1225" s="5"/>
      <c r="K1225" s="5"/>
      <c r="L1225" s="5"/>
      <c r="M1225" s="5"/>
      <c r="N1225" s="5"/>
      <c r="V1225" s="40"/>
      <c r="X1225" s="37">
        <v>1165</v>
      </c>
      <c r="Y1225" s="19"/>
      <c r="Z1225" s="19">
        <v>0</v>
      </c>
      <c r="AA1225" s="19">
        <v>0</v>
      </c>
      <c r="AB1225" s="19"/>
      <c r="AC1225" s="19"/>
      <c r="AD1225" s="19"/>
      <c r="AE1225" s="19"/>
      <c r="AF1225" s="19"/>
      <c r="AG1225" s="19"/>
      <c r="AH1225" s="19"/>
      <c r="AI1225" s="19"/>
      <c r="AJ1225" s="19"/>
      <c r="AK1225" s="43"/>
      <c r="AV1225" s="40"/>
    </row>
    <row r="1226" spans="1:48" ht="16" x14ac:dyDescent="0.2">
      <c r="A1226" s="19">
        <v>1166</v>
      </c>
      <c r="B1226" s="19"/>
      <c r="C1226" s="19">
        <v>2.2019270000000001E-2</v>
      </c>
      <c r="D1226" s="19">
        <v>0.90841847600000003</v>
      </c>
      <c r="E1226" s="19"/>
      <c r="F1226" s="19"/>
      <c r="G1226" s="19"/>
      <c r="H1226" s="19"/>
      <c r="I1226" s="19"/>
      <c r="J1226" s="5"/>
      <c r="K1226" s="5"/>
      <c r="L1226" s="5"/>
      <c r="M1226" s="5"/>
      <c r="N1226" s="5"/>
      <c r="V1226" s="40"/>
      <c r="X1226" s="37">
        <v>1166</v>
      </c>
      <c r="Y1226" s="19"/>
      <c r="Z1226" s="19">
        <v>0.89404841999999995</v>
      </c>
      <c r="AA1226" s="19">
        <v>0</v>
      </c>
      <c r="AB1226" s="19"/>
      <c r="AC1226" s="19"/>
      <c r="AD1226" s="19"/>
      <c r="AE1226" s="19"/>
      <c r="AF1226" s="19"/>
      <c r="AG1226" s="19"/>
      <c r="AH1226" s="19"/>
      <c r="AI1226" s="19"/>
      <c r="AJ1226" s="19"/>
      <c r="AK1226" s="43"/>
      <c r="AV1226" s="40"/>
    </row>
    <row r="1227" spans="1:48" ht="16" x14ac:dyDescent="0.2">
      <c r="A1227" s="19">
        <v>1167</v>
      </c>
      <c r="B1227" s="19"/>
      <c r="C1227" s="19">
        <v>0.31087716999999998</v>
      </c>
      <c r="D1227" s="19">
        <v>0</v>
      </c>
      <c r="E1227" s="19"/>
      <c r="F1227" s="19"/>
      <c r="G1227" s="19"/>
      <c r="H1227" s="19"/>
      <c r="I1227" s="19"/>
      <c r="J1227" s="5"/>
      <c r="K1227" s="5"/>
      <c r="L1227" s="5"/>
      <c r="M1227" s="5"/>
      <c r="N1227" s="5"/>
      <c r="V1227" s="40"/>
      <c r="X1227" s="37">
        <v>1167</v>
      </c>
      <c r="Y1227" s="19"/>
      <c r="Z1227" s="19">
        <v>9.8784330000000004E-2</v>
      </c>
      <c r="AA1227" s="19">
        <v>0</v>
      </c>
      <c r="AB1227" s="19"/>
      <c r="AC1227" s="19"/>
      <c r="AD1227" s="19"/>
      <c r="AE1227" s="19"/>
      <c r="AF1227" s="19"/>
      <c r="AG1227" s="19"/>
      <c r="AH1227" s="19"/>
      <c r="AI1227" s="19"/>
      <c r="AJ1227" s="19"/>
      <c r="AK1227" s="43"/>
      <c r="AV1227" s="40"/>
    </row>
    <row r="1228" spans="1:48" ht="16" x14ac:dyDescent="0.2">
      <c r="A1228" s="19">
        <v>1168</v>
      </c>
      <c r="B1228" s="19"/>
      <c r="C1228" s="19">
        <v>0.49486574999999999</v>
      </c>
      <c r="D1228" s="19">
        <v>0.52067700100000003</v>
      </c>
      <c r="E1228" s="19"/>
      <c r="F1228" s="19"/>
      <c r="G1228" s="19"/>
      <c r="H1228" s="19"/>
      <c r="I1228" s="19"/>
      <c r="J1228" s="5"/>
      <c r="K1228" s="5"/>
      <c r="L1228" s="5"/>
      <c r="M1228" s="5"/>
      <c r="N1228" s="5"/>
      <c r="V1228" s="40"/>
      <c r="X1228" s="37">
        <v>1168</v>
      </c>
      <c r="Y1228" s="19"/>
      <c r="Z1228" s="19">
        <v>0.31236547999999997</v>
      </c>
      <c r="AA1228" s="19">
        <v>0</v>
      </c>
      <c r="AB1228" s="19"/>
      <c r="AC1228" s="19"/>
      <c r="AD1228" s="19"/>
      <c r="AE1228" s="19"/>
      <c r="AF1228" s="19"/>
      <c r="AG1228" s="19"/>
      <c r="AH1228" s="19"/>
      <c r="AI1228" s="19"/>
      <c r="AJ1228" s="19"/>
      <c r="AK1228" s="43"/>
      <c r="AV1228" s="40"/>
    </row>
    <row r="1229" spans="1:48" ht="16" x14ac:dyDescent="0.2">
      <c r="A1229" s="19">
        <v>1169</v>
      </c>
      <c r="B1229" s="19"/>
      <c r="C1229" s="19">
        <v>0.31324393</v>
      </c>
      <c r="D1229" s="19">
        <v>0</v>
      </c>
      <c r="E1229" s="19"/>
      <c r="F1229" s="19"/>
      <c r="G1229" s="19"/>
      <c r="H1229" s="19"/>
      <c r="I1229" s="19"/>
      <c r="J1229" s="5"/>
      <c r="K1229" s="5"/>
      <c r="L1229" s="5"/>
      <c r="M1229" s="5"/>
      <c r="N1229" s="5"/>
      <c r="V1229" s="40"/>
      <c r="X1229" s="37">
        <v>1169</v>
      </c>
      <c r="Y1229" s="19"/>
      <c r="Z1229" s="19">
        <v>0.70550394999999999</v>
      </c>
      <c r="AA1229" s="19">
        <v>0</v>
      </c>
      <c r="AB1229" s="19"/>
      <c r="AC1229" s="19"/>
      <c r="AD1229" s="19"/>
      <c r="AE1229" s="19"/>
      <c r="AF1229" s="19"/>
      <c r="AG1229" s="19"/>
      <c r="AH1229" s="19"/>
      <c r="AI1229" s="19"/>
      <c r="AJ1229" s="19"/>
      <c r="AK1229" s="43"/>
      <c r="AV1229" s="40"/>
    </row>
    <row r="1230" spans="1:48" ht="16" x14ac:dyDescent="0.2">
      <c r="A1230" s="19">
        <v>1170</v>
      </c>
      <c r="B1230" s="19"/>
      <c r="C1230" s="19">
        <v>0.41656007</v>
      </c>
      <c r="D1230" s="19">
        <v>0.36411927700000002</v>
      </c>
      <c r="E1230" s="19"/>
      <c r="F1230" s="19"/>
      <c r="G1230" s="19"/>
      <c r="H1230" s="19"/>
      <c r="I1230" s="19"/>
      <c r="J1230" s="5"/>
      <c r="K1230" s="5"/>
      <c r="L1230" s="5"/>
      <c r="M1230" s="5"/>
      <c r="N1230" s="5"/>
      <c r="V1230" s="40"/>
      <c r="X1230" s="37">
        <v>1170</v>
      </c>
      <c r="Y1230" s="19"/>
      <c r="Z1230" s="19">
        <v>0.33370684</v>
      </c>
      <c r="AA1230" s="19">
        <v>0</v>
      </c>
      <c r="AB1230" s="19"/>
      <c r="AC1230" s="19"/>
      <c r="AD1230" s="19"/>
      <c r="AE1230" s="19"/>
      <c r="AF1230" s="19"/>
      <c r="AG1230" s="19"/>
      <c r="AH1230" s="19"/>
      <c r="AI1230" s="19"/>
      <c r="AJ1230" s="19"/>
      <c r="AK1230" s="43"/>
      <c r="AV1230" s="40"/>
    </row>
    <row r="1231" spans="1:48" ht="16" x14ac:dyDescent="0.2">
      <c r="A1231" s="19">
        <v>1171</v>
      </c>
      <c r="B1231" s="19"/>
      <c r="C1231" s="19">
        <v>9.672973E-2</v>
      </c>
      <c r="D1231" s="19">
        <v>0</v>
      </c>
      <c r="E1231" s="19"/>
      <c r="F1231" s="19"/>
      <c r="G1231" s="19"/>
      <c r="H1231" s="19"/>
      <c r="I1231" s="19"/>
      <c r="J1231" s="5"/>
      <c r="K1231" s="5"/>
      <c r="L1231" s="5"/>
      <c r="M1231" s="5"/>
      <c r="N1231" s="5"/>
      <c r="V1231" s="40"/>
      <c r="X1231" s="37">
        <v>1171</v>
      </c>
      <c r="Y1231" s="19"/>
      <c r="Z1231" s="19">
        <v>0</v>
      </c>
      <c r="AA1231" s="19">
        <v>0</v>
      </c>
      <c r="AB1231" s="19"/>
      <c r="AC1231" s="19"/>
      <c r="AD1231" s="19"/>
      <c r="AE1231" s="19"/>
      <c r="AF1231" s="19"/>
      <c r="AG1231" s="19"/>
      <c r="AH1231" s="19"/>
      <c r="AI1231" s="19"/>
      <c r="AJ1231" s="19"/>
      <c r="AK1231" s="43"/>
      <c r="AV1231" s="40"/>
    </row>
    <row r="1232" spans="1:48" ht="16" x14ac:dyDescent="0.2">
      <c r="A1232" s="19">
        <v>1172</v>
      </c>
      <c r="B1232" s="19"/>
      <c r="C1232" s="19">
        <v>0.61450079999999996</v>
      </c>
      <c r="D1232" s="19">
        <v>0</v>
      </c>
      <c r="E1232" s="19"/>
      <c r="F1232" s="19"/>
      <c r="G1232" s="19"/>
      <c r="H1232" s="19"/>
      <c r="I1232" s="19"/>
      <c r="J1232" s="5"/>
      <c r="K1232" s="5"/>
      <c r="L1232" s="5"/>
      <c r="M1232" s="5"/>
      <c r="N1232" s="5"/>
      <c r="V1232" s="40"/>
      <c r="X1232" s="37">
        <v>1172</v>
      </c>
      <c r="Y1232" s="19"/>
      <c r="Z1232" s="19">
        <v>0.1486025</v>
      </c>
      <c r="AA1232" s="19">
        <v>0</v>
      </c>
      <c r="AB1232" s="19"/>
      <c r="AC1232" s="19"/>
      <c r="AD1232" s="19"/>
      <c r="AE1232" s="19"/>
      <c r="AF1232" s="19"/>
      <c r="AG1232" s="19"/>
      <c r="AH1232" s="19"/>
      <c r="AI1232" s="19"/>
      <c r="AJ1232" s="19"/>
      <c r="AK1232" s="43"/>
      <c r="AV1232" s="40"/>
    </row>
    <row r="1233" spans="1:48" ht="16" x14ac:dyDescent="0.2">
      <c r="A1233" s="19">
        <v>1173</v>
      </c>
      <c r="B1233" s="19"/>
      <c r="C1233" s="19">
        <v>0.28844915999999998</v>
      </c>
      <c r="D1233" s="19">
        <v>0.32288492499999999</v>
      </c>
      <c r="E1233" s="19"/>
      <c r="F1233" s="19"/>
      <c r="G1233" s="19"/>
      <c r="H1233" s="19"/>
      <c r="I1233" s="19"/>
      <c r="J1233" s="5"/>
      <c r="K1233" s="5"/>
      <c r="L1233" s="5"/>
      <c r="M1233" s="5"/>
      <c r="N1233" s="5"/>
      <c r="V1233" s="40"/>
      <c r="X1233" s="37">
        <v>1173</v>
      </c>
      <c r="Y1233" s="19"/>
      <c r="Z1233" s="19">
        <v>0</v>
      </c>
      <c r="AA1233" s="19">
        <v>0</v>
      </c>
      <c r="AB1233" s="19"/>
      <c r="AC1233" s="19"/>
      <c r="AD1233" s="19"/>
      <c r="AE1233" s="19"/>
      <c r="AF1233" s="19"/>
      <c r="AG1233" s="19"/>
      <c r="AH1233" s="19"/>
      <c r="AI1233" s="19"/>
      <c r="AJ1233" s="19"/>
      <c r="AK1233" s="43"/>
      <c r="AV1233" s="40"/>
    </row>
    <row r="1234" spans="1:48" ht="16" x14ac:dyDescent="0.2">
      <c r="A1234" s="19">
        <v>1174</v>
      </c>
      <c r="B1234" s="19"/>
      <c r="C1234" s="19">
        <v>0.77165897999999999</v>
      </c>
      <c r="D1234" s="19">
        <v>0.52233065999999995</v>
      </c>
      <c r="E1234" s="19"/>
      <c r="F1234" s="19"/>
      <c r="G1234" s="19"/>
      <c r="H1234" s="19"/>
      <c r="I1234" s="19"/>
      <c r="J1234" s="5"/>
      <c r="K1234" s="5"/>
      <c r="L1234" s="5"/>
      <c r="M1234" s="5"/>
      <c r="N1234" s="5"/>
      <c r="V1234" s="40"/>
      <c r="X1234" s="37">
        <v>1174</v>
      </c>
      <c r="Y1234" s="19"/>
      <c r="Z1234" s="19">
        <v>0.34899814000000001</v>
      </c>
      <c r="AA1234" s="19">
        <v>0</v>
      </c>
      <c r="AB1234" s="19"/>
      <c r="AC1234" s="19"/>
      <c r="AD1234" s="19"/>
      <c r="AE1234" s="19"/>
      <c r="AF1234" s="19"/>
      <c r="AG1234" s="19"/>
      <c r="AH1234" s="19"/>
      <c r="AI1234" s="19"/>
      <c r="AJ1234" s="19"/>
      <c r="AK1234" s="43"/>
      <c r="AV1234" s="40"/>
    </row>
    <row r="1235" spans="1:48" ht="16" x14ac:dyDescent="0.2">
      <c r="A1235" s="19">
        <v>1175</v>
      </c>
      <c r="B1235" s="19"/>
      <c r="C1235" s="19">
        <v>0.78677204000000001</v>
      </c>
      <c r="D1235" s="19">
        <v>0</v>
      </c>
      <c r="E1235" s="19"/>
      <c r="F1235" s="19"/>
      <c r="G1235" s="19"/>
      <c r="H1235" s="19"/>
      <c r="I1235" s="19"/>
      <c r="J1235" s="5"/>
      <c r="K1235" s="5"/>
      <c r="L1235" s="5"/>
      <c r="M1235" s="5"/>
      <c r="N1235" s="5"/>
      <c r="V1235" s="40"/>
      <c r="X1235" s="37">
        <v>1175</v>
      </c>
      <c r="Y1235" s="19"/>
      <c r="Z1235" s="19">
        <v>0.23005318</v>
      </c>
      <c r="AA1235" s="19">
        <v>0</v>
      </c>
      <c r="AB1235" s="19"/>
      <c r="AC1235" s="19"/>
      <c r="AD1235" s="19"/>
      <c r="AE1235" s="19"/>
      <c r="AF1235" s="19"/>
      <c r="AG1235" s="19"/>
      <c r="AH1235" s="19"/>
      <c r="AI1235" s="19"/>
      <c r="AJ1235" s="19"/>
      <c r="AK1235" s="43"/>
      <c r="AV1235" s="40"/>
    </row>
    <row r="1236" spans="1:48" ht="16" x14ac:dyDescent="0.2">
      <c r="A1236" s="19">
        <v>1176</v>
      </c>
      <c r="B1236" s="19"/>
      <c r="C1236" s="19">
        <v>0.51052273999999997</v>
      </c>
      <c r="D1236" s="19">
        <v>0</v>
      </c>
      <c r="E1236" s="19"/>
      <c r="F1236" s="19"/>
      <c r="G1236" s="19"/>
      <c r="H1236" s="19"/>
      <c r="I1236" s="19"/>
      <c r="J1236" s="5"/>
      <c r="K1236" s="5"/>
      <c r="L1236" s="5"/>
      <c r="M1236" s="5"/>
      <c r="N1236" s="5"/>
      <c r="V1236" s="40"/>
      <c r="X1236" s="37">
        <v>1176</v>
      </c>
      <c r="Y1236" s="19"/>
      <c r="Z1236" s="19">
        <v>0</v>
      </c>
      <c r="AA1236" s="19">
        <v>0</v>
      </c>
      <c r="AB1236" s="19"/>
      <c r="AC1236" s="19"/>
      <c r="AD1236" s="19"/>
      <c r="AE1236" s="19"/>
      <c r="AF1236" s="19"/>
      <c r="AG1236" s="19"/>
      <c r="AH1236" s="19"/>
      <c r="AI1236" s="19"/>
      <c r="AJ1236" s="19"/>
      <c r="AK1236" s="43"/>
      <c r="AV1236" s="40"/>
    </row>
    <row r="1237" spans="1:48" ht="16" x14ac:dyDescent="0.2">
      <c r="A1237" s="19">
        <v>1177</v>
      </c>
      <c r="B1237" s="19"/>
      <c r="C1237" s="19">
        <v>0</v>
      </c>
      <c r="D1237" s="19">
        <v>0.471048994</v>
      </c>
      <c r="E1237" s="19"/>
      <c r="F1237" s="19"/>
      <c r="G1237" s="19"/>
      <c r="H1237" s="19"/>
      <c r="I1237" s="19"/>
      <c r="J1237" s="5"/>
      <c r="K1237" s="5"/>
      <c r="L1237" s="5"/>
      <c r="M1237" s="5"/>
      <c r="N1237" s="5"/>
      <c r="V1237" s="40"/>
      <c r="X1237" s="37">
        <v>1177</v>
      </c>
      <c r="Y1237" s="19"/>
      <c r="Z1237" s="19">
        <v>0.52265209999999995</v>
      </c>
      <c r="AA1237" s="19">
        <v>0</v>
      </c>
      <c r="AB1237" s="19"/>
      <c r="AC1237" s="19"/>
      <c r="AD1237" s="19"/>
      <c r="AE1237" s="19"/>
      <c r="AF1237" s="19"/>
      <c r="AG1237" s="19"/>
      <c r="AH1237" s="19"/>
      <c r="AI1237" s="19"/>
      <c r="AJ1237" s="19"/>
      <c r="AK1237" s="43"/>
      <c r="AV1237" s="40"/>
    </row>
    <row r="1238" spans="1:48" ht="16" x14ac:dyDescent="0.2">
      <c r="A1238" s="19">
        <v>1178</v>
      </c>
      <c r="B1238" s="19"/>
      <c r="C1238" s="19">
        <v>5.4783039999999998E-2</v>
      </c>
      <c r="D1238" s="19">
        <v>0</v>
      </c>
      <c r="E1238" s="19"/>
      <c r="F1238" s="19"/>
      <c r="G1238" s="19"/>
      <c r="H1238" s="19"/>
      <c r="I1238" s="19"/>
      <c r="J1238" s="5"/>
      <c r="K1238" s="5"/>
      <c r="L1238" s="5"/>
      <c r="M1238" s="5"/>
      <c r="N1238" s="5"/>
      <c r="V1238" s="40"/>
      <c r="X1238" s="37">
        <v>1178</v>
      </c>
      <c r="Y1238" s="19"/>
      <c r="Z1238" s="19">
        <v>0.62309234000000002</v>
      </c>
      <c r="AA1238" s="19">
        <v>0</v>
      </c>
      <c r="AB1238" s="19"/>
      <c r="AC1238" s="19"/>
      <c r="AD1238" s="19"/>
      <c r="AE1238" s="19"/>
      <c r="AF1238" s="19"/>
      <c r="AG1238" s="19"/>
      <c r="AH1238" s="19"/>
      <c r="AI1238" s="19"/>
      <c r="AJ1238" s="19"/>
      <c r="AK1238" s="43"/>
      <c r="AV1238" s="40"/>
    </row>
    <row r="1239" spans="1:48" ht="16" x14ac:dyDescent="0.2">
      <c r="A1239" s="19">
        <v>1179</v>
      </c>
      <c r="B1239" s="19"/>
      <c r="C1239" s="19">
        <v>0.31379884000000002</v>
      </c>
      <c r="D1239" s="19">
        <v>0</v>
      </c>
      <c r="E1239" s="19"/>
      <c r="F1239" s="19"/>
      <c r="G1239" s="19"/>
      <c r="H1239" s="19"/>
      <c r="I1239" s="19"/>
      <c r="J1239" s="5"/>
      <c r="K1239" s="5"/>
      <c r="L1239" s="5"/>
      <c r="M1239" s="5"/>
      <c r="N1239" s="5"/>
      <c r="V1239" s="40"/>
      <c r="X1239" s="37">
        <v>1179</v>
      </c>
      <c r="Y1239" s="19"/>
      <c r="Z1239" s="19">
        <v>0</v>
      </c>
      <c r="AA1239" s="19">
        <v>0</v>
      </c>
      <c r="AB1239" s="19"/>
      <c r="AC1239" s="19"/>
      <c r="AD1239" s="19"/>
      <c r="AE1239" s="19"/>
      <c r="AF1239" s="19"/>
      <c r="AG1239" s="19"/>
      <c r="AH1239" s="19"/>
      <c r="AI1239" s="19"/>
      <c r="AJ1239" s="19"/>
      <c r="AK1239" s="43"/>
      <c r="AV1239" s="40"/>
    </row>
    <row r="1240" spans="1:48" ht="16" x14ac:dyDescent="0.2">
      <c r="A1240" s="19">
        <v>1180</v>
      </c>
      <c r="B1240" s="19"/>
      <c r="C1240" s="19">
        <v>0.64528501000000005</v>
      </c>
      <c r="D1240" s="19">
        <v>0</v>
      </c>
      <c r="E1240" s="19"/>
      <c r="F1240" s="19"/>
      <c r="G1240" s="19"/>
      <c r="H1240" s="19"/>
      <c r="I1240" s="19"/>
      <c r="J1240" s="5"/>
      <c r="K1240" s="5"/>
      <c r="L1240" s="5"/>
      <c r="M1240" s="5"/>
      <c r="N1240" s="5"/>
      <c r="V1240" s="40"/>
      <c r="X1240" s="37">
        <v>1180</v>
      </c>
      <c r="Y1240" s="19"/>
      <c r="Z1240" s="19">
        <v>0.79743854999999997</v>
      </c>
      <c r="AA1240" s="19">
        <v>0</v>
      </c>
      <c r="AB1240" s="19"/>
      <c r="AC1240" s="19"/>
      <c r="AD1240" s="19"/>
      <c r="AE1240" s="19"/>
      <c r="AF1240" s="19"/>
      <c r="AG1240" s="19"/>
      <c r="AH1240" s="19"/>
      <c r="AI1240" s="19"/>
      <c r="AJ1240" s="19"/>
      <c r="AK1240" s="43"/>
      <c r="AV1240" s="40"/>
    </row>
    <row r="1241" spans="1:48" ht="16" x14ac:dyDescent="0.2">
      <c r="A1241" s="19">
        <v>1181</v>
      </c>
      <c r="B1241" s="19"/>
      <c r="C1241" s="19">
        <v>0.20375236999999999</v>
      </c>
      <c r="D1241" s="19">
        <v>0.366726469</v>
      </c>
      <c r="E1241" s="19"/>
      <c r="F1241" s="19"/>
      <c r="G1241" s="19"/>
      <c r="H1241" s="19"/>
      <c r="I1241" s="19"/>
      <c r="J1241" s="5"/>
      <c r="K1241" s="5"/>
      <c r="L1241" s="5"/>
      <c r="M1241" s="5"/>
      <c r="N1241" s="5"/>
      <c r="V1241" s="40"/>
      <c r="X1241" s="37">
        <v>1181</v>
      </c>
      <c r="Y1241" s="19"/>
      <c r="Z1241" s="19">
        <v>0.10967107</v>
      </c>
      <c r="AA1241" s="19">
        <v>0</v>
      </c>
      <c r="AB1241" s="19"/>
      <c r="AC1241" s="19"/>
      <c r="AD1241" s="19"/>
      <c r="AE1241" s="19"/>
      <c r="AF1241" s="19"/>
      <c r="AG1241" s="19"/>
      <c r="AH1241" s="19"/>
      <c r="AI1241" s="19"/>
      <c r="AJ1241" s="19"/>
      <c r="AK1241" s="43"/>
      <c r="AV1241" s="40"/>
    </row>
    <row r="1242" spans="1:48" ht="16" x14ac:dyDescent="0.2">
      <c r="A1242" s="19">
        <v>1182</v>
      </c>
      <c r="B1242" s="19"/>
      <c r="C1242" s="19">
        <v>0.32509492000000001</v>
      </c>
      <c r="D1242" s="19">
        <v>0</v>
      </c>
      <c r="E1242" s="19"/>
      <c r="F1242" s="19"/>
      <c r="G1242" s="19"/>
      <c r="H1242" s="19"/>
      <c r="I1242" s="19"/>
      <c r="J1242" s="5"/>
      <c r="K1242" s="5"/>
      <c r="L1242" s="5"/>
      <c r="M1242" s="5"/>
      <c r="N1242" s="5"/>
      <c r="V1242" s="40"/>
      <c r="X1242" s="37">
        <v>1182</v>
      </c>
      <c r="Y1242" s="19"/>
      <c r="Z1242" s="19">
        <v>4.0078830000000003E-2</v>
      </c>
      <c r="AA1242" s="19">
        <v>0</v>
      </c>
      <c r="AB1242" s="19"/>
      <c r="AC1242" s="19"/>
      <c r="AD1242" s="19"/>
      <c r="AE1242" s="19"/>
      <c r="AF1242" s="19"/>
      <c r="AG1242" s="19"/>
      <c r="AH1242" s="19"/>
      <c r="AI1242" s="19"/>
      <c r="AJ1242" s="19"/>
      <c r="AK1242" s="43"/>
      <c r="AV1242" s="40"/>
    </row>
    <row r="1243" spans="1:48" ht="16" x14ac:dyDescent="0.2">
      <c r="A1243" s="19">
        <v>1183</v>
      </c>
      <c r="B1243" s="19"/>
      <c r="C1243" s="19">
        <v>0.47620773</v>
      </c>
      <c r="D1243" s="19">
        <v>0</v>
      </c>
      <c r="E1243" s="19"/>
      <c r="F1243" s="19"/>
      <c r="G1243" s="19"/>
      <c r="H1243" s="19"/>
      <c r="I1243" s="19"/>
      <c r="J1243" s="5"/>
      <c r="K1243" s="5"/>
      <c r="L1243" s="5"/>
      <c r="M1243" s="5"/>
      <c r="N1243" s="5"/>
      <c r="V1243" s="40"/>
      <c r="X1243" s="37">
        <v>1183</v>
      </c>
      <c r="Y1243" s="19"/>
      <c r="Z1243" s="19">
        <v>0.54263247000000003</v>
      </c>
      <c r="AA1243" s="19">
        <v>0</v>
      </c>
      <c r="AB1243" s="19"/>
      <c r="AC1243" s="19"/>
      <c r="AD1243" s="19"/>
      <c r="AE1243" s="19"/>
      <c r="AF1243" s="19"/>
      <c r="AG1243" s="19"/>
      <c r="AH1243" s="19"/>
      <c r="AI1243" s="19"/>
      <c r="AJ1243" s="19"/>
      <c r="AK1243" s="43"/>
      <c r="AV1243" s="40"/>
    </row>
    <row r="1244" spans="1:48" ht="16" x14ac:dyDescent="0.2">
      <c r="A1244" s="19">
        <v>1184</v>
      </c>
      <c r="B1244" s="19"/>
      <c r="C1244" s="19">
        <v>0.68578753999999997</v>
      </c>
      <c r="D1244" s="19">
        <v>0</v>
      </c>
      <c r="E1244" s="19"/>
      <c r="F1244" s="19"/>
      <c r="G1244" s="19"/>
      <c r="H1244" s="19"/>
      <c r="I1244" s="19"/>
      <c r="J1244" s="5"/>
      <c r="K1244" s="5"/>
      <c r="L1244" s="5"/>
      <c r="M1244" s="5"/>
      <c r="N1244" s="5"/>
      <c r="V1244" s="40"/>
      <c r="X1244" s="37">
        <v>1184</v>
      </c>
      <c r="Y1244" s="19"/>
      <c r="Z1244" s="19">
        <v>0.40464402999999999</v>
      </c>
      <c r="AA1244" s="19">
        <v>0</v>
      </c>
      <c r="AB1244" s="19"/>
      <c r="AC1244" s="19"/>
      <c r="AD1244" s="19"/>
      <c r="AE1244" s="19"/>
      <c r="AF1244" s="19"/>
      <c r="AG1244" s="19"/>
      <c r="AH1244" s="19"/>
      <c r="AI1244" s="19"/>
      <c r="AJ1244" s="19"/>
      <c r="AK1244" s="43"/>
      <c r="AV1244" s="40"/>
    </row>
    <row r="1245" spans="1:48" ht="16" x14ac:dyDescent="0.2">
      <c r="A1245" s="19">
        <v>1185</v>
      </c>
      <c r="B1245" s="19"/>
      <c r="C1245" s="19">
        <v>0.48831205999999999</v>
      </c>
      <c r="D1245" s="19">
        <v>0.116463026</v>
      </c>
      <c r="E1245" s="19"/>
      <c r="F1245" s="19"/>
      <c r="G1245" s="19"/>
      <c r="H1245" s="19"/>
      <c r="I1245" s="19"/>
      <c r="J1245" s="5"/>
      <c r="K1245" s="5"/>
      <c r="L1245" s="5"/>
      <c r="M1245" s="5"/>
      <c r="N1245" s="5"/>
      <c r="V1245" s="40"/>
      <c r="X1245" s="37">
        <v>1185</v>
      </c>
      <c r="Y1245" s="19"/>
      <c r="Z1245" s="19">
        <v>0.65966526999999997</v>
      </c>
      <c r="AA1245" s="19">
        <v>0</v>
      </c>
      <c r="AB1245" s="19"/>
      <c r="AC1245" s="19"/>
      <c r="AD1245" s="19"/>
      <c r="AE1245" s="19"/>
      <c r="AF1245" s="19"/>
      <c r="AG1245" s="19"/>
      <c r="AH1245" s="19"/>
      <c r="AI1245" s="19"/>
      <c r="AJ1245" s="19"/>
      <c r="AK1245" s="43"/>
      <c r="AV1245" s="40"/>
    </row>
    <row r="1246" spans="1:48" ht="16" x14ac:dyDescent="0.2">
      <c r="A1246" s="19">
        <v>1186</v>
      </c>
      <c r="B1246" s="19"/>
      <c r="C1246" s="19">
        <v>0</v>
      </c>
      <c r="D1246" s="19">
        <v>0</v>
      </c>
      <c r="E1246" s="19"/>
      <c r="F1246" s="19"/>
      <c r="G1246" s="19"/>
      <c r="H1246" s="19"/>
      <c r="I1246" s="19"/>
      <c r="J1246" s="5"/>
      <c r="K1246" s="5"/>
      <c r="L1246" s="5"/>
      <c r="M1246" s="5"/>
      <c r="N1246" s="5"/>
      <c r="V1246" s="40"/>
      <c r="X1246" s="37">
        <v>1186</v>
      </c>
      <c r="Y1246" s="19"/>
      <c r="Z1246" s="19">
        <v>0.44054723000000001</v>
      </c>
      <c r="AA1246" s="19">
        <v>0</v>
      </c>
      <c r="AB1246" s="19"/>
      <c r="AC1246" s="19"/>
      <c r="AD1246" s="19"/>
      <c r="AE1246" s="19"/>
      <c r="AF1246" s="19"/>
      <c r="AG1246" s="19"/>
      <c r="AH1246" s="19"/>
      <c r="AI1246" s="19"/>
      <c r="AJ1246" s="19"/>
      <c r="AK1246" s="43"/>
      <c r="AV1246" s="40"/>
    </row>
    <row r="1247" spans="1:48" ht="16" x14ac:dyDescent="0.2">
      <c r="A1247" s="19">
        <v>1187</v>
      </c>
      <c r="B1247" s="19"/>
      <c r="C1247" s="19">
        <v>0.76064447000000002</v>
      </c>
      <c r="D1247" s="19">
        <v>0.53082518000000001</v>
      </c>
      <c r="E1247" s="19"/>
      <c r="F1247" s="19"/>
      <c r="G1247" s="19"/>
      <c r="H1247" s="19"/>
      <c r="I1247" s="19"/>
      <c r="J1247" s="5"/>
      <c r="K1247" s="5"/>
      <c r="L1247" s="5"/>
      <c r="M1247" s="5"/>
      <c r="N1247" s="5"/>
      <c r="V1247" s="40"/>
      <c r="X1247" s="37">
        <v>1187</v>
      </c>
      <c r="Y1247" s="19"/>
      <c r="Z1247" s="19">
        <v>0.24024021000000001</v>
      </c>
      <c r="AA1247" s="19">
        <v>0</v>
      </c>
      <c r="AB1247" s="19"/>
      <c r="AC1247" s="19"/>
      <c r="AD1247" s="19"/>
      <c r="AE1247" s="19"/>
      <c r="AF1247" s="19"/>
      <c r="AG1247" s="19"/>
      <c r="AH1247" s="19"/>
      <c r="AI1247" s="19"/>
      <c r="AJ1247" s="19"/>
      <c r="AK1247" s="43"/>
      <c r="AV1247" s="40"/>
    </row>
    <row r="1248" spans="1:48" ht="16" x14ac:dyDescent="0.2">
      <c r="A1248" s="19">
        <v>1188</v>
      </c>
      <c r="B1248" s="19"/>
      <c r="C1248" s="19">
        <v>0.21349889</v>
      </c>
      <c r="D1248" s="19">
        <v>0.67279527400000005</v>
      </c>
      <c r="E1248" s="19"/>
      <c r="F1248" s="19"/>
      <c r="G1248" s="19"/>
      <c r="H1248" s="19"/>
      <c r="I1248" s="19"/>
      <c r="J1248" s="5"/>
      <c r="K1248" s="5"/>
      <c r="L1248" s="5"/>
      <c r="M1248" s="5"/>
      <c r="N1248" s="5"/>
      <c r="V1248" s="40"/>
      <c r="X1248" s="37">
        <v>1188</v>
      </c>
      <c r="Y1248" s="19"/>
      <c r="Z1248" s="19">
        <v>0.33214540999999997</v>
      </c>
      <c r="AA1248" s="19">
        <v>0</v>
      </c>
      <c r="AB1248" s="19"/>
      <c r="AC1248" s="19"/>
      <c r="AD1248" s="19"/>
      <c r="AE1248" s="19"/>
      <c r="AF1248" s="19"/>
      <c r="AG1248" s="19"/>
      <c r="AH1248" s="19"/>
      <c r="AI1248" s="19"/>
      <c r="AJ1248" s="19"/>
      <c r="AK1248" s="43"/>
      <c r="AV1248" s="40"/>
    </row>
    <row r="1249" spans="1:48" ht="16" x14ac:dyDescent="0.2">
      <c r="A1249" s="19">
        <v>1189</v>
      </c>
      <c r="B1249" s="19"/>
      <c r="C1249" s="19">
        <v>0.1059403</v>
      </c>
      <c r="D1249" s="19">
        <v>0.328100322</v>
      </c>
      <c r="E1249" s="19"/>
      <c r="F1249" s="19"/>
      <c r="G1249" s="19"/>
      <c r="H1249" s="19"/>
      <c r="I1249" s="19"/>
      <c r="J1249" s="5"/>
      <c r="K1249" s="5"/>
      <c r="L1249" s="5"/>
      <c r="M1249" s="5"/>
      <c r="N1249" s="5"/>
      <c r="V1249" s="40"/>
      <c r="X1249" s="37">
        <v>1189</v>
      </c>
      <c r="Y1249" s="19"/>
      <c r="Z1249" s="19">
        <v>0.50186030999999998</v>
      </c>
      <c r="AA1249" s="19">
        <v>0</v>
      </c>
      <c r="AB1249" s="19"/>
      <c r="AC1249" s="19"/>
      <c r="AD1249" s="19"/>
      <c r="AE1249" s="19"/>
      <c r="AF1249" s="19"/>
      <c r="AG1249" s="19"/>
      <c r="AH1249" s="19"/>
      <c r="AI1249" s="19"/>
      <c r="AJ1249" s="19"/>
      <c r="AK1249" s="43"/>
      <c r="AV1249" s="40"/>
    </row>
    <row r="1250" spans="1:48" ht="16" x14ac:dyDescent="0.2">
      <c r="A1250" s="19">
        <v>1190</v>
      </c>
      <c r="B1250" s="19"/>
      <c r="C1250" s="19">
        <v>0.68371563000000002</v>
      </c>
      <c r="D1250" s="19">
        <v>0.549749351</v>
      </c>
      <c r="E1250" s="19"/>
      <c r="F1250" s="19"/>
      <c r="G1250" s="19"/>
      <c r="H1250" s="19"/>
      <c r="I1250" s="19"/>
      <c r="J1250" s="5"/>
      <c r="K1250" s="5"/>
      <c r="L1250" s="5"/>
      <c r="M1250" s="5"/>
      <c r="N1250" s="5"/>
      <c r="V1250" s="40"/>
      <c r="X1250" s="37">
        <v>1190</v>
      </c>
      <c r="Y1250" s="19"/>
      <c r="Z1250" s="19">
        <v>0.53704969000000002</v>
      </c>
      <c r="AA1250" s="19">
        <v>0</v>
      </c>
      <c r="AB1250" s="19"/>
      <c r="AC1250" s="19"/>
      <c r="AD1250" s="19"/>
      <c r="AE1250" s="19"/>
      <c r="AF1250" s="19"/>
      <c r="AG1250" s="19"/>
      <c r="AH1250" s="19"/>
      <c r="AI1250" s="19"/>
      <c r="AJ1250" s="19"/>
      <c r="AK1250" s="43"/>
      <c r="AV1250" s="40"/>
    </row>
    <row r="1251" spans="1:48" ht="16" x14ac:dyDescent="0.2">
      <c r="A1251" s="19">
        <v>1191</v>
      </c>
      <c r="B1251" s="19"/>
      <c r="C1251" s="19">
        <v>0.67334229000000001</v>
      </c>
      <c r="D1251" s="19">
        <v>0</v>
      </c>
      <c r="E1251" s="19"/>
      <c r="F1251" s="19"/>
      <c r="G1251" s="19"/>
      <c r="H1251" s="19"/>
      <c r="I1251" s="19"/>
      <c r="J1251" s="5"/>
      <c r="K1251" s="5"/>
      <c r="L1251" s="5"/>
      <c r="M1251" s="5"/>
      <c r="N1251" s="5"/>
      <c r="V1251" s="40"/>
      <c r="X1251" s="37">
        <v>1191</v>
      </c>
      <c r="Y1251" s="19"/>
      <c r="Z1251" s="19">
        <v>1.08282E-2</v>
      </c>
      <c r="AA1251" s="19">
        <v>0</v>
      </c>
      <c r="AB1251" s="19"/>
      <c r="AC1251" s="19"/>
      <c r="AD1251" s="19"/>
      <c r="AE1251" s="19"/>
      <c r="AF1251" s="19"/>
      <c r="AG1251" s="19"/>
      <c r="AH1251" s="19"/>
      <c r="AI1251" s="19"/>
      <c r="AJ1251" s="19"/>
      <c r="AK1251" s="43"/>
      <c r="AV1251" s="40"/>
    </row>
    <row r="1252" spans="1:48" ht="16" x14ac:dyDescent="0.2">
      <c r="A1252" s="19">
        <v>1192</v>
      </c>
      <c r="B1252" s="19"/>
      <c r="C1252" s="19">
        <v>0.64812373000000001</v>
      </c>
      <c r="D1252" s="19">
        <v>0</v>
      </c>
      <c r="E1252" s="19"/>
      <c r="F1252" s="19"/>
      <c r="G1252" s="19"/>
      <c r="H1252" s="19"/>
      <c r="I1252" s="19"/>
      <c r="J1252" s="5"/>
      <c r="K1252" s="5"/>
      <c r="L1252" s="5"/>
      <c r="M1252" s="5"/>
      <c r="N1252" s="5"/>
      <c r="V1252" s="40"/>
      <c r="X1252" s="37">
        <v>1192</v>
      </c>
      <c r="Y1252" s="19"/>
      <c r="Z1252" s="19">
        <v>0.20518992</v>
      </c>
      <c r="AA1252" s="19">
        <v>0</v>
      </c>
      <c r="AB1252" s="19"/>
      <c r="AC1252" s="19"/>
      <c r="AD1252" s="19"/>
      <c r="AE1252" s="19"/>
      <c r="AF1252" s="19"/>
      <c r="AG1252" s="19"/>
      <c r="AH1252" s="19"/>
      <c r="AI1252" s="19"/>
      <c r="AJ1252" s="19"/>
      <c r="AK1252" s="43"/>
      <c r="AV1252" s="40"/>
    </row>
    <row r="1253" spans="1:48" ht="16" x14ac:dyDescent="0.2">
      <c r="A1253" s="19">
        <v>1193</v>
      </c>
      <c r="B1253" s="19"/>
      <c r="C1253" s="19">
        <v>0.40686336000000001</v>
      </c>
      <c r="D1253" s="19">
        <v>0.310241341</v>
      </c>
      <c r="E1253" s="19"/>
      <c r="F1253" s="19"/>
      <c r="G1253" s="19"/>
      <c r="H1253" s="19"/>
      <c r="I1253" s="19"/>
      <c r="J1253" s="5"/>
      <c r="K1253" s="5"/>
      <c r="L1253" s="5"/>
      <c r="M1253" s="5"/>
      <c r="N1253" s="5"/>
      <c r="V1253" s="40"/>
      <c r="X1253" s="37">
        <v>1193</v>
      </c>
      <c r="Y1253" s="19"/>
      <c r="Z1253" s="19">
        <v>0</v>
      </c>
      <c r="AA1253" s="19">
        <v>0</v>
      </c>
      <c r="AB1253" s="19"/>
      <c r="AC1253" s="19"/>
      <c r="AD1253" s="19"/>
      <c r="AE1253" s="19"/>
      <c r="AF1253" s="19"/>
      <c r="AG1253" s="19"/>
      <c r="AH1253" s="19"/>
      <c r="AI1253" s="19"/>
      <c r="AJ1253" s="19"/>
      <c r="AK1253" s="43"/>
      <c r="AV1253" s="40"/>
    </row>
    <row r="1254" spans="1:48" ht="16" x14ac:dyDescent="0.2">
      <c r="A1254" s="19">
        <v>1194</v>
      </c>
      <c r="B1254" s="19"/>
      <c r="C1254" s="19">
        <v>0</v>
      </c>
      <c r="D1254" s="19">
        <v>0</v>
      </c>
      <c r="E1254" s="19"/>
      <c r="F1254" s="19"/>
      <c r="G1254" s="19"/>
      <c r="H1254" s="19"/>
      <c r="I1254" s="19"/>
      <c r="J1254" s="5"/>
      <c r="K1254" s="5"/>
      <c r="L1254" s="5"/>
      <c r="M1254" s="5"/>
      <c r="N1254" s="5"/>
      <c r="V1254" s="40"/>
      <c r="X1254" s="37">
        <v>1194</v>
      </c>
      <c r="Y1254" s="19"/>
      <c r="Z1254" s="19">
        <v>0.19105857000000001</v>
      </c>
      <c r="AA1254" s="19">
        <v>0</v>
      </c>
      <c r="AB1254" s="19"/>
      <c r="AC1254" s="19"/>
      <c r="AD1254" s="19"/>
      <c r="AE1254" s="19"/>
      <c r="AF1254" s="19"/>
      <c r="AG1254" s="19"/>
      <c r="AH1254" s="19"/>
      <c r="AI1254" s="19"/>
      <c r="AJ1254" s="19"/>
      <c r="AK1254" s="43"/>
      <c r="AV1254" s="40"/>
    </row>
    <row r="1255" spans="1:48" ht="16" x14ac:dyDescent="0.2">
      <c r="A1255" s="19">
        <v>1195</v>
      </c>
      <c r="B1255" s="19"/>
      <c r="C1255" s="19">
        <v>0</v>
      </c>
      <c r="D1255" s="19">
        <v>0</v>
      </c>
      <c r="E1255" s="19"/>
      <c r="F1255" s="19"/>
      <c r="G1255" s="19"/>
      <c r="H1255" s="19"/>
      <c r="I1255" s="19"/>
      <c r="J1255" s="5"/>
      <c r="K1255" s="5"/>
      <c r="L1255" s="5"/>
      <c r="M1255" s="5"/>
      <c r="N1255" s="5"/>
      <c r="V1255" s="40"/>
      <c r="X1255" s="37">
        <v>1195</v>
      </c>
      <c r="Y1255" s="19"/>
      <c r="Z1255" s="19">
        <v>0.99365305999999998</v>
      </c>
      <c r="AA1255" s="19">
        <v>0</v>
      </c>
      <c r="AB1255" s="19"/>
      <c r="AC1255" s="19"/>
      <c r="AD1255" s="19"/>
      <c r="AE1255" s="19"/>
      <c r="AF1255" s="19"/>
      <c r="AG1255" s="19"/>
      <c r="AH1255" s="19"/>
      <c r="AI1255" s="19"/>
      <c r="AJ1255" s="19"/>
      <c r="AK1255" s="43"/>
      <c r="AV1255" s="40"/>
    </row>
    <row r="1256" spans="1:48" ht="16" x14ac:dyDescent="0.2">
      <c r="A1256" s="19">
        <v>1196</v>
      </c>
      <c r="B1256" s="19"/>
      <c r="C1256" s="19">
        <v>0</v>
      </c>
      <c r="D1256" s="19">
        <v>0.117833746</v>
      </c>
      <c r="E1256" s="19"/>
      <c r="F1256" s="19"/>
      <c r="G1256" s="19"/>
      <c r="H1256" s="19"/>
      <c r="I1256" s="19"/>
      <c r="J1256" s="5"/>
      <c r="K1256" s="5"/>
      <c r="L1256" s="5"/>
      <c r="M1256" s="5"/>
      <c r="N1256" s="5"/>
      <c r="V1256" s="40"/>
      <c r="X1256" s="37">
        <v>1196</v>
      </c>
      <c r="Y1256" s="19"/>
      <c r="Z1256" s="19">
        <v>0.44674934999999999</v>
      </c>
      <c r="AA1256" s="19">
        <v>0</v>
      </c>
      <c r="AB1256" s="19"/>
      <c r="AC1256" s="19"/>
      <c r="AD1256" s="19"/>
      <c r="AE1256" s="19"/>
      <c r="AF1256" s="19"/>
      <c r="AG1256" s="19"/>
      <c r="AH1256" s="19"/>
      <c r="AI1256" s="19"/>
      <c r="AJ1256" s="19"/>
      <c r="AK1256" s="43"/>
      <c r="AV1256" s="40"/>
    </row>
    <row r="1257" spans="1:48" ht="16" x14ac:dyDescent="0.2">
      <c r="A1257" s="19">
        <v>1197</v>
      </c>
      <c r="B1257" s="19"/>
      <c r="C1257" s="19">
        <v>3.402144E-2</v>
      </c>
      <c r="D1257" s="19">
        <v>0</v>
      </c>
      <c r="E1257" s="19"/>
      <c r="F1257" s="19"/>
      <c r="G1257" s="19"/>
      <c r="H1257" s="19"/>
      <c r="I1257" s="19"/>
      <c r="J1257" s="5"/>
      <c r="K1257" s="5"/>
      <c r="L1257" s="5"/>
      <c r="M1257" s="5"/>
      <c r="N1257" s="5"/>
      <c r="V1257" s="40"/>
      <c r="X1257" s="37">
        <v>1197</v>
      </c>
      <c r="Y1257" s="19"/>
      <c r="Z1257" s="19">
        <v>0.16778544000000001</v>
      </c>
      <c r="AA1257" s="19">
        <v>0</v>
      </c>
      <c r="AB1257" s="19"/>
      <c r="AC1257" s="19"/>
      <c r="AD1257" s="19"/>
      <c r="AE1257" s="19"/>
      <c r="AF1257" s="19"/>
      <c r="AG1257" s="19"/>
      <c r="AH1257" s="19"/>
      <c r="AI1257" s="19"/>
      <c r="AJ1257" s="19"/>
      <c r="AK1257" s="43"/>
      <c r="AV1257" s="40"/>
    </row>
    <row r="1258" spans="1:48" ht="16" x14ac:dyDescent="0.2">
      <c r="A1258" s="19">
        <v>1198</v>
      </c>
      <c r="B1258" s="19"/>
      <c r="C1258" s="19">
        <v>0.31354178999999999</v>
      </c>
      <c r="D1258" s="19">
        <v>0</v>
      </c>
      <c r="E1258" s="19"/>
      <c r="F1258" s="19"/>
      <c r="G1258" s="19"/>
      <c r="H1258" s="19"/>
      <c r="I1258" s="19"/>
      <c r="J1258" s="5"/>
      <c r="K1258" s="5"/>
      <c r="L1258" s="5"/>
      <c r="M1258" s="5"/>
      <c r="N1258" s="5"/>
      <c r="V1258" s="40"/>
      <c r="X1258" s="37">
        <v>1198</v>
      </c>
      <c r="Y1258" s="19"/>
      <c r="Z1258" s="19">
        <v>0.54978181999999998</v>
      </c>
      <c r="AA1258" s="19">
        <v>0</v>
      </c>
      <c r="AB1258" s="19"/>
      <c r="AC1258" s="19"/>
      <c r="AD1258" s="19"/>
      <c r="AE1258" s="19"/>
      <c r="AF1258" s="19"/>
      <c r="AG1258" s="19"/>
      <c r="AH1258" s="19"/>
      <c r="AI1258" s="19"/>
      <c r="AJ1258" s="19"/>
      <c r="AK1258" s="43"/>
      <c r="AV1258" s="40"/>
    </row>
    <row r="1259" spans="1:48" ht="16" x14ac:dyDescent="0.2">
      <c r="A1259" s="19">
        <v>1199</v>
      </c>
      <c r="B1259" s="19"/>
      <c r="C1259" s="19">
        <v>0.32702812999999997</v>
      </c>
      <c r="D1259" s="19">
        <v>0</v>
      </c>
      <c r="E1259" s="19"/>
      <c r="F1259" s="19"/>
      <c r="G1259" s="19"/>
      <c r="H1259" s="19"/>
      <c r="I1259" s="19"/>
      <c r="J1259" s="5"/>
      <c r="K1259" s="5"/>
      <c r="L1259" s="5"/>
      <c r="M1259" s="5"/>
      <c r="N1259" s="5"/>
      <c r="V1259" s="40"/>
      <c r="X1259" s="37">
        <v>1199</v>
      </c>
      <c r="Y1259" s="19"/>
      <c r="Z1259" s="19">
        <v>0.22023825</v>
      </c>
      <c r="AA1259" s="19">
        <v>0</v>
      </c>
      <c r="AB1259" s="19"/>
      <c r="AC1259" s="19"/>
      <c r="AD1259" s="19"/>
      <c r="AE1259" s="19"/>
      <c r="AF1259" s="19"/>
      <c r="AG1259" s="19"/>
      <c r="AH1259" s="19"/>
      <c r="AI1259" s="19"/>
      <c r="AJ1259" s="19"/>
      <c r="AK1259" s="43"/>
      <c r="AV1259" s="40"/>
    </row>
    <row r="1260" spans="1:48" ht="16" x14ac:dyDescent="0.2">
      <c r="A1260" s="19">
        <v>1200</v>
      </c>
      <c r="B1260" s="19"/>
      <c r="C1260" s="19">
        <v>0.35826152999999999</v>
      </c>
      <c r="D1260" s="19">
        <v>0.303059511</v>
      </c>
      <c r="E1260" s="19"/>
      <c r="F1260" s="19"/>
      <c r="G1260" s="19"/>
      <c r="H1260" s="19"/>
      <c r="I1260" s="19"/>
      <c r="J1260" s="5"/>
      <c r="K1260" s="5"/>
      <c r="L1260" s="5"/>
      <c r="M1260" s="5"/>
      <c r="N1260" s="5"/>
      <c r="V1260" s="40"/>
      <c r="X1260" s="37">
        <v>1200</v>
      </c>
      <c r="Y1260" s="19"/>
      <c r="Z1260" s="19">
        <v>0</v>
      </c>
      <c r="AA1260" s="19">
        <v>0</v>
      </c>
      <c r="AB1260" s="19"/>
      <c r="AC1260" s="19"/>
      <c r="AD1260" s="19"/>
      <c r="AE1260" s="19"/>
      <c r="AF1260" s="19"/>
      <c r="AG1260" s="19"/>
      <c r="AH1260" s="19"/>
      <c r="AI1260" s="19"/>
      <c r="AJ1260" s="19"/>
      <c r="AK1260" s="43"/>
      <c r="AV1260" s="40"/>
    </row>
    <row r="1261" spans="1:48" ht="16" x14ac:dyDescent="0.2">
      <c r="A1261" s="19">
        <v>1201</v>
      </c>
      <c r="B1261" s="19"/>
      <c r="C1261" s="19">
        <v>0.47560733999999999</v>
      </c>
      <c r="D1261" s="19">
        <v>0</v>
      </c>
      <c r="E1261" s="19"/>
      <c r="F1261" s="19"/>
      <c r="G1261" s="19"/>
      <c r="H1261" s="19"/>
      <c r="I1261" s="19"/>
      <c r="J1261" s="5"/>
      <c r="K1261" s="5"/>
      <c r="L1261" s="5"/>
      <c r="M1261" s="5"/>
      <c r="N1261" s="5"/>
      <c r="V1261" s="40"/>
      <c r="X1261" s="37">
        <v>1201</v>
      </c>
      <c r="Y1261" s="19"/>
      <c r="Z1261" s="19">
        <v>0.24578411</v>
      </c>
      <c r="AA1261" s="19">
        <v>0</v>
      </c>
      <c r="AB1261" s="19"/>
      <c r="AC1261" s="19"/>
      <c r="AD1261" s="19"/>
      <c r="AE1261" s="19"/>
      <c r="AF1261" s="19"/>
      <c r="AG1261" s="19"/>
      <c r="AH1261" s="19"/>
      <c r="AI1261" s="19"/>
      <c r="AJ1261" s="19"/>
      <c r="AK1261" s="43"/>
      <c r="AV1261" s="40"/>
    </row>
    <row r="1262" spans="1:48" ht="16" x14ac:dyDescent="0.2">
      <c r="A1262" s="19">
        <v>1202</v>
      </c>
      <c r="B1262" s="19"/>
      <c r="C1262" s="19">
        <v>0.50743791999999999</v>
      </c>
      <c r="D1262" s="19">
        <v>0</v>
      </c>
      <c r="E1262" s="19"/>
      <c r="F1262" s="19"/>
      <c r="G1262" s="19"/>
      <c r="H1262" s="19"/>
      <c r="I1262" s="19"/>
      <c r="J1262" s="5"/>
      <c r="K1262" s="5"/>
      <c r="L1262" s="5"/>
      <c r="M1262" s="5"/>
      <c r="N1262" s="5"/>
      <c r="V1262" s="40"/>
      <c r="X1262" s="37">
        <v>1202</v>
      </c>
      <c r="Y1262" s="19"/>
      <c r="Z1262" s="19">
        <v>0.30989486999999999</v>
      </c>
      <c r="AA1262" s="19">
        <v>0</v>
      </c>
      <c r="AB1262" s="19"/>
      <c r="AC1262" s="19"/>
      <c r="AD1262" s="19"/>
      <c r="AE1262" s="19"/>
      <c r="AF1262" s="19"/>
      <c r="AG1262" s="19"/>
      <c r="AH1262" s="19"/>
      <c r="AI1262" s="19"/>
      <c r="AJ1262" s="19"/>
      <c r="AK1262" s="43"/>
      <c r="AV1262" s="40"/>
    </row>
    <row r="1263" spans="1:48" ht="16" x14ac:dyDescent="0.2">
      <c r="A1263" s="19">
        <v>1203</v>
      </c>
      <c r="B1263" s="19"/>
      <c r="C1263" s="19">
        <v>0.45003100000000001</v>
      </c>
      <c r="D1263" s="19">
        <v>1</v>
      </c>
      <c r="E1263" s="19"/>
      <c r="F1263" s="19"/>
      <c r="G1263" s="19"/>
      <c r="H1263" s="19"/>
      <c r="I1263" s="19"/>
      <c r="J1263" s="5"/>
      <c r="K1263" s="5"/>
      <c r="L1263" s="5"/>
      <c r="M1263" s="5"/>
      <c r="N1263" s="5"/>
      <c r="V1263" s="40"/>
      <c r="X1263" s="37">
        <v>1203</v>
      </c>
      <c r="Y1263" s="19"/>
      <c r="Z1263" s="19">
        <v>0.37016018000000001</v>
      </c>
      <c r="AA1263" s="19">
        <v>0</v>
      </c>
      <c r="AB1263" s="19"/>
      <c r="AC1263" s="19"/>
      <c r="AD1263" s="19"/>
      <c r="AE1263" s="19"/>
      <c r="AF1263" s="19"/>
      <c r="AG1263" s="19"/>
      <c r="AH1263" s="19"/>
      <c r="AI1263" s="19"/>
      <c r="AJ1263" s="19"/>
      <c r="AK1263" s="43"/>
      <c r="AV1263" s="40"/>
    </row>
    <row r="1264" spans="1:48" ht="16" x14ac:dyDescent="0.2">
      <c r="A1264" s="19">
        <v>1204</v>
      </c>
      <c r="B1264" s="19"/>
      <c r="C1264" s="19">
        <v>0.73028247999999996</v>
      </c>
      <c r="D1264" s="19">
        <v>0</v>
      </c>
      <c r="E1264" s="19"/>
      <c r="F1264" s="19"/>
      <c r="G1264" s="19"/>
      <c r="H1264" s="19"/>
      <c r="I1264" s="19"/>
      <c r="J1264" s="5"/>
      <c r="K1264" s="5"/>
      <c r="L1264" s="5"/>
      <c r="M1264" s="5"/>
      <c r="N1264" s="5"/>
      <c r="V1264" s="40"/>
      <c r="X1264" s="37">
        <v>1204</v>
      </c>
      <c r="Y1264" s="19"/>
      <c r="Z1264" s="19">
        <v>0.45150547000000002</v>
      </c>
      <c r="AA1264" s="19">
        <v>0</v>
      </c>
      <c r="AB1264" s="19"/>
      <c r="AC1264" s="19"/>
      <c r="AD1264" s="19"/>
      <c r="AE1264" s="19"/>
      <c r="AF1264" s="19"/>
      <c r="AG1264" s="19"/>
      <c r="AH1264" s="19"/>
      <c r="AI1264" s="19"/>
      <c r="AJ1264" s="19"/>
      <c r="AK1264" s="43"/>
      <c r="AV1264" s="40"/>
    </row>
    <row r="1265" spans="1:48" ht="16" x14ac:dyDescent="0.2">
      <c r="A1265" s="19">
        <v>1205</v>
      </c>
      <c r="B1265" s="19"/>
      <c r="C1265" s="19">
        <v>0</v>
      </c>
      <c r="D1265" s="19">
        <v>5.2718302000000002E-2</v>
      </c>
      <c r="E1265" s="19"/>
      <c r="F1265" s="19"/>
      <c r="G1265" s="19"/>
      <c r="H1265" s="19"/>
      <c r="I1265" s="19"/>
      <c r="J1265" s="5"/>
      <c r="K1265" s="5"/>
      <c r="L1265" s="5"/>
      <c r="M1265" s="5"/>
      <c r="N1265" s="5"/>
      <c r="V1265" s="40"/>
      <c r="X1265" s="37">
        <v>1205</v>
      </c>
      <c r="Y1265" s="19"/>
      <c r="Z1265" s="19">
        <v>3.2076189999999997E-2</v>
      </c>
      <c r="AA1265" s="19">
        <v>0</v>
      </c>
      <c r="AB1265" s="19"/>
      <c r="AC1265" s="19"/>
      <c r="AD1265" s="19"/>
      <c r="AE1265" s="19"/>
      <c r="AF1265" s="19"/>
      <c r="AG1265" s="19"/>
      <c r="AH1265" s="19"/>
      <c r="AI1265" s="19"/>
      <c r="AJ1265" s="19"/>
      <c r="AK1265" s="43"/>
      <c r="AV1265" s="40"/>
    </row>
    <row r="1266" spans="1:48" ht="16" x14ac:dyDescent="0.2">
      <c r="A1266" s="19">
        <v>1206</v>
      </c>
      <c r="B1266" s="19"/>
      <c r="C1266" s="19">
        <v>0.58204823000000006</v>
      </c>
      <c r="D1266" s="19">
        <v>0.54209458200000005</v>
      </c>
      <c r="E1266" s="19"/>
      <c r="F1266" s="19"/>
      <c r="G1266" s="19"/>
      <c r="H1266" s="19"/>
      <c r="I1266" s="19"/>
      <c r="J1266" s="5"/>
      <c r="K1266" s="5"/>
      <c r="L1266" s="5"/>
      <c r="M1266" s="5"/>
      <c r="N1266" s="5"/>
      <c r="V1266" s="40"/>
      <c r="X1266" s="37">
        <v>1206</v>
      </c>
      <c r="Y1266" s="19"/>
      <c r="Z1266" s="19">
        <v>0.57016127000000005</v>
      </c>
      <c r="AA1266" s="19">
        <v>0</v>
      </c>
      <c r="AB1266" s="19"/>
      <c r="AC1266" s="19"/>
      <c r="AD1266" s="19"/>
      <c r="AE1266" s="19"/>
      <c r="AF1266" s="19"/>
      <c r="AG1266" s="19"/>
      <c r="AH1266" s="19"/>
      <c r="AI1266" s="19"/>
      <c r="AJ1266" s="19"/>
      <c r="AK1266" s="43"/>
      <c r="AV1266" s="40"/>
    </row>
    <row r="1267" spans="1:48" ht="16" x14ac:dyDescent="0.2">
      <c r="A1267" s="19">
        <v>1207</v>
      </c>
      <c r="B1267" s="19"/>
      <c r="C1267" s="19">
        <v>0.47399569000000003</v>
      </c>
      <c r="D1267" s="19">
        <v>0</v>
      </c>
      <c r="E1267" s="19"/>
      <c r="F1267" s="19"/>
      <c r="G1267" s="19"/>
      <c r="H1267" s="19"/>
      <c r="I1267" s="19"/>
      <c r="J1267" s="5"/>
      <c r="K1267" s="5"/>
      <c r="L1267" s="5"/>
      <c r="M1267" s="5"/>
      <c r="N1267" s="5"/>
      <c r="V1267" s="40"/>
      <c r="X1267" s="37">
        <v>1207</v>
      </c>
      <c r="Y1267" s="19"/>
      <c r="Z1267" s="19">
        <v>0.52127153999999998</v>
      </c>
      <c r="AA1267" s="19">
        <v>0</v>
      </c>
      <c r="AB1267" s="19"/>
      <c r="AC1267" s="19"/>
      <c r="AD1267" s="19"/>
      <c r="AE1267" s="19"/>
      <c r="AF1267" s="19"/>
      <c r="AG1267" s="19"/>
      <c r="AH1267" s="19"/>
      <c r="AI1267" s="19"/>
      <c r="AJ1267" s="19"/>
      <c r="AK1267" s="43"/>
      <c r="AV1267" s="40"/>
    </row>
    <row r="1268" spans="1:48" ht="16" x14ac:dyDescent="0.2">
      <c r="A1268" s="19">
        <v>1208</v>
      </c>
      <c r="B1268" s="19"/>
      <c r="C1268" s="19">
        <v>0.50929747999999997</v>
      </c>
      <c r="D1268" s="19">
        <v>0</v>
      </c>
      <c r="E1268" s="19"/>
      <c r="F1268" s="19"/>
      <c r="G1268" s="19"/>
      <c r="H1268" s="19"/>
      <c r="I1268" s="19"/>
      <c r="J1268" s="5"/>
      <c r="K1268" s="5"/>
      <c r="L1268" s="5"/>
      <c r="M1268" s="5"/>
      <c r="N1268" s="5"/>
      <c r="V1268" s="40"/>
      <c r="X1268" s="37">
        <v>1208</v>
      </c>
      <c r="Y1268" s="19"/>
      <c r="Z1268" s="19">
        <v>0.19414289000000001</v>
      </c>
      <c r="AA1268" s="19">
        <v>0</v>
      </c>
      <c r="AB1268" s="19"/>
      <c r="AC1268" s="19"/>
      <c r="AD1268" s="19"/>
      <c r="AE1268" s="19"/>
      <c r="AF1268" s="19"/>
      <c r="AG1268" s="19"/>
      <c r="AH1268" s="19"/>
      <c r="AI1268" s="19"/>
      <c r="AJ1268" s="19"/>
      <c r="AK1268" s="43"/>
      <c r="AV1268" s="40"/>
    </row>
    <row r="1269" spans="1:48" ht="16" x14ac:dyDescent="0.2">
      <c r="A1269" s="19">
        <v>1209</v>
      </c>
      <c r="B1269" s="19"/>
      <c r="C1269" s="19">
        <v>0</v>
      </c>
      <c r="D1269" s="19">
        <v>0</v>
      </c>
      <c r="E1269" s="19"/>
      <c r="F1269" s="19"/>
      <c r="G1269" s="19"/>
      <c r="H1269" s="19"/>
      <c r="I1269" s="19"/>
      <c r="J1269" s="5"/>
      <c r="K1269" s="5"/>
      <c r="L1269" s="5"/>
      <c r="M1269" s="5"/>
      <c r="N1269" s="5"/>
      <c r="V1269" s="40"/>
      <c r="X1269" s="37">
        <v>1209</v>
      </c>
      <c r="Y1269" s="19"/>
      <c r="Z1269" s="19">
        <v>0.13026214999999999</v>
      </c>
      <c r="AA1269" s="19">
        <v>0</v>
      </c>
      <c r="AB1269" s="19"/>
      <c r="AC1269" s="19"/>
      <c r="AD1269" s="19"/>
      <c r="AE1269" s="19"/>
      <c r="AF1269" s="19"/>
      <c r="AG1269" s="19"/>
      <c r="AH1269" s="19"/>
      <c r="AI1269" s="19"/>
      <c r="AJ1269" s="19"/>
      <c r="AK1269" s="43"/>
      <c r="AV1269" s="40"/>
    </row>
    <row r="1270" spans="1:48" ht="16" x14ac:dyDescent="0.2">
      <c r="A1270" s="19">
        <v>1210</v>
      </c>
      <c r="B1270" s="19"/>
      <c r="C1270" s="19">
        <v>0</v>
      </c>
      <c r="D1270" s="19">
        <v>0</v>
      </c>
      <c r="E1270" s="19"/>
      <c r="F1270" s="19"/>
      <c r="G1270" s="19"/>
      <c r="H1270" s="19"/>
      <c r="I1270" s="19"/>
      <c r="J1270" s="5"/>
      <c r="K1270" s="5"/>
      <c r="L1270" s="5"/>
      <c r="M1270" s="5"/>
      <c r="N1270" s="5"/>
      <c r="V1270" s="40"/>
      <c r="X1270" s="37">
        <v>1210</v>
      </c>
      <c r="Y1270" s="19"/>
      <c r="Z1270" s="19">
        <v>0.38829701999999999</v>
      </c>
      <c r="AA1270" s="19">
        <v>0</v>
      </c>
      <c r="AB1270" s="19"/>
      <c r="AC1270" s="19"/>
      <c r="AD1270" s="19"/>
      <c r="AE1270" s="19"/>
      <c r="AF1270" s="19"/>
      <c r="AG1270" s="19"/>
      <c r="AH1270" s="19"/>
      <c r="AI1270" s="19"/>
      <c r="AJ1270" s="19"/>
      <c r="AK1270" s="43"/>
      <c r="AV1270" s="40"/>
    </row>
    <row r="1271" spans="1:48" ht="16" x14ac:dyDescent="0.2">
      <c r="A1271" s="19">
        <v>1211</v>
      </c>
      <c r="B1271" s="19"/>
      <c r="C1271" s="19">
        <v>0.25682663999999999</v>
      </c>
      <c r="D1271" s="19">
        <v>0</v>
      </c>
      <c r="E1271" s="19"/>
      <c r="F1271" s="19"/>
      <c r="G1271" s="19"/>
      <c r="H1271" s="19"/>
      <c r="I1271" s="19"/>
      <c r="J1271" s="5"/>
      <c r="K1271" s="5"/>
      <c r="L1271" s="5"/>
      <c r="M1271" s="5"/>
      <c r="N1271" s="5"/>
      <c r="V1271" s="40"/>
      <c r="X1271" s="37">
        <v>1211</v>
      </c>
      <c r="Y1271" s="19"/>
      <c r="Z1271" s="19">
        <v>0.48217908999999998</v>
      </c>
      <c r="AA1271" s="19">
        <v>0</v>
      </c>
      <c r="AB1271" s="19"/>
      <c r="AC1271" s="19"/>
      <c r="AD1271" s="19"/>
      <c r="AE1271" s="19"/>
      <c r="AF1271" s="19"/>
      <c r="AG1271" s="19"/>
      <c r="AH1271" s="19"/>
      <c r="AI1271" s="19"/>
      <c r="AJ1271" s="19"/>
      <c r="AK1271" s="43"/>
      <c r="AV1271" s="40"/>
    </row>
    <row r="1272" spans="1:48" ht="16" x14ac:dyDescent="0.2">
      <c r="A1272" s="19">
        <v>1212</v>
      </c>
      <c r="B1272" s="19"/>
      <c r="C1272" s="19">
        <v>0.40127446999999999</v>
      </c>
      <c r="D1272" s="19">
        <v>0</v>
      </c>
      <c r="E1272" s="19"/>
      <c r="F1272" s="19"/>
      <c r="G1272" s="19"/>
      <c r="H1272" s="19"/>
      <c r="I1272" s="19"/>
      <c r="J1272" s="5"/>
      <c r="K1272" s="5"/>
      <c r="L1272" s="5"/>
      <c r="M1272" s="5"/>
      <c r="N1272" s="5"/>
      <c r="V1272" s="40"/>
      <c r="X1272" s="37">
        <v>1212</v>
      </c>
      <c r="Y1272" s="19"/>
      <c r="Z1272" s="19">
        <v>0.12759239</v>
      </c>
      <c r="AA1272" s="19">
        <v>0</v>
      </c>
      <c r="AB1272" s="19"/>
      <c r="AC1272" s="19"/>
      <c r="AD1272" s="19"/>
      <c r="AE1272" s="19"/>
      <c r="AF1272" s="19"/>
      <c r="AG1272" s="19"/>
      <c r="AH1272" s="19"/>
      <c r="AI1272" s="19"/>
      <c r="AJ1272" s="19"/>
      <c r="AK1272" s="43"/>
      <c r="AV1272" s="40"/>
    </row>
    <row r="1273" spans="1:48" ht="16" x14ac:dyDescent="0.2">
      <c r="A1273" s="19">
        <v>1213</v>
      </c>
      <c r="B1273" s="19"/>
      <c r="C1273" s="19">
        <v>0</v>
      </c>
      <c r="D1273" s="19">
        <v>0.22086962800000001</v>
      </c>
      <c r="E1273" s="19"/>
      <c r="F1273" s="19"/>
      <c r="G1273" s="19"/>
      <c r="H1273" s="19"/>
      <c r="I1273" s="19"/>
      <c r="J1273" s="5"/>
      <c r="K1273" s="5"/>
      <c r="L1273" s="5"/>
      <c r="M1273" s="5"/>
      <c r="N1273" s="5"/>
      <c r="V1273" s="40"/>
      <c r="X1273" s="37">
        <v>1213</v>
      </c>
      <c r="Y1273" s="19"/>
      <c r="Z1273" s="19">
        <v>0.72360190000000002</v>
      </c>
      <c r="AA1273" s="19">
        <v>0</v>
      </c>
      <c r="AB1273" s="19"/>
      <c r="AC1273" s="19"/>
      <c r="AD1273" s="19"/>
      <c r="AE1273" s="19"/>
      <c r="AF1273" s="19"/>
      <c r="AG1273" s="19"/>
      <c r="AH1273" s="19"/>
      <c r="AI1273" s="19"/>
      <c r="AJ1273" s="19"/>
      <c r="AK1273" s="43"/>
      <c r="AV1273" s="40"/>
    </row>
    <row r="1274" spans="1:48" ht="16" x14ac:dyDescent="0.2">
      <c r="A1274" s="19">
        <v>1214</v>
      </c>
      <c r="B1274" s="19"/>
      <c r="C1274" s="19">
        <v>0.45823964</v>
      </c>
      <c r="D1274" s="19">
        <v>0</v>
      </c>
      <c r="E1274" s="19"/>
      <c r="F1274" s="19"/>
      <c r="G1274" s="19"/>
      <c r="H1274" s="19"/>
      <c r="I1274" s="19"/>
      <c r="J1274" s="5"/>
      <c r="K1274" s="5"/>
      <c r="L1274" s="5"/>
      <c r="M1274" s="5"/>
      <c r="N1274" s="5"/>
      <c r="V1274" s="40"/>
      <c r="X1274" s="37">
        <v>1214</v>
      </c>
      <c r="Y1274" s="19"/>
      <c r="Z1274" s="19">
        <v>0.30663306000000001</v>
      </c>
      <c r="AA1274" s="19">
        <v>0</v>
      </c>
      <c r="AB1274" s="19"/>
      <c r="AC1274" s="19"/>
      <c r="AD1274" s="19"/>
      <c r="AE1274" s="19"/>
      <c r="AF1274" s="19"/>
      <c r="AG1274" s="19"/>
      <c r="AH1274" s="19"/>
      <c r="AI1274" s="19"/>
      <c r="AJ1274" s="19"/>
      <c r="AK1274" s="43"/>
      <c r="AV1274" s="40"/>
    </row>
    <row r="1275" spans="1:48" ht="16" x14ac:dyDescent="0.2">
      <c r="A1275" s="19">
        <v>1215</v>
      </c>
      <c r="B1275" s="19"/>
      <c r="C1275" s="19">
        <v>0.55120237999999999</v>
      </c>
      <c r="D1275" s="19">
        <v>0.37821506100000002</v>
      </c>
      <c r="E1275" s="19"/>
      <c r="F1275" s="19"/>
      <c r="G1275" s="19"/>
      <c r="H1275" s="19"/>
      <c r="I1275" s="19"/>
      <c r="J1275" s="5"/>
      <c r="K1275" s="5"/>
      <c r="L1275" s="5"/>
      <c r="M1275" s="5"/>
      <c r="N1275" s="5"/>
      <c r="V1275" s="40"/>
      <c r="X1275" s="37">
        <v>1215</v>
      </c>
      <c r="Y1275" s="19"/>
      <c r="Z1275" s="19">
        <v>0.58609551000000004</v>
      </c>
      <c r="AA1275" s="19">
        <v>0</v>
      </c>
      <c r="AB1275" s="19"/>
      <c r="AC1275" s="19"/>
      <c r="AD1275" s="19"/>
      <c r="AE1275" s="19"/>
      <c r="AF1275" s="19"/>
      <c r="AG1275" s="19"/>
      <c r="AH1275" s="19"/>
      <c r="AI1275" s="19"/>
      <c r="AJ1275" s="19"/>
      <c r="AK1275" s="43"/>
      <c r="AV1275" s="40"/>
    </row>
    <row r="1276" spans="1:48" ht="16" x14ac:dyDescent="0.2">
      <c r="A1276" s="19">
        <v>1216</v>
      </c>
      <c r="B1276" s="19"/>
      <c r="C1276" s="19">
        <v>0</v>
      </c>
      <c r="D1276" s="19">
        <v>0</v>
      </c>
      <c r="E1276" s="19"/>
      <c r="F1276" s="19"/>
      <c r="G1276" s="19"/>
      <c r="H1276" s="19"/>
      <c r="I1276" s="19"/>
      <c r="J1276" s="5"/>
      <c r="K1276" s="5"/>
      <c r="L1276" s="5"/>
      <c r="M1276" s="5"/>
      <c r="N1276" s="5"/>
      <c r="V1276" s="40"/>
      <c r="X1276" s="37">
        <v>1216</v>
      </c>
      <c r="Y1276" s="19"/>
      <c r="Z1276" s="19">
        <v>0.37412791000000001</v>
      </c>
      <c r="AA1276" s="19">
        <v>0</v>
      </c>
      <c r="AB1276" s="19"/>
      <c r="AC1276" s="19"/>
      <c r="AD1276" s="19"/>
      <c r="AE1276" s="19"/>
      <c r="AF1276" s="19"/>
      <c r="AG1276" s="19"/>
      <c r="AH1276" s="19"/>
      <c r="AI1276" s="19"/>
      <c r="AJ1276" s="19"/>
      <c r="AK1276" s="43"/>
      <c r="AV1276" s="40"/>
    </row>
    <row r="1277" spans="1:48" ht="16" x14ac:dyDescent="0.2">
      <c r="A1277" s="19">
        <v>1217</v>
      </c>
      <c r="B1277" s="19"/>
      <c r="C1277" s="19">
        <v>0.60216811000000003</v>
      </c>
      <c r="D1277" s="19">
        <v>0.66396368500000003</v>
      </c>
      <c r="E1277" s="19"/>
      <c r="F1277" s="19"/>
      <c r="G1277" s="19"/>
      <c r="H1277" s="19"/>
      <c r="I1277" s="19"/>
      <c r="J1277" s="5"/>
      <c r="K1277" s="5"/>
      <c r="L1277" s="5"/>
      <c r="M1277" s="5"/>
      <c r="N1277" s="5"/>
      <c r="V1277" s="40"/>
      <c r="X1277" s="37">
        <v>1217</v>
      </c>
      <c r="Y1277" s="19"/>
      <c r="Z1277" s="19">
        <v>0.43518712999999998</v>
      </c>
      <c r="AA1277" s="19">
        <v>0</v>
      </c>
      <c r="AB1277" s="19"/>
      <c r="AC1277" s="19"/>
      <c r="AD1277" s="19"/>
      <c r="AE1277" s="19"/>
      <c r="AF1277" s="19"/>
      <c r="AG1277" s="19"/>
      <c r="AH1277" s="19"/>
      <c r="AI1277" s="19"/>
      <c r="AJ1277" s="19"/>
      <c r="AK1277" s="43"/>
      <c r="AV1277" s="40"/>
    </row>
    <row r="1278" spans="1:48" ht="16" x14ac:dyDescent="0.2">
      <c r="A1278" s="19">
        <v>1218</v>
      </c>
      <c r="B1278" s="19"/>
      <c r="C1278" s="19">
        <v>0</v>
      </c>
      <c r="D1278" s="19">
        <v>0</v>
      </c>
      <c r="E1278" s="19"/>
      <c r="F1278" s="19"/>
      <c r="G1278" s="19"/>
      <c r="H1278" s="19"/>
      <c r="I1278" s="19"/>
      <c r="J1278" s="5"/>
      <c r="K1278" s="5"/>
      <c r="L1278" s="5"/>
      <c r="M1278" s="5"/>
      <c r="N1278" s="5"/>
      <c r="V1278" s="40"/>
      <c r="X1278" s="37">
        <v>1218</v>
      </c>
      <c r="Y1278" s="19"/>
      <c r="Z1278" s="19">
        <v>0.15734854000000001</v>
      </c>
      <c r="AA1278" s="19">
        <v>0</v>
      </c>
      <c r="AB1278" s="19"/>
      <c r="AC1278" s="19"/>
      <c r="AD1278" s="19"/>
      <c r="AE1278" s="19"/>
      <c r="AF1278" s="19"/>
      <c r="AG1278" s="19"/>
      <c r="AH1278" s="19"/>
      <c r="AI1278" s="19"/>
      <c r="AJ1278" s="19"/>
      <c r="AK1278" s="43"/>
      <c r="AV1278" s="40"/>
    </row>
    <row r="1279" spans="1:48" ht="16" x14ac:dyDescent="0.2">
      <c r="A1279" s="19">
        <v>1219</v>
      </c>
      <c r="B1279" s="19"/>
      <c r="C1279" s="19">
        <v>0.33370265999999998</v>
      </c>
      <c r="D1279" s="19">
        <v>0</v>
      </c>
      <c r="E1279" s="19"/>
      <c r="F1279" s="19"/>
      <c r="G1279" s="19"/>
      <c r="H1279" s="19"/>
      <c r="I1279" s="19"/>
      <c r="J1279" s="5"/>
      <c r="K1279" s="5"/>
      <c r="L1279" s="5"/>
      <c r="M1279" s="5"/>
      <c r="N1279" s="5"/>
      <c r="V1279" s="40"/>
      <c r="X1279" s="37">
        <v>1219</v>
      </c>
      <c r="Y1279" s="19"/>
      <c r="Z1279" s="19">
        <v>0.49245570999999999</v>
      </c>
      <c r="AA1279" s="19">
        <v>0</v>
      </c>
      <c r="AB1279" s="19"/>
      <c r="AC1279" s="19"/>
      <c r="AD1279" s="19"/>
      <c r="AE1279" s="19"/>
      <c r="AF1279" s="19"/>
      <c r="AG1279" s="19"/>
      <c r="AH1279" s="19"/>
      <c r="AI1279" s="19"/>
      <c r="AJ1279" s="19"/>
      <c r="AK1279" s="43"/>
      <c r="AV1279" s="40"/>
    </row>
    <row r="1280" spans="1:48" ht="16" x14ac:dyDescent="0.2">
      <c r="A1280" s="19">
        <v>1220</v>
      </c>
      <c r="B1280" s="19"/>
      <c r="C1280" s="19">
        <v>0</v>
      </c>
      <c r="D1280" s="19">
        <v>0.36946705200000002</v>
      </c>
      <c r="E1280" s="19"/>
      <c r="F1280" s="19"/>
      <c r="G1280" s="19"/>
      <c r="H1280" s="19"/>
      <c r="I1280" s="19"/>
      <c r="J1280" s="5"/>
      <c r="K1280" s="5"/>
      <c r="L1280" s="5"/>
      <c r="M1280" s="5"/>
      <c r="N1280" s="5"/>
      <c r="V1280" s="40"/>
      <c r="X1280" s="37">
        <v>1220</v>
      </c>
      <c r="Y1280" s="19"/>
      <c r="Z1280" s="19">
        <v>0.35329828000000002</v>
      </c>
      <c r="AA1280" s="19">
        <v>0</v>
      </c>
      <c r="AB1280" s="19"/>
      <c r="AC1280" s="19"/>
      <c r="AD1280" s="19"/>
      <c r="AE1280" s="19"/>
      <c r="AF1280" s="19"/>
      <c r="AG1280" s="19"/>
      <c r="AH1280" s="19"/>
      <c r="AI1280" s="19"/>
      <c r="AJ1280" s="19"/>
      <c r="AK1280" s="43"/>
      <c r="AV1280" s="40"/>
    </row>
    <row r="1281" spans="1:48" ht="16" x14ac:dyDescent="0.2">
      <c r="A1281" s="19">
        <v>1221</v>
      </c>
      <c r="B1281" s="19"/>
      <c r="C1281" s="19">
        <v>7.4901029999999993E-2</v>
      </c>
      <c r="D1281" s="19">
        <v>0.37567619200000002</v>
      </c>
      <c r="E1281" s="19"/>
      <c r="F1281" s="19"/>
      <c r="G1281" s="19"/>
      <c r="H1281" s="19"/>
      <c r="I1281" s="19"/>
      <c r="J1281" s="5"/>
      <c r="K1281" s="5"/>
      <c r="L1281" s="5"/>
      <c r="M1281" s="5"/>
      <c r="N1281" s="5"/>
      <c r="V1281" s="40"/>
      <c r="X1281" s="37">
        <v>1221</v>
      </c>
      <c r="Y1281" s="19"/>
      <c r="Z1281" s="19">
        <v>0.27888994</v>
      </c>
      <c r="AA1281" s="19">
        <v>0</v>
      </c>
      <c r="AB1281" s="19"/>
      <c r="AC1281" s="19"/>
      <c r="AD1281" s="19"/>
      <c r="AE1281" s="19"/>
      <c r="AF1281" s="19"/>
      <c r="AG1281" s="19"/>
      <c r="AH1281" s="19"/>
      <c r="AI1281" s="19"/>
      <c r="AJ1281" s="19"/>
      <c r="AK1281" s="43"/>
      <c r="AV1281" s="40"/>
    </row>
    <row r="1282" spans="1:48" ht="16" x14ac:dyDescent="0.2">
      <c r="A1282" s="19">
        <v>1222</v>
      </c>
      <c r="B1282" s="19"/>
      <c r="C1282" s="19">
        <v>0.48129590999999999</v>
      </c>
      <c r="D1282" s="19">
        <v>0</v>
      </c>
      <c r="E1282" s="19"/>
      <c r="F1282" s="19"/>
      <c r="G1282" s="19"/>
      <c r="H1282" s="19"/>
      <c r="I1282" s="19"/>
      <c r="J1282" s="5"/>
      <c r="K1282" s="5"/>
      <c r="L1282" s="5"/>
      <c r="M1282" s="5"/>
      <c r="N1282" s="5"/>
      <c r="V1282" s="40"/>
      <c r="X1282" s="37">
        <v>1222</v>
      </c>
      <c r="Y1282" s="19"/>
      <c r="Z1282" s="19">
        <v>0.56077772000000004</v>
      </c>
      <c r="AA1282" s="19">
        <v>0</v>
      </c>
      <c r="AB1282" s="19"/>
      <c r="AC1282" s="19"/>
      <c r="AD1282" s="19"/>
      <c r="AE1282" s="19"/>
      <c r="AF1282" s="19"/>
      <c r="AG1282" s="19"/>
      <c r="AH1282" s="19"/>
      <c r="AI1282" s="19"/>
      <c r="AJ1282" s="19"/>
      <c r="AK1282" s="43"/>
      <c r="AV1282" s="40"/>
    </row>
    <row r="1283" spans="1:48" ht="16" x14ac:dyDescent="0.2">
      <c r="A1283" s="19">
        <v>1223</v>
      </c>
      <c r="B1283" s="19"/>
      <c r="C1283" s="19">
        <v>0.13728900999999999</v>
      </c>
      <c r="D1283" s="19">
        <v>0</v>
      </c>
      <c r="E1283" s="19"/>
      <c r="F1283" s="19"/>
      <c r="G1283" s="19"/>
      <c r="H1283" s="19"/>
      <c r="I1283" s="19"/>
      <c r="J1283" s="5"/>
      <c r="K1283" s="5"/>
      <c r="L1283" s="5"/>
      <c r="M1283" s="5"/>
      <c r="N1283" s="5"/>
      <c r="V1283" s="40"/>
      <c r="X1283" s="37">
        <v>1223</v>
      </c>
      <c r="Y1283" s="19"/>
      <c r="Z1283" s="19">
        <v>0.40925036999999997</v>
      </c>
      <c r="AA1283" s="19">
        <v>0</v>
      </c>
      <c r="AB1283" s="19"/>
      <c r="AC1283" s="19"/>
      <c r="AD1283" s="19"/>
      <c r="AE1283" s="19"/>
      <c r="AF1283" s="19"/>
      <c r="AG1283" s="19"/>
      <c r="AH1283" s="19"/>
      <c r="AI1283" s="19"/>
      <c r="AJ1283" s="19"/>
      <c r="AK1283" s="43"/>
      <c r="AV1283" s="40"/>
    </row>
    <row r="1284" spans="1:48" ht="16" x14ac:dyDescent="0.2">
      <c r="A1284" s="19">
        <v>1224</v>
      </c>
      <c r="B1284" s="19"/>
      <c r="C1284" s="19">
        <v>0.36768592999999999</v>
      </c>
      <c r="D1284" s="19">
        <v>0.32655463699999998</v>
      </c>
      <c r="E1284" s="19"/>
      <c r="F1284" s="19"/>
      <c r="G1284" s="19"/>
      <c r="H1284" s="19"/>
      <c r="I1284" s="19"/>
      <c r="J1284" s="5"/>
      <c r="K1284" s="5"/>
      <c r="L1284" s="5"/>
      <c r="M1284" s="5"/>
      <c r="N1284" s="5"/>
      <c r="V1284" s="40"/>
      <c r="X1284" s="37">
        <v>1224</v>
      </c>
      <c r="Y1284" s="19"/>
      <c r="Z1284" s="19">
        <v>0.64329111000000005</v>
      </c>
      <c r="AA1284" s="19">
        <v>0</v>
      </c>
      <c r="AB1284" s="19"/>
      <c r="AC1284" s="19"/>
      <c r="AD1284" s="19"/>
      <c r="AE1284" s="19"/>
      <c r="AF1284" s="19"/>
      <c r="AG1284" s="19"/>
      <c r="AH1284" s="19"/>
      <c r="AI1284" s="19"/>
      <c r="AJ1284" s="19"/>
      <c r="AK1284" s="43"/>
      <c r="AV1284" s="40"/>
    </row>
    <row r="1285" spans="1:48" ht="16" x14ac:dyDescent="0.2">
      <c r="A1285" s="19">
        <v>1225</v>
      </c>
      <c r="B1285" s="19"/>
      <c r="C1285" s="19">
        <v>5.3314239999999999E-2</v>
      </c>
      <c r="D1285" s="19">
        <v>0.35849560499999999</v>
      </c>
      <c r="E1285" s="19"/>
      <c r="F1285" s="19"/>
      <c r="G1285" s="19"/>
      <c r="H1285" s="19"/>
      <c r="I1285" s="19"/>
      <c r="J1285" s="5"/>
      <c r="K1285" s="5"/>
      <c r="L1285" s="5"/>
      <c r="M1285" s="5"/>
      <c r="N1285" s="5"/>
      <c r="V1285" s="40"/>
      <c r="X1285" s="37">
        <v>1225</v>
      </c>
      <c r="Y1285" s="19"/>
      <c r="Z1285" s="19">
        <v>0.76375638999999995</v>
      </c>
      <c r="AA1285" s="19">
        <v>0</v>
      </c>
      <c r="AB1285" s="19"/>
      <c r="AC1285" s="19"/>
      <c r="AD1285" s="19"/>
      <c r="AE1285" s="19"/>
      <c r="AF1285" s="19"/>
      <c r="AG1285" s="19"/>
      <c r="AH1285" s="19"/>
      <c r="AI1285" s="19"/>
      <c r="AJ1285" s="19"/>
      <c r="AK1285" s="43"/>
      <c r="AV1285" s="40"/>
    </row>
    <row r="1286" spans="1:48" ht="16" x14ac:dyDescent="0.2">
      <c r="A1286" s="19">
        <v>1226</v>
      </c>
      <c r="B1286" s="19"/>
      <c r="C1286" s="19">
        <v>0</v>
      </c>
      <c r="D1286" s="19">
        <v>0</v>
      </c>
      <c r="E1286" s="19"/>
      <c r="F1286" s="19"/>
      <c r="G1286" s="19"/>
      <c r="H1286" s="19"/>
      <c r="I1286" s="19"/>
      <c r="J1286" s="5"/>
      <c r="K1286" s="5"/>
      <c r="L1286" s="5"/>
      <c r="M1286" s="5"/>
      <c r="N1286" s="5"/>
      <c r="V1286" s="40"/>
      <c r="X1286" s="37">
        <v>1226</v>
      </c>
      <c r="Y1286" s="19"/>
      <c r="Z1286" s="19">
        <v>0.25345178000000002</v>
      </c>
      <c r="AA1286" s="19">
        <v>0</v>
      </c>
      <c r="AB1286" s="19"/>
      <c r="AC1286" s="19"/>
      <c r="AD1286" s="19"/>
      <c r="AE1286" s="19"/>
      <c r="AF1286" s="19"/>
      <c r="AG1286" s="19"/>
      <c r="AH1286" s="19"/>
      <c r="AI1286" s="19"/>
      <c r="AJ1286" s="19"/>
      <c r="AK1286" s="43"/>
      <c r="AV1286" s="40"/>
    </row>
    <row r="1287" spans="1:48" ht="16" x14ac:dyDescent="0.2">
      <c r="A1287" s="19">
        <v>1227</v>
      </c>
      <c r="B1287" s="19"/>
      <c r="C1287" s="19">
        <v>0.53935221</v>
      </c>
      <c r="D1287" s="19">
        <v>0</v>
      </c>
      <c r="E1287" s="19"/>
      <c r="F1287" s="19"/>
      <c r="G1287" s="19"/>
      <c r="H1287" s="19"/>
      <c r="I1287" s="19"/>
      <c r="J1287" s="5"/>
      <c r="K1287" s="5"/>
      <c r="L1287" s="5"/>
      <c r="M1287" s="5"/>
      <c r="N1287" s="5"/>
      <c r="V1287" s="40"/>
      <c r="X1287" s="37">
        <v>1227</v>
      </c>
      <c r="Y1287" s="19"/>
      <c r="Z1287" s="19">
        <v>0.66512519999999997</v>
      </c>
      <c r="AA1287" s="19">
        <v>0</v>
      </c>
      <c r="AB1287" s="19"/>
      <c r="AC1287" s="19"/>
      <c r="AD1287" s="19"/>
      <c r="AE1287" s="19"/>
      <c r="AF1287" s="19"/>
      <c r="AG1287" s="19"/>
      <c r="AH1287" s="19"/>
      <c r="AI1287" s="19"/>
      <c r="AJ1287" s="19"/>
      <c r="AK1287" s="43"/>
      <c r="AV1287" s="40"/>
    </row>
    <row r="1288" spans="1:48" ht="16" x14ac:dyDescent="0.2">
      <c r="A1288" s="19">
        <v>1228</v>
      </c>
      <c r="B1288" s="19"/>
      <c r="C1288" s="19">
        <v>0</v>
      </c>
      <c r="D1288" s="19">
        <v>0</v>
      </c>
      <c r="E1288" s="19"/>
      <c r="F1288" s="19"/>
      <c r="G1288" s="19"/>
      <c r="H1288" s="19"/>
      <c r="I1288" s="19"/>
      <c r="J1288" s="5"/>
      <c r="K1288" s="5"/>
      <c r="L1288" s="5"/>
      <c r="M1288" s="5"/>
      <c r="N1288" s="5"/>
      <c r="V1288" s="40"/>
      <c r="X1288" s="37">
        <v>1228</v>
      </c>
      <c r="Y1288" s="19"/>
      <c r="Z1288" s="19">
        <v>0.53139793999999996</v>
      </c>
      <c r="AA1288" s="19">
        <v>0</v>
      </c>
      <c r="AB1288" s="19"/>
      <c r="AC1288" s="19"/>
      <c r="AD1288" s="19"/>
      <c r="AE1288" s="19"/>
      <c r="AF1288" s="19"/>
      <c r="AG1288" s="19"/>
      <c r="AH1288" s="19"/>
      <c r="AI1288" s="19"/>
      <c r="AJ1288" s="19"/>
      <c r="AK1288" s="43"/>
      <c r="AV1288" s="40"/>
    </row>
    <row r="1289" spans="1:48" ht="16" x14ac:dyDescent="0.2">
      <c r="A1289" s="19">
        <v>1229</v>
      </c>
      <c r="B1289" s="19"/>
      <c r="C1289" s="19">
        <v>0.31473912999999998</v>
      </c>
      <c r="D1289" s="19">
        <v>0.52258215799999996</v>
      </c>
      <c r="E1289" s="19"/>
      <c r="F1289" s="19"/>
      <c r="G1289" s="19"/>
      <c r="H1289" s="19"/>
      <c r="I1289" s="19"/>
      <c r="J1289" s="5"/>
      <c r="K1289" s="5"/>
      <c r="L1289" s="5"/>
      <c r="M1289" s="5"/>
      <c r="N1289" s="5"/>
      <c r="V1289" s="40"/>
      <c r="X1289" s="37">
        <v>1229</v>
      </c>
      <c r="Y1289" s="19"/>
      <c r="Z1289" s="19">
        <v>0</v>
      </c>
      <c r="AA1289" s="19">
        <v>0</v>
      </c>
      <c r="AB1289" s="19"/>
      <c r="AC1289" s="19"/>
      <c r="AD1289" s="19"/>
      <c r="AE1289" s="19"/>
      <c r="AF1289" s="19"/>
      <c r="AG1289" s="19"/>
      <c r="AH1289" s="19"/>
      <c r="AI1289" s="19"/>
      <c r="AJ1289" s="19"/>
      <c r="AK1289" s="43"/>
      <c r="AV1289" s="40"/>
    </row>
    <row r="1290" spans="1:48" ht="16" x14ac:dyDescent="0.2">
      <c r="A1290" s="19">
        <v>1230</v>
      </c>
      <c r="B1290" s="19"/>
      <c r="C1290" s="19">
        <v>0.57171165000000002</v>
      </c>
      <c r="D1290" s="19">
        <v>0.81640755399999998</v>
      </c>
      <c r="E1290" s="19"/>
      <c r="F1290" s="19"/>
      <c r="G1290" s="19"/>
      <c r="H1290" s="19"/>
      <c r="I1290" s="19"/>
      <c r="J1290" s="5"/>
      <c r="K1290" s="5"/>
      <c r="L1290" s="5"/>
      <c r="M1290" s="5"/>
      <c r="N1290" s="5"/>
      <c r="V1290" s="40"/>
      <c r="X1290" s="37">
        <v>1230</v>
      </c>
      <c r="Y1290" s="19"/>
      <c r="Z1290" s="19">
        <v>0</v>
      </c>
      <c r="AA1290" s="19">
        <v>0</v>
      </c>
      <c r="AB1290" s="19"/>
      <c r="AC1290" s="19"/>
      <c r="AD1290" s="19"/>
      <c r="AE1290" s="19"/>
      <c r="AF1290" s="19"/>
      <c r="AG1290" s="19"/>
      <c r="AH1290" s="19"/>
      <c r="AI1290" s="19"/>
      <c r="AJ1290" s="19"/>
      <c r="AK1290" s="43"/>
      <c r="AV1290" s="40"/>
    </row>
    <row r="1291" spans="1:48" ht="16" x14ac:dyDescent="0.2">
      <c r="A1291" s="19">
        <v>1231</v>
      </c>
      <c r="B1291" s="19"/>
      <c r="C1291" s="19">
        <v>0.20536426999999999</v>
      </c>
      <c r="D1291" s="19">
        <v>0</v>
      </c>
      <c r="E1291" s="19"/>
      <c r="F1291" s="19"/>
      <c r="G1291" s="19"/>
      <c r="H1291" s="19"/>
      <c r="I1291" s="19"/>
      <c r="J1291" s="5"/>
      <c r="K1291" s="5"/>
      <c r="L1291" s="5"/>
      <c r="M1291" s="5"/>
      <c r="N1291" s="5"/>
      <c r="V1291" s="40"/>
      <c r="X1291" s="37">
        <v>1231</v>
      </c>
      <c r="Y1291" s="19"/>
      <c r="Z1291" s="19">
        <v>0.15220532000000001</v>
      </c>
      <c r="AA1291" s="19">
        <v>0</v>
      </c>
      <c r="AB1291" s="19"/>
      <c r="AC1291" s="19"/>
      <c r="AD1291" s="19"/>
      <c r="AE1291" s="19"/>
      <c r="AF1291" s="19"/>
      <c r="AG1291" s="19"/>
      <c r="AH1291" s="19"/>
      <c r="AI1291" s="19"/>
      <c r="AJ1291" s="19"/>
      <c r="AK1291" s="43"/>
      <c r="AV1291" s="40"/>
    </row>
    <row r="1292" spans="1:48" ht="16" x14ac:dyDescent="0.2">
      <c r="A1292" s="19">
        <v>1232</v>
      </c>
      <c r="B1292" s="19"/>
      <c r="C1292" s="19">
        <v>8.8676340000000006E-2</v>
      </c>
      <c r="D1292" s="19">
        <v>0</v>
      </c>
      <c r="E1292" s="19"/>
      <c r="F1292" s="19"/>
      <c r="G1292" s="19"/>
      <c r="H1292" s="19"/>
      <c r="I1292" s="19"/>
      <c r="J1292" s="5"/>
      <c r="K1292" s="5"/>
      <c r="L1292" s="5"/>
      <c r="M1292" s="5"/>
      <c r="N1292" s="5"/>
      <c r="V1292" s="40"/>
      <c r="X1292" s="37">
        <v>1232</v>
      </c>
      <c r="Y1292" s="19"/>
      <c r="Z1292" s="19">
        <v>8.7658609999999998E-2</v>
      </c>
      <c r="AA1292" s="19">
        <v>0</v>
      </c>
      <c r="AB1292" s="19"/>
      <c r="AC1292" s="19"/>
      <c r="AD1292" s="19"/>
      <c r="AE1292" s="19"/>
      <c r="AF1292" s="19"/>
      <c r="AG1292" s="19"/>
      <c r="AH1292" s="19"/>
      <c r="AI1292" s="19"/>
      <c r="AJ1292" s="19"/>
      <c r="AK1292" s="43"/>
      <c r="AV1292" s="40"/>
    </row>
    <row r="1293" spans="1:48" ht="16" x14ac:dyDescent="0.2">
      <c r="A1293" s="19">
        <v>1233</v>
      </c>
      <c r="B1293" s="19"/>
      <c r="C1293" s="19">
        <v>0.49526746999999999</v>
      </c>
      <c r="D1293" s="19">
        <v>0.51529455099999999</v>
      </c>
      <c r="E1293" s="19"/>
      <c r="F1293" s="19"/>
      <c r="G1293" s="19"/>
      <c r="H1293" s="19"/>
      <c r="I1293" s="19"/>
      <c r="J1293" s="5"/>
      <c r="K1293" s="5"/>
      <c r="L1293" s="5"/>
      <c r="M1293" s="5"/>
      <c r="N1293" s="5"/>
      <c r="V1293" s="40"/>
      <c r="X1293" s="37">
        <v>1233</v>
      </c>
      <c r="Y1293" s="19"/>
      <c r="Z1293" s="19">
        <v>0</v>
      </c>
      <c r="AA1293" s="19">
        <v>0</v>
      </c>
      <c r="AB1293" s="19"/>
      <c r="AC1293" s="19"/>
      <c r="AD1293" s="19"/>
      <c r="AE1293" s="19"/>
      <c r="AF1293" s="19"/>
      <c r="AG1293" s="19"/>
      <c r="AH1293" s="19"/>
      <c r="AI1293" s="19"/>
      <c r="AJ1293" s="19"/>
      <c r="AK1293" s="43"/>
      <c r="AV1293" s="40"/>
    </row>
    <row r="1294" spans="1:48" ht="16" x14ac:dyDescent="0.2">
      <c r="A1294" s="19">
        <v>1234</v>
      </c>
      <c r="B1294" s="19"/>
      <c r="C1294" s="19">
        <v>0.64351005999999999</v>
      </c>
      <c r="D1294" s="19">
        <v>0</v>
      </c>
      <c r="E1294" s="19"/>
      <c r="F1294" s="19"/>
      <c r="G1294" s="19"/>
      <c r="H1294" s="19"/>
      <c r="I1294" s="19"/>
      <c r="J1294" s="5"/>
      <c r="K1294" s="5"/>
      <c r="L1294" s="5"/>
      <c r="M1294" s="5"/>
      <c r="N1294" s="5"/>
      <c r="V1294" s="40"/>
      <c r="X1294" s="37">
        <v>1234</v>
      </c>
      <c r="Y1294" s="19"/>
      <c r="Z1294" s="19">
        <v>0.61483476000000004</v>
      </c>
      <c r="AA1294" s="19">
        <v>0</v>
      </c>
      <c r="AB1294" s="19"/>
      <c r="AC1294" s="19"/>
      <c r="AD1294" s="19"/>
      <c r="AE1294" s="19"/>
      <c r="AF1294" s="19"/>
      <c r="AG1294" s="19"/>
      <c r="AH1294" s="19"/>
      <c r="AI1294" s="19"/>
      <c r="AJ1294" s="19"/>
      <c r="AK1294" s="43"/>
      <c r="AV1294" s="40"/>
    </row>
    <row r="1295" spans="1:48" ht="16" x14ac:dyDescent="0.2">
      <c r="A1295" s="19">
        <v>1235</v>
      </c>
      <c r="B1295" s="19"/>
      <c r="C1295" s="19">
        <v>0.26761520999999999</v>
      </c>
      <c r="D1295" s="19">
        <v>0</v>
      </c>
      <c r="E1295" s="19"/>
      <c r="F1295" s="19"/>
      <c r="G1295" s="19"/>
      <c r="H1295" s="19"/>
      <c r="I1295" s="19"/>
      <c r="J1295" s="5"/>
      <c r="K1295" s="5"/>
      <c r="L1295" s="5"/>
      <c r="M1295" s="5"/>
      <c r="N1295" s="5"/>
      <c r="V1295" s="40"/>
      <c r="X1295" s="37">
        <v>1235</v>
      </c>
      <c r="Y1295" s="19"/>
      <c r="Z1295" s="19">
        <v>0.58864475999999999</v>
      </c>
      <c r="AA1295" s="19">
        <v>0</v>
      </c>
      <c r="AB1295" s="19"/>
      <c r="AC1295" s="19"/>
      <c r="AD1295" s="19"/>
      <c r="AE1295" s="19"/>
      <c r="AF1295" s="19"/>
      <c r="AG1295" s="19"/>
      <c r="AH1295" s="19"/>
      <c r="AI1295" s="19"/>
      <c r="AJ1295" s="19"/>
      <c r="AK1295" s="43"/>
      <c r="AV1295" s="40"/>
    </row>
    <row r="1296" spans="1:48" ht="16" x14ac:dyDescent="0.2">
      <c r="A1296" s="19">
        <v>1236</v>
      </c>
      <c r="B1296" s="19"/>
      <c r="C1296" s="19">
        <v>0.20879747000000001</v>
      </c>
      <c r="D1296" s="19">
        <v>0</v>
      </c>
      <c r="E1296" s="19"/>
      <c r="F1296" s="19"/>
      <c r="G1296" s="19"/>
      <c r="H1296" s="19"/>
      <c r="I1296" s="19"/>
      <c r="J1296" s="5"/>
      <c r="K1296" s="5"/>
      <c r="L1296" s="5"/>
      <c r="M1296" s="5"/>
      <c r="N1296" s="5"/>
      <c r="V1296" s="40"/>
      <c r="X1296" s="37">
        <v>1236</v>
      </c>
      <c r="Y1296" s="19"/>
      <c r="Z1296" s="19">
        <v>0.21034188000000001</v>
      </c>
      <c r="AA1296" s="19">
        <v>0</v>
      </c>
      <c r="AB1296" s="19"/>
      <c r="AC1296" s="19"/>
      <c r="AD1296" s="19"/>
      <c r="AE1296" s="19"/>
      <c r="AF1296" s="19"/>
      <c r="AG1296" s="19"/>
      <c r="AH1296" s="19"/>
      <c r="AI1296" s="19"/>
      <c r="AJ1296" s="19"/>
      <c r="AK1296" s="43"/>
      <c r="AV1296" s="40"/>
    </row>
    <row r="1297" spans="1:48" ht="16" x14ac:dyDescent="0.2">
      <c r="A1297" s="19">
        <v>1237</v>
      </c>
      <c r="B1297" s="19"/>
      <c r="C1297" s="19">
        <v>0</v>
      </c>
      <c r="D1297" s="19">
        <v>0.23441421600000001</v>
      </c>
      <c r="E1297" s="19"/>
      <c r="F1297" s="19"/>
      <c r="G1297" s="19"/>
      <c r="H1297" s="19"/>
      <c r="I1297" s="19"/>
      <c r="J1297" s="5"/>
      <c r="K1297" s="5"/>
      <c r="L1297" s="5"/>
      <c r="M1297" s="5"/>
      <c r="N1297" s="5"/>
      <c r="V1297" s="40"/>
      <c r="X1297" s="37">
        <v>1237</v>
      </c>
      <c r="Y1297" s="19"/>
      <c r="Z1297" s="19">
        <v>0.20089531999999999</v>
      </c>
      <c r="AA1297" s="19">
        <v>0</v>
      </c>
      <c r="AB1297" s="19"/>
      <c r="AC1297" s="19"/>
      <c r="AD1297" s="19"/>
      <c r="AE1297" s="19"/>
      <c r="AF1297" s="19"/>
      <c r="AG1297" s="19"/>
      <c r="AH1297" s="19"/>
      <c r="AI1297" s="19"/>
      <c r="AJ1297" s="19"/>
      <c r="AK1297" s="43"/>
      <c r="AV1297" s="40"/>
    </row>
    <row r="1298" spans="1:48" ht="16" x14ac:dyDescent="0.2">
      <c r="A1298" s="19">
        <v>1238</v>
      </c>
      <c r="B1298" s="19"/>
      <c r="C1298" s="19">
        <v>0.38908325999999999</v>
      </c>
      <c r="D1298" s="19">
        <v>0.50499306099999997</v>
      </c>
      <c r="E1298" s="19"/>
      <c r="F1298" s="19"/>
      <c r="G1298" s="19"/>
      <c r="H1298" s="19"/>
      <c r="I1298" s="19"/>
      <c r="J1298" s="5"/>
      <c r="K1298" s="5"/>
      <c r="L1298" s="5"/>
      <c r="M1298" s="5"/>
      <c r="N1298" s="5"/>
      <c r="V1298" s="40"/>
      <c r="X1298" s="37">
        <v>1238</v>
      </c>
      <c r="Y1298" s="19"/>
      <c r="Z1298" s="19">
        <v>0.62564531999999995</v>
      </c>
      <c r="AA1298" s="19">
        <v>0</v>
      </c>
      <c r="AB1298" s="19"/>
      <c r="AC1298" s="19"/>
      <c r="AD1298" s="19"/>
      <c r="AE1298" s="19"/>
      <c r="AF1298" s="19"/>
      <c r="AG1298" s="19"/>
      <c r="AH1298" s="19"/>
      <c r="AI1298" s="19"/>
      <c r="AJ1298" s="19"/>
      <c r="AK1298" s="43"/>
      <c r="AV1298" s="40"/>
    </row>
    <row r="1299" spans="1:48" ht="16" x14ac:dyDescent="0.2">
      <c r="A1299" s="19">
        <v>1239</v>
      </c>
      <c r="B1299" s="19"/>
      <c r="C1299" s="19">
        <v>0.77722482000000004</v>
      </c>
      <c r="D1299" s="19">
        <v>0.84321067699999996</v>
      </c>
      <c r="E1299" s="19"/>
      <c r="F1299" s="19"/>
      <c r="G1299" s="19"/>
      <c r="H1299" s="19"/>
      <c r="I1299" s="19"/>
      <c r="J1299" s="5"/>
      <c r="K1299" s="5"/>
      <c r="L1299" s="5"/>
      <c r="M1299" s="5"/>
      <c r="N1299" s="5"/>
      <c r="V1299" s="40"/>
      <c r="X1299" s="37">
        <v>1239</v>
      </c>
      <c r="Y1299" s="19"/>
      <c r="Z1299" s="19">
        <v>0.43360887999999997</v>
      </c>
      <c r="AA1299" s="19">
        <v>0</v>
      </c>
      <c r="AB1299" s="19"/>
      <c r="AC1299" s="19"/>
      <c r="AD1299" s="19"/>
      <c r="AE1299" s="19"/>
      <c r="AF1299" s="19"/>
      <c r="AG1299" s="19"/>
      <c r="AH1299" s="19"/>
      <c r="AI1299" s="19"/>
      <c r="AJ1299" s="19"/>
      <c r="AK1299" s="43"/>
      <c r="AV1299" s="40"/>
    </row>
    <row r="1300" spans="1:48" ht="16" x14ac:dyDescent="0.2">
      <c r="A1300" s="19">
        <v>1240</v>
      </c>
      <c r="B1300" s="19"/>
      <c r="C1300" s="19">
        <v>0.34845049</v>
      </c>
      <c r="D1300" s="19">
        <v>0.49286012899999998</v>
      </c>
      <c r="E1300" s="19"/>
      <c r="F1300" s="19"/>
      <c r="G1300" s="19"/>
      <c r="H1300" s="19"/>
      <c r="I1300" s="19"/>
      <c r="J1300" s="5"/>
      <c r="K1300" s="5"/>
      <c r="L1300" s="5"/>
      <c r="M1300" s="5"/>
      <c r="N1300" s="5"/>
      <c r="V1300" s="40"/>
      <c r="X1300" s="37">
        <v>1240</v>
      </c>
      <c r="Y1300" s="19"/>
      <c r="Z1300" s="19">
        <v>0.43235716000000002</v>
      </c>
      <c r="AA1300" s="19">
        <v>0</v>
      </c>
      <c r="AB1300" s="19"/>
      <c r="AC1300" s="19"/>
      <c r="AD1300" s="19"/>
      <c r="AE1300" s="19"/>
      <c r="AF1300" s="19"/>
      <c r="AG1300" s="19"/>
      <c r="AH1300" s="19"/>
      <c r="AI1300" s="19"/>
      <c r="AJ1300" s="19"/>
      <c r="AK1300" s="43"/>
      <c r="AV1300" s="40"/>
    </row>
    <row r="1301" spans="1:48" ht="16" x14ac:dyDescent="0.2">
      <c r="A1301" s="19">
        <v>1241</v>
      </c>
      <c r="B1301" s="19"/>
      <c r="C1301" s="19">
        <v>0</v>
      </c>
      <c r="D1301" s="19">
        <v>0</v>
      </c>
      <c r="E1301" s="19"/>
      <c r="F1301" s="19"/>
      <c r="G1301" s="19"/>
      <c r="H1301" s="19"/>
      <c r="I1301" s="19"/>
      <c r="J1301" s="5"/>
      <c r="K1301" s="5"/>
      <c r="L1301" s="5"/>
      <c r="M1301" s="5"/>
      <c r="N1301" s="5"/>
      <c r="V1301" s="40"/>
      <c r="X1301" s="37">
        <v>1241</v>
      </c>
      <c r="Y1301" s="19"/>
      <c r="Z1301" s="19">
        <v>0.26775905</v>
      </c>
      <c r="AA1301" s="19">
        <v>0</v>
      </c>
      <c r="AB1301" s="19"/>
      <c r="AC1301" s="19"/>
      <c r="AD1301" s="19"/>
      <c r="AE1301" s="19"/>
      <c r="AF1301" s="19"/>
      <c r="AG1301" s="19"/>
      <c r="AH1301" s="19"/>
      <c r="AI1301" s="19"/>
      <c r="AJ1301" s="19"/>
      <c r="AK1301" s="43"/>
      <c r="AV1301" s="40"/>
    </row>
    <row r="1302" spans="1:48" ht="16" x14ac:dyDescent="0.2">
      <c r="A1302" s="19">
        <v>1242</v>
      </c>
      <c r="B1302" s="19"/>
      <c r="C1302" s="19">
        <v>0.58944593999999995</v>
      </c>
      <c r="D1302" s="19">
        <v>0</v>
      </c>
      <c r="E1302" s="19"/>
      <c r="F1302" s="19"/>
      <c r="G1302" s="19"/>
      <c r="H1302" s="19"/>
      <c r="I1302" s="19"/>
      <c r="J1302" s="5"/>
      <c r="K1302" s="5"/>
      <c r="L1302" s="5"/>
      <c r="M1302" s="5"/>
      <c r="N1302" s="5"/>
      <c r="V1302" s="40"/>
      <c r="X1302" s="37">
        <v>1242</v>
      </c>
      <c r="Y1302" s="19"/>
      <c r="Z1302" s="19">
        <v>6.8178230000000006E-2</v>
      </c>
      <c r="AA1302" s="19">
        <v>0</v>
      </c>
      <c r="AB1302" s="19"/>
      <c r="AC1302" s="19"/>
      <c r="AD1302" s="19"/>
      <c r="AE1302" s="19"/>
      <c r="AF1302" s="19"/>
      <c r="AG1302" s="19"/>
      <c r="AH1302" s="19"/>
      <c r="AI1302" s="19"/>
      <c r="AJ1302" s="19"/>
      <c r="AK1302" s="43"/>
      <c r="AV1302" s="40"/>
    </row>
    <row r="1303" spans="1:48" ht="16" x14ac:dyDescent="0.2">
      <c r="A1303" s="19">
        <v>1243</v>
      </c>
      <c r="B1303" s="19"/>
      <c r="C1303" s="19">
        <v>0.50586560999999997</v>
      </c>
      <c r="D1303" s="19">
        <v>0</v>
      </c>
      <c r="E1303" s="19"/>
      <c r="F1303" s="19"/>
      <c r="G1303" s="19"/>
      <c r="H1303" s="19"/>
      <c r="I1303" s="19"/>
      <c r="J1303" s="5"/>
      <c r="K1303" s="5"/>
      <c r="L1303" s="5"/>
      <c r="M1303" s="5"/>
      <c r="N1303" s="5"/>
      <c r="V1303" s="40"/>
      <c r="X1303" s="37">
        <v>1243</v>
      </c>
      <c r="Y1303" s="19"/>
      <c r="Z1303" s="19">
        <v>1.399945E-2</v>
      </c>
      <c r="AA1303" s="19">
        <v>0</v>
      </c>
      <c r="AB1303" s="19"/>
      <c r="AC1303" s="19"/>
      <c r="AD1303" s="19"/>
      <c r="AE1303" s="19"/>
      <c r="AF1303" s="19"/>
      <c r="AG1303" s="19"/>
      <c r="AH1303" s="19"/>
      <c r="AI1303" s="19"/>
      <c r="AJ1303" s="19"/>
      <c r="AK1303" s="43"/>
      <c r="AV1303" s="40"/>
    </row>
    <row r="1304" spans="1:48" ht="16" x14ac:dyDescent="0.2">
      <c r="A1304" s="19">
        <v>1244</v>
      </c>
      <c r="B1304" s="19"/>
      <c r="C1304" s="19">
        <v>0.70561043999999995</v>
      </c>
      <c r="D1304" s="19">
        <v>0</v>
      </c>
      <c r="E1304" s="19"/>
      <c r="F1304" s="19"/>
      <c r="G1304" s="19"/>
      <c r="H1304" s="19"/>
      <c r="I1304" s="19"/>
      <c r="J1304" s="5"/>
      <c r="K1304" s="5"/>
      <c r="L1304" s="5"/>
      <c r="M1304" s="5"/>
      <c r="N1304" s="5"/>
      <c r="V1304" s="40"/>
      <c r="X1304" s="37">
        <v>1244</v>
      </c>
      <c r="Y1304" s="19"/>
      <c r="Z1304" s="19">
        <v>0</v>
      </c>
      <c r="AA1304" s="19">
        <v>0</v>
      </c>
      <c r="AB1304" s="19"/>
      <c r="AC1304" s="19"/>
      <c r="AD1304" s="19"/>
      <c r="AE1304" s="19"/>
      <c r="AF1304" s="19"/>
      <c r="AG1304" s="19"/>
      <c r="AH1304" s="19"/>
      <c r="AI1304" s="19"/>
      <c r="AJ1304" s="19"/>
      <c r="AK1304" s="43"/>
      <c r="AV1304" s="40"/>
    </row>
    <row r="1305" spans="1:48" ht="16" x14ac:dyDescent="0.2">
      <c r="A1305" s="19">
        <v>1245</v>
      </c>
      <c r="B1305" s="19"/>
      <c r="C1305" s="19">
        <v>0.70273063000000002</v>
      </c>
      <c r="D1305" s="19">
        <v>0.36376989100000001</v>
      </c>
      <c r="E1305" s="19"/>
      <c r="F1305" s="19"/>
      <c r="G1305" s="19"/>
      <c r="H1305" s="19"/>
      <c r="I1305" s="19"/>
      <c r="J1305" s="5"/>
      <c r="K1305" s="5"/>
      <c r="L1305" s="5"/>
      <c r="M1305" s="5"/>
      <c r="N1305" s="5"/>
      <c r="V1305" s="40"/>
      <c r="X1305" s="37">
        <v>1245</v>
      </c>
      <c r="Y1305" s="19"/>
      <c r="Z1305" s="19">
        <v>2.5364379999999999E-2</v>
      </c>
      <c r="AA1305" s="19">
        <v>0</v>
      </c>
      <c r="AB1305" s="19"/>
      <c r="AC1305" s="19"/>
      <c r="AD1305" s="19"/>
      <c r="AE1305" s="19"/>
      <c r="AF1305" s="19"/>
      <c r="AG1305" s="19"/>
      <c r="AH1305" s="19"/>
      <c r="AI1305" s="19"/>
      <c r="AJ1305" s="19"/>
      <c r="AK1305" s="43"/>
      <c r="AV1305" s="40"/>
    </row>
    <row r="1306" spans="1:48" ht="16" x14ac:dyDescent="0.2">
      <c r="A1306" s="19">
        <v>1246</v>
      </c>
      <c r="B1306" s="19"/>
      <c r="C1306" s="19">
        <v>0</v>
      </c>
      <c r="D1306" s="19">
        <v>0</v>
      </c>
      <c r="E1306" s="19"/>
      <c r="F1306" s="19"/>
      <c r="G1306" s="19"/>
      <c r="H1306" s="19"/>
      <c r="I1306" s="19"/>
      <c r="J1306" s="5"/>
      <c r="K1306" s="5"/>
      <c r="L1306" s="5"/>
      <c r="M1306" s="5"/>
      <c r="N1306" s="5"/>
      <c r="V1306" s="40"/>
      <c r="X1306" s="37">
        <v>1246</v>
      </c>
      <c r="Y1306" s="19"/>
      <c r="Z1306" s="19">
        <v>0.34116148000000002</v>
      </c>
      <c r="AA1306" s="19">
        <v>0</v>
      </c>
      <c r="AB1306" s="19"/>
      <c r="AC1306" s="19"/>
      <c r="AD1306" s="19"/>
      <c r="AE1306" s="19"/>
      <c r="AF1306" s="19"/>
      <c r="AG1306" s="19"/>
      <c r="AH1306" s="19"/>
      <c r="AI1306" s="19"/>
      <c r="AJ1306" s="19"/>
      <c r="AK1306" s="43"/>
      <c r="AV1306" s="40"/>
    </row>
    <row r="1307" spans="1:48" ht="16" x14ac:dyDescent="0.2">
      <c r="A1307" s="19">
        <v>1247</v>
      </c>
      <c r="B1307" s="19"/>
      <c r="C1307" s="19">
        <v>6.1555850000000002E-2</v>
      </c>
      <c r="D1307" s="19">
        <v>0</v>
      </c>
      <c r="E1307" s="19"/>
      <c r="F1307" s="19"/>
      <c r="G1307" s="19"/>
      <c r="H1307" s="19"/>
      <c r="I1307" s="19"/>
      <c r="J1307" s="5"/>
      <c r="K1307" s="5"/>
      <c r="L1307" s="5"/>
      <c r="M1307" s="5"/>
      <c r="N1307" s="5"/>
      <c r="V1307" s="40"/>
      <c r="X1307" s="37">
        <v>1247</v>
      </c>
      <c r="Y1307" s="19"/>
      <c r="Z1307" s="19">
        <v>9.2564339999999995E-2</v>
      </c>
      <c r="AA1307" s="19">
        <v>0</v>
      </c>
      <c r="AB1307" s="19"/>
      <c r="AC1307" s="19"/>
      <c r="AD1307" s="19"/>
      <c r="AE1307" s="19"/>
      <c r="AF1307" s="19"/>
      <c r="AG1307" s="19"/>
      <c r="AH1307" s="19"/>
      <c r="AI1307" s="19"/>
      <c r="AJ1307" s="19"/>
      <c r="AK1307" s="43"/>
      <c r="AV1307" s="40"/>
    </row>
    <row r="1308" spans="1:48" ht="16" x14ac:dyDescent="0.2">
      <c r="A1308" s="19">
        <v>1248</v>
      </c>
      <c r="B1308" s="19"/>
      <c r="C1308" s="19">
        <v>0.40119272</v>
      </c>
      <c r="D1308" s="19">
        <v>0</v>
      </c>
      <c r="E1308" s="19"/>
      <c r="F1308" s="19"/>
      <c r="G1308" s="19"/>
      <c r="H1308" s="19"/>
      <c r="I1308" s="19"/>
      <c r="J1308" s="5"/>
      <c r="K1308" s="5"/>
      <c r="L1308" s="5"/>
      <c r="M1308" s="5"/>
      <c r="N1308" s="5"/>
      <c r="V1308" s="40"/>
      <c r="X1308" s="37">
        <v>1248</v>
      </c>
      <c r="Y1308" s="19"/>
      <c r="Z1308" s="19">
        <v>2.4807030000000001E-2</v>
      </c>
      <c r="AA1308" s="19">
        <v>0</v>
      </c>
      <c r="AB1308" s="19"/>
      <c r="AC1308" s="19"/>
      <c r="AD1308" s="19"/>
      <c r="AE1308" s="19"/>
      <c r="AF1308" s="19"/>
      <c r="AG1308" s="19"/>
      <c r="AH1308" s="19"/>
      <c r="AI1308" s="19"/>
      <c r="AJ1308" s="19"/>
      <c r="AK1308" s="43"/>
      <c r="AV1308" s="40"/>
    </row>
    <row r="1309" spans="1:48" ht="16" x14ac:dyDescent="0.2">
      <c r="A1309" s="19">
        <v>1249</v>
      </c>
      <c r="B1309" s="19"/>
      <c r="C1309" s="19">
        <v>0.56023891999999997</v>
      </c>
      <c r="D1309" s="19">
        <v>0.24086621</v>
      </c>
      <c r="E1309" s="19"/>
      <c r="F1309" s="19"/>
      <c r="G1309" s="19"/>
      <c r="H1309" s="19"/>
      <c r="I1309" s="19"/>
      <c r="J1309" s="5"/>
      <c r="K1309" s="5"/>
      <c r="L1309" s="5"/>
      <c r="M1309" s="5"/>
      <c r="N1309" s="5"/>
      <c r="V1309" s="40"/>
      <c r="X1309" s="37">
        <v>1249</v>
      </c>
      <c r="Y1309" s="19"/>
      <c r="Z1309" s="19">
        <v>0.58189846999999995</v>
      </c>
      <c r="AA1309" s="19">
        <v>0</v>
      </c>
      <c r="AB1309" s="19"/>
      <c r="AC1309" s="19"/>
      <c r="AD1309" s="19"/>
      <c r="AE1309" s="19"/>
      <c r="AF1309" s="19"/>
      <c r="AG1309" s="19"/>
      <c r="AH1309" s="19"/>
      <c r="AI1309" s="19"/>
      <c r="AJ1309" s="19"/>
      <c r="AK1309" s="43"/>
      <c r="AV1309" s="40"/>
    </row>
    <row r="1310" spans="1:48" ht="16" x14ac:dyDescent="0.2">
      <c r="A1310" s="19">
        <v>1250</v>
      </c>
      <c r="B1310" s="19"/>
      <c r="C1310" s="19">
        <v>0.11167932</v>
      </c>
      <c r="D1310" s="19">
        <v>0</v>
      </c>
      <c r="E1310" s="19"/>
      <c r="F1310" s="19"/>
      <c r="G1310" s="19"/>
      <c r="H1310" s="19"/>
      <c r="I1310" s="19"/>
      <c r="J1310" s="5"/>
      <c r="K1310" s="5"/>
      <c r="L1310" s="5"/>
      <c r="M1310" s="5"/>
      <c r="N1310" s="5"/>
      <c r="V1310" s="40"/>
      <c r="X1310" s="37">
        <v>1250</v>
      </c>
      <c r="Y1310" s="19"/>
      <c r="Z1310" s="19">
        <v>0</v>
      </c>
      <c r="AA1310" s="19">
        <v>0</v>
      </c>
      <c r="AB1310" s="19"/>
      <c r="AC1310" s="19"/>
      <c r="AD1310" s="19"/>
      <c r="AE1310" s="19"/>
      <c r="AF1310" s="19"/>
      <c r="AG1310" s="19"/>
      <c r="AH1310" s="19"/>
      <c r="AI1310" s="19"/>
      <c r="AJ1310" s="19"/>
      <c r="AK1310" s="43"/>
      <c r="AV1310" s="40"/>
    </row>
    <row r="1311" spans="1:48" ht="16" x14ac:dyDescent="0.2">
      <c r="A1311" s="19">
        <v>1251</v>
      </c>
      <c r="B1311" s="19"/>
      <c r="C1311" s="19">
        <v>0</v>
      </c>
      <c r="D1311" s="19">
        <v>0.35983509600000002</v>
      </c>
      <c r="E1311" s="19"/>
      <c r="F1311" s="19"/>
      <c r="G1311" s="19"/>
      <c r="H1311" s="19"/>
      <c r="I1311" s="19"/>
      <c r="J1311" s="5"/>
      <c r="K1311" s="5"/>
      <c r="L1311" s="5"/>
      <c r="M1311" s="5"/>
      <c r="N1311" s="5"/>
      <c r="V1311" s="40"/>
      <c r="X1311" s="37">
        <v>1251</v>
      </c>
      <c r="Y1311" s="19"/>
      <c r="Z1311" s="19">
        <v>0.68045127999999999</v>
      </c>
      <c r="AA1311" s="19">
        <v>0</v>
      </c>
      <c r="AB1311" s="19"/>
      <c r="AC1311" s="19"/>
      <c r="AD1311" s="19"/>
      <c r="AE1311" s="19"/>
      <c r="AF1311" s="19"/>
      <c r="AG1311" s="19"/>
      <c r="AH1311" s="19"/>
      <c r="AI1311" s="19"/>
      <c r="AJ1311" s="19"/>
      <c r="AK1311" s="43"/>
      <c r="AV1311" s="40"/>
    </row>
    <row r="1312" spans="1:48" ht="16" x14ac:dyDescent="0.2">
      <c r="A1312" s="19">
        <v>1252</v>
      </c>
      <c r="B1312" s="19"/>
      <c r="C1312" s="19">
        <v>0.28475942999999998</v>
      </c>
      <c r="D1312" s="19">
        <v>0</v>
      </c>
      <c r="E1312" s="19"/>
      <c r="F1312" s="19"/>
      <c r="G1312" s="19"/>
      <c r="H1312" s="19"/>
      <c r="I1312" s="19"/>
      <c r="J1312" s="5"/>
      <c r="K1312" s="5"/>
      <c r="L1312" s="5"/>
      <c r="M1312" s="5"/>
      <c r="N1312" s="5"/>
      <c r="V1312" s="40"/>
      <c r="X1312" s="37">
        <v>1252</v>
      </c>
      <c r="Y1312" s="19"/>
      <c r="Z1312" s="19">
        <v>0</v>
      </c>
      <c r="AA1312" s="19">
        <v>0</v>
      </c>
      <c r="AB1312" s="19"/>
      <c r="AC1312" s="19"/>
      <c r="AD1312" s="19"/>
      <c r="AE1312" s="19"/>
      <c r="AF1312" s="19"/>
      <c r="AG1312" s="19"/>
      <c r="AH1312" s="19"/>
      <c r="AI1312" s="19"/>
      <c r="AJ1312" s="19"/>
      <c r="AK1312" s="43"/>
      <c r="AV1312" s="40"/>
    </row>
    <row r="1313" spans="1:48" ht="16" x14ac:dyDescent="0.2">
      <c r="A1313" s="19">
        <v>1253</v>
      </c>
      <c r="B1313" s="19"/>
      <c r="C1313" s="19">
        <v>0.65571729999999995</v>
      </c>
      <c r="D1313" s="19">
        <v>0</v>
      </c>
      <c r="E1313" s="19"/>
      <c r="F1313" s="19"/>
      <c r="G1313" s="19"/>
      <c r="H1313" s="19"/>
      <c r="I1313" s="19"/>
      <c r="J1313" s="5"/>
      <c r="K1313" s="5"/>
      <c r="L1313" s="5"/>
      <c r="M1313" s="5"/>
      <c r="N1313" s="5"/>
      <c r="V1313" s="40"/>
      <c r="X1313" s="37">
        <v>1253</v>
      </c>
      <c r="Y1313" s="19"/>
      <c r="Z1313" s="19">
        <v>0.67664232000000002</v>
      </c>
      <c r="AA1313" s="19">
        <v>0</v>
      </c>
      <c r="AB1313" s="19"/>
      <c r="AC1313" s="19"/>
      <c r="AD1313" s="19"/>
      <c r="AE1313" s="19"/>
      <c r="AF1313" s="19"/>
      <c r="AG1313" s="19"/>
      <c r="AH1313" s="19"/>
      <c r="AI1313" s="19"/>
      <c r="AJ1313" s="19"/>
      <c r="AK1313" s="43"/>
      <c r="AV1313" s="40"/>
    </row>
    <row r="1314" spans="1:48" ht="16" x14ac:dyDescent="0.2">
      <c r="A1314" s="19">
        <v>1254</v>
      </c>
      <c r="B1314" s="19"/>
      <c r="C1314" s="19">
        <v>0.61574412000000001</v>
      </c>
      <c r="D1314" s="19">
        <v>0.175920985</v>
      </c>
      <c r="E1314" s="19"/>
      <c r="F1314" s="19"/>
      <c r="G1314" s="19"/>
      <c r="H1314" s="19"/>
      <c r="I1314" s="19"/>
      <c r="J1314" s="5"/>
      <c r="K1314" s="5"/>
      <c r="L1314" s="5"/>
      <c r="M1314" s="5"/>
      <c r="N1314" s="5"/>
      <c r="V1314" s="40"/>
      <c r="X1314" s="37">
        <v>1254</v>
      </c>
      <c r="Y1314" s="19"/>
      <c r="Z1314" s="19">
        <v>0.34448162999999998</v>
      </c>
      <c r="AA1314" s="19">
        <v>0</v>
      </c>
      <c r="AB1314" s="19"/>
      <c r="AC1314" s="19"/>
      <c r="AD1314" s="19"/>
      <c r="AE1314" s="19"/>
      <c r="AF1314" s="19"/>
      <c r="AG1314" s="19"/>
      <c r="AH1314" s="19"/>
      <c r="AI1314" s="19"/>
      <c r="AJ1314" s="19"/>
      <c r="AK1314" s="43"/>
      <c r="AV1314" s="40"/>
    </row>
    <row r="1315" spans="1:48" ht="16" x14ac:dyDescent="0.2">
      <c r="A1315" s="19">
        <v>1255</v>
      </c>
      <c r="B1315" s="19"/>
      <c r="C1315" s="19">
        <v>0.59925200000000001</v>
      </c>
      <c r="D1315" s="19">
        <v>0</v>
      </c>
      <c r="E1315" s="19"/>
      <c r="F1315" s="19"/>
      <c r="G1315" s="19"/>
      <c r="H1315" s="19"/>
      <c r="I1315" s="19"/>
      <c r="J1315" s="5"/>
      <c r="K1315" s="5"/>
      <c r="L1315" s="5"/>
      <c r="M1315" s="5"/>
      <c r="N1315" s="5"/>
      <c r="V1315" s="40"/>
      <c r="X1315" s="37">
        <v>1255</v>
      </c>
      <c r="Y1315" s="19"/>
      <c r="Z1315" s="19">
        <v>0.13655729</v>
      </c>
      <c r="AA1315" s="19">
        <v>0</v>
      </c>
      <c r="AB1315" s="19"/>
      <c r="AC1315" s="19"/>
      <c r="AD1315" s="19"/>
      <c r="AE1315" s="19"/>
      <c r="AF1315" s="19"/>
      <c r="AG1315" s="19"/>
      <c r="AH1315" s="19"/>
      <c r="AI1315" s="19"/>
      <c r="AJ1315" s="19"/>
      <c r="AK1315" s="43"/>
      <c r="AV1315" s="40"/>
    </row>
    <row r="1316" spans="1:48" ht="16" x14ac:dyDescent="0.2">
      <c r="A1316" s="19">
        <v>1256</v>
      </c>
      <c r="B1316" s="19"/>
      <c r="C1316" s="19">
        <v>0</v>
      </c>
      <c r="D1316" s="19">
        <v>0</v>
      </c>
      <c r="E1316" s="19"/>
      <c r="F1316" s="19"/>
      <c r="G1316" s="19"/>
      <c r="H1316" s="19"/>
      <c r="I1316" s="19"/>
      <c r="J1316" s="5"/>
      <c r="K1316" s="5"/>
      <c r="L1316" s="5"/>
      <c r="M1316" s="5"/>
      <c r="N1316" s="5"/>
      <c r="V1316" s="40"/>
      <c r="X1316" s="37">
        <v>1256</v>
      </c>
      <c r="Y1316" s="19"/>
      <c r="Z1316" s="19">
        <v>0.65501032999999997</v>
      </c>
      <c r="AA1316" s="19">
        <v>0</v>
      </c>
      <c r="AB1316" s="19"/>
      <c r="AC1316" s="19"/>
      <c r="AD1316" s="19"/>
      <c r="AE1316" s="19"/>
      <c r="AF1316" s="19"/>
      <c r="AG1316" s="19"/>
      <c r="AH1316" s="19"/>
      <c r="AI1316" s="19"/>
      <c r="AJ1316" s="19"/>
      <c r="AK1316" s="43"/>
      <c r="AV1316" s="40"/>
    </row>
    <row r="1317" spans="1:48" ht="16" x14ac:dyDescent="0.2">
      <c r="A1317" s="19">
        <v>1257</v>
      </c>
      <c r="B1317" s="19"/>
      <c r="C1317" s="19">
        <v>0.54338578999999998</v>
      </c>
      <c r="D1317" s="19">
        <v>0.23375064600000001</v>
      </c>
      <c r="E1317" s="19"/>
      <c r="F1317" s="19"/>
      <c r="G1317" s="19"/>
      <c r="H1317" s="19"/>
      <c r="I1317" s="19"/>
      <c r="J1317" s="5"/>
      <c r="K1317" s="5"/>
      <c r="L1317" s="5"/>
      <c r="M1317" s="5"/>
      <c r="N1317" s="5"/>
      <c r="V1317" s="40"/>
      <c r="X1317" s="37">
        <v>1257</v>
      </c>
      <c r="Y1317" s="19"/>
      <c r="Z1317" s="19">
        <v>0.86888894000000005</v>
      </c>
      <c r="AA1317" s="19">
        <v>0</v>
      </c>
      <c r="AB1317" s="19"/>
      <c r="AC1317" s="19"/>
      <c r="AD1317" s="19"/>
      <c r="AE1317" s="19"/>
      <c r="AF1317" s="19"/>
      <c r="AG1317" s="19"/>
      <c r="AH1317" s="19"/>
      <c r="AI1317" s="19"/>
      <c r="AJ1317" s="19"/>
      <c r="AK1317" s="43"/>
      <c r="AV1317" s="40"/>
    </row>
    <row r="1318" spans="1:48" ht="16" x14ac:dyDescent="0.2">
      <c r="A1318" s="19">
        <v>1258</v>
      </c>
      <c r="B1318" s="19"/>
      <c r="C1318" s="19">
        <v>0.54518306000000005</v>
      </c>
      <c r="D1318" s="19">
        <v>0.416479655</v>
      </c>
      <c r="E1318" s="19"/>
      <c r="F1318" s="19"/>
      <c r="G1318" s="19"/>
      <c r="H1318" s="19"/>
      <c r="I1318" s="19"/>
      <c r="J1318" s="5"/>
      <c r="K1318" s="5"/>
      <c r="L1318" s="5"/>
      <c r="M1318" s="5"/>
      <c r="N1318" s="5"/>
      <c r="V1318" s="40"/>
      <c r="X1318" s="37">
        <v>1258</v>
      </c>
      <c r="Y1318" s="19"/>
      <c r="Z1318" s="19">
        <v>0</v>
      </c>
      <c r="AA1318" s="19">
        <v>0</v>
      </c>
      <c r="AB1318" s="19"/>
      <c r="AC1318" s="19"/>
      <c r="AD1318" s="19"/>
      <c r="AE1318" s="19"/>
      <c r="AF1318" s="19"/>
      <c r="AG1318" s="19"/>
      <c r="AH1318" s="19"/>
      <c r="AI1318" s="19"/>
      <c r="AJ1318" s="19"/>
      <c r="AK1318" s="43"/>
      <c r="AV1318" s="40"/>
    </row>
    <row r="1319" spans="1:48" ht="16" x14ac:dyDescent="0.2">
      <c r="A1319" s="19">
        <v>1259</v>
      </c>
      <c r="B1319" s="19"/>
      <c r="C1319" s="19">
        <v>0.55979641000000002</v>
      </c>
      <c r="D1319" s="19">
        <v>0</v>
      </c>
      <c r="E1319" s="19"/>
      <c r="F1319" s="19"/>
      <c r="G1319" s="19"/>
      <c r="H1319" s="19"/>
      <c r="I1319" s="19"/>
      <c r="J1319" s="5"/>
      <c r="K1319" s="5"/>
      <c r="L1319" s="5"/>
      <c r="M1319" s="5"/>
      <c r="N1319" s="5"/>
      <c r="V1319" s="40"/>
      <c r="X1319" s="37">
        <v>1259</v>
      </c>
      <c r="Y1319" s="19"/>
      <c r="Z1319" s="19">
        <v>0.47260382000000001</v>
      </c>
      <c r="AA1319" s="19">
        <v>0</v>
      </c>
      <c r="AB1319" s="19"/>
      <c r="AC1319" s="19"/>
      <c r="AD1319" s="19"/>
      <c r="AE1319" s="19"/>
      <c r="AF1319" s="19"/>
      <c r="AG1319" s="19"/>
      <c r="AH1319" s="19"/>
      <c r="AI1319" s="19"/>
      <c r="AJ1319" s="19"/>
      <c r="AK1319" s="43"/>
      <c r="AV1319" s="40"/>
    </row>
    <row r="1320" spans="1:48" ht="16" x14ac:dyDescent="0.2">
      <c r="A1320" s="19">
        <v>1260</v>
      </c>
      <c r="B1320" s="19"/>
      <c r="C1320" s="19">
        <v>0</v>
      </c>
      <c r="D1320" s="19">
        <v>0</v>
      </c>
      <c r="E1320" s="19"/>
      <c r="F1320" s="19"/>
      <c r="G1320" s="19"/>
      <c r="H1320" s="19"/>
      <c r="I1320" s="19"/>
      <c r="J1320" s="5"/>
      <c r="K1320" s="5"/>
      <c r="L1320" s="5"/>
      <c r="M1320" s="5"/>
      <c r="N1320" s="5"/>
      <c r="V1320" s="40"/>
      <c r="X1320" s="37">
        <v>1260</v>
      </c>
      <c r="Y1320" s="19"/>
      <c r="Z1320" s="19">
        <v>0</v>
      </c>
      <c r="AA1320" s="19">
        <v>0</v>
      </c>
      <c r="AB1320" s="19"/>
      <c r="AC1320" s="19"/>
      <c r="AD1320" s="19"/>
      <c r="AE1320" s="19"/>
      <c r="AF1320" s="19"/>
      <c r="AG1320" s="19"/>
      <c r="AH1320" s="19"/>
      <c r="AI1320" s="19"/>
      <c r="AJ1320" s="19"/>
      <c r="AK1320" s="43"/>
      <c r="AV1320" s="40"/>
    </row>
    <row r="1321" spans="1:48" ht="16" x14ac:dyDescent="0.2">
      <c r="A1321" s="19">
        <v>1261</v>
      </c>
      <c r="B1321" s="19"/>
      <c r="C1321" s="19">
        <v>0.45523374999999999</v>
      </c>
      <c r="D1321" s="19">
        <v>0</v>
      </c>
      <c r="E1321" s="19"/>
      <c r="F1321" s="19"/>
      <c r="G1321" s="19"/>
      <c r="H1321" s="19"/>
      <c r="I1321" s="19"/>
      <c r="J1321" s="5"/>
      <c r="K1321" s="5"/>
      <c r="L1321" s="5"/>
      <c r="M1321" s="5"/>
      <c r="N1321" s="5"/>
      <c r="V1321" s="40"/>
      <c r="X1321" s="37">
        <v>1261</v>
      </c>
      <c r="Y1321" s="19"/>
      <c r="Z1321" s="19">
        <v>0.44515183000000003</v>
      </c>
      <c r="AA1321" s="19">
        <v>0</v>
      </c>
      <c r="AB1321" s="19"/>
      <c r="AC1321" s="19"/>
      <c r="AD1321" s="19"/>
      <c r="AE1321" s="19"/>
      <c r="AF1321" s="19"/>
      <c r="AG1321" s="19"/>
      <c r="AH1321" s="19"/>
      <c r="AI1321" s="19"/>
      <c r="AJ1321" s="19"/>
      <c r="AK1321" s="43"/>
      <c r="AV1321" s="40"/>
    </row>
    <row r="1322" spans="1:48" ht="16" x14ac:dyDescent="0.2">
      <c r="A1322" s="19">
        <v>1262</v>
      </c>
      <c r="B1322" s="19"/>
      <c r="C1322" s="19">
        <v>0.52882786000000004</v>
      </c>
      <c r="D1322" s="19">
        <v>0</v>
      </c>
      <c r="E1322" s="19"/>
      <c r="F1322" s="19"/>
      <c r="G1322" s="19"/>
      <c r="H1322" s="19"/>
      <c r="I1322" s="19"/>
      <c r="J1322" s="5"/>
      <c r="K1322" s="5"/>
      <c r="L1322" s="5"/>
      <c r="M1322" s="5"/>
      <c r="N1322" s="5"/>
      <c r="V1322" s="40"/>
      <c r="X1322" s="37">
        <v>1262</v>
      </c>
      <c r="Y1322" s="19"/>
      <c r="Z1322" s="19">
        <v>0.14558789999999999</v>
      </c>
      <c r="AA1322" s="19">
        <v>0</v>
      </c>
      <c r="AB1322" s="19"/>
      <c r="AC1322" s="19"/>
      <c r="AD1322" s="19"/>
      <c r="AE1322" s="19"/>
      <c r="AF1322" s="19"/>
      <c r="AG1322" s="19"/>
      <c r="AH1322" s="19"/>
      <c r="AI1322" s="19"/>
      <c r="AJ1322" s="19"/>
      <c r="AK1322" s="43"/>
      <c r="AV1322" s="40"/>
    </row>
    <row r="1323" spans="1:48" ht="16" x14ac:dyDescent="0.2">
      <c r="A1323" s="19">
        <v>1263</v>
      </c>
      <c r="B1323" s="19"/>
      <c r="C1323" s="19">
        <v>0.80291140000000005</v>
      </c>
      <c r="D1323" s="19">
        <v>0.59589907099999995</v>
      </c>
      <c r="E1323" s="19"/>
      <c r="F1323" s="19"/>
      <c r="G1323" s="19"/>
      <c r="H1323" s="19"/>
      <c r="I1323" s="19"/>
      <c r="J1323" s="5"/>
      <c r="K1323" s="5"/>
      <c r="L1323" s="5"/>
      <c r="M1323" s="5"/>
      <c r="N1323" s="5"/>
      <c r="V1323" s="40"/>
      <c r="X1323" s="37">
        <v>1263</v>
      </c>
      <c r="Y1323" s="19"/>
      <c r="Z1323" s="19">
        <v>0.28844220999999998</v>
      </c>
      <c r="AA1323" s="19">
        <v>0</v>
      </c>
      <c r="AB1323" s="19"/>
      <c r="AC1323" s="19"/>
      <c r="AD1323" s="19"/>
      <c r="AE1323" s="19"/>
      <c r="AF1323" s="19"/>
      <c r="AG1323" s="19"/>
      <c r="AH1323" s="19"/>
      <c r="AI1323" s="19"/>
      <c r="AJ1323" s="19"/>
      <c r="AK1323" s="43"/>
      <c r="AV1323" s="40"/>
    </row>
    <row r="1324" spans="1:48" ht="16" x14ac:dyDescent="0.2">
      <c r="A1324" s="19">
        <v>1264</v>
      </c>
      <c r="B1324" s="19"/>
      <c r="C1324" s="19">
        <v>0.16386324999999999</v>
      </c>
      <c r="D1324" s="19">
        <v>0</v>
      </c>
      <c r="E1324" s="19"/>
      <c r="F1324" s="19"/>
      <c r="G1324" s="19"/>
      <c r="H1324" s="19"/>
      <c r="I1324" s="19"/>
      <c r="J1324" s="5"/>
      <c r="K1324" s="5"/>
      <c r="L1324" s="5"/>
      <c r="M1324" s="5"/>
      <c r="N1324" s="5"/>
      <c r="V1324" s="40"/>
      <c r="X1324" s="37">
        <v>1264</v>
      </c>
      <c r="Y1324" s="19"/>
      <c r="Z1324" s="19">
        <v>0</v>
      </c>
      <c r="AA1324" s="19">
        <v>0</v>
      </c>
      <c r="AB1324" s="19"/>
      <c r="AC1324" s="19"/>
      <c r="AD1324" s="19"/>
      <c r="AE1324" s="19"/>
      <c r="AF1324" s="19"/>
      <c r="AG1324" s="19"/>
      <c r="AH1324" s="19"/>
      <c r="AI1324" s="19"/>
      <c r="AJ1324" s="19"/>
      <c r="AK1324" s="43"/>
      <c r="AV1324" s="40"/>
    </row>
    <row r="1325" spans="1:48" ht="16" x14ac:dyDescent="0.2">
      <c r="A1325" s="19">
        <v>1265</v>
      </c>
      <c r="B1325" s="19"/>
      <c r="C1325" s="19">
        <v>0.69098440999999999</v>
      </c>
      <c r="D1325" s="19">
        <v>9.6206905999999995E-2</v>
      </c>
      <c r="E1325" s="19"/>
      <c r="F1325" s="19"/>
      <c r="G1325" s="19"/>
      <c r="H1325" s="19"/>
      <c r="I1325" s="19"/>
      <c r="J1325" s="5"/>
      <c r="K1325" s="5"/>
      <c r="L1325" s="5"/>
      <c r="M1325" s="5"/>
      <c r="N1325" s="5"/>
      <c r="V1325" s="40"/>
      <c r="X1325" s="37">
        <v>1265</v>
      </c>
      <c r="Y1325" s="19"/>
      <c r="Z1325" s="19">
        <v>0.22927357000000001</v>
      </c>
      <c r="AA1325" s="19">
        <v>0</v>
      </c>
      <c r="AB1325" s="19"/>
      <c r="AC1325" s="19"/>
      <c r="AD1325" s="19"/>
      <c r="AE1325" s="19"/>
      <c r="AF1325" s="19"/>
      <c r="AG1325" s="19"/>
      <c r="AH1325" s="19"/>
      <c r="AI1325" s="19"/>
      <c r="AJ1325" s="19"/>
      <c r="AK1325" s="43"/>
      <c r="AV1325" s="40"/>
    </row>
    <row r="1326" spans="1:48" ht="16" x14ac:dyDescent="0.2">
      <c r="A1326" s="19">
        <v>1266</v>
      </c>
      <c r="B1326" s="19"/>
      <c r="C1326" s="19">
        <v>0.19118842</v>
      </c>
      <c r="D1326" s="19">
        <v>0</v>
      </c>
      <c r="E1326" s="19"/>
      <c r="F1326" s="19"/>
      <c r="G1326" s="19"/>
      <c r="H1326" s="19"/>
      <c r="I1326" s="19"/>
      <c r="J1326" s="5"/>
      <c r="K1326" s="5"/>
      <c r="L1326" s="5"/>
      <c r="M1326" s="5"/>
      <c r="N1326" s="5"/>
      <c r="V1326" s="40"/>
      <c r="X1326" s="37">
        <v>1266</v>
      </c>
      <c r="Y1326" s="19"/>
      <c r="Z1326" s="19">
        <v>4.2962260000000002E-2</v>
      </c>
      <c r="AA1326" s="19">
        <v>0</v>
      </c>
      <c r="AB1326" s="19"/>
      <c r="AC1326" s="19"/>
      <c r="AD1326" s="19"/>
      <c r="AE1326" s="19"/>
      <c r="AF1326" s="19"/>
      <c r="AG1326" s="19"/>
      <c r="AH1326" s="19"/>
      <c r="AI1326" s="19"/>
      <c r="AJ1326" s="19"/>
      <c r="AK1326" s="43"/>
      <c r="AV1326" s="40"/>
    </row>
    <row r="1327" spans="1:48" ht="16" x14ac:dyDescent="0.2">
      <c r="A1327" s="19">
        <v>1267</v>
      </c>
      <c r="B1327" s="19"/>
      <c r="C1327" s="19">
        <v>0.70862588999999998</v>
      </c>
      <c r="D1327" s="19">
        <v>0.65783227499999997</v>
      </c>
      <c r="E1327" s="19"/>
      <c r="F1327" s="19"/>
      <c r="G1327" s="19"/>
      <c r="H1327" s="19"/>
      <c r="I1327" s="19"/>
      <c r="J1327" s="5"/>
      <c r="K1327" s="5"/>
      <c r="L1327" s="5"/>
      <c r="M1327" s="5"/>
      <c r="N1327" s="5"/>
      <c r="V1327" s="40"/>
      <c r="X1327" s="37">
        <v>1267</v>
      </c>
      <c r="Y1327" s="19"/>
      <c r="Z1327" s="19">
        <v>0</v>
      </c>
      <c r="AA1327" s="19">
        <v>0</v>
      </c>
      <c r="AB1327" s="19"/>
      <c r="AC1327" s="19"/>
      <c r="AD1327" s="19"/>
      <c r="AE1327" s="19"/>
      <c r="AF1327" s="19"/>
      <c r="AG1327" s="19"/>
      <c r="AH1327" s="19"/>
      <c r="AI1327" s="19"/>
      <c r="AJ1327" s="19"/>
      <c r="AK1327" s="43"/>
      <c r="AV1327" s="40"/>
    </row>
    <row r="1328" spans="1:48" ht="16" x14ac:dyDescent="0.2">
      <c r="A1328" s="19">
        <v>1268</v>
      </c>
      <c r="B1328" s="19"/>
      <c r="C1328" s="19">
        <v>0.66524877999999998</v>
      </c>
      <c r="D1328" s="19">
        <v>0</v>
      </c>
      <c r="E1328" s="19"/>
      <c r="F1328" s="19"/>
      <c r="G1328" s="19"/>
      <c r="H1328" s="19"/>
      <c r="I1328" s="19"/>
      <c r="J1328" s="5"/>
      <c r="K1328" s="5"/>
      <c r="L1328" s="5"/>
      <c r="M1328" s="5"/>
      <c r="N1328" s="5"/>
      <c r="V1328" s="40"/>
      <c r="X1328" s="37">
        <v>1268</v>
      </c>
      <c r="Y1328" s="19"/>
      <c r="Z1328" s="19">
        <v>0.70267835000000001</v>
      </c>
      <c r="AA1328" s="19">
        <v>0</v>
      </c>
      <c r="AB1328" s="19"/>
      <c r="AC1328" s="19"/>
      <c r="AD1328" s="19"/>
      <c r="AE1328" s="19"/>
      <c r="AF1328" s="19"/>
      <c r="AG1328" s="19"/>
      <c r="AH1328" s="19"/>
      <c r="AI1328" s="19"/>
      <c r="AJ1328" s="19"/>
      <c r="AK1328" s="43"/>
      <c r="AV1328" s="40"/>
    </row>
    <row r="1329" spans="1:48" ht="16" x14ac:dyDescent="0.2">
      <c r="A1329" s="19">
        <v>1269</v>
      </c>
      <c r="B1329" s="19"/>
      <c r="C1329" s="19">
        <v>0.68795501999999997</v>
      </c>
      <c r="D1329" s="19">
        <v>0</v>
      </c>
      <c r="E1329" s="19"/>
      <c r="F1329" s="19"/>
      <c r="G1329" s="19"/>
      <c r="H1329" s="19"/>
      <c r="I1329" s="19"/>
      <c r="J1329" s="5"/>
      <c r="K1329" s="5"/>
      <c r="L1329" s="5"/>
      <c r="M1329" s="5"/>
      <c r="N1329" s="5"/>
      <c r="V1329" s="40"/>
      <c r="X1329" s="37">
        <v>1269</v>
      </c>
      <c r="Y1329" s="19"/>
      <c r="Z1329" s="19">
        <v>0.20299929</v>
      </c>
      <c r="AA1329" s="19">
        <v>0</v>
      </c>
      <c r="AB1329" s="19"/>
      <c r="AC1329" s="19"/>
      <c r="AD1329" s="19"/>
      <c r="AE1329" s="19"/>
      <c r="AF1329" s="19"/>
      <c r="AG1329" s="19"/>
      <c r="AH1329" s="19"/>
      <c r="AI1329" s="19"/>
      <c r="AJ1329" s="19"/>
      <c r="AK1329" s="43"/>
      <c r="AV1329" s="40"/>
    </row>
    <row r="1330" spans="1:48" ht="16" x14ac:dyDescent="0.2">
      <c r="A1330" s="19">
        <v>1270</v>
      </c>
      <c r="B1330" s="19"/>
      <c r="C1330" s="19">
        <v>0.210479</v>
      </c>
      <c r="D1330" s="19">
        <v>0</v>
      </c>
      <c r="E1330" s="19"/>
      <c r="F1330" s="19"/>
      <c r="G1330" s="19"/>
      <c r="H1330" s="19"/>
      <c r="I1330" s="19"/>
      <c r="J1330" s="5"/>
      <c r="K1330" s="5"/>
      <c r="L1330" s="5"/>
      <c r="M1330" s="5"/>
      <c r="N1330" s="5"/>
      <c r="V1330" s="40"/>
      <c r="X1330" s="37">
        <v>1270</v>
      </c>
      <c r="Y1330" s="19"/>
      <c r="Z1330" s="19">
        <v>0.88562889</v>
      </c>
      <c r="AA1330" s="19">
        <v>0</v>
      </c>
      <c r="AB1330" s="19"/>
      <c r="AC1330" s="19"/>
      <c r="AD1330" s="19"/>
      <c r="AE1330" s="19"/>
      <c r="AF1330" s="19"/>
      <c r="AG1330" s="19"/>
      <c r="AH1330" s="19"/>
      <c r="AI1330" s="19"/>
      <c r="AJ1330" s="19"/>
      <c r="AK1330" s="43"/>
      <c r="AV1330" s="40"/>
    </row>
    <row r="1331" spans="1:48" ht="16" x14ac:dyDescent="0.2">
      <c r="A1331" s="19">
        <v>1271</v>
      </c>
      <c r="B1331" s="19"/>
      <c r="C1331" s="19">
        <v>0.49462603999999999</v>
      </c>
      <c r="D1331" s="19">
        <v>8.6864667000000007E-2</v>
      </c>
      <c r="E1331" s="19"/>
      <c r="F1331" s="19"/>
      <c r="G1331" s="19"/>
      <c r="H1331" s="19"/>
      <c r="I1331" s="19"/>
      <c r="J1331" s="5"/>
      <c r="K1331" s="5"/>
      <c r="L1331" s="5"/>
      <c r="M1331" s="5"/>
      <c r="N1331" s="5"/>
      <c r="V1331" s="40"/>
      <c r="X1331" s="37">
        <v>1271</v>
      </c>
      <c r="Y1331" s="19"/>
      <c r="Z1331" s="19">
        <v>0.20367694</v>
      </c>
      <c r="AA1331" s="19">
        <v>0</v>
      </c>
      <c r="AB1331" s="19"/>
      <c r="AC1331" s="19"/>
      <c r="AD1331" s="19"/>
      <c r="AE1331" s="19"/>
      <c r="AF1331" s="19"/>
      <c r="AG1331" s="19"/>
      <c r="AH1331" s="19"/>
      <c r="AI1331" s="19"/>
      <c r="AJ1331" s="19"/>
      <c r="AK1331" s="43"/>
      <c r="AV1331" s="40"/>
    </row>
    <row r="1332" spans="1:48" ht="16" x14ac:dyDescent="0.2">
      <c r="A1332" s="19">
        <v>1272</v>
      </c>
      <c r="B1332" s="19"/>
      <c r="C1332" s="19">
        <v>0.17971277999999999</v>
      </c>
      <c r="D1332" s="19">
        <v>8.7077748999999996E-2</v>
      </c>
      <c r="E1332" s="19"/>
      <c r="F1332" s="19"/>
      <c r="G1332" s="19"/>
      <c r="H1332" s="19"/>
      <c r="I1332" s="19"/>
      <c r="J1332" s="5"/>
      <c r="K1332" s="5"/>
      <c r="L1332" s="5"/>
      <c r="M1332" s="5"/>
      <c r="N1332" s="5"/>
      <c r="V1332" s="40"/>
      <c r="X1332" s="37">
        <v>1272</v>
      </c>
      <c r="Y1332" s="19"/>
      <c r="Z1332" s="19">
        <v>0.59373823000000003</v>
      </c>
      <c r="AA1332" s="19">
        <v>0</v>
      </c>
      <c r="AB1332" s="19"/>
      <c r="AC1332" s="19"/>
      <c r="AD1332" s="19"/>
      <c r="AE1332" s="19"/>
      <c r="AF1332" s="19"/>
      <c r="AG1332" s="19"/>
      <c r="AH1332" s="19"/>
      <c r="AI1332" s="19"/>
      <c r="AJ1332" s="19"/>
      <c r="AK1332" s="43"/>
      <c r="AV1332" s="40"/>
    </row>
    <row r="1333" spans="1:48" ht="16" x14ac:dyDescent="0.2">
      <c r="A1333" s="19">
        <v>1273</v>
      </c>
      <c r="B1333" s="19"/>
      <c r="C1333" s="19">
        <v>0</v>
      </c>
      <c r="D1333" s="19">
        <v>0.70198001099999996</v>
      </c>
      <c r="E1333" s="19"/>
      <c r="F1333" s="19"/>
      <c r="G1333" s="19"/>
      <c r="H1333" s="19"/>
      <c r="I1333" s="19"/>
      <c r="J1333" s="5"/>
      <c r="K1333" s="5"/>
      <c r="L1333" s="5"/>
      <c r="M1333" s="5"/>
      <c r="N1333" s="5"/>
      <c r="V1333" s="40"/>
      <c r="X1333" s="37">
        <v>1273</v>
      </c>
      <c r="Y1333" s="19"/>
      <c r="Z1333" s="19">
        <v>0</v>
      </c>
      <c r="AA1333" s="19">
        <v>0</v>
      </c>
      <c r="AB1333" s="19"/>
      <c r="AC1333" s="19"/>
      <c r="AD1333" s="19"/>
      <c r="AE1333" s="19"/>
      <c r="AF1333" s="19"/>
      <c r="AG1333" s="19"/>
      <c r="AH1333" s="19"/>
      <c r="AI1333" s="19"/>
      <c r="AJ1333" s="19"/>
      <c r="AK1333" s="43"/>
      <c r="AV1333" s="40"/>
    </row>
    <row r="1334" spans="1:48" ht="16" x14ac:dyDescent="0.2">
      <c r="A1334" s="19">
        <v>1274</v>
      </c>
      <c r="B1334" s="19"/>
      <c r="C1334" s="19">
        <v>0</v>
      </c>
      <c r="D1334" s="19">
        <v>0</v>
      </c>
      <c r="E1334" s="19"/>
      <c r="F1334" s="19"/>
      <c r="G1334" s="19"/>
      <c r="H1334" s="19"/>
      <c r="I1334" s="19"/>
      <c r="J1334" s="5"/>
      <c r="K1334" s="5"/>
      <c r="L1334" s="5"/>
      <c r="M1334" s="5"/>
      <c r="N1334" s="5"/>
      <c r="V1334" s="40"/>
      <c r="X1334" s="37">
        <v>1274</v>
      </c>
      <c r="Y1334" s="19"/>
      <c r="Z1334" s="19">
        <v>0.34068377999999999</v>
      </c>
      <c r="AA1334" s="19">
        <v>0</v>
      </c>
      <c r="AB1334" s="19"/>
      <c r="AC1334" s="19"/>
      <c r="AD1334" s="19"/>
      <c r="AE1334" s="19"/>
      <c r="AF1334" s="19"/>
      <c r="AG1334" s="19"/>
      <c r="AH1334" s="19"/>
      <c r="AI1334" s="19"/>
      <c r="AJ1334" s="19"/>
      <c r="AK1334" s="43"/>
      <c r="AV1334" s="40"/>
    </row>
    <row r="1335" spans="1:48" ht="16" x14ac:dyDescent="0.2">
      <c r="A1335" s="19">
        <v>1275</v>
      </c>
      <c r="B1335" s="19"/>
      <c r="C1335" s="19">
        <v>0</v>
      </c>
      <c r="D1335" s="19">
        <v>0</v>
      </c>
      <c r="E1335" s="19"/>
      <c r="F1335" s="19"/>
      <c r="G1335" s="19"/>
      <c r="H1335" s="19"/>
      <c r="I1335" s="19"/>
      <c r="J1335" s="5"/>
      <c r="K1335" s="5"/>
      <c r="L1335" s="5"/>
      <c r="M1335" s="5"/>
      <c r="N1335" s="5"/>
      <c r="V1335" s="40"/>
      <c r="X1335" s="37">
        <v>1275</v>
      </c>
      <c r="Y1335" s="19"/>
      <c r="Z1335" s="19">
        <v>0.78808478999999998</v>
      </c>
      <c r="AA1335" s="19">
        <v>0</v>
      </c>
      <c r="AB1335" s="19"/>
      <c r="AC1335" s="19"/>
      <c r="AD1335" s="19"/>
      <c r="AE1335" s="19"/>
      <c r="AF1335" s="19"/>
      <c r="AG1335" s="19"/>
      <c r="AH1335" s="19"/>
      <c r="AI1335" s="19"/>
      <c r="AJ1335" s="19"/>
      <c r="AK1335" s="43"/>
      <c r="AV1335" s="40"/>
    </row>
    <row r="1336" spans="1:48" ht="16" x14ac:dyDescent="0.2">
      <c r="A1336" s="19">
        <v>1276</v>
      </c>
      <c r="B1336" s="19"/>
      <c r="C1336" s="19">
        <v>0.43434674000000001</v>
      </c>
      <c r="D1336" s="19">
        <v>0.32004399500000003</v>
      </c>
      <c r="E1336" s="19"/>
      <c r="F1336" s="19"/>
      <c r="G1336" s="19"/>
      <c r="H1336" s="19"/>
      <c r="I1336" s="19"/>
      <c r="J1336" s="5"/>
      <c r="K1336" s="5"/>
      <c r="L1336" s="5"/>
      <c r="M1336" s="5"/>
      <c r="N1336" s="5"/>
      <c r="V1336" s="40"/>
      <c r="X1336" s="37">
        <v>1276</v>
      </c>
      <c r="Y1336" s="19"/>
      <c r="Z1336" s="19">
        <v>0</v>
      </c>
      <c r="AA1336" s="19">
        <v>0</v>
      </c>
      <c r="AB1336" s="19"/>
      <c r="AC1336" s="19"/>
      <c r="AD1336" s="19"/>
      <c r="AE1336" s="19"/>
      <c r="AF1336" s="19"/>
      <c r="AG1336" s="19"/>
      <c r="AH1336" s="19"/>
      <c r="AI1336" s="19"/>
      <c r="AJ1336" s="19"/>
      <c r="AK1336" s="43"/>
      <c r="AV1336" s="40"/>
    </row>
    <row r="1337" spans="1:48" ht="16" x14ac:dyDescent="0.2">
      <c r="A1337" s="19">
        <v>1277</v>
      </c>
      <c r="B1337" s="19"/>
      <c r="C1337" s="19">
        <v>0.51278738999999995</v>
      </c>
      <c r="D1337" s="19">
        <v>0</v>
      </c>
      <c r="E1337" s="19"/>
      <c r="F1337" s="19"/>
      <c r="G1337" s="19"/>
      <c r="H1337" s="19"/>
      <c r="I1337" s="19"/>
      <c r="J1337" s="5"/>
      <c r="K1337" s="5"/>
      <c r="L1337" s="5"/>
      <c r="M1337" s="5"/>
      <c r="N1337" s="5"/>
      <c r="V1337" s="40"/>
      <c r="X1337" s="37">
        <v>1277</v>
      </c>
      <c r="Y1337" s="19"/>
      <c r="Z1337" s="19">
        <v>0</v>
      </c>
      <c r="AA1337" s="19">
        <v>0</v>
      </c>
      <c r="AB1337" s="19"/>
      <c r="AC1337" s="19"/>
      <c r="AD1337" s="19"/>
      <c r="AE1337" s="19"/>
      <c r="AF1337" s="19"/>
      <c r="AG1337" s="19"/>
      <c r="AH1337" s="19"/>
      <c r="AI1337" s="19"/>
      <c r="AJ1337" s="19"/>
      <c r="AK1337" s="43"/>
      <c r="AV1337" s="40"/>
    </row>
    <row r="1338" spans="1:48" ht="16" x14ac:dyDescent="0.2">
      <c r="A1338" s="19">
        <v>1278</v>
      </c>
      <c r="B1338" s="19"/>
      <c r="C1338" s="19">
        <v>0</v>
      </c>
      <c r="D1338" s="19">
        <v>0</v>
      </c>
      <c r="E1338" s="19"/>
      <c r="F1338" s="19"/>
      <c r="G1338" s="19"/>
      <c r="H1338" s="19"/>
      <c r="I1338" s="19"/>
      <c r="J1338" s="5"/>
      <c r="K1338" s="5"/>
      <c r="L1338" s="5"/>
      <c r="M1338" s="5"/>
      <c r="N1338" s="5"/>
      <c r="V1338" s="40"/>
      <c r="X1338" s="37">
        <v>1278</v>
      </c>
      <c r="Y1338" s="19"/>
      <c r="Z1338" s="19">
        <v>4.4881810000000001E-2</v>
      </c>
      <c r="AA1338" s="19">
        <v>0</v>
      </c>
      <c r="AB1338" s="19"/>
      <c r="AC1338" s="19"/>
      <c r="AD1338" s="19"/>
      <c r="AE1338" s="19"/>
      <c r="AF1338" s="19"/>
      <c r="AG1338" s="19"/>
      <c r="AH1338" s="19"/>
      <c r="AI1338" s="19"/>
      <c r="AJ1338" s="19"/>
      <c r="AK1338" s="43"/>
      <c r="AV1338" s="40"/>
    </row>
    <row r="1339" spans="1:48" ht="16" x14ac:dyDescent="0.2">
      <c r="A1339" s="19">
        <v>1279</v>
      </c>
      <c r="B1339" s="19"/>
      <c r="C1339" s="19">
        <v>0.21882745000000001</v>
      </c>
      <c r="D1339" s="19">
        <v>0</v>
      </c>
      <c r="E1339" s="19"/>
      <c r="F1339" s="19"/>
      <c r="G1339" s="19"/>
      <c r="H1339" s="19"/>
      <c r="I1339" s="19"/>
      <c r="J1339" s="5"/>
      <c r="K1339" s="5"/>
      <c r="L1339" s="5"/>
      <c r="M1339" s="5"/>
      <c r="N1339" s="5"/>
      <c r="V1339" s="40"/>
      <c r="X1339" s="37">
        <v>1279</v>
      </c>
      <c r="Y1339" s="19"/>
      <c r="Z1339" s="19">
        <v>0</v>
      </c>
      <c r="AA1339" s="19">
        <v>0</v>
      </c>
      <c r="AB1339" s="19"/>
      <c r="AC1339" s="19"/>
      <c r="AD1339" s="19"/>
      <c r="AE1339" s="19"/>
      <c r="AF1339" s="19"/>
      <c r="AG1339" s="19"/>
      <c r="AH1339" s="19"/>
      <c r="AI1339" s="19"/>
      <c r="AJ1339" s="19"/>
      <c r="AK1339" s="43"/>
      <c r="AV1339" s="40"/>
    </row>
    <row r="1340" spans="1:48" ht="16" x14ac:dyDescent="0.2">
      <c r="A1340" s="19">
        <v>1280</v>
      </c>
      <c r="B1340" s="19"/>
      <c r="C1340" s="19">
        <v>0.69653509999999996</v>
      </c>
      <c r="D1340" s="19">
        <v>0.51728629699999995</v>
      </c>
      <c r="E1340" s="19"/>
      <c r="F1340" s="19"/>
      <c r="G1340" s="19"/>
      <c r="H1340" s="19"/>
      <c r="I1340" s="19"/>
      <c r="J1340" s="5"/>
      <c r="K1340" s="5"/>
      <c r="L1340" s="5"/>
      <c r="M1340" s="5"/>
      <c r="N1340" s="5"/>
      <c r="V1340" s="40"/>
      <c r="X1340" s="37">
        <v>1280</v>
      </c>
      <c r="Y1340" s="19"/>
      <c r="Z1340" s="19">
        <v>0.29657294000000001</v>
      </c>
      <c r="AA1340" s="19">
        <v>0</v>
      </c>
      <c r="AB1340" s="19"/>
      <c r="AC1340" s="19"/>
      <c r="AD1340" s="19"/>
      <c r="AE1340" s="19"/>
      <c r="AF1340" s="19"/>
      <c r="AG1340" s="19"/>
      <c r="AH1340" s="19"/>
      <c r="AI1340" s="19"/>
      <c r="AJ1340" s="19"/>
      <c r="AK1340" s="43"/>
      <c r="AV1340" s="40"/>
    </row>
    <row r="1341" spans="1:48" ht="16" x14ac:dyDescent="0.2">
      <c r="A1341" s="19">
        <v>1281</v>
      </c>
      <c r="B1341" s="19"/>
      <c r="C1341" s="19">
        <v>0.75377088999999997</v>
      </c>
      <c r="D1341" s="19">
        <v>0.368144902</v>
      </c>
      <c r="E1341" s="19"/>
      <c r="F1341" s="19"/>
      <c r="G1341" s="19"/>
      <c r="H1341" s="19"/>
      <c r="I1341" s="19"/>
      <c r="J1341" s="5"/>
      <c r="K1341" s="5"/>
      <c r="L1341" s="5"/>
      <c r="M1341" s="5"/>
      <c r="N1341" s="5"/>
      <c r="V1341" s="40"/>
      <c r="X1341" s="37">
        <v>1281</v>
      </c>
      <c r="Y1341" s="19"/>
      <c r="Z1341" s="19">
        <v>0</v>
      </c>
      <c r="AA1341" s="19">
        <v>0</v>
      </c>
      <c r="AB1341" s="19"/>
      <c r="AC1341" s="19"/>
      <c r="AD1341" s="19"/>
      <c r="AE1341" s="19"/>
      <c r="AF1341" s="19"/>
      <c r="AG1341" s="19"/>
      <c r="AH1341" s="19"/>
      <c r="AI1341" s="19"/>
      <c r="AJ1341" s="19"/>
      <c r="AK1341" s="43"/>
      <c r="AV1341" s="40"/>
    </row>
    <row r="1342" spans="1:48" ht="16" x14ac:dyDescent="0.2">
      <c r="A1342" s="19">
        <v>1282</v>
      </c>
      <c r="B1342" s="19"/>
      <c r="C1342" s="19">
        <v>0.22072033999999999</v>
      </c>
      <c r="D1342" s="19">
        <v>0.62647228600000004</v>
      </c>
      <c r="E1342" s="19"/>
      <c r="F1342" s="19"/>
      <c r="G1342" s="19"/>
      <c r="H1342" s="19"/>
      <c r="I1342" s="19"/>
      <c r="J1342" s="5"/>
      <c r="K1342" s="5"/>
      <c r="L1342" s="5"/>
      <c r="M1342" s="5"/>
      <c r="N1342" s="5"/>
      <c r="V1342" s="40"/>
      <c r="X1342" s="37">
        <v>1282</v>
      </c>
      <c r="Y1342" s="19"/>
      <c r="Z1342" s="19">
        <v>0.38790011000000002</v>
      </c>
      <c r="AA1342" s="19">
        <v>0</v>
      </c>
      <c r="AB1342" s="19"/>
      <c r="AC1342" s="19"/>
      <c r="AD1342" s="19"/>
      <c r="AE1342" s="19"/>
      <c r="AF1342" s="19"/>
      <c r="AG1342" s="19"/>
      <c r="AH1342" s="19"/>
      <c r="AI1342" s="19"/>
      <c r="AJ1342" s="19"/>
      <c r="AK1342" s="43"/>
      <c r="AV1342" s="40"/>
    </row>
    <row r="1343" spans="1:48" ht="16" x14ac:dyDescent="0.2">
      <c r="A1343" s="19">
        <v>1283</v>
      </c>
      <c r="B1343" s="19"/>
      <c r="C1343" s="19">
        <v>3.4721490000000001E-2</v>
      </c>
      <c r="D1343" s="19">
        <v>0</v>
      </c>
      <c r="E1343" s="19"/>
      <c r="F1343" s="19"/>
      <c r="G1343" s="19"/>
      <c r="H1343" s="19"/>
      <c r="I1343" s="19"/>
      <c r="J1343" s="5"/>
      <c r="K1343" s="5"/>
      <c r="L1343" s="5"/>
      <c r="M1343" s="5"/>
      <c r="N1343" s="5"/>
      <c r="V1343" s="40"/>
      <c r="X1343" s="37">
        <v>1283</v>
      </c>
      <c r="Y1343" s="19"/>
      <c r="Z1343" s="19">
        <v>0</v>
      </c>
      <c r="AA1343" s="19">
        <v>0</v>
      </c>
      <c r="AB1343" s="19"/>
      <c r="AC1343" s="19"/>
      <c r="AD1343" s="19"/>
      <c r="AE1343" s="19"/>
      <c r="AF1343" s="19"/>
      <c r="AG1343" s="19"/>
      <c r="AH1343" s="19"/>
      <c r="AI1343" s="19"/>
      <c r="AJ1343" s="19"/>
      <c r="AK1343" s="43"/>
      <c r="AV1343" s="40"/>
    </row>
    <row r="1344" spans="1:48" ht="16" x14ac:dyDescent="0.2">
      <c r="A1344" s="19">
        <v>1284</v>
      </c>
      <c r="B1344" s="19"/>
      <c r="C1344" s="19">
        <v>6.3467140000000005E-2</v>
      </c>
      <c r="D1344" s="19">
        <v>0.28704877699999998</v>
      </c>
      <c r="E1344" s="19"/>
      <c r="F1344" s="19"/>
      <c r="G1344" s="19"/>
      <c r="H1344" s="19"/>
      <c r="I1344" s="19"/>
      <c r="J1344" s="5"/>
      <c r="K1344" s="5"/>
      <c r="L1344" s="5"/>
      <c r="M1344" s="5"/>
      <c r="N1344" s="5"/>
      <c r="V1344" s="40"/>
      <c r="X1344" s="37">
        <v>1284</v>
      </c>
      <c r="Y1344" s="19"/>
      <c r="Z1344" s="19">
        <v>0</v>
      </c>
      <c r="AA1344" s="19">
        <v>0</v>
      </c>
      <c r="AB1344" s="19"/>
      <c r="AC1344" s="19"/>
      <c r="AD1344" s="19"/>
      <c r="AE1344" s="19"/>
      <c r="AF1344" s="19"/>
      <c r="AG1344" s="19"/>
      <c r="AH1344" s="19"/>
      <c r="AI1344" s="19"/>
      <c r="AJ1344" s="19"/>
      <c r="AK1344" s="43"/>
      <c r="AV1344" s="40"/>
    </row>
    <row r="1345" spans="1:48" ht="16" x14ac:dyDescent="0.2">
      <c r="A1345" s="19">
        <v>1285</v>
      </c>
      <c r="B1345" s="19"/>
      <c r="C1345" s="19">
        <v>2.9822580000000001E-2</v>
      </c>
      <c r="D1345" s="19">
        <v>0.26264431199999999</v>
      </c>
      <c r="E1345" s="19"/>
      <c r="F1345" s="19"/>
      <c r="G1345" s="19"/>
      <c r="H1345" s="19"/>
      <c r="I1345" s="19"/>
      <c r="J1345" s="5"/>
      <c r="K1345" s="5"/>
      <c r="L1345" s="5"/>
      <c r="M1345" s="5"/>
      <c r="N1345" s="5"/>
      <c r="V1345" s="40"/>
      <c r="X1345" s="37">
        <v>1285</v>
      </c>
      <c r="Y1345" s="19"/>
      <c r="Z1345" s="19">
        <v>0</v>
      </c>
      <c r="AA1345" s="19">
        <v>0</v>
      </c>
      <c r="AB1345" s="19"/>
      <c r="AC1345" s="19"/>
      <c r="AD1345" s="19"/>
      <c r="AE1345" s="19"/>
      <c r="AF1345" s="19"/>
      <c r="AG1345" s="19"/>
      <c r="AH1345" s="19"/>
      <c r="AI1345" s="19"/>
      <c r="AJ1345" s="19"/>
      <c r="AK1345" s="43"/>
      <c r="AV1345" s="40"/>
    </row>
    <row r="1346" spans="1:48" ht="16" x14ac:dyDescent="0.2">
      <c r="A1346" s="19">
        <v>1286</v>
      </c>
      <c r="B1346" s="19"/>
      <c r="C1346" s="19">
        <v>0.66111452000000004</v>
      </c>
      <c r="D1346" s="19">
        <v>0.60990540000000004</v>
      </c>
      <c r="E1346" s="19"/>
      <c r="F1346" s="19"/>
      <c r="G1346" s="19"/>
      <c r="H1346" s="19"/>
      <c r="I1346" s="19"/>
      <c r="J1346" s="5"/>
      <c r="K1346" s="5"/>
      <c r="L1346" s="5"/>
      <c r="M1346" s="5"/>
      <c r="N1346" s="5"/>
      <c r="V1346" s="40"/>
      <c r="X1346" s="37">
        <v>1286</v>
      </c>
      <c r="Y1346" s="19"/>
      <c r="Z1346" s="19">
        <v>0.31393359999999998</v>
      </c>
      <c r="AA1346" s="19">
        <v>0</v>
      </c>
      <c r="AB1346" s="19"/>
      <c r="AC1346" s="19"/>
      <c r="AD1346" s="19"/>
      <c r="AE1346" s="19"/>
      <c r="AF1346" s="19"/>
      <c r="AG1346" s="19"/>
      <c r="AH1346" s="19"/>
      <c r="AI1346" s="19"/>
      <c r="AJ1346" s="19"/>
      <c r="AK1346" s="43"/>
      <c r="AV1346" s="40"/>
    </row>
    <row r="1347" spans="1:48" ht="16" x14ac:dyDescent="0.2">
      <c r="A1347" s="19">
        <v>1287</v>
      </c>
      <c r="B1347" s="19"/>
      <c r="C1347" s="19">
        <v>0.79541850000000003</v>
      </c>
      <c r="D1347" s="19">
        <v>0</v>
      </c>
      <c r="E1347" s="19"/>
      <c r="F1347" s="19"/>
      <c r="G1347" s="19"/>
      <c r="H1347" s="19"/>
      <c r="I1347" s="19"/>
      <c r="J1347" s="5"/>
      <c r="K1347" s="5"/>
      <c r="L1347" s="5"/>
      <c r="M1347" s="5"/>
      <c r="N1347" s="5"/>
      <c r="V1347" s="40"/>
      <c r="X1347" s="37">
        <v>1287</v>
      </c>
      <c r="Y1347" s="19"/>
      <c r="Z1347" s="19">
        <v>0.54561075999999997</v>
      </c>
      <c r="AA1347" s="19">
        <v>0</v>
      </c>
      <c r="AB1347" s="19"/>
      <c r="AC1347" s="19"/>
      <c r="AD1347" s="19"/>
      <c r="AE1347" s="19"/>
      <c r="AF1347" s="19"/>
      <c r="AG1347" s="19"/>
      <c r="AH1347" s="19"/>
      <c r="AI1347" s="19"/>
      <c r="AJ1347" s="19"/>
      <c r="AK1347" s="43"/>
      <c r="AV1347" s="40"/>
    </row>
    <row r="1348" spans="1:48" ht="16" x14ac:dyDescent="0.2">
      <c r="A1348" s="19">
        <v>1288</v>
      </c>
      <c r="B1348" s="19"/>
      <c r="C1348" s="19">
        <v>0.41324802999999999</v>
      </c>
      <c r="D1348" s="19">
        <v>0.41601588499999997</v>
      </c>
      <c r="E1348" s="19"/>
      <c r="F1348" s="19"/>
      <c r="G1348" s="19"/>
      <c r="H1348" s="19"/>
      <c r="I1348" s="19"/>
      <c r="J1348" s="5"/>
      <c r="K1348" s="5"/>
      <c r="L1348" s="5"/>
      <c r="M1348" s="5"/>
      <c r="N1348" s="5"/>
      <c r="V1348" s="40"/>
      <c r="X1348" s="37">
        <v>1288</v>
      </c>
      <c r="Y1348" s="19"/>
      <c r="Z1348" s="19">
        <v>0</v>
      </c>
      <c r="AA1348" s="19">
        <v>0</v>
      </c>
      <c r="AB1348" s="19"/>
      <c r="AC1348" s="19"/>
      <c r="AD1348" s="19"/>
      <c r="AE1348" s="19"/>
      <c r="AF1348" s="19"/>
      <c r="AG1348" s="19"/>
      <c r="AH1348" s="19"/>
      <c r="AI1348" s="19"/>
      <c r="AJ1348" s="19"/>
      <c r="AK1348" s="43"/>
      <c r="AV1348" s="40"/>
    </row>
    <row r="1349" spans="1:48" ht="16" x14ac:dyDescent="0.2">
      <c r="A1349" s="19">
        <v>1289</v>
      </c>
      <c r="B1349" s="19"/>
      <c r="C1349" s="19">
        <v>0.72972386</v>
      </c>
      <c r="D1349" s="19">
        <v>0.47569515200000001</v>
      </c>
      <c r="E1349" s="19"/>
      <c r="F1349" s="19"/>
      <c r="G1349" s="19"/>
      <c r="H1349" s="19"/>
      <c r="I1349" s="19"/>
      <c r="J1349" s="5"/>
      <c r="K1349" s="5"/>
      <c r="L1349" s="5"/>
      <c r="M1349" s="5"/>
      <c r="N1349" s="5"/>
      <c r="V1349" s="40"/>
      <c r="X1349" s="37">
        <v>1289</v>
      </c>
      <c r="Y1349" s="19"/>
      <c r="Z1349" s="19">
        <v>0</v>
      </c>
      <c r="AA1349" s="19">
        <v>0</v>
      </c>
      <c r="AB1349" s="19"/>
      <c r="AC1349" s="19"/>
      <c r="AD1349" s="19"/>
      <c r="AE1349" s="19"/>
      <c r="AF1349" s="19"/>
      <c r="AG1349" s="19"/>
      <c r="AH1349" s="19"/>
      <c r="AI1349" s="19"/>
      <c r="AJ1349" s="19"/>
      <c r="AK1349" s="43"/>
      <c r="AV1349" s="40"/>
    </row>
    <row r="1350" spans="1:48" ht="16" x14ac:dyDescent="0.2">
      <c r="A1350" s="19">
        <v>1290</v>
      </c>
      <c r="B1350" s="19"/>
      <c r="C1350" s="19">
        <v>0.59005138999999995</v>
      </c>
      <c r="D1350" s="19">
        <v>0</v>
      </c>
      <c r="E1350" s="19"/>
      <c r="F1350" s="19"/>
      <c r="G1350" s="19"/>
      <c r="H1350" s="19"/>
      <c r="I1350" s="19"/>
      <c r="J1350" s="5"/>
      <c r="K1350" s="5"/>
      <c r="L1350" s="5"/>
      <c r="M1350" s="5"/>
      <c r="N1350" s="5"/>
      <c r="V1350" s="40"/>
      <c r="X1350" s="37">
        <v>1290</v>
      </c>
      <c r="Y1350" s="19"/>
      <c r="Z1350" s="19">
        <v>0.27177894000000002</v>
      </c>
      <c r="AA1350" s="19">
        <v>0</v>
      </c>
      <c r="AB1350" s="19"/>
      <c r="AC1350" s="19"/>
      <c r="AD1350" s="19"/>
      <c r="AE1350" s="19"/>
      <c r="AF1350" s="19"/>
      <c r="AG1350" s="19"/>
      <c r="AH1350" s="19"/>
      <c r="AI1350" s="19"/>
      <c r="AJ1350" s="19"/>
      <c r="AK1350" s="43"/>
      <c r="AV1350" s="40"/>
    </row>
    <row r="1351" spans="1:48" ht="16" x14ac:dyDescent="0.2">
      <c r="A1351" s="19">
        <v>1291</v>
      </c>
      <c r="B1351" s="19"/>
      <c r="C1351" s="19">
        <v>0</v>
      </c>
      <c r="D1351" s="19">
        <v>0</v>
      </c>
      <c r="E1351" s="19"/>
      <c r="F1351" s="19"/>
      <c r="G1351" s="19"/>
      <c r="H1351" s="19"/>
      <c r="I1351" s="19"/>
      <c r="J1351" s="5"/>
      <c r="K1351" s="5"/>
      <c r="L1351" s="5"/>
      <c r="M1351" s="5"/>
      <c r="N1351" s="5"/>
      <c r="V1351" s="40"/>
      <c r="X1351" s="37">
        <v>1291</v>
      </c>
      <c r="Y1351" s="19"/>
      <c r="Z1351" s="19">
        <v>0.19342033</v>
      </c>
      <c r="AA1351" s="19">
        <v>0</v>
      </c>
      <c r="AB1351" s="19"/>
      <c r="AC1351" s="19"/>
      <c r="AD1351" s="19"/>
      <c r="AE1351" s="19"/>
      <c r="AF1351" s="19"/>
      <c r="AG1351" s="19"/>
      <c r="AH1351" s="19"/>
      <c r="AI1351" s="19"/>
      <c r="AJ1351" s="19"/>
      <c r="AK1351" s="43"/>
      <c r="AV1351" s="40"/>
    </row>
    <row r="1352" spans="1:48" ht="16" x14ac:dyDescent="0.2">
      <c r="A1352" s="19">
        <v>1292</v>
      </c>
      <c r="B1352" s="19"/>
      <c r="C1352" s="19">
        <v>0.76665508999999998</v>
      </c>
      <c r="D1352" s="19">
        <v>0.239129019</v>
      </c>
      <c r="E1352" s="19"/>
      <c r="F1352" s="19"/>
      <c r="G1352" s="19"/>
      <c r="H1352" s="19"/>
      <c r="I1352" s="19"/>
      <c r="J1352" s="5"/>
      <c r="K1352" s="5"/>
      <c r="L1352" s="5"/>
      <c r="M1352" s="5"/>
      <c r="N1352" s="5"/>
      <c r="V1352" s="40"/>
      <c r="X1352" s="37">
        <v>1292</v>
      </c>
      <c r="Y1352" s="19"/>
      <c r="Z1352" s="19">
        <v>0.56569809000000004</v>
      </c>
      <c r="AA1352" s="19">
        <v>0</v>
      </c>
      <c r="AB1352" s="19"/>
      <c r="AC1352" s="19"/>
      <c r="AD1352" s="19"/>
      <c r="AE1352" s="19"/>
      <c r="AF1352" s="19"/>
      <c r="AG1352" s="19"/>
      <c r="AH1352" s="19"/>
      <c r="AI1352" s="19"/>
      <c r="AJ1352" s="19"/>
      <c r="AK1352" s="43"/>
      <c r="AV1352" s="40"/>
    </row>
    <row r="1353" spans="1:48" ht="16" x14ac:dyDescent="0.2">
      <c r="A1353" s="19">
        <v>1293</v>
      </c>
      <c r="B1353" s="19"/>
      <c r="C1353" s="19">
        <v>0</v>
      </c>
      <c r="D1353" s="19">
        <v>5.8578110000000001E-3</v>
      </c>
      <c r="E1353" s="19"/>
      <c r="F1353" s="19"/>
      <c r="G1353" s="19"/>
      <c r="H1353" s="19"/>
      <c r="I1353" s="19"/>
      <c r="J1353" s="5"/>
      <c r="K1353" s="5"/>
      <c r="L1353" s="5"/>
      <c r="M1353" s="5"/>
      <c r="N1353" s="5"/>
      <c r="V1353" s="40"/>
      <c r="X1353" s="37">
        <v>1293</v>
      </c>
      <c r="Y1353" s="19"/>
      <c r="Z1353" s="19">
        <v>0.62920335000000005</v>
      </c>
      <c r="AA1353" s="19">
        <v>0</v>
      </c>
      <c r="AB1353" s="19"/>
      <c r="AC1353" s="19"/>
      <c r="AD1353" s="19"/>
      <c r="AE1353" s="19"/>
      <c r="AF1353" s="19"/>
      <c r="AG1353" s="19"/>
      <c r="AH1353" s="19"/>
      <c r="AI1353" s="19"/>
      <c r="AJ1353" s="19"/>
      <c r="AK1353" s="43"/>
      <c r="AV1353" s="40"/>
    </row>
    <row r="1354" spans="1:48" ht="16" x14ac:dyDescent="0.2">
      <c r="A1354" s="19">
        <v>1294</v>
      </c>
      <c r="B1354" s="19"/>
      <c r="C1354" s="19">
        <v>0.69263134999999998</v>
      </c>
      <c r="D1354" s="19">
        <v>0</v>
      </c>
      <c r="E1354" s="19"/>
      <c r="F1354" s="19"/>
      <c r="G1354" s="19"/>
      <c r="H1354" s="19"/>
      <c r="I1354" s="19"/>
      <c r="J1354" s="5"/>
      <c r="K1354" s="5"/>
      <c r="L1354" s="5"/>
      <c r="M1354" s="5"/>
      <c r="N1354" s="5"/>
      <c r="V1354" s="40"/>
      <c r="X1354" s="37">
        <v>1294</v>
      </c>
      <c r="Y1354" s="19"/>
      <c r="Z1354" s="19">
        <v>0</v>
      </c>
      <c r="AA1354" s="19">
        <v>0</v>
      </c>
      <c r="AB1354" s="19"/>
      <c r="AC1354" s="19"/>
      <c r="AD1354" s="19"/>
      <c r="AE1354" s="19"/>
      <c r="AF1354" s="19"/>
      <c r="AG1354" s="19"/>
      <c r="AH1354" s="19"/>
      <c r="AI1354" s="19"/>
      <c r="AJ1354" s="19"/>
      <c r="AK1354" s="43"/>
      <c r="AV1354" s="40"/>
    </row>
    <row r="1355" spans="1:48" ht="16" x14ac:dyDescent="0.2">
      <c r="A1355" s="19">
        <v>1295</v>
      </c>
      <c r="B1355" s="19"/>
      <c r="C1355" s="19">
        <v>0.71491632999999999</v>
      </c>
      <c r="D1355" s="19">
        <v>0.83759921800000003</v>
      </c>
      <c r="E1355" s="19"/>
      <c r="F1355" s="19"/>
      <c r="G1355" s="19"/>
      <c r="H1355" s="19"/>
      <c r="I1355" s="19"/>
      <c r="J1355" s="5"/>
      <c r="K1355" s="5"/>
      <c r="L1355" s="5"/>
      <c r="M1355" s="5"/>
      <c r="N1355" s="5"/>
      <c r="V1355" s="40"/>
      <c r="X1355" s="37">
        <v>1295</v>
      </c>
      <c r="Y1355" s="19"/>
      <c r="Z1355" s="19">
        <v>0</v>
      </c>
      <c r="AA1355" s="19">
        <v>0</v>
      </c>
      <c r="AB1355" s="19"/>
      <c r="AC1355" s="19"/>
      <c r="AD1355" s="19"/>
      <c r="AE1355" s="19"/>
      <c r="AF1355" s="19"/>
      <c r="AG1355" s="19"/>
      <c r="AH1355" s="19"/>
      <c r="AI1355" s="19"/>
      <c r="AJ1355" s="19"/>
      <c r="AK1355" s="43"/>
      <c r="AV1355" s="40"/>
    </row>
    <row r="1356" spans="1:48" ht="16" x14ac:dyDescent="0.2">
      <c r="A1356" s="19">
        <v>1296</v>
      </c>
      <c r="B1356" s="19"/>
      <c r="C1356" s="19">
        <v>0.71934834999999997</v>
      </c>
      <c r="D1356" s="19">
        <v>4.2761217999999997E-2</v>
      </c>
      <c r="E1356" s="19"/>
      <c r="F1356" s="19"/>
      <c r="G1356" s="19"/>
      <c r="H1356" s="19"/>
      <c r="I1356" s="19"/>
      <c r="J1356" s="5"/>
      <c r="K1356" s="5"/>
      <c r="L1356" s="5"/>
      <c r="M1356" s="5"/>
      <c r="N1356" s="5"/>
      <c r="V1356" s="40"/>
      <c r="X1356" s="37">
        <v>1296</v>
      </c>
      <c r="Y1356" s="19"/>
      <c r="Z1356" s="19">
        <v>5.0360990000000001E-2</v>
      </c>
      <c r="AA1356" s="19">
        <v>0</v>
      </c>
      <c r="AB1356" s="19"/>
      <c r="AC1356" s="19"/>
      <c r="AD1356" s="19"/>
      <c r="AE1356" s="19"/>
      <c r="AF1356" s="19"/>
      <c r="AG1356" s="19"/>
      <c r="AH1356" s="19"/>
      <c r="AI1356" s="19"/>
      <c r="AJ1356" s="19"/>
      <c r="AK1356" s="43"/>
      <c r="AV1356" s="40"/>
    </row>
    <row r="1357" spans="1:48" ht="16" x14ac:dyDescent="0.2">
      <c r="A1357" s="19">
        <v>1297</v>
      </c>
      <c r="B1357" s="19"/>
      <c r="C1357" s="19">
        <v>7.2794230000000001E-2</v>
      </c>
      <c r="D1357" s="19">
        <v>0.20442347999999999</v>
      </c>
      <c r="E1357" s="19"/>
      <c r="F1357" s="19"/>
      <c r="G1357" s="19"/>
      <c r="H1357" s="19"/>
      <c r="I1357" s="19"/>
      <c r="J1357" s="5"/>
      <c r="K1357" s="5"/>
      <c r="L1357" s="5"/>
      <c r="M1357" s="5"/>
      <c r="N1357" s="5"/>
      <c r="V1357" s="40"/>
      <c r="X1357" s="37">
        <v>1297</v>
      </c>
      <c r="Y1357" s="19"/>
      <c r="Z1357" s="19">
        <v>0</v>
      </c>
      <c r="AA1357" s="19">
        <v>0</v>
      </c>
      <c r="AB1357" s="19"/>
      <c r="AC1357" s="19"/>
      <c r="AD1357" s="19"/>
      <c r="AE1357" s="19"/>
      <c r="AF1357" s="19"/>
      <c r="AG1357" s="19"/>
      <c r="AH1357" s="19"/>
      <c r="AI1357" s="19"/>
      <c r="AJ1357" s="19"/>
      <c r="AK1357" s="43"/>
      <c r="AV1357" s="40"/>
    </row>
    <row r="1358" spans="1:48" ht="16" x14ac:dyDescent="0.2">
      <c r="A1358" s="19">
        <v>1298</v>
      </c>
      <c r="B1358" s="19"/>
      <c r="C1358" s="19">
        <v>0.3176735</v>
      </c>
      <c r="D1358" s="19">
        <v>0.81488678599999997</v>
      </c>
      <c r="E1358" s="19"/>
      <c r="F1358" s="19"/>
      <c r="G1358" s="19"/>
      <c r="H1358" s="19"/>
      <c r="I1358" s="19"/>
      <c r="J1358" s="5"/>
      <c r="K1358" s="5"/>
      <c r="L1358" s="5"/>
      <c r="M1358" s="5"/>
      <c r="N1358" s="5"/>
      <c r="V1358" s="40"/>
      <c r="X1358" s="37">
        <v>1298</v>
      </c>
      <c r="Y1358" s="19"/>
      <c r="Z1358" s="19">
        <v>0</v>
      </c>
      <c r="AA1358" s="19">
        <v>0</v>
      </c>
      <c r="AB1358" s="19"/>
      <c r="AC1358" s="19"/>
      <c r="AD1358" s="19"/>
      <c r="AE1358" s="19"/>
      <c r="AF1358" s="19"/>
      <c r="AG1358" s="19"/>
      <c r="AH1358" s="19"/>
      <c r="AI1358" s="19"/>
      <c r="AJ1358" s="19"/>
      <c r="AK1358" s="43"/>
      <c r="AV1358" s="40"/>
    </row>
    <row r="1359" spans="1:48" ht="16" x14ac:dyDescent="0.2">
      <c r="A1359" s="19">
        <v>1299</v>
      </c>
      <c r="B1359" s="19"/>
      <c r="C1359" s="19">
        <v>0</v>
      </c>
      <c r="D1359" s="19">
        <v>0</v>
      </c>
      <c r="E1359" s="19"/>
      <c r="F1359" s="19"/>
      <c r="G1359" s="19"/>
      <c r="H1359" s="19"/>
      <c r="I1359" s="19"/>
      <c r="J1359" s="5"/>
      <c r="K1359" s="5"/>
      <c r="L1359" s="5"/>
      <c r="M1359" s="5"/>
      <c r="N1359" s="5"/>
      <c r="V1359" s="40"/>
      <c r="X1359" s="37">
        <v>1299</v>
      </c>
      <c r="Y1359" s="19"/>
      <c r="Z1359" s="19">
        <v>0.26042116999999998</v>
      </c>
      <c r="AA1359" s="19">
        <v>0</v>
      </c>
      <c r="AB1359" s="19"/>
      <c r="AC1359" s="19"/>
      <c r="AD1359" s="19"/>
      <c r="AE1359" s="19"/>
      <c r="AF1359" s="19"/>
      <c r="AG1359" s="19"/>
      <c r="AH1359" s="19"/>
      <c r="AI1359" s="19"/>
      <c r="AJ1359" s="19"/>
      <c r="AK1359" s="43"/>
      <c r="AV1359" s="40"/>
    </row>
    <row r="1360" spans="1:48" ht="16" x14ac:dyDescent="0.2">
      <c r="A1360" s="19">
        <v>1300</v>
      </c>
      <c r="B1360" s="19"/>
      <c r="C1360" s="19">
        <v>4.9012099999999996E-3</v>
      </c>
      <c r="D1360" s="19">
        <v>0.14288198099999999</v>
      </c>
      <c r="E1360" s="19"/>
      <c r="F1360" s="19"/>
      <c r="G1360" s="19"/>
      <c r="H1360" s="19"/>
      <c r="I1360" s="19"/>
      <c r="J1360" s="5"/>
      <c r="K1360" s="5"/>
      <c r="L1360" s="5"/>
      <c r="M1360" s="5"/>
      <c r="N1360" s="5"/>
      <c r="V1360" s="40"/>
      <c r="X1360" s="37">
        <v>1300</v>
      </c>
      <c r="Y1360" s="19"/>
      <c r="Z1360" s="19">
        <v>0.41076344999999997</v>
      </c>
      <c r="AA1360" s="19">
        <v>0</v>
      </c>
      <c r="AB1360" s="19"/>
      <c r="AC1360" s="19"/>
      <c r="AD1360" s="19"/>
      <c r="AE1360" s="19"/>
      <c r="AF1360" s="19"/>
      <c r="AG1360" s="19"/>
      <c r="AH1360" s="19"/>
      <c r="AI1360" s="19"/>
      <c r="AJ1360" s="19"/>
      <c r="AK1360" s="43"/>
      <c r="AV1360" s="40"/>
    </row>
    <row r="1361" spans="1:48" ht="16" x14ac:dyDescent="0.2">
      <c r="A1361" s="19">
        <v>1301</v>
      </c>
      <c r="B1361" s="19"/>
      <c r="C1361" s="19">
        <v>0</v>
      </c>
      <c r="D1361" s="19">
        <v>0</v>
      </c>
      <c r="E1361" s="19"/>
      <c r="F1361" s="19"/>
      <c r="G1361" s="19"/>
      <c r="H1361" s="19"/>
      <c r="I1361" s="19"/>
      <c r="J1361" s="5"/>
      <c r="K1361" s="5"/>
      <c r="L1361" s="5"/>
      <c r="M1361" s="5"/>
      <c r="N1361" s="5"/>
      <c r="V1361" s="40"/>
      <c r="X1361" s="37">
        <v>1301</v>
      </c>
      <c r="Y1361" s="19"/>
      <c r="Z1361" s="19">
        <v>0.60795049000000001</v>
      </c>
      <c r="AA1361" s="19">
        <v>0</v>
      </c>
      <c r="AB1361" s="19"/>
      <c r="AC1361" s="19"/>
      <c r="AD1361" s="19"/>
      <c r="AE1361" s="19"/>
      <c r="AF1361" s="19"/>
      <c r="AG1361" s="19"/>
      <c r="AH1361" s="19"/>
      <c r="AI1361" s="19"/>
      <c r="AJ1361" s="19"/>
      <c r="AK1361" s="43"/>
      <c r="AV1361" s="40"/>
    </row>
    <row r="1362" spans="1:48" ht="16" x14ac:dyDescent="0.2">
      <c r="A1362" s="19">
        <v>1302</v>
      </c>
      <c r="B1362" s="19"/>
      <c r="C1362" s="19">
        <v>0.23234157</v>
      </c>
      <c r="D1362" s="19">
        <v>0</v>
      </c>
      <c r="E1362" s="19"/>
      <c r="F1362" s="19"/>
      <c r="G1362" s="19"/>
      <c r="H1362" s="19"/>
      <c r="I1362" s="19"/>
      <c r="J1362" s="5"/>
      <c r="K1362" s="5"/>
      <c r="L1362" s="5"/>
      <c r="M1362" s="5"/>
      <c r="N1362" s="5"/>
      <c r="V1362" s="40"/>
      <c r="X1362" s="37">
        <v>1302</v>
      </c>
      <c r="Y1362" s="19"/>
      <c r="Z1362" s="19">
        <v>0.35832581000000002</v>
      </c>
      <c r="AA1362" s="19">
        <v>0</v>
      </c>
      <c r="AB1362" s="19"/>
      <c r="AC1362" s="19"/>
      <c r="AD1362" s="19"/>
      <c r="AE1362" s="19"/>
      <c r="AF1362" s="19"/>
      <c r="AG1362" s="19"/>
      <c r="AH1362" s="19"/>
      <c r="AI1362" s="19"/>
      <c r="AJ1362" s="19"/>
      <c r="AK1362" s="43"/>
      <c r="AV1362" s="40"/>
    </row>
    <row r="1363" spans="1:48" ht="16" x14ac:dyDescent="0.2">
      <c r="A1363" s="19">
        <v>1303</v>
      </c>
      <c r="B1363" s="19"/>
      <c r="C1363" s="19">
        <v>0.29325800000000002</v>
      </c>
      <c r="D1363" s="19">
        <v>0.65945163100000004</v>
      </c>
      <c r="E1363" s="19"/>
      <c r="F1363" s="19"/>
      <c r="G1363" s="19"/>
      <c r="H1363" s="19"/>
      <c r="I1363" s="19"/>
      <c r="J1363" s="5"/>
      <c r="K1363" s="5"/>
      <c r="L1363" s="5"/>
      <c r="M1363" s="5"/>
      <c r="N1363" s="5"/>
      <c r="V1363" s="40"/>
      <c r="X1363" s="37">
        <v>1303</v>
      </c>
      <c r="Y1363" s="19"/>
      <c r="Z1363" s="19">
        <v>0.22808568000000001</v>
      </c>
      <c r="AA1363" s="19">
        <v>0</v>
      </c>
      <c r="AB1363" s="19"/>
      <c r="AC1363" s="19"/>
      <c r="AD1363" s="19"/>
      <c r="AE1363" s="19"/>
      <c r="AF1363" s="19"/>
      <c r="AG1363" s="19"/>
      <c r="AH1363" s="19"/>
      <c r="AI1363" s="19"/>
      <c r="AJ1363" s="19"/>
      <c r="AK1363" s="43"/>
      <c r="AV1363" s="40"/>
    </row>
    <row r="1364" spans="1:48" ht="16" x14ac:dyDescent="0.2">
      <c r="A1364" s="19">
        <v>1304</v>
      </c>
      <c r="B1364" s="19"/>
      <c r="C1364" s="19">
        <v>7.1712150000000002E-2</v>
      </c>
      <c r="D1364" s="19">
        <v>0</v>
      </c>
      <c r="E1364" s="19"/>
      <c r="F1364" s="19"/>
      <c r="G1364" s="19"/>
      <c r="H1364" s="19"/>
      <c r="I1364" s="19"/>
      <c r="J1364" s="5"/>
      <c r="K1364" s="5"/>
      <c r="L1364" s="5"/>
      <c r="M1364" s="5"/>
      <c r="N1364" s="5"/>
      <c r="V1364" s="40"/>
      <c r="X1364" s="37">
        <v>1304</v>
      </c>
      <c r="Y1364" s="19"/>
      <c r="Z1364" s="19">
        <v>0.15830577000000001</v>
      </c>
      <c r="AA1364" s="19">
        <v>0</v>
      </c>
      <c r="AB1364" s="19"/>
      <c r="AC1364" s="19"/>
      <c r="AD1364" s="19"/>
      <c r="AE1364" s="19"/>
      <c r="AF1364" s="19"/>
      <c r="AG1364" s="19"/>
      <c r="AH1364" s="19"/>
      <c r="AI1364" s="19"/>
      <c r="AJ1364" s="19"/>
      <c r="AK1364" s="43"/>
      <c r="AV1364" s="40"/>
    </row>
    <row r="1365" spans="1:48" ht="16" x14ac:dyDescent="0.2">
      <c r="A1365" s="19">
        <v>1305</v>
      </c>
      <c r="B1365" s="19"/>
      <c r="C1365" s="19">
        <v>0.24212133</v>
      </c>
      <c r="D1365" s="19">
        <v>2.2942595E-2</v>
      </c>
      <c r="E1365" s="19"/>
      <c r="F1365" s="19"/>
      <c r="G1365" s="19"/>
      <c r="H1365" s="19"/>
      <c r="I1365" s="19"/>
      <c r="J1365" s="5"/>
      <c r="K1365" s="5"/>
      <c r="L1365" s="5"/>
      <c r="M1365" s="5"/>
      <c r="N1365" s="5"/>
      <c r="V1365" s="40"/>
      <c r="X1365" s="37">
        <v>1305</v>
      </c>
      <c r="Y1365" s="19"/>
      <c r="Z1365" s="19">
        <v>0.43573362999999998</v>
      </c>
      <c r="AA1365" s="19">
        <v>0</v>
      </c>
      <c r="AB1365" s="19"/>
      <c r="AC1365" s="19"/>
      <c r="AD1365" s="19"/>
      <c r="AE1365" s="19"/>
      <c r="AF1365" s="19"/>
      <c r="AG1365" s="19"/>
      <c r="AH1365" s="19"/>
      <c r="AI1365" s="19"/>
      <c r="AJ1365" s="19"/>
      <c r="AK1365" s="43"/>
      <c r="AV1365" s="40"/>
    </row>
    <row r="1366" spans="1:48" ht="16" x14ac:dyDescent="0.2">
      <c r="A1366" s="19">
        <v>1306</v>
      </c>
      <c r="B1366" s="19"/>
      <c r="C1366" s="19">
        <v>0.41683662999999999</v>
      </c>
      <c r="D1366" s="19">
        <v>0</v>
      </c>
      <c r="E1366" s="19"/>
      <c r="F1366" s="19"/>
      <c r="G1366" s="19"/>
      <c r="H1366" s="19"/>
      <c r="I1366" s="19"/>
      <c r="J1366" s="5"/>
      <c r="K1366" s="5"/>
      <c r="L1366" s="5"/>
      <c r="M1366" s="5"/>
      <c r="N1366" s="5"/>
      <c r="V1366" s="40"/>
      <c r="X1366" s="37">
        <v>1306</v>
      </c>
      <c r="Y1366" s="19"/>
      <c r="Z1366" s="19">
        <v>0</v>
      </c>
      <c r="AA1366" s="19">
        <v>0</v>
      </c>
      <c r="AB1366" s="19"/>
      <c r="AC1366" s="19"/>
      <c r="AD1366" s="19"/>
      <c r="AE1366" s="19"/>
      <c r="AF1366" s="19"/>
      <c r="AG1366" s="19"/>
      <c r="AH1366" s="19"/>
      <c r="AI1366" s="19"/>
      <c r="AJ1366" s="19"/>
      <c r="AK1366" s="43"/>
      <c r="AV1366" s="40"/>
    </row>
    <row r="1367" spans="1:48" ht="16" x14ac:dyDescent="0.2">
      <c r="A1367" s="19">
        <v>1307</v>
      </c>
      <c r="B1367" s="19"/>
      <c r="C1367" s="19">
        <v>0</v>
      </c>
      <c r="D1367" s="19">
        <v>0.353626891</v>
      </c>
      <c r="E1367" s="19"/>
      <c r="F1367" s="19"/>
      <c r="G1367" s="19"/>
      <c r="H1367" s="19"/>
      <c r="I1367" s="19"/>
      <c r="J1367" s="5"/>
      <c r="K1367" s="5"/>
      <c r="L1367" s="5"/>
      <c r="M1367" s="5"/>
      <c r="N1367" s="5"/>
      <c r="V1367" s="40"/>
      <c r="X1367" s="37">
        <v>1307</v>
      </c>
      <c r="Y1367" s="19"/>
      <c r="Z1367" s="19">
        <v>0.47504151999999999</v>
      </c>
      <c r="AA1367" s="19">
        <v>0</v>
      </c>
      <c r="AB1367" s="19"/>
      <c r="AC1367" s="19"/>
      <c r="AD1367" s="19"/>
      <c r="AE1367" s="19"/>
      <c r="AF1367" s="19"/>
      <c r="AG1367" s="19"/>
      <c r="AH1367" s="19"/>
      <c r="AI1367" s="19"/>
      <c r="AJ1367" s="19"/>
      <c r="AK1367" s="43"/>
      <c r="AV1367" s="40"/>
    </row>
    <row r="1368" spans="1:48" ht="16" x14ac:dyDescent="0.2">
      <c r="A1368" s="19">
        <v>1308</v>
      </c>
      <c r="B1368" s="19"/>
      <c r="C1368" s="19">
        <v>0.57587025999999997</v>
      </c>
      <c r="D1368" s="19">
        <v>0</v>
      </c>
      <c r="E1368" s="19"/>
      <c r="F1368" s="19"/>
      <c r="G1368" s="19"/>
      <c r="H1368" s="19"/>
      <c r="I1368" s="19"/>
      <c r="J1368" s="5"/>
      <c r="K1368" s="5"/>
      <c r="L1368" s="5"/>
      <c r="M1368" s="5"/>
      <c r="N1368" s="5"/>
      <c r="V1368" s="40"/>
      <c r="X1368" s="37">
        <v>1308</v>
      </c>
      <c r="Y1368" s="19"/>
      <c r="Z1368" s="19">
        <v>0.3207816</v>
      </c>
      <c r="AA1368" s="19">
        <v>0</v>
      </c>
      <c r="AB1368" s="19"/>
      <c r="AC1368" s="19"/>
      <c r="AD1368" s="19"/>
      <c r="AE1368" s="19"/>
      <c r="AF1368" s="19"/>
      <c r="AG1368" s="19"/>
      <c r="AH1368" s="19"/>
      <c r="AI1368" s="19"/>
      <c r="AJ1368" s="19"/>
      <c r="AK1368" s="43"/>
      <c r="AV1368" s="40"/>
    </row>
    <row r="1369" spans="1:48" ht="16" x14ac:dyDescent="0.2">
      <c r="A1369" s="19">
        <v>1309</v>
      </c>
      <c r="B1369" s="19"/>
      <c r="C1369" s="19">
        <v>0</v>
      </c>
      <c r="D1369" s="19">
        <v>0</v>
      </c>
      <c r="E1369" s="19"/>
      <c r="F1369" s="19"/>
      <c r="G1369" s="19"/>
      <c r="H1369" s="19"/>
      <c r="I1369" s="19"/>
      <c r="J1369" s="5"/>
      <c r="K1369" s="5"/>
      <c r="L1369" s="5"/>
      <c r="M1369" s="5"/>
      <c r="N1369" s="5"/>
      <c r="V1369" s="40"/>
      <c r="X1369" s="37">
        <v>1309</v>
      </c>
      <c r="Y1369" s="19"/>
      <c r="Z1369" s="19">
        <v>0.38182874999999999</v>
      </c>
      <c r="AA1369" s="19">
        <v>0</v>
      </c>
      <c r="AB1369" s="19"/>
      <c r="AC1369" s="19"/>
      <c r="AD1369" s="19"/>
      <c r="AE1369" s="19"/>
      <c r="AF1369" s="19"/>
      <c r="AG1369" s="19"/>
      <c r="AH1369" s="19"/>
      <c r="AI1369" s="19"/>
      <c r="AJ1369" s="19"/>
      <c r="AK1369" s="43"/>
      <c r="AV1369" s="40"/>
    </row>
    <row r="1370" spans="1:48" ht="16" x14ac:dyDescent="0.2">
      <c r="A1370" s="19">
        <v>1310</v>
      </c>
      <c r="B1370" s="19"/>
      <c r="C1370" s="19">
        <v>0.65047600000000005</v>
      </c>
      <c r="D1370" s="19">
        <v>0</v>
      </c>
      <c r="E1370" s="19"/>
      <c r="F1370" s="19"/>
      <c r="G1370" s="19"/>
      <c r="H1370" s="19"/>
      <c r="I1370" s="19"/>
      <c r="J1370" s="5"/>
      <c r="K1370" s="5"/>
      <c r="L1370" s="5"/>
      <c r="M1370" s="5"/>
      <c r="N1370" s="5"/>
      <c r="V1370" s="40"/>
      <c r="X1370" s="37">
        <v>1310</v>
      </c>
      <c r="Y1370" s="19"/>
      <c r="Z1370" s="19">
        <v>0.37940307000000001</v>
      </c>
      <c r="AA1370" s="19">
        <v>0</v>
      </c>
      <c r="AB1370" s="19"/>
      <c r="AC1370" s="19"/>
      <c r="AD1370" s="19"/>
      <c r="AE1370" s="19"/>
      <c r="AF1370" s="19"/>
      <c r="AG1370" s="19"/>
      <c r="AH1370" s="19"/>
      <c r="AI1370" s="19"/>
      <c r="AJ1370" s="19"/>
      <c r="AK1370" s="43"/>
      <c r="AV1370" s="40"/>
    </row>
    <row r="1371" spans="1:48" ht="16" x14ac:dyDescent="0.2">
      <c r="A1371" s="19">
        <v>1311</v>
      </c>
      <c r="B1371" s="19"/>
      <c r="C1371" s="19">
        <v>0</v>
      </c>
      <c r="D1371" s="19">
        <v>0</v>
      </c>
      <c r="E1371" s="19"/>
      <c r="F1371" s="19"/>
      <c r="G1371" s="19"/>
      <c r="H1371" s="19"/>
      <c r="I1371" s="19"/>
      <c r="J1371" s="5"/>
      <c r="K1371" s="5"/>
      <c r="L1371" s="5"/>
      <c r="M1371" s="5"/>
      <c r="N1371" s="5"/>
      <c r="V1371" s="40"/>
      <c r="X1371" s="37">
        <v>1311</v>
      </c>
      <c r="Y1371" s="19"/>
      <c r="Z1371" s="19">
        <v>0</v>
      </c>
      <c r="AA1371" s="19">
        <v>0</v>
      </c>
      <c r="AB1371" s="19"/>
      <c r="AC1371" s="19"/>
      <c r="AD1371" s="19"/>
      <c r="AE1371" s="19"/>
      <c r="AF1371" s="19"/>
      <c r="AG1371" s="19"/>
      <c r="AH1371" s="19"/>
      <c r="AI1371" s="19"/>
      <c r="AJ1371" s="19"/>
      <c r="AK1371" s="43"/>
      <c r="AV1371" s="40"/>
    </row>
    <row r="1372" spans="1:48" ht="16" x14ac:dyDescent="0.2">
      <c r="A1372" s="19">
        <v>1312</v>
      </c>
      <c r="B1372" s="19"/>
      <c r="C1372" s="19">
        <v>1.5430279999999999E-2</v>
      </c>
      <c r="D1372" s="19">
        <v>0</v>
      </c>
      <c r="E1372" s="19"/>
      <c r="F1372" s="19"/>
      <c r="G1372" s="19"/>
      <c r="H1372" s="19"/>
      <c r="I1372" s="19"/>
      <c r="J1372" s="5"/>
      <c r="K1372" s="5"/>
      <c r="L1372" s="5"/>
      <c r="M1372" s="5"/>
      <c r="N1372" s="5"/>
      <c r="V1372" s="40"/>
      <c r="X1372" s="37">
        <v>1312</v>
      </c>
      <c r="Y1372" s="19"/>
      <c r="Z1372" s="19">
        <v>0.90138079000000004</v>
      </c>
      <c r="AA1372" s="19">
        <v>0</v>
      </c>
      <c r="AB1372" s="19"/>
      <c r="AC1372" s="19"/>
      <c r="AD1372" s="19"/>
      <c r="AE1372" s="19"/>
      <c r="AF1372" s="19"/>
      <c r="AG1372" s="19"/>
      <c r="AH1372" s="19"/>
      <c r="AI1372" s="19"/>
      <c r="AJ1372" s="19"/>
      <c r="AK1372" s="43"/>
      <c r="AV1372" s="40"/>
    </row>
    <row r="1373" spans="1:48" ht="16" x14ac:dyDescent="0.2">
      <c r="A1373" s="19">
        <v>1313</v>
      </c>
      <c r="B1373" s="19"/>
      <c r="C1373" s="19">
        <v>0</v>
      </c>
      <c r="D1373" s="19">
        <v>0</v>
      </c>
      <c r="E1373" s="19"/>
      <c r="F1373" s="19"/>
      <c r="G1373" s="19"/>
      <c r="H1373" s="19"/>
      <c r="I1373" s="19"/>
      <c r="J1373" s="5"/>
      <c r="K1373" s="5"/>
      <c r="L1373" s="5"/>
      <c r="M1373" s="5"/>
      <c r="N1373" s="5"/>
      <c r="V1373" s="40"/>
      <c r="X1373" s="37">
        <v>1313</v>
      </c>
      <c r="Y1373" s="19"/>
      <c r="Z1373" s="19">
        <v>4.2025E-2</v>
      </c>
      <c r="AA1373" s="19">
        <v>0</v>
      </c>
      <c r="AB1373" s="19"/>
      <c r="AC1373" s="19"/>
      <c r="AD1373" s="19"/>
      <c r="AE1373" s="19"/>
      <c r="AF1373" s="19"/>
      <c r="AG1373" s="19"/>
      <c r="AH1373" s="19"/>
      <c r="AI1373" s="19"/>
      <c r="AJ1373" s="19"/>
      <c r="AK1373" s="43"/>
      <c r="AV1373" s="40"/>
    </row>
    <row r="1374" spans="1:48" ht="16" x14ac:dyDescent="0.2">
      <c r="A1374" s="19">
        <v>1314</v>
      </c>
      <c r="B1374" s="19"/>
      <c r="C1374" s="19">
        <v>0.71090626999999995</v>
      </c>
      <c r="D1374" s="19">
        <v>0</v>
      </c>
      <c r="E1374" s="19"/>
      <c r="F1374" s="19"/>
      <c r="G1374" s="19"/>
      <c r="H1374" s="19"/>
      <c r="I1374" s="19"/>
      <c r="J1374" s="5"/>
      <c r="K1374" s="5"/>
      <c r="L1374" s="5"/>
      <c r="M1374" s="5"/>
      <c r="N1374" s="5"/>
      <c r="V1374" s="40"/>
      <c r="X1374" s="37">
        <v>1314</v>
      </c>
      <c r="Y1374" s="19"/>
      <c r="Z1374" s="19">
        <v>0</v>
      </c>
      <c r="AA1374" s="19">
        <v>0</v>
      </c>
      <c r="AB1374" s="19"/>
      <c r="AC1374" s="19"/>
      <c r="AD1374" s="19"/>
      <c r="AE1374" s="19"/>
      <c r="AF1374" s="19"/>
      <c r="AG1374" s="19"/>
      <c r="AH1374" s="19"/>
      <c r="AI1374" s="19"/>
      <c r="AJ1374" s="19"/>
      <c r="AK1374" s="43"/>
      <c r="AV1374" s="40"/>
    </row>
    <row r="1375" spans="1:48" ht="16" x14ac:dyDescent="0.2">
      <c r="A1375" s="19">
        <v>1315</v>
      </c>
      <c r="B1375" s="19"/>
      <c r="C1375" s="19">
        <v>1</v>
      </c>
      <c r="D1375" s="19">
        <v>5.1041593000000003E-2</v>
      </c>
      <c r="E1375" s="19"/>
      <c r="F1375" s="19"/>
      <c r="G1375" s="19"/>
      <c r="H1375" s="19"/>
      <c r="I1375" s="19"/>
      <c r="J1375" s="5"/>
      <c r="K1375" s="5"/>
      <c r="L1375" s="5"/>
      <c r="M1375" s="5"/>
      <c r="N1375" s="5"/>
      <c r="V1375" s="40"/>
      <c r="X1375" s="37">
        <v>1315</v>
      </c>
      <c r="Y1375" s="19"/>
      <c r="Z1375" s="19">
        <v>0.53110155000000003</v>
      </c>
      <c r="AA1375" s="19">
        <v>0</v>
      </c>
      <c r="AB1375" s="19"/>
      <c r="AC1375" s="19"/>
      <c r="AD1375" s="19"/>
      <c r="AE1375" s="19"/>
      <c r="AF1375" s="19"/>
      <c r="AG1375" s="19"/>
      <c r="AH1375" s="19"/>
      <c r="AI1375" s="19"/>
      <c r="AJ1375" s="19"/>
      <c r="AK1375" s="43"/>
      <c r="AV1375" s="40"/>
    </row>
    <row r="1376" spans="1:48" ht="16" x14ac:dyDescent="0.2">
      <c r="A1376" s="19">
        <v>1316</v>
      </c>
      <c r="B1376" s="19"/>
      <c r="C1376" s="19">
        <v>0.50230858</v>
      </c>
      <c r="D1376" s="19">
        <v>0.60314268100000001</v>
      </c>
      <c r="E1376" s="19"/>
      <c r="F1376" s="19"/>
      <c r="G1376" s="19"/>
      <c r="H1376" s="19"/>
      <c r="I1376" s="19"/>
      <c r="J1376" s="5"/>
      <c r="K1376" s="5"/>
      <c r="L1376" s="5"/>
      <c r="M1376" s="5"/>
      <c r="N1376" s="5"/>
      <c r="V1376" s="40"/>
      <c r="X1376" s="37">
        <v>1316</v>
      </c>
      <c r="Y1376" s="19"/>
      <c r="Z1376" s="19">
        <v>0.63171487000000004</v>
      </c>
      <c r="AA1376" s="19">
        <v>0</v>
      </c>
      <c r="AB1376" s="19"/>
      <c r="AC1376" s="19"/>
      <c r="AD1376" s="19"/>
      <c r="AE1376" s="19"/>
      <c r="AF1376" s="19"/>
      <c r="AG1376" s="19"/>
      <c r="AH1376" s="19"/>
      <c r="AI1376" s="19"/>
      <c r="AJ1376" s="19"/>
      <c r="AK1376" s="43"/>
      <c r="AV1376" s="40"/>
    </row>
    <row r="1377" spans="1:48" ht="16" x14ac:dyDescent="0.2">
      <c r="A1377" s="19">
        <v>1317</v>
      </c>
      <c r="B1377" s="19"/>
      <c r="C1377" s="19">
        <v>0.64956617000000005</v>
      </c>
      <c r="D1377" s="19">
        <v>0</v>
      </c>
      <c r="E1377" s="19"/>
      <c r="F1377" s="19"/>
      <c r="G1377" s="19"/>
      <c r="H1377" s="19"/>
      <c r="I1377" s="19"/>
      <c r="J1377" s="5"/>
      <c r="K1377" s="5"/>
      <c r="L1377" s="5"/>
      <c r="M1377" s="5"/>
      <c r="N1377" s="5"/>
      <c r="V1377" s="40"/>
      <c r="X1377" s="37">
        <v>1317</v>
      </c>
      <c r="Y1377" s="19"/>
      <c r="Z1377" s="19">
        <v>0.78906551000000003</v>
      </c>
      <c r="AA1377" s="19">
        <v>0</v>
      </c>
      <c r="AB1377" s="19"/>
      <c r="AC1377" s="19"/>
      <c r="AD1377" s="19"/>
      <c r="AE1377" s="19"/>
      <c r="AF1377" s="19"/>
      <c r="AG1377" s="19"/>
      <c r="AH1377" s="19"/>
      <c r="AI1377" s="19"/>
      <c r="AJ1377" s="19"/>
      <c r="AK1377" s="43"/>
      <c r="AV1377" s="40"/>
    </row>
    <row r="1378" spans="1:48" ht="16" x14ac:dyDescent="0.2">
      <c r="A1378" s="19">
        <v>1318</v>
      </c>
      <c r="B1378" s="19"/>
      <c r="C1378" s="19">
        <v>0.4869658</v>
      </c>
      <c r="D1378" s="19">
        <v>0</v>
      </c>
      <c r="E1378" s="19"/>
      <c r="F1378" s="19"/>
      <c r="G1378" s="19"/>
      <c r="H1378" s="19"/>
      <c r="I1378" s="19"/>
      <c r="J1378" s="5"/>
      <c r="K1378" s="5"/>
      <c r="L1378" s="5"/>
      <c r="M1378" s="5"/>
      <c r="N1378" s="5"/>
      <c r="V1378" s="40"/>
      <c r="X1378" s="37">
        <v>1318</v>
      </c>
      <c r="Y1378" s="19"/>
      <c r="Z1378" s="19">
        <v>0.51216538</v>
      </c>
      <c r="AA1378" s="19">
        <v>0</v>
      </c>
      <c r="AB1378" s="19"/>
      <c r="AC1378" s="19"/>
      <c r="AD1378" s="19"/>
      <c r="AE1378" s="19"/>
      <c r="AF1378" s="19"/>
      <c r="AG1378" s="19"/>
      <c r="AH1378" s="19"/>
      <c r="AI1378" s="19"/>
      <c r="AJ1378" s="19"/>
      <c r="AK1378" s="43"/>
      <c r="AV1378" s="40"/>
    </row>
    <row r="1379" spans="1:48" ht="16" x14ac:dyDescent="0.2">
      <c r="A1379" s="19">
        <v>1319</v>
      </c>
      <c r="B1379" s="19"/>
      <c r="C1379" s="19">
        <v>6.6419160000000005E-2</v>
      </c>
      <c r="D1379" s="19">
        <v>0.10135062</v>
      </c>
      <c r="E1379" s="19"/>
      <c r="F1379" s="19"/>
      <c r="G1379" s="19"/>
      <c r="H1379" s="19"/>
      <c r="I1379" s="19"/>
      <c r="J1379" s="5"/>
      <c r="K1379" s="5"/>
      <c r="L1379" s="5"/>
      <c r="M1379" s="5"/>
      <c r="N1379" s="5"/>
      <c r="V1379" s="40"/>
      <c r="X1379" s="37">
        <v>1319</v>
      </c>
      <c r="Y1379" s="19"/>
      <c r="Z1379" s="19">
        <v>0.63280329000000002</v>
      </c>
      <c r="AA1379" s="19">
        <v>0</v>
      </c>
      <c r="AB1379" s="19"/>
      <c r="AC1379" s="19"/>
      <c r="AD1379" s="19"/>
      <c r="AE1379" s="19"/>
      <c r="AF1379" s="19"/>
      <c r="AG1379" s="19"/>
      <c r="AH1379" s="19"/>
      <c r="AI1379" s="19"/>
      <c r="AJ1379" s="19"/>
      <c r="AK1379" s="43"/>
      <c r="AV1379" s="40"/>
    </row>
    <row r="1380" spans="1:48" ht="16" x14ac:dyDescent="0.2">
      <c r="A1380" s="19">
        <v>1320</v>
      </c>
      <c r="B1380" s="19"/>
      <c r="C1380" s="19">
        <v>0.26958653999999999</v>
      </c>
      <c r="D1380" s="19">
        <v>0.199181675</v>
      </c>
      <c r="E1380" s="19"/>
      <c r="F1380" s="19"/>
      <c r="G1380" s="19"/>
      <c r="H1380" s="19"/>
      <c r="I1380" s="19"/>
      <c r="J1380" s="5"/>
      <c r="K1380" s="5"/>
      <c r="L1380" s="5"/>
      <c r="M1380" s="5"/>
      <c r="N1380" s="5"/>
      <c r="V1380" s="40"/>
      <c r="X1380" s="37">
        <v>1320</v>
      </c>
      <c r="Y1380" s="19"/>
      <c r="Z1380" s="19">
        <v>0</v>
      </c>
      <c r="AA1380" s="19">
        <v>0</v>
      </c>
      <c r="AB1380" s="19"/>
      <c r="AC1380" s="19"/>
      <c r="AD1380" s="19"/>
      <c r="AE1380" s="19"/>
      <c r="AF1380" s="19"/>
      <c r="AG1380" s="19"/>
      <c r="AH1380" s="19"/>
      <c r="AI1380" s="19"/>
      <c r="AJ1380" s="19"/>
      <c r="AK1380" s="43"/>
      <c r="AV1380" s="40"/>
    </row>
    <row r="1381" spans="1:48" ht="16" x14ac:dyDescent="0.2">
      <c r="A1381" s="19">
        <v>1321</v>
      </c>
      <c r="B1381" s="19"/>
      <c r="C1381" s="19">
        <v>0.78441245999999998</v>
      </c>
      <c r="D1381" s="19">
        <v>0.69912732399999999</v>
      </c>
      <c r="E1381" s="19"/>
      <c r="F1381" s="19"/>
      <c r="G1381" s="19"/>
      <c r="H1381" s="19"/>
      <c r="I1381" s="19"/>
      <c r="J1381" s="5"/>
      <c r="K1381" s="5"/>
      <c r="L1381" s="5"/>
      <c r="M1381" s="5"/>
      <c r="N1381" s="5"/>
      <c r="V1381" s="40"/>
      <c r="X1381" s="37">
        <v>1321</v>
      </c>
      <c r="Y1381" s="19"/>
      <c r="Z1381" s="19">
        <v>1.8011340000000001E-2</v>
      </c>
      <c r="AA1381" s="19">
        <v>0</v>
      </c>
      <c r="AB1381" s="19"/>
      <c r="AC1381" s="19"/>
      <c r="AD1381" s="19"/>
      <c r="AE1381" s="19"/>
      <c r="AF1381" s="19"/>
      <c r="AG1381" s="19"/>
      <c r="AH1381" s="19"/>
      <c r="AI1381" s="19"/>
      <c r="AJ1381" s="19"/>
      <c r="AK1381" s="43"/>
      <c r="AV1381" s="40"/>
    </row>
    <row r="1382" spans="1:48" ht="16" x14ac:dyDescent="0.2">
      <c r="A1382" s="19">
        <v>1322</v>
      </c>
      <c r="B1382" s="19"/>
      <c r="C1382" s="19">
        <v>0</v>
      </c>
      <c r="D1382" s="19">
        <v>0.25575579100000001</v>
      </c>
      <c r="E1382" s="19"/>
      <c r="F1382" s="19"/>
      <c r="G1382" s="19"/>
      <c r="H1382" s="19"/>
      <c r="I1382" s="19"/>
      <c r="J1382" s="5"/>
      <c r="K1382" s="5"/>
      <c r="L1382" s="5"/>
      <c r="M1382" s="5"/>
      <c r="N1382" s="5"/>
      <c r="V1382" s="40"/>
      <c r="X1382" s="37">
        <v>1322</v>
      </c>
      <c r="Y1382" s="19"/>
      <c r="Z1382" s="19">
        <v>0</v>
      </c>
      <c r="AA1382" s="19">
        <v>0</v>
      </c>
      <c r="AB1382" s="19"/>
      <c r="AC1382" s="19"/>
      <c r="AD1382" s="19"/>
      <c r="AE1382" s="19"/>
      <c r="AF1382" s="19"/>
      <c r="AG1382" s="19"/>
      <c r="AH1382" s="19"/>
      <c r="AI1382" s="19"/>
      <c r="AJ1382" s="19"/>
      <c r="AK1382" s="43"/>
      <c r="AV1382" s="40"/>
    </row>
    <row r="1383" spans="1:48" ht="16" x14ac:dyDescent="0.2">
      <c r="A1383" s="19">
        <v>1323</v>
      </c>
      <c r="B1383" s="19"/>
      <c r="C1383" s="19">
        <v>0</v>
      </c>
      <c r="D1383" s="19">
        <v>0</v>
      </c>
      <c r="E1383" s="19"/>
      <c r="F1383" s="19"/>
      <c r="G1383" s="19"/>
      <c r="H1383" s="19"/>
      <c r="I1383" s="19"/>
      <c r="J1383" s="5"/>
      <c r="K1383" s="5"/>
      <c r="L1383" s="5"/>
      <c r="M1383" s="5"/>
      <c r="N1383" s="5"/>
      <c r="V1383" s="40"/>
      <c r="X1383" s="37">
        <v>1323</v>
      </c>
      <c r="Y1383" s="19"/>
      <c r="Z1383" s="19">
        <v>0</v>
      </c>
      <c r="AA1383" s="19">
        <v>0</v>
      </c>
      <c r="AB1383" s="19"/>
      <c r="AC1383" s="19"/>
      <c r="AD1383" s="19"/>
      <c r="AE1383" s="19"/>
      <c r="AF1383" s="19"/>
      <c r="AG1383" s="19"/>
      <c r="AH1383" s="19"/>
      <c r="AI1383" s="19"/>
      <c r="AJ1383" s="19"/>
      <c r="AK1383" s="43"/>
      <c r="AV1383" s="40"/>
    </row>
    <row r="1384" spans="1:48" ht="16" x14ac:dyDescent="0.2">
      <c r="A1384" s="19">
        <v>1324</v>
      </c>
      <c r="B1384" s="19"/>
      <c r="C1384" s="19">
        <v>0</v>
      </c>
      <c r="D1384" s="19">
        <v>0</v>
      </c>
      <c r="E1384" s="19"/>
      <c r="F1384" s="19"/>
      <c r="G1384" s="19"/>
      <c r="H1384" s="19"/>
      <c r="I1384" s="19"/>
      <c r="J1384" s="5"/>
      <c r="K1384" s="5"/>
      <c r="L1384" s="5"/>
      <c r="M1384" s="5"/>
      <c r="N1384" s="5"/>
      <c r="V1384" s="40"/>
      <c r="X1384" s="37">
        <v>1324</v>
      </c>
      <c r="Y1384" s="19"/>
      <c r="Z1384" s="19">
        <v>0.62337980999999998</v>
      </c>
      <c r="AA1384" s="19">
        <v>0</v>
      </c>
      <c r="AB1384" s="19"/>
      <c r="AC1384" s="19"/>
      <c r="AD1384" s="19"/>
      <c r="AE1384" s="19"/>
      <c r="AF1384" s="19"/>
      <c r="AG1384" s="19"/>
      <c r="AH1384" s="19"/>
      <c r="AI1384" s="19"/>
      <c r="AJ1384" s="19"/>
      <c r="AK1384" s="43"/>
      <c r="AV1384" s="40"/>
    </row>
    <row r="1385" spans="1:48" ht="16" x14ac:dyDescent="0.2">
      <c r="A1385" s="19">
        <v>1325</v>
      </c>
      <c r="B1385" s="19"/>
      <c r="C1385" s="19">
        <v>0.76923554999999999</v>
      </c>
      <c r="D1385" s="19">
        <v>0.167915865</v>
      </c>
      <c r="E1385" s="19"/>
      <c r="F1385" s="19"/>
      <c r="G1385" s="19"/>
      <c r="H1385" s="19"/>
      <c r="I1385" s="19"/>
      <c r="J1385" s="5"/>
      <c r="K1385" s="5"/>
      <c r="L1385" s="5"/>
      <c r="M1385" s="5"/>
      <c r="N1385" s="5"/>
      <c r="V1385" s="40"/>
      <c r="X1385" s="37">
        <v>1325</v>
      </c>
      <c r="Y1385" s="19"/>
      <c r="Z1385" s="19">
        <v>0.42762834999999999</v>
      </c>
      <c r="AA1385" s="19">
        <v>0</v>
      </c>
      <c r="AB1385" s="19"/>
      <c r="AC1385" s="19"/>
      <c r="AD1385" s="19"/>
      <c r="AE1385" s="19"/>
      <c r="AF1385" s="19"/>
      <c r="AG1385" s="19"/>
      <c r="AH1385" s="19"/>
      <c r="AI1385" s="19"/>
      <c r="AJ1385" s="19"/>
      <c r="AK1385" s="43"/>
      <c r="AV1385" s="40"/>
    </row>
    <row r="1386" spans="1:48" ht="16" x14ac:dyDescent="0.2">
      <c r="A1386" s="19">
        <v>1326</v>
      </c>
      <c r="B1386" s="19"/>
      <c r="C1386" s="19">
        <v>0.57128356999999996</v>
      </c>
      <c r="D1386" s="19">
        <v>0</v>
      </c>
      <c r="E1386" s="19"/>
      <c r="F1386" s="19"/>
      <c r="G1386" s="19"/>
      <c r="H1386" s="19"/>
      <c r="I1386" s="19"/>
      <c r="J1386" s="5"/>
      <c r="K1386" s="5"/>
      <c r="L1386" s="5"/>
      <c r="M1386" s="5"/>
      <c r="N1386" s="5"/>
      <c r="V1386" s="40"/>
      <c r="X1386" s="37">
        <v>1326</v>
      </c>
      <c r="Y1386" s="19"/>
      <c r="Z1386" s="19">
        <v>0.1195949</v>
      </c>
      <c r="AA1386" s="19">
        <v>0</v>
      </c>
      <c r="AB1386" s="19"/>
      <c r="AC1386" s="19"/>
      <c r="AD1386" s="19"/>
      <c r="AE1386" s="19"/>
      <c r="AF1386" s="19"/>
      <c r="AG1386" s="19"/>
      <c r="AH1386" s="19"/>
      <c r="AI1386" s="19"/>
      <c r="AJ1386" s="19"/>
      <c r="AK1386" s="43"/>
      <c r="AV1386" s="40"/>
    </row>
    <row r="1387" spans="1:48" ht="16" x14ac:dyDescent="0.2">
      <c r="A1387" s="19">
        <v>1327</v>
      </c>
      <c r="B1387" s="19"/>
      <c r="C1387" s="19">
        <v>0.31881661</v>
      </c>
      <c r="D1387" s="19">
        <v>0.66857876000000005</v>
      </c>
      <c r="E1387" s="19"/>
      <c r="F1387" s="19"/>
      <c r="G1387" s="19"/>
      <c r="H1387" s="19"/>
      <c r="I1387" s="19"/>
      <c r="J1387" s="5"/>
      <c r="K1387" s="5"/>
      <c r="L1387" s="5"/>
      <c r="M1387" s="5"/>
      <c r="N1387" s="5"/>
      <c r="V1387" s="40"/>
      <c r="X1387" s="37">
        <v>1327</v>
      </c>
      <c r="Y1387" s="19"/>
      <c r="Z1387" s="19">
        <v>0</v>
      </c>
      <c r="AA1387" s="19">
        <v>0</v>
      </c>
      <c r="AB1387" s="19"/>
      <c r="AC1387" s="19"/>
      <c r="AD1387" s="19"/>
      <c r="AE1387" s="19"/>
      <c r="AF1387" s="19"/>
      <c r="AG1387" s="19"/>
      <c r="AH1387" s="19"/>
      <c r="AI1387" s="19"/>
      <c r="AJ1387" s="19"/>
      <c r="AK1387" s="43"/>
      <c r="AV1387" s="40"/>
    </row>
    <row r="1388" spans="1:48" ht="16" x14ac:dyDescent="0.2">
      <c r="A1388" s="19">
        <v>1328</v>
      </c>
      <c r="B1388" s="19"/>
      <c r="C1388" s="19">
        <v>0.69203117999999997</v>
      </c>
      <c r="D1388" s="19">
        <v>0.44068965399999999</v>
      </c>
      <c r="E1388" s="19"/>
      <c r="F1388" s="19"/>
      <c r="G1388" s="19"/>
      <c r="H1388" s="19"/>
      <c r="I1388" s="19"/>
      <c r="J1388" s="5"/>
      <c r="K1388" s="5"/>
      <c r="L1388" s="5"/>
      <c r="M1388" s="5"/>
      <c r="N1388" s="5"/>
      <c r="V1388" s="40"/>
      <c r="X1388" s="37">
        <v>1328</v>
      </c>
      <c r="Y1388" s="19"/>
      <c r="Z1388" s="19">
        <v>0.33193114000000001</v>
      </c>
      <c r="AA1388" s="19">
        <v>0</v>
      </c>
      <c r="AB1388" s="19"/>
      <c r="AC1388" s="19"/>
      <c r="AD1388" s="19"/>
      <c r="AE1388" s="19"/>
      <c r="AF1388" s="19"/>
      <c r="AG1388" s="19"/>
      <c r="AH1388" s="19"/>
      <c r="AI1388" s="19"/>
      <c r="AJ1388" s="19"/>
      <c r="AK1388" s="43"/>
      <c r="AV1388" s="40"/>
    </row>
    <row r="1389" spans="1:48" ht="16" x14ac:dyDescent="0.2">
      <c r="A1389" s="19">
        <v>1329</v>
      </c>
      <c r="B1389" s="19"/>
      <c r="C1389" s="19">
        <v>0.31928022</v>
      </c>
      <c r="D1389" s="19">
        <v>0</v>
      </c>
      <c r="E1389" s="19"/>
      <c r="F1389" s="19"/>
      <c r="G1389" s="19"/>
      <c r="H1389" s="19"/>
      <c r="I1389" s="19"/>
      <c r="J1389" s="5"/>
      <c r="K1389" s="5"/>
      <c r="L1389" s="5"/>
      <c r="M1389" s="5"/>
      <c r="N1389" s="5"/>
      <c r="V1389" s="40"/>
      <c r="X1389" s="37">
        <v>1329</v>
      </c>
      <c r="Y1389" s="19"/>
      <c r="Z1389" s="19">
        <v>0</v>
      </c>
      <c r="AA1389" s="19">
        <v>0</v>
      </c>
      <c r="AB1389" s="19"/>
      <c r="AC1389" s="19"/>
      <c r="AD1389" s="19"/>
      <c r="AE1389" s="19"/>
      <c r="AF1389" s="19"/>
      <c r="AG1389" s="19"/>
      <c r="AH1389" s="19"/>
      <c r="AI1389" s="19"/>
      <c r="AJ1389" s="19"/>
      <c r="AK1389" s="43"/>
      <c r="AV1389" s="40"/>
    </row>
    <row r="1390" spans="1:48" ht="16" x14ac:dyDescent="0.2">
      <c r="A1390" s="19">
        <v>1330</v>
      </c>
      <c r="B1390" s="19"/>
      <c r="C1390" s="19">
        <v>0.55554592000000003</v>
      </c>
      <c r="D1390" s="19">
        <v>0.50095500400000004</v>
      </c>
      <c r="E1390" s="19"/>
      <c r="F1390" s="19"/>
      <c r="G1390" s="19"/>
      <c r="H1390" s="19"/>
      <c r="I1390" s="19"/>
      <c r="J1390" s="5"/>
      <c r="K1390" s="5"/>
      <c r="L1390" s="5"/>
      <c r="M1390" s="5"/>
      <c r="N1390" s="5"/>
      <c r="V1390" s="40"/>
      <c r="X1390" s="37">
        <v>1330</v>
      </c>
      <c r="Y1390" s="19"/>
      <c r="Z1390" s="19">
        <v>0</v>
      </c>
      <c r="AA1390" s="19">
        <v>0</v>
      </c>
      <c r="AB1390" s="19"/>
      <c r="AC1390" s="19"/>
      <c r="AD1390" s="19"/>
      <c r="AE1390" s="19"/>
      <c r="AF1390" s="19"/>
      <c r="AG1390" s="19"/>
      <c r="AH1390" s="19"/>
      <c r="AI1390" s="19"/>
      <c r="AJ1390" s="19"/>
      <c r="AK1390" s="43"/>
      <c r="AV1390" s="40"/>
    </row>
    <row r="1391" spans="1:48" ht="16" x14ac:dyDescent="0.2">
      <c r="A1391" s="19">
        <v>1331</v>
      </c>
      <c r="B1391" s="19"/>
      <c r="C1391" s="19">
        <v>0</v>
      </c>
      <c r="D1391" s="19">
        <v>0</v>
      </c>
      <c r="E1391" s="19"/>
      <c r="F1391" s="19"/>
      <c r="G1391" s="19"/>
      <c r="H1391" s="19"/>
      <c r="I1391" s="19"/>
      <c r="J1391" s="5"/>
      <c r="K1391" s="5"/>
      <c r="L1391" s="5"/>
      <c r="M1391" s="5"/>
      <c r="N1391" s="5"/>
      <c r="V1391" s="40"/>
      <c r="X1391" s="37">
        <v>1331</v>
      </c>
      <c r="Y1391" s="19"/>
      <c r="Z1391" s="19">
        <v>0</v>
      </c>
      <c r="AA1391" s="19">
        <v>0</v>
      </c>
      <c r="AB1391" s="19"/>
      <c r="AC1391" s="19"/>
      <c r="AD1391" s="19"/>
      <c r="AE1391" s="19"/>
      <c r="AF1391" s="19"/>
      <c r="AG1391" s="19"/>
      <c r="AH1391" s="19"/>
      <c r="AI1391" s="19"/>
      <c r="AJ1391" s="19"/>
      <c r="AK1391" s="43"/>
      <c r="AV1391" s="40"/>
    </row>
    <row r="1392" spans="1:48" ht="16" x14ac:dyDescent="0.2">
      <c r="A1392" s="19">
        <v>1332</v>
      </c>
      <c r="B1392" s="19"/>
      <c r="C1392" s="19">
        <v>0.56470434999999997</v>
      </c>
      <c r="D1392" s="19">
        <v>0</v>
      </c>
      <c r="E1392" s="19"/>
      <c r="F1392" s="19"/>
      <c r="G1392" s="19"/>
      <c r="H1392" s="19"/>
      <c r="I1392" s="19"/>
      <c r="J1392" s="5"/>
      <c r="K1392" s="5"/>
      <c r="L1392" s="5"/>
      <c r="M1392" s="5"/>
      <c r="N1392" s="5"/>
      <c r="V1392" s="40"/>
      <c r="X1392" s="37">
        <v>1332</v>
      </c>
      <c r="Y1392" s="19"/>
      <c r="Z1392" s="19">
        <v>1.8620100000000001E-2</v>
      </c>
      <c r="AA1392" s="19">
        <v>0</v>
      </c>
      <c r="AB1392" s="19"/>
      <c r="AC1392" s="19"/>
      <c r="AD1392" s="19"/>
      <c r="AE1392" s="19"/>
      <c r="AF1392" s="19"/>
      <c r="AG1392" s="19"/>
      <c r="AH1392" s="19"/>
      <c r="AI1392" s="19"/>
      <c r="AJ1392" s="19"/>
      <c r="AK1392" s="43"/>
      <c r="AV1392" s="40"/>
    </row>
    <row r="1393" spans="1:48" ht="16" x14ac:dyDescent="0.2">
      <c r="A1393" s="19">
        <v>1333</v>
      </c>
      <c r="B1393" s="19"/>
      <c r="C1393" s="19">
        <v>0.60002644000000005</v>
      </c>
      <c r="D1393" s="19">
        <v>0.38664669099999999</v>
      </c>
      <c r="E1393" s="19"/>
      <c r="F1393" s="19"/>
      <c r="G1393" s="19"/>
      <c r="H1393" s="19"/>
      <c r="I1393" s="19"/>
      <c r="J1393" s="5"/>
      <c r="K1393" s="5"/>
      <c r="L1393" s="5"/>
      <c r="M1393" s="5"/>
      <c r="N1393" s="5"/>
      <c r="V1393" s="40"/>
      <c r="X1393" s="37">
        <v>1333</v>
      </c>
      <c r="Y1393" s="19"/>
      <c r="Z1393" s="19">
        <v>0.70016171000000005</v>
      </c>
      <c r="AA1393" s="19">
        <v>0</v>
      </c>
      <c r="AB1393" s="19"/>
      <c r="AC1393" s="19"/>
      <c r="AD1393" s="19"/>
      <c r="AE1393" s="19"/>
      <c r="AF1393" s="19"/>
      <c r="AG1393" s="19"/>
      <c r="AH1393" s="19"/>
      <c r="AI1393" s="19"/>
      <c r="AJ1393" s="19"/>
      <c r="AK1393" s="43"/>
      <c r="AV1393" s="40"/>
    </row>
    <row r="1394" spans="1:48" ht="16" x14ac:dyDescent="0.2">
      <c r="A1394" s="19">
        <v>1334</v>
      </c>
      <c r="B1394" s="19"/>
      <c r="C1394" s="19">
        <v>0.29453794999999999</v>
      </c>
      <c r="D1394" s="19">
        <v>4.3889943000000001E-2</v>
      </c>
      <c r="E1394" s="19"/>
      <c r="F1394" s="19"/>
      <c r="G1394" s="19"/>
      <c r="H1394" s="19"/>
      <c r="I1394" s="19"/>
      <c r="J1394" s="5"/>
      <c r="K1394" s="5"/>
      <c r="L1394" s="5"/>
      <c r="M1394" s="5"/>
      <c r="N1394" s="5"/>
      <c r="V1394" s="40"/>
      <c r="X1394" s="37">
        <v>1334</v>
      </c>
      <c r="Y1394" s="19"/>
      <c r="Z1394" s="19">
        <v>0.81299827000000002</v>
      </c>
      <c r="AA1394" s="19">
        <v>0</v>
      </c>
      <c r="AB1394" s="19"/>
      <c r="AC1394" s="19"/>
      <c r="AD1394" s="19"/>
      <c r="AE1394" s="19"/>
      <c r="AF1394" s="19"/>
      <c r="AG1394" s="19"/>
      <c r="AH1394" s="19"/>
      <c r="AI1394" s="19"/>
      <c r="AJ1394" s="19"/>
      <c r="AK1394" s="43"/>
      <c r="AV1394" s="40"/>
    </row>
    <row r="1395" spans="1:48" ht="16" x14ac:dyDescent="0.2">
      <c r="A1395" s="19">
        <v>1335</v>
      </c>
      <c r="B1395" s="19"/>
      <c r="C1395" s="19">
        <v>0.68072988000000001</v>
      </c>
      <c r="D1395" s="19">
        <v>0</v>
      </c>
      <c r="E1395" s="19"/>
      <c r="F1395" s="19"/>
      <c r="G1395" s="19"/>
      <c r="H1395" s="19"/>
      <c r="I1395" s="19"/>
      <c r="J1395" s="5"/>
      <c r="K1395" s="5"/>
      <c r="L1395" s="5"/>
      <c r="M1395" s="5"/>
      <c r="N1395" s="5"/>
      <c r="V1395" s="40"/>
      <c r="X1395" s="37">
        <v>1335</v>
      </c>
      <c r="Y1395" s="19"/>
      <c r="Z1395" s="19">
        <v>0.15035238000000001</v>
      </c>
      <c r="AA1395" s="19">
        <v>0</v>
      </c>
      <c r="AB1395" s="19"/>
      <c r="AC1395" s="19"/>
      <c r="AD1395" s="19"/>
      <c r="AE1395" s="19"/>
      <c r="AF1395" s="19"/>
      <c r="AG1395" s="19"/>
      <c r="AH1395" s="19"/>
      <c r="AI1395" s="19"/>
      <c r="AJ1395" s="19"/>
      <c r="AK1395" s="43"/>
      <c r="AV1395" s="40"/>
    </row>
    <row r="1396" spans="1:48" ht="16" x14ac:dyDescent="0.2">
      <c r="A1396" s="19">
        <v>1336</v>
      </c>
      <c r="B1396" s="19"/>
      <c r="C1396" s="19">
        <v>0.71788949999999996</v>
      </c>
      <c r="D1396" s="19">
        <v>0</v>
      </c>
      <c r="E1396" s="19"/>
      <c r="F1396" s="19"/>
      <c r="G1396" s="19"/>
      <c r="H1396" s="19"/>
      <c r="I1396" s="19"/>
      <c r="J1396" s="5"/>
      <c r="K1396" s="5"/>
      <c r="L1396" s="5"/>
      <c r="M1396" s="5"/>
      <c r="N1396" s="5"/>
      <c r="V1396" s="40"/>
      <c r="X1396" s="37">
        <v>1336</v>
      </c>
      <c r="Y1396" s="19"/>
      <c r="Z1396" s="19">
        <v>3.4449050000000002E-2</v>
      </c>
      <c r="AA1396" s="19">
        <v>0</v>
      </c>
      <c r="AB1396" s="19"/>
      <c r="AC1396" s="19"/>
      <c r="AD1396" s="19"/>
      <c r="AE1396" s="19"/>
      <c r="AF1396" s="19"/>
      <c r="AG1396" s="19"/>
      <c r="AH1396" s="19"/>
      <c r="AI1396" s="19"/>
      <c r="AJ1396" s="19"/>
      <c r="AK1396" s="43"/>
      <c r="AV1396" s="40"/>
    </row>
    <row r="1397" spans="1:48" ht="16" x14ac:dyDescent="0.2">
      <c r="A1397" s="19">
        <v>1337</v>
      </c>
      <c r="B1397" s="19"/>
      <c r="C1397" s="19">
        <v>0.96863756999999995</v>
      </c>
      <c r="D1397" s="19">
        <v>0.24732686100000001</v>
      </c>
      <c r="E1397" s="19"/>
      <c r="F1397" s="19"/>
      <c r="G1397" s="19"/>
      <c r="H1397" s="19"/>
      <c r="I1397" s="19"/>
      <c r="J1397" s="5"/>
      <c r="K1397" s="5"/>
      <c r="L1397" s="5"/>
      <c r="M1397" s="5"/>
      <c r="N1397" s="5"/>
      <c r="V1397" s="40"/>
      <c r="X1397" s="37">
        <v>1337</v>
      </c>
      <c r="Y1397" s="19"/>
      <c r="Z1397" s="19">
        <v>0.92428381999999998</v>
      </c>
      <c r="AA1397" s="19">
        <v>0</v>
      </c>
      <c r="AB1397" s="19"/>
      <c r="AC1397" s="19"/>
      <c r="AD1397" s="19"/>
      <c r="AE1397" s="19"/>
      <c r="AF1397" s="19"/>
      <c r="AG1397" s="19"/>
      <c r="AH1397" s="19"/>
      <c r="AI1397" s="19"/>
      <c r="AJ1397" s="19"/>
      <c r="AK1397" s="43"/>
      <c r="AV1397" s="40"/>
    </row>
    <row r="1398" spans="1:48" ht="16" x14ac:dyDescent="0.2">
      <c r="A1398" s="19">
        <v>1338</v>
      </c>
      <c r="B1398" s="19"/>
      <c r="C1398" s="19">
        <v>0.65326178000000001</v>
      </c>
      <c r="D1398" s="19">
        <v>0</v>
      </c>
      <c r="E1398" s="19"/>
      <c r="F1398" s="19"/>
      <c r="G1398" s="19"/>
      <c r="H1398" s="19"/>
      <c r="I1398" s="19"/>
      <c r="J1398" s="5"/>
      <c r="K1398" s="5"/>
      <c r="L1398" s="5"/>
      <c r="M1398" s="5"/>
      <c r="N1398" s="5"/>
      <c r="V1398" s="40"/>
      <c r="X1398" s="37">
        <v>1338</v>
      </c>
      <c r="Y1398" s="19"/>
      <c r="Z1398" s="19">
        <v>8.8835380000000005E-2</v>
      </c>
      <c r="AA1398" s="19">
        <v>0</v>
      </c>
      <c r="AB1398" s="19"/>
      <c r="AC1398" s="19"/>
      <c r="AD1398" s="19"/>
      <c r="AE1398" s="19"/>
      <c r="AF1398" s="19"/>
      <c r="AG1398" s="19"/>
      <c r="AH1398" s="19"/>
      <c r="AI1398" s="19"/>
      <c r="AJ1398" s="19"/>
      <c r="AK1398" s="43"/>
      <c r="AV1398" s="40"/>
    </row>
    <row r="1399" spans="1:48" ht="16" x14ac:dyDescent="0.2">
      <c r="A1399" s="19">
        <v>1339</v>
      </c>
      <c r="B1399" s="19"/>
      <c r="C1399" s="19">
        <v>0.63014985000000001</v>
      </c>
      <c r="D1399" s="19">
        <v>0</v>
      </c>
      <c r="E1399" s="19"/>
      <c r="F1399" s="19"/>
      <c r="G1399" s="19"/>
      <c r="H1399" s="19"/>
      <c r="I1399" s="19"/>
      <c r="J1399" s="5"/>
      <c r="K1399" s="5"/>
      <c r="L1399" s="5"/>
      <c r="M1399" s="5"/>
      <c r="N1399" s="5"/>
      <c r="V1399" s="40"/>
      <c r="X1399" s="37">
        <v>1339</v>
      </c>
      <c r="Y1399" s="19"/>
      <c r="Z1399" s="19">
        <v>0</v>
      </c>
      <c r="AA1399" s="19">
        <v>0</v>
      </c>
      <c r="AB1399" s="19"/>
      <c r="AC1399" s="19"/>
      <c r="AD1399" s="19"/>
      <c r="AE1399" s="19"/>
      <c r="AF1399" s="19"/>
      <c r="AG1399" s="19"/>
      <c r="AH1399" s="19"/>
      <c r="AI1399" s="19"/>
      <c r="AJ1399" s="19"/>
      <c r="AK1399" s="43"/>
      <c r="AV1399" s="40"/>
    </row>
    <row r="1400" spans="1:48" ht="16" x14ac:dyDescent="0.2">
      <c r="A1400" s="19">
        <v>1340</v>
      </c>
      <c r="B1400" s="19"/>
      <c r="C1400" s="19">
        <v>0.10105174</v>
      </c>
      <c r="D1400" s="19">
        <v>0</v>
      </c>
      <c r="E1400" s="19"/>
      <c r="F1400" s="19"/>
      <c r="G1400" s="19"/>
      <c r="H1400" s="19"/>
      <c r="I1400" s="19"/>
      <c r="J1400" s="5"/>
      <c r="K1400" s="5"/>
      <c r="L1400" s="5"/>
      <c r="M1400" s="5"/>
      <c r="N1400" s="5"/>
      <c r="V1400" s="40"/>
      <c r="X1400" s="37">
        <v>1340</v>
      </c>
      <c r="Y1400" s="19"/>
      <c r="Z1400" s="19">
        <v>0.76964124</v>
      </c>
      <c r="AA1400" s="19">
        <v>0</v>
      </c>
      <c r="AB1400" s="19"/>
      <c r="AC1400" s="19"/>
      <c r="AD1400" s="19"/>
      <c r="AE1400" s="19"/>
      <c r="AF1400" s="19"/>
      <c r="AG1400" s="19"/>
      <c r="AH1400" s="19"/>
      <c r="AI1400" s="19"/>
      <c r="AJ1400" s="19"/>
      <c r="AK1400" s="43"/>
      <c r="AV1400" s="40"/>
    </row>
    <row r="1401" spans="1:48" ht="16" x14ac:dyDescent="0.2">
      <c r="A1401" s="19">
        <v>1341</v>
      </c>
      <c r="B1401" s="19"/>
      <c r="C1401" s="19">
        <v>0.50492037000000001</v>
      </c>
      <c r="D1401" s="19">
        <v>0</v>
      </c>
      <c r="E1401" s="19"/>
      <c r="F1401" s="19"/>
      <c r="G1401" s="19"/>
      <c r="H1401" s="19"/>
      <c r="I1401" s="19"/>
      <c r="J1401" s="5"/>
      <c r="K1401" s="5"/>
      <c r="L1401" s="5"/>
      <c r="M1401" s="5"/>
      <c r="N1401" s="5"/>
      <c r="V1401" s="40"/>
      <c r="X1401" s="37">
        <v>1341</v>
      </c>
      <c r="Y1401" s="19"/>
      <c r="Z1401" s="19">
        <v>0.53773075000000004</v>
      </c>
      <c r="AA1401" s="19">
        <v>0</v>
      </c>
      <c r="AB1401" s="19"/>
      <c r="AC1401" s="19"/>
      <c r="AD1401" s="19"/>
      <c r="AE1401" s="19"/>
      <c r="AF1401" s="19"/>
      <c r="AG1401" s="19"/>
      <c r="AH1401" s="19"/>
      <c r="AI1401" s="19"/>
      <c r="AJ1401" s="19"/>
      <c r="AK1401" s="43"/>
      <c r="AV1401" s="40"/>
    </row>
    <row r="1402" spans="1:48" ht="16" x14ac:dyDescent="0.2">
      <c r="A1402" s="19">
        <v>1342</v>
      </c>
      <c r="B1402" s="19"/>
      <c r="C1402" s="19">
        <v>0</v>
      </c>
      <c r="D1402" s="19">
        <v>0</v>
      </c>
      <c r="E1402" s="19"/>
      <c r="F1402" s="19"/>
      <c r="G1402" s="19"/>
      <c r="H1402" s="19"/>
      <c r="I1402" s="19"/>
      <c r="J1402" s="5"/>
      <c r="K1402" s="5"/>
      <c r="L1402" s="5"/>
      <c r="M1402" s="5"/>
      <c r="N1402" s="5"/>
      <c r="V1402" s="40"/>
      <c r="X1402" s="37">
        <v>1342</v>
      </c>
      <c r="Y1402" s="19"/>
      <c r="Z1402" s="19">
        <v>0.11864508999999999</v>
      </c>
      <c r="AA1402" s="19">
        <v>0</v>
      </c>
      <c r="AB1402" s="19"/>
      <c r="AC1402" s="19"/>
      <c r="AD1402" s="19"/>
      <c r="AE1402" s="19"/>
      <c r="AF1402" s="19"/>
      <c r="AG1402" s="19"/>
      <c r="AH1402" s="19"/>
      <c r="AI1402" s="19"/>
      <c r="AJ1402" s="19"/>
      <c r="AK1402" s="43"/>
      <c r="AV1402" s="40"/>
    </row>
    <row r="1403" spans="1:48" ht="17" thickBot="1" x14ac:dyDescent="0.25">
      <c r="A1403" s="19">
        <v>1343</v>
      </c>
      <c r="B1403" s="19"/>
      <c r="C1403" s="19">
        <v>0.47560645000000001</v>
      </c>
      <c r="D1403" s="19">
        <v>0.166506922</v>
      </c>
      <c r="E1403" s="19"/>
      <c r="F1403" s="19"/>
      <c r="G1403" s="19"/>
      <c r="H1403" s="19"/>
      <c r="I1403" s="19"/>
      <c r="J1403" s="5"/>
      <c r="K1403" s="5"/>
      <c r="L1403" s="5"/>
      <c r="M1403" s="5"/>
      <c r="N1403" s="5"/>
      <c r="V1403" s="40"/>
      <c r="X1403" s="116">
        <v>1343</v>
      </c>
      <c r="Y1403" s="70"/>
      <c r="Z1403" s="70">
        <v>0</v>
      </c>
      <c r="AA1403" s="70">
        <v>0</v>
      </c>
      <c r="AB1403" s="70"/>
      <c r="AC1403" s="70"/>
      <c r="AD1403" s="70"/>
      <c r="AE1403" s="70"/>
      <c r="AF1403" s="70"/>
      <c r="AG1403" s="70"/>
      <c r="AH1403" s="70"/>
      <c r="AI1403" s="70"/>
      <c r="AJ1403" s="70"/>
      <c r="AK1403" s="113"/>
      <c r="AL1403" s="81"/>
      <c r="AM1403" s="81"/>
      <c r="AN1403" s="81"/>
      <c r="AO1403" s="81"/>
      <c r="AP1403" s="81"/>
      <c r="AQ1403" s="81"/>
      <c r="AR1403" s="81"/>
      <c r="AS1403" s="81"/>
      <c r="AT1403" s="81"/>
      <c r="AU1403" s="81"/>
      <c r="AV1403" s="82"/>
    </row>
    <row r="1404" spans="1:48" ht="16" x14ac:dyDescent="0.2">
      <c r="A1404" s="19">
        <v>1344</v>
      </c>
      <c r="B1404" s="19"/>
      <c r="C1404" s="19">
        <v>0.33007468000000001</v>
      </c>
      <c r="D1404" s="19">
        <v>0</v>
      </c>
      <c r="E1404" s="19"/>
      <c r="F1404" s="19"/>
      <c r="G1404" s="19"/>
      <c r="H1404" s="19"/>
      <c r="I1404" s="19"/>
      <c r="J1404" s="5"/>
      <c r="K1404" s="5"/>
      <c r="L1404" s="5"/>
      <c r="M1404" s="5"/>
      <c r="N1404" s="5"/>
      <c r="V1404" s="40"/>
    </row>
    <row r="1405" spans="1:48" ht="16" x14ac:dyDescent="0.2">
      <c r="A1405" s="19">
        <v>1345</v>
      </c>
      <c r="B1405" s="19"/>
      <c r="C1405" s="19">
        <v>0.15343602000000001</v>
      </c>
      <c r="D1405" s="19">
        <v>0.15250762200000001</v>
      </c>
      <c r="E1405" s="19"/>
      <c r="F1405" s="19"/>
      <c r="G1405" s="19"/>
      <c r="H1405" s="19"/>
      <c r="I1405" s="19"/>
      <c r="J1405" s="5"/>
      <c r="K1405" s="5"/>
      <c r="L1405" s="5"/>
      <c r="M1405" s="5"/>
      <c r="N1405" s="5"/>
      <c r="V1405" s="40"/>
    </row>
    <row r="1406" spans="1:48" ht="16" x14ac:dyDescent="0.2">
      <c r="A1406" s="19">
        <v>1346</v>
      </c>
      <c r="B1406" s="19"/>
      <c r="C1406" s="19">
        <v>0.39580831</v>
      </c>
      <c r="D1406" s="19">
        <v>0</v>
      </c>
      <c r="E1406" s="19"/>
      <c r="F1406" s="19"/>
      <c r="G1406" s="19"/>
      <c r="H1406" s="19"/>
      <c r="I1406" s="19"/>
      <c r="J1406" s="5"/>
      <c r="K1406" s="5"/>
      <c r="L1406" s="5"/>
      <c r="M1406" s="5"/>
      <c r="N1406" s="5"/>
      <c r="V1406" s="40"/>
    </row>
    <row r="1407" spans="1:48" ht="16" x14ac:dyDescent="0.2">
      <c r="A1407" s="19">
        <v>1347</v>
      </c>
      <c r="B1407" s="19"/>
      <c r="C1407" s="19">
        <v>0</v>
      </c>
      <c r="D1407" s="19">
        <v>0</v>
      </c>
      <c r="E1407" s="19"/>
      <c r="F1407" s="19"/>
      <c r="G1407" s="19"/>
      <c r="H1407" s="19"/>
      <c r="I1407" s="19"/>
      <c r="J1407" s="5"/>
      <c r="K1407" s="5"/>
      <c r="L1407" s="5"/>
      <c r="M1407" s="5"/>
      <c r="N1407" s="5"/>
      <c r="V1407" s="40"/>
    </row>
    <row r="1408" spans="1:48" ht="16" x14ac:dyDescent="0.2">
      <c r="A1408" s="19">
        <v>1348</v>
      </c>
      <c r="B1408" s="19"/>
      <c r="C1408" s="19">
        <v>0.69258164</v>
      </c>
      <c r="D1408" s="19">
        <v>0</v>
      </c>
      <c r="E1408" s="19"/>
      <c r="F1408" s="19"/>
      <c r="G1408" s="19"/>
      <c r="H1408" s="19"/>
      <c r="I1408" s="19"/>
      <c r="J1408" s="5"/>
      <c r="K1408" s="5"/>
      <c r="L1408" s="5"/>
      <c r="M1408" s="5"/>
      <c r="N1408" s="5"/>
      <c r="V1408" s="40"/>
    </row>
    <row r="1409" spans="1:22" ht="16" x14ac:dyDescent="0.2">
      <c r="A1409" s="19">
        <v>1349</v>
      </c>
      <c r="B1409" s="19"/>
      <c r="C1409" s="19">
        <v>0</v>
      </c>
      <c r="D1409" s="19">
        <v>0</v>
      </c>
      <c r="E1409" s="19"/>
      <c r="F1409" s="19"/>
      <c r="G1409" s="19"/>
      <c r="H1409" s="19"/>
      <c r="I1409" s="19"/>
      <c r="J1409" s="5"/>
      <c r="K1409" s="5"/>
      <c r="L1409" s="5"/>
      <c r="M1409" s="5"/>
      <c r="N1409" s="5"/>
      <c r="V1409" s="40"/>
    </row>
    <row r="1410" spans="1:22" ht="16" x14ac:dyDescent="0.2">
      <c r="A1410" s="19">
        <v>1350</v>
      </c>
      <c r="B1410" s="19"/>
      <c r="C1410" s="19">
        <v>0</v>
      </c>
      <c r="D1410" s="19">
        <v>0</v>
      </c>
      <c r="E1410" s="19"/>
      <c r="F1410" s="19"/>
      <c r="G1410" s="19"/>
      <c r="H1410" s="19"/>
      <c r="I1410" s="19"/>
      <c r="J1410" s="5"/>
      <c r="K1410" s="5"/>
      <c r="L1410" s="5"/>
      <c r="M1410" s="5"/>
      <c r="N1410" s="5"/>
      <c r="V1410" s="40"/>
    </row>
    <row r="1411" spans="1:22" ht="16" x14ac:dyDescent="0.2">
      <c r="A1411" s="19">
        <v>1351</v>
      </c>
      <c r="B1411" s="19"/>
      <c r="C1411" s="19">
        <v>0</v>
      </c>
      <c r="D1411" s="19">
        <v>0</v>
      </c>
      <c r="E1411" s="19"/>
      <c r="F1411" s="19"/>
      <c r="G1411" s="19"/>
      <c r="H1411" s="19"/>
      <c r="I1411" s="19"/>
      <c r="J1411" s="5"/>
      <c r="K1411" s="5"/>
      <c r="L1411" s="5"/>
      <c r="M1411" s="5"/>
      <c r="N1411" s="5"/>
      <c r="V1411" s="40"/>
    </row>
    <row r="1412" spans="1:22" ht="16" x14ac:dyDescent="0.2">
      <c r="A1412" s="19">
        <v>1352</v>
      </c>
      <c r="B1412" s="19"/>
      <c r="C1412" s="19">
        <v>7.9102740000000005E-2</v>
      </c>
      <c r="D1412" s="19">
        <v>0.38342264799999998</v>
      </c>
      <c r="E1412" s="19"/>
      <c r="F1412" s="19"/>
      <c r="G1412" s="19"/>
      <c r="H1412" s="19"/>
      <c r="I1412" s="19"/>
      <c r="J1412" s="5"/>
      <c r="K1412" s="5"/>
      <c r="L1412" s="5"/>
      <c r="M1412" s="5"/>
      <c r="N1412" s="5"/>
      <c r="V1412" s="40"/>
    </row>
    <row r="1413" spans="1:22" ht="16" x14ac:dyDescent="0.2">
      <c r="A1413" s="19">
        <v>1353</v>
      </c>
      <c r="B1413" s="19"/>
      <c r="C1413" s="19">
        <v>0.63851137999999996</v>
      </c>
      <c r="D1413" s="19">
        <v>0</v>
      </c>
      <c r="E1413" s="19"/>
      <c r="F1413" s="19"/>
      <c r="G1413" s="19"/>
      <c r="H1413" s="19"/>
      <c r="I1413" s="19"/>
      <c r="J1413" s="5"/>
      <c r="K1413" s="5"/>
      <c r="L1413" s="5"/>
      <c r="M1413" s="5"/>
      <c r="N1413" s="5"/>
      <c r="V1413" s="40"/>
    </row>
    <row r="1414" spans="1:22" ht="16" x14ac:dyDescent="0.2">
      <c r="A1414" s="19">
        <v>1354</v>
      </c>
      <c r="B1414" s="19"/>
      <c r="C1414" s="19">
        <v>0.59783945000000005</v>
      </c>
      <c r="D1414" s="19">
        <v>0.16611852799999999</v>
      </c>
      <c r="E1414" s="19"/>
      <c r="F1414" s="19"/>
      <c r="G1414" s="19"/>
      <c r="H1414" s="19"/>
      <c r="I1414" s="19"/>
      <c r="J1414" s="5"/>
      <c r="K1414" s="5"/>
      <c r="L1414" s="5"/>
      <c r="M1414" s="5"/>
      <c r="N1414" s="5"/>
      <c r="V1414" s="40"/>
    </row>
    <row r="1415" spans="1:22" ht="17" thickBot="1" x14ac:dyDescent="0.25">
      <c r="A1415" s="19">
        <v>1355</v>
      </c>
      <c r="B1415" s="19"/>
      <c r="C1415" s="19">
        <v>0</v>
      </c>
      <c r="D1415" s="19">
        <v>0</v>
      </c>
      <c r="E1415" s="19"/>
      <c r="F1415" s="19"/>
      <c r="G1415" s="19"/>
      <c r="H1415" s="19"/>
      <c r="I1415" s="19"/>
      <c r="J1415" s="5"/>
      <c r="K1415" s="5"/>
      <c r="L1415" s="5"/>
      <c r="M1415" s="5"/>
      <c r="N1415" s="5"/>
      <c r="O1415" s="81"/>
      <c r="P1415" s="81"/>
      <c r="Q1415" s="81"/>
      <c r="R1415" s="81"/>
      <c r="S1415" s="81"/>
      <c r="T1415" s="81"/>
      <c r="U1415" s="81"/>
      <c r="V1415" s="82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69DB21-5DAC-904E-8FE0-B14B009783E2}">
  <dimension ref="A2:G312"/>
  <sheetViews>
    <sheetView topLeftCell="A38" zoomScaleNormal="100" workbookViewId="0">
      <selection activeCell="A34" sqref="A34"/>
    </sheetView>
  </sheetViews>
  <sheetFormatPr baseColWidth="10" defaultColWidth="8.83203125" defaultRowHeight="15" x14ac:dyDescent="0.2"/>
  <cols>
    <col min="1" max="1" width="44.1640625" customWidth="1"/>
    <col min="2" max="2" width="12.5" customWidth="1"/>
    <col min="3" max="3" width="15.6640625" customWidth="1"/>
    <col min="4" max="4" width="20.5" customWidth="1"/>
    <col min="5" max="5" width="25.6640625" customWidth="1"/>
    <col min="6" max="6" width="18.6640625" customWidth="1"/>
  </cols>
  <sheetData>
    <row r="2" spans="1:7" ht="16" thickBot="1" x14ac:dyDescent="0.25"/>
    <row r="3" spans="1:7" ht="18" x14ac:dyDescent="0.2">
      <c r="A3" s="9" t="s">
        <v>268</v>
      </c>
      <c r="B3" s="10"/>
      <c r="C3" s="11" t="s">
        <v>3</v>
      </c>
      <c r="D3" s="10"/>
      <c r="E3" s="10"/>
      <c r="F3" s="53"/>
    </row>
    <row r="4" spans="1:7" x14ac:dyDescent="0.2">
      <c r="A4" s="13"/>
      <c r="B4" s="5"/>
      <c r="C4" s="5"/>
      <c r="D4" s="5"/>
      <c r="F4" s="40"/>
    </row>
    <row r="5" spans="1:7" ht="19" x14ac:dyDescent="0.2">
      <c r="A5" s="15" t="s">
        <v>2</v>
      </c>
      <c r="B5" s="16" t="s">
        <v>0</v>
      </c>
      <c r="C5" s="121" t="s">
        <v>296</v>
      </c>
      <c r="D5" s="121" t="s">
        <v>297</v>
      </c>
      <c r="E5" s="1" t="s">
        <v>15</v>
      </c>
      <c r="F5" s="118"/>
      <c r="G5" s="8"/>
    </row>
    <row r="6" spans="1:7" ht="16" x14ac:dyDescent="0.2">
      <c r="A6" s="37"/>
      <c r="B6" s="2">
        <v>92</v>
      </c>
      <c r="C6" s="2">
        <v>102</v>
      </c>
      <c r="D6" s="2">
        <v>65</v>
      </c>
      <c r="E6" s="2">
        <v>93</v>
      </c>
      <c r="F6" s="118"/>
      <c r="G6" s="8"/>
    </row>
    <row r="7" spans="1:7" ht="16" x14ac:dyDescent="0.2">
      <c r="A7" s="37"/>
      <c r="B7" s="2">
        <v>89</v>
      </c>
      <c r="C7" s="2">
        <v>93</v>
      </c>
      <c r="D7" s="2">
        <v>58</v>
      </c>
      <c r="E7" s="2">
        <v>95</v>
      </c>
      <c r="F7" s="118"/>
      <c r="G7" s="8"/>
    </row>
    <row r="8" spans="1:7" ht="16" x14ac:dyDescent="0.2">
      <c r="A8" s="37"/>
      <c r="B8" s="2">
        <v>85</v>
      </c>
      <c r="C8" s="2">
        <v>95</v>
      </c>
      <c r="D8" s="2">
        <v>54</v>
      </c>
      <c r="E8" s="2">
        <v>89</v>
      </c>
      <c r="F8" s="118"/>
      <c r="G8" s="8"/>
    </row>
    <row r="9" spans="1:7" ht="16" x14ac:dyDescent="0.2">
      <c r="A9" s="37"/>
      <c r="B9" s="2">
        <v>91</v>
      </c>
      <c r="C9" s="2">
        <v>92</v>
      </c>
      <c r="D9" s="2">
        <v>63</v>
      </c>
      <c r="E9" s="2">
        <v>101</v>
      </c>
      <c r="F9" s="118"/>
      <c r="G9" s="8"/>
    </row>
    <row r="10" spans="1:7" ht="16" x14ac:dyDescent="0.2">
      <c r="A10" s="37"/>
      <c r="B10" s="2">
        <v>94</v>
      </c>
      <c r="C10" s="2">
        <v>93</v>
      </c>
      <c r="D10" s="2">
        <v>69</v>
      </c>
      <c r="E10" s="2">
        <v>88</v>
      </c>
      <c r="F10" s="118"/>
      <c r="G10" s="8"/>
    </row>
    <row r="11" spans="1:7" ht="16" x14ac:dyDescent="0.2">
      <c r="A11" s="37"/>
      <c r="B11" s="2">
        <v>87</v>
      </c>
      <c r="C11" s="2">
        <v>92</v>
      </c>
      <c r="D11" s="2">
        <v>57</v>
      </c>
      <c r="E11" s="2">
        <v>107</v>
      </c>
      <c r="F11" s="118"/>
      <c r="G11" s="8"/>
    </row>
    <row r="12" spans="1:7" ht="16" x14ac:dyDescent="0.2">
      <c r="A12" s="37"/>
      <c r="B12" s="2">
        <v>93</v>
      </c>
      <c r="C12" s="2">
        <v>104</v>
      </c>
      <c r="D12" s="2">
        <v>59</v>
      </c>
      <c r="E12" s="2">
        <v>102</v>
      </c>
      <c r="F12" s="118"/>
      <c r="G12" s="8"/>
    </row>
    <row r="13" spans="1:7" ht="16" x14ac:dyDescent="0.2">
      <c r="A13" s="37"/>
      <c r="B13" s="2">
        <v>88</v>
      </c>
      <c r="C13" s="2">
        <v>103</v>
      </c>
      <c r="D13" s="2">
        <v>71</v>
      </c>
      <c r="E13" s="2">
        <v>99</v>
      </c>
      <c r="F13" s="118"/>
      <c r="G13" s="8"/>
    </row>
    <row r="14" spans="1:7" ht="16" x14ac:dyDescent="0.2">
      <c r="A14" s="37"/>
      <c r="B14" s="2">
        <v>87</v>
      </c>
      <c r="C14" s="2">
        <v>105</v>
      </c>
      <c r="D14" s="2">
        <v>56</v>
      </c>
      <c r="E14" s="2">
        <v>103</v>
      </c>
      <c r="F14" s="118"/>
      <c r="G14" s="8"/>
    </row>
    <row r="15" spans="1:7" ht="16" x14ac:dyDescent="0.2">
      <c r="A15" s="37"/>
      <c r="B15" s="2">
        <v>92</v>
      </c>
      <c r="C15" s="2">
        <v>94</v>
      </c>
      <c r="D15" s="2">
        <v>53</v>
      </c>
      <c r="E15" s="2">
        <v>98</v>
      </c>
      <c r="F15" s="118"/>
      <c r="G15" s="8"/>
    </row>
    <row r="16" spans="1:7" ht="16" x14ac:dyDescent="0.2">
      <c r="A16" s="37"/>
      <c r="B16" s="19"/>
      <c r="C16" s="19"/>
      <c r="D16" s="19"/>
      <c r="E16" s="8"/>
      <c r="F16" s="118"/>
      <c r="G16" s="8"/>
    </row>
    <row r="17" spans="1:7" ht="16" x14ac:dyDescent="0.2">
      <c r="A17" s="21" t="s">
        <v>33</v>
      </c>
      <c r="B17" s="22">
        <v>89.8</v>
      </c>
      <c r="C17" s="22">
        <v>97.3</v>
      </c>
      <c r="D17" s="22">
        <v>60.5</v>
      </c>
      <c r="E17" s="22">
        <v>97.5</v>
      </c>
      <c r="F17" s="118"/>
      <c r="G17" s="8"/>
    </row>
    <row r="18" spans="1:7" ht="16" x14ac:dyDescent="0.2">
      <c r="A18" s="21" t="s">
        <v>34</v>
      </c>
      <c r="B18" s="22">
        <v>3.0110000000000001</v>
      </c>
      <c r="C18" s="22">
        <v>5.4580000000000002</v>
      </c>
      <c r="D18" s="22">
        <v>6.2229999999999999</v>
      </c>
      <c r="E18" s="22">
        <v>6.1870000000000003</v>
      </c>
      <c r="F18" s="118"/>
      <c r="G18" s="8"/>
    </row>
    <row r="19" spans="1:7" ht="16" x14ac:dyDescent="0.2">
      <c r="A19" s="21" t="s">
        <v>35</v>
      </c>
      <c r="B19" s="22">
        <v>0.95220000000000005</v>
      </c>
      <c r="C19" s="22">
        <v>1.726</v>
      </c>
      <c r="D19" s="22">
        <v>1.968</v>
      </c>
      <c r="E19" s="22">
        <v>1.956</v>
      </c>
      <c r="F19" s="118"/>
      <c r="G19" s="8"/>
    </row>
    <row r="20" spans="1:7" ht="16" x14ac:dyDescent="0.2">
      <c r="A20" s="24" t="s">
        <v>345</v>
      </c>
      <c r="B20" s="25">
        <v>10</v>
      </c>
      <c r="C20" s="25">
        <v>10</v>
      </c>
      <c r="D20" s="25">
        <v>10</v>
      </c>
      <c r="E20" s="41">
        <v>10</v>
      </c>
      <c r="F20" s="118"/>
      <c r="G20" s="8"/>
    </row>
    <row r="21" spans="1:7" ht="16" x14ac:dyDescent="0.2">
      <c r="A21" s="83"/>
      <c r="B21" s="16"/>
      <c r="C21" s="16"/>
      <c r="D21" s="16"/>
      <c r="E21" s="59"/>
      <c r="F21" s="118"/>
      <c r="G21" s="8"/>
    </row>
    <row r="22" spans="1:7" ht="16" x14ac:dyDescent="0.2">
      <c r="A22" s="31" t="s">
        <v>37</v>
      </c>
      <c r="B22" s="2" t="s">
        <v>38</v>
      </c>
      <c r="C22" s="2" t="s">
        <v>39</v>
      </c>
      <c r="D22" s="2" t="s">
        <v>40</v>
      </c>
      <c r="E22" s="2" t="s">
        <v>41</v>
      </c>
      <c r="F22" s="32" t="s">
        <v>42</v>
      </c>
      <c r="G22" s="8"/>
    </row>
    <row r="23" spans="1:7" ht="18" x14ac:dyDescent="0.2">
      <c r="A23" s="31" t="s">
        <v>290</v>
      </c>
      <c r="B23" s="2">
        <v>-7.5</v>
      </c>
      <c r="C23" s="2" t="s">
        <v>284</v>
      </c>
      <c r="D23" s="2" t="s">
        <v>44</v>
      </c>
      <c r="E23" s="2" t="s">
        <v>61</v>
      </c>
      <c r="F23" s="35">
        <v>1.7999999999999999E-2</v>
      </c>
      <c r="G23" s="8"/>
    </row>
    <row r="24" spans="1:7" ht="18" x14ac:dyDescent="0.2">
      <c r="A24" s="31" t="s">
        <v>291</v>
      </c>
      <c r="B24" s="2">
        <v>29.3</v>
      </c>
      <c r="C24" s="2" t="s">
        <v>285</v>
      </c>
      <c r="D24" s="2" t="s">
        <v>44</v>
      </c>
      <c r="E24" s="2" t="s">
        <v>59</v>
      </c>
      <c r="F24" s="35" t="s">
        <v>60</v>
      </c>
      <c r="G24" s="8"/>
    </row>
    <row r="25" spans="1:7" ht="18" x14ac:dyDescent="0.2">
      <c r="A25" s="31" t="s">
        <v>293</v>
      </c>
      <c r="B25" s="2">
        <v>-7.7</v>
      </c>
      <c r="C25" s="2" t="s">
        <v>286</v>
      </c>
      <c r="D25" s="2" t="s">
        <v>44</v>
      </c>
      <c r="E25" s="2" t="s">
        <v>61</v>
      </c>
      <c r="F25" s="35">
        <v>1.46E-2</v>
      </c>
      <c r="G25" s="8"/>
    </row>
    <row r="26" spans="1:7" ht="18" x14ac:dyDescent="0.2">
      <c r="A26" s="31" t="s">
        <v>292</v>
      </c>
      <c r="B26" s="2">
        <v>36.799999999999997</v>
      </c>
      <c r="C26" s="2" t="s">
        <v>287</v>
      </c>
      <c r="D26" s="2" t="s">
        <v>44</v>
      </c>
      <c r="E26" s="2" t="s">
        <v>59</v>
      </c>
      <c r="F26" s="35" t="s">
        <v>60</v>
      </c>
      <c r="G26" s="8"/>
    </row>
    <row r="27" spans="1:7" ht="18" x14ac:dyDescent="0.2">
      <c r="A27" s="31" t="s">
        <v>294</v>
      </c>
      <c r="B27" s="2">
        <v>-0.2</v>
      </c>
      <c r="C27" s="2" t="s">
        <v>288</v>
      </c>
      <c r="D27" s="2" t="s">
        <v>47</v>
      </c>
      <c r="E27" s="2" t="s">
        <v>48</v>
      </c>
      <c r="F27" s="35">
        <v>0.99980000000000002</v>
      </c>
      <c r="G27" s="8"/>
    </row>
    <row r="28" spans="1:7" ht="19" thickBot="1" x14ac:dyDescent="0.25">
      <c r="A28" s="33" t="s">
        <v>295</v>
      </c>
      <c r="B28" s="34">
        <v>-37</v>
      </c>
      <c r="C28" s="34" t="s">
        <v>289</v>
      </c>
      <c r="D28" s="34" t="s">
        <v>44</v>
      </c>
      <c r="E28" s="34" t="s">
        <v>59</v>
      </c>
      <c r="F28" s="36" t="s">
        <v>60</v>
      </c>
      <c r="G28" s="8"/>
    </row>
    <row r="29" spans="1:7" ht="16" x14ac:dyDescent="0.2">
      <c r="A29" s="115"/>
      <c r="B29" s="2"/>
      <c r="C29" s="2"/>
      <c r="D29" s="2"/>
      <c r="E29" s="2"/>
      <c r="F29" s="122"/>
      <c r="G29" s="8"/>
    </row>
    <row r="30" spans="1:7" x14ac:dyDescent="0.2">
      <c r="A30" s="5"/>
      <c r="B30" s="5"/>
      <c r="C30" s="5"/>
      <c r="D30" s="5"/>
    </row>
    <row r="31" spans="1:7" x14ac:dyDescent="0.2">
      <c r="A31" s="5"/>
      <c r="B31" s="5"/>
      <c r="C31" s="5"/>
      <c r="D31" s="5"/>
    </row>
    <row r="32" spans="1:7" x14ac:dyDescent="0.2">
      <c r="A32" s="5"/>
      <c r="B32" s="5"/>
      <c r="C32" s="5"/>
      <c r="D32" s="5"/>
    </row>
    <row r="33" spans="1:6" ht="16" thickBot="1" x14ac:dyDescent="0.25">
      <c r="A33" s="5"/>
      <c r="B33" s="5"/>
      <c r="C33" s="5"/>
      <c r="D33" s="5"/>
    </row>
    <row r="34" spans="1:6" ht="18" x14ac:dyDescent="0.2">
      <c r="A34" s="9" t="s">
        <v>270</v>
      </c>
      <c r="B34" s="10"/>
      <c r="C34" s="11" t="s">
        <v>235</v>
      </c>
      <c r="D34" s="10"/>
      <c r="E34" s="10"/>
      <c r="F34" s="53"/>
    </row>
    <row r="35" spans="1:6" x14ac:dyDescent="0.2">
      <c r="A35" s="13"/>
      <c r="B35" s="5"/>
      <c r="C35" s="5"/>
      <c r="D35" s="5"/>
      <c r="F35" s="40"/>
    </row>
    <row r="36" spans="1:6" ht="18" x14ac:dyDescent="0.2">
      <c r="A36" s="15" t="s">
        <v>2</v>
      </c>
      <c r="B36" s="16" t="s">
        <v>0</v>
      </c>
      <c r="C36" s="121" t="s">
        <v>296</v>
      </c>
      <c r="D36" s="121" t="s">
        <v>297</v>
      </c>
      <c r="E36" s="121" t="s">
        <v>298</v>
      </c>
      <c r="F36" s="118"/>
    </row>
    <row r="37" spans="1:6" ht="16" x14ac:dyDescent="0.2">
      <c r="A37" s="37"/>
      <c r="B37" s="2">
        <v>206.63399999999999</v>
      </c>
      <c r="C37" s="2">
        <v>217.53800000000001</v>
      </c>
      <c r="D37" s="2">
        <v>149.364</v>
      </c>
      <c r="E37" s="2">
        <v>214.363</v>
      </c>
      <c r="F37" s="118"/>
    </row>
    <row r="38" spans="1:6" ht="16" x14ac:dyDescent="0.2">
      <c r="A38" s="37"/>
      <c r="B38" s="2">
        <v>211.172</v>
      </c>
      <c r="C38" s="2">
        <v>225.60900000000001</v>
      </c>
      <c r="D38" s="2">
        <v>155.09299999999999</v>
      </c>
      <c r="E38" s="2">
        <v>221.286</v>
      </c>
      <c r="F38" s="118"/>
    </row>
    <row r="39" spans="1:6" ht="16" x14ac:dyDescent="0.2">
      <c r="A39" s="37"/>
      <c r="B39" s="2">
        <v>199.54900000000001</v>
      </c>
      <c r="C39" s="2">
        <v>216.52099999999999</v>
      </c>
      <c r="D39" s="2">
        <v>157.482</v>
      </c>
      <c r="E39" s="2">
        <v>228.572</v>
      </c>
      <c r="F39" s="118"/>
    </row>
    <row r="40" spans="1:6" ht="16" x14ac:dyDescent="0.2">
      <c r="A40" s="37"/>
      <c r="B40" s="2">
        <v>213.07400000000001</v>
      </c>
      <c r="C40" s="2">
        <v>226.792</v>
      </c>
      <c r="D40" s="2">
        <v>154.72800000000001</v>
      </c>
      <c r="E40" s="2">
        <v>221.15799999999999</v>
      </c>
      <c r="F40" s="118"/>
    </row>
    <row r="41" spans="1:6" ht="16" x14ac:dyDescent="0.2">
      <c r="A41" s="37"/>
      <c r="B41" s="2">
        <v>215.67400000000001</v>
      </c>
      <c r="C41" s="2">
        <v>223.48500000000001</v>
      </c>
      <c r="D41" s="2">
        <v>157.26400000000001</v>
      </c>
      <c r="E41" s="2">
        <v>217.261</v>
      </c>
      <c r="F41" s="118"/>
    </row>
    <row r="42" spans="1:6" ht="16" x14ac:dyDescent="0.2">
      <c r="A42" s="37"/>
      <c r="B42" s="2">
        <v>204.02799999999999</v>
      </c>
      <c r="C42" s="2">
        <v>219.17500000000001</v>
      </c>
      <c r="D42" s="2">
        <v>165.036</v>
      </c>
      <c r="E42" s="2">
        <v>213.054</v>
      </c>
      <c r="F42" s="118"/>
    </row>
    <row r="43" spans="1:6" ht="16" x14ac:dyDescent="0.2">
      <c r="A43" s="37"/>
      <c r="B43" s="2">
        <v>221.52600000000001</v>
      </c>
      <c r="C43" s="2">
        <v>217.042</v>
      </c>
      <c r="D43" s="2">
        <v>154.375</v>
      </c>
      <c r="E43" s="2">
        <v>211.37799999999999</v>
      </c>
      <c r="F43" s="118"/>
    </row>
    <row r="44" spans="1:6" ht="16" x14ac:dyDescent="0.2">
      <c r="A44" s="37"/>
      <c r="B44" s="2">
        <v>218.93700000000001</v>
      </c>
      <c r="C44" s="2">
        <v>215.39500000000001</v>
      </c>
      <c r="D44" s="2">
        <v>159.17400000000001</v>
      </c>
      <c r="E44" s="2">
        <v>227.72499999999999</v>
      </c>
      <c r="F44" s="118"/>
    </row>
    <row r="45" spans="1:6" ht="16" x14ac:dyDescent="0.2">
      <c r="A45" s="37"/>
      <c r="B45" s="2">
        <v>213.29400000000001</v>
      </c>
      <c r="C45" s="2">
        <v>212.386</v>
      </c>
      <c r="D45" s="2">
        <v>142.65100000000001</v>
      </c>
      <c r="E45" s="2">
        <v>219.15199999999999</v>
      </c>
      <c r="F45" s="118"/>
    </row>
    <row r="46" spans="1:6" ht="16" x14ac:dyDescent="0.2">
      <c r="A46" s="37"/>
      <c r="B46" s="2">
        <v>208.69300000000001</v>
      </c>
      <c r="C46" s="2">
        <v>214.02699999999999</v>
      </c>
      <c r="D46" s="2">
        <v>158.21700000000001</v>
      </c>
      <c r="E46" s="2">
        <v>215.11600000000001</v>
      </c>
      <c r="F46" s="118"/>
    </row>
    <row r="47" spans="1:6" ht="16" x14ac:dyDescent="0.2">
      <c r="A47" s="37"/>
      <c r="B47" s="19"/>
      <c r="C47" s="19"/>
      <c r="D47" s="19"/>
      <c r="E47" s="8"/>
      <c r="F47" s="118"/>
    </row>
    <row r="48" spans="1:6" ht="16" x14ac:dyDescent="0.2">
      <c r="A48" s="21" t="s">
        <v>33</v>
      </c>
      <c r="B48" s="22">
        <v>211.3</v>
      </c>
      <c r="C48" s="22">
        <v>218.8</v>
      </c>
      <c r="D48" s="22">
        <v>155.30000000000001</v>
      </c>
      <c r="E48" s="22">
        <v>218.9</v>
      </c>
      <c r="F48" s="118"/>
    </row>
    <row r="49" spans="1:6" ht="16" x14ac:dyDescent="0.2">
      <c r="A49" s="21" t="s">
        <v>34</v>
      </c>
      <c r="B49" s="22">
        <v>6.7389999999999999</v>
      </c>
      <c r="C49" s="22">
        <v>4.9180000000000001</v>
      </c>
      <c r="D49" s="22">
        <v>5.9939999999999998</v>
      </c>
      <c r="E49" s="22">
        <v>5.875</v>
      </c>
      <c r="F49" s="118"/>
    </row>
    <row r="50" spans="1:6" ht="16" x14ac:dyDescent="0.2">
      <c r="A50" s="21" t="s">
        <v>35</v>
      </c>
      <c r="B50" s="22">
        <v>2.1309999999999998</v>
      </c>
      <c r="C50" s="22">
        <v>1.5549999999999999</v>
      </c>
      <c r="D50" s="22">
        <v>1.8959999999999999</v>
      </c>
      <c r="E50" s="22">
        <v>1.8580000000000001</v>
      </c>
      <c r="F50" s="118"/>
    </row>
    <row r="51" spans="1:6" ht="16" x14ac:dyDescent="0.2">
      <c r="A51" s="24" t="s">
        <v>345</v>
      </c>
      <c r="B51" s="25">
        <v>10</v>
      </c>
      <c r="C51" s="25">
        <v>10</v>
      </c>
      <c r="D51" s="25">
        <v>10</v>
      </c>
      <c r="E51" s="41">
        <v>10</v>
      </c>
      <c r="F51" s="118"/>
    </row>
    <row r="52" spans="1:6" ht="16" x14ac:dyDescent="0.2">
      <c r="A52" s="83"/>
      <c r="B52" s="16"/>
      <c r="C52" s="16"/>
      <c r="D52" s="16"/>
      <c r="E52" s="59"/>
      <c r="F52" s="118"/>
    </row>
    <row r="53" spans="1:6" ht="16" x14ac:dyDescent="0.2">
      <c r="A53" s="31" t="s">
        <v>37</v>
      </c>
      <c r="B53" s="2" t="s">
        <v>38</v>
      </c>
      <c r="C53" s="2" t="s">
        <v>39</v>
      </c>
      <c r="D53" s="2" t="s">
        <v>40</v>
      </c>
      <c r="E53" s="2" t="s">
        <v>41</v>
      </c>
      <c r="F53" s="32" t="s">
        <v>42</v>
      </c>
    </row>
    <row r="54" spans="1:6" ht="18" x14ac:dyDescent="0.2">
      <c r="A54" s="31" t="s">
        <v>290</v>
      </c>
      <c r="B54" s="2">
        <v>-7.5389999999999997</v>
      </c>
      <c r="C54" s="2" t="s">
        <v>299</v>
      </c>
      <c r="D54" s="2" t="s">
        <v>44</v>
      </c>
      <c r="E54" s="2" t="s">
        <v>61</v>
      </c>
      <c r="F54" s="35">
        <v>3.4700000000000002E-2</v>
      </c>
    </row>
    <row r="55" spans="1:6" ht="18" x14ac:dyDescent="0.2">
      <c r="A55" s="31" t="s">
        <v>291</v>
      </c>
      <c r="B55" s="2">
        <v>55.92</v>
      </c>
      <c r="C55" s="2" t="s">
        <v>300</v>
      </c>
      <c r="D55" s="2" t="s">
        <v>44</v>
      </c>
      <c r="E55" s="2" t="s">
        <v>59</v>
      </c>
      <c r="F55" s="35" t="s">
        <v>60</v>
      </c>
    </row>
    <row r="56" spans="1:6" ht="18" x14ac:dyDescent="0.2">
      <c r="A56" s="31" t="s">
        <v>293</v>
      </c>
      <c r="B56" s="2">
        <v>-7.6479999999999997</v>
      </c>
      <c r="C56" s="2" t="s">
        <v>301</v>
      </c>
      <c r="D56" s="2" t="s">
        <v>44</v>
      </c>
      <c r="E56" s="2" t="s">
        <v>61</v>
      </c>
      <c r="F56" s="35">
        <v>3.15E-2</v>
      </c>
    </row>
    <row r="57" spans="1:6" ht="18" x14ac:dyDescent="0.2">
      <c r="A57" s="31" t="s">
        <v>292</v>
      </c>
      <c r="B57" s="2">
        <v>63.46</v>
      </c>
      <c r="C57" s="2" t="s">
        <v>302</v>
      </c>
      <c r="D57" s="2" t="s">
        <v>44</v>
      </c>
      <c r="E57" s="2" t="s">
        <v>59</v>
      </c>
      <c r="F57" s="35" t="s">
        <v>60</v>
      </c>
    </row>
    <row r="58" spans="1:6" ht="18" x14ac:dyDescent="0.2">
      <c r="A58" s="31" t="s">
        <v>294</v>
      </c>
      <c r="B58" s="2">
        <v>-0.1095</v>
      </c>
      <c r="C58" s="2" t="s">
        <v>303</v>
      </c>
      <c r="D58" s="2" t="s">
        <v>47</v>
      </c>
      <c r="E58" s="2" t="s">
        <v>48</v>
      </c>
      <c r="F58" s="35" t="s">
        <v>56</v>
      </c>
    </row>
    <row r="59" spans="1:6" ht="19" thickBot="1" x14ac:dyDescent="0.25">
      <c r="A59" s="33" t="s">
        <v>295</v>
      </c>
      <c r="B59" s="34">
        <v>-63.57</v>
      </c>
      <c r="C59" s="34" t="s">
        <v>304</v>
      </c>
      <c r="D59" s="34" t="s">
        <v>44</v>
      </c>
      <c r="E59" s="34" t="s">
        <v>59</v>
      </c>
      <c r="F59" s="36" t="s">
        <v>60</v>
      </c>
    </row>
    <row r="60" spans="1:6" x14ac:dyDescent="0.2">
      <c r="A60" s="5"/>
      <c r="B60" s="5"/>
      <c r="C60" s="5"/>
      <c r="D60" s="5"/>
    </row>
    <row r="61" spans="1:6" x14ac:dyDescent="0.2">
      <c r="A61" s="5"/>
      <c r="B61" s="5"/>
      <c r="C61" s="5"/>
      <c r="D61" s="5"/>
    </row>
    <row r="62" spans="1:6" x14ac:dyDescent="0.2">
      <c r="A62" s="5"/>
      <c r="B62" s="5"/>
      <c r="C62" s="5"/>
      <c r="D62" s="5"/>
    </row>
    <row r="63" spans="1:6" x14ac:dyDescent="0.2">
      <c r="A63" s="5"/>
      <c r="B63" s="5"/>
      <c r="C63" s="5"/>
      <c r="D63" s="5"/>
    </row>
    <row r="64" spans="1:6" ht="16" thickBot="1" x14ac:dyDescent="0.25">
      <c r="A64" s="5"/>
      <c r="B64" s="5"/>
      <c r="C64" s="5"/>
      <c r="D64" s="5"/>
    </row>
    <row r="65" spans="1:7" ht="19" x14ac:dyDescent="0.25">
      <c r="A65" s="9" t="s">
        <v>269</v>
      </c>
      <c r="B65" s="10"/>
      <c r="C65" s="11" t="s">
        <v>6</v>
      </c>
      <c r="D65" s="10"/>
      <c r="E65" s="123"/>
      <c r="F65" s="53"/>
    </row>
    <row r="66" spans="1:7" x14ac:dyDescent="0.2">
      <c r="A66" s="13"/>
      <c r="B66" s="5"/>
      <c r="C66" s="5"/>
      <c r="D66" s="5"/>
      <c r="F66" s="40"/>
    </row>
    <row r="67" spans="1:7" ht="19" x14ac:dyDescent="0.2">
      <c r="A67" s="15" t="s">
        <v>2</v>
      </c>
      <c r="B67" s="16" t="s">
        <v>0</v>
      </c>
      <c r="C67" s="121" t="s">
        <v>296</v>
      </c>
      <c r="D67" s="121" t="s">
        <v>297</v>
      </c>
      <c r="E67" s="1" t="s">
        <v>15</v>
      </c>
      <c r="F67" s="118"/>
      <c r="G67" s="8"/>
    </row>
    <row r="68" spans="1:7" ht="16" x14ac:dyDescent="0.2">
      <c r="A68" s="37"/>
      <c r="B68" s="2">
        <v>31</v>
      </c>
      <c r="C68" s="2">
        <v>29</v>
      </c>
      <c r="D68" s="2">
        <v>14</v>
      </c>
      <c r="E68" s="2">
        <v>27</v>
      </c>
      <c r="F68" s="118"/>
      <c r="G68" s="8"/>
    </row>
    <row r="69" spans="1:7" ht="16" x14ac:dyDescent="0.2">
      <c r="A69" s="37"/>
      <c r="B69" s="2">
        <v>24</v>
      </c>
      <c r="C69" s="2">
        <v>33</v>
      </c>
      <c r="D69" s="2">
        <v>18</v>
      </c>
      <c r="E69" s="2">
        <v>29</v>
      </c>
      <c r="F69" s="118"/>
      <c r="G69" s="8"/>
    </row>
    <row r="70" spans="1:7" ht="16" x14ac:dyDescent="0.2">
      <c r="A70" s="37"/>
      <c r="B70" s="2">
        <v>25</v>
      </c>
      <c r="C70" s="2">
        <v>31</v>
      </c>
      <c r="D70" s="2">
        <v>12</v>
      </c>
      <c r="E70" s="2">
        <v>26</v>
      </c>
      <c r="F70" s="118"/>
      <c r="G70" s="8"/>
    </row>
    <row r="71" spans="1:7" ht="16" x14ac:dyDescent="0.2">
      <c r="A71" s="37"/>
      <c r="B71" s="2">
        <v>27</v>
      </c>
      <c r="C71" s="2">
        <v>28</v>
      </c>
      <c r="D71" s="2">
        <v>21</v>
      </c>
      <c r="E71" s="2">
        <v>29</v>
      </c>
      <c r="F71" s="118"/>
      <c r="G71" s="8"/>
    </row>
    <row r="72" spans="1:7" ht="16" x14ac:dyDescent="0.2">
      <c r="A72" s="37"/>
      <c r="B72" s="2">
        <v>31</v>
      </c>
      <c r="C72" s="2">
        <v>26</v>
      </c>
      <c r="D72" s="2">
        <v>18</v>
      </c>
      <c r="E72" s="2">
        <v>33</v>
      </c>
      <c r="F72" s="118"/>
      <c r="G72" s="8"/>
    </row>
    <row r="73" spans="1:7" ht="16" x14ac:dyDescent="0.2">
      <c r="A73" s="37"/>
      <c r="B73" s="2">
        <v>24</v>
      </c>
      <c r="C73" s="2">
        <v>28</v>
      </c>
      <c r="D73" s="2">
        <v>17</v>
      </c>
      <c r="E73" s="2">
        <v>31</v>
      </c>
      <c r="F73" s="118"/>
      <c r="G73" s="8"/>
    </row>
    <row r="74" spans="1:7" ht="16" x14ac:dyDescent="0.2">
      <c r="A74" s="37"/>
      <c r="B74" s="2">
        <v>19</v>
      </c>
      <c r="C74" s="2">
        <v>29</v>
      </c>
      <c r="D74" s="2">
        <v>12</v>
      </c>
      <c r="E74" s="2">
        <v>32</v>
      </c>
      <c r="F74" s="118"/>
      <c r="G74" s="8"/>
    </row>
    <row r="75" spans="1:7" ht="16" x14ac:dyDescent="0.2">
      <c r="A75" s="37"/>
      <c r="B75" s="2">
        <v>25</v>
      </c>
      <c r="C75" s="2">
        <v>34</v>
      </c>
      <c r="D75" s="2">
        <v>13</v>
      </c>
      <c r="E75" s="2">
        <v>28</v>
      </c>
      <c r="F75" s="118"/>
      <c r="G75" s="8"/>
    </row>
    <row r="76" spans="1:7" ht="16" x14ac:dyDescent="0.2">
      <c r="A76" s="37"/>
      <c r="B76" s="2">
        <v>28</v>
      </c>
      <c r="C76" s="2">
        <v>32</v>
      </c>
      <c r="D76" s="2">
        <v>16</v>
      </c>
      <c r="E76" s="2">
        <v>31</v>
      </c>
      <c r="F76" s="118"/>
      <c r="G76" s="8"/>
    </row>
    <row r="77" spans="1:7" ht="16" x14ac:dyDescent="0.2">
      <c r="A77" s="37"/>
      <c r="B77" s="2">
        <v>24</v>
      </c>
      <c r="C77" s="2">
        <v>32</v>
      </c>
      <c r="D77" s="2">
        <v>15</v>
      </c>
      <c r="E77" s="2">
        <v>34</v>
      </c>
      <c r="F77" s="118"/>
      <c r="G77" s="8"/>
    </row>
    <row r="78" spans="1:7" ht="16" x14ac:dyDescent="0.2">
      <c r="A78" s="37"/>
      <c r="B78" s="19"/>
      <c r="C78" s="19"/>
      <c r="D78" s="19"/>
      <c r="E78" s="8"/>
      <c r="F78" s="118"/>
      <c r="G78" s="8"/>
    </row>
    <row r="79" spans="1:7" ht="16" x14ac:dyDescent="0.2">
      <c r="A79" s="21" t="s">
        <v>33</v>
      </c>
      <c r="B79" s="22">
        <v>25.8</v>
      </c>
      <c r="C79" s="22">
        <v>30.2</v>
      </c>
      <c r="D79" s="22">
        <v>15.6</v>
      </c>
      <c r="E79" s="22">
        <v>30</v>
      </c>
      <c r="F79" s="118"/>
      <c r="G79" s="8"/>
    </row>
    <row r="80" spans="1:7" ht="16" x14ac:dyDescent="0.2">
      <c r="A80" s="21" t="s">
        <v>34</v>
      </c>
      <c r="B80" s="22">
        <v>3.6150000000000002</v>
      </c>
      <c r="C80" s="22">
        <v>2.573</v>
      </c>
      <c r="D80" s="22">
        <v>2.9510000000000001</v>
      </c>
      <c r="E80" s="22">
        <v>2.625</v>
      </c>
      <c r="F80" s="118"/>
      <c r="G80" s="8"/>
    </row>
    <row r="81" spans="1:7" ht="16" x14ac:dyDescent="0.2">
      <c r="A81" s="21" t="s">
        <v>35</v>
      </c>
      <c r="B81" s="22">
        <v>1.143</v>
      </c>
      <c r="C81" s="22">
        <v>0.81379999999999997</v>
      </c>
      <c r="D81" s="22">
        <v>0.93330000000000002</v>
      </c>
      <c r="E81" s="22">
        <v>0.83</v>
      </c>
      <c r="F81" s="118"/>
      <c r="G81" s="8"/>
    </row>
    <row r="82" spans="1:7" ht="16" x14ac:dyDescent="0.2">
      <c r="A82" s="24" t="s">
        <v>345</v>
      </c>
      <c r="B82" s="56">
        <v>10</v>
      </c>
      <c r="C82" s="56">
        <v>10</v>
      </c>
      <c r="D82" s="56">
        <v>10</v>
      </c>
      <c r="E82" s="56">
        <v>10</v>
      </c>
      <c r="F82" s="118"/>
      <c r="G82" s="8"/>
    </row>
    <row r="83" spans="1:7" ht="16" x14ac:dyDescent="0.2">
      <c r="A83" s="83"/>
      <c r="B83" s="19"/>
      <c r="C83" s="19"/>
      <c r="D83" s="19"/>
      <c r="E83" s="8"/>
      <c r="F83" s="118"/>
      <c r="G83" s="8"/>
    </row>
    <row r="84" spans="1:7" ht="16" x14ac:dyDescent="0.2">
      <c r="A84" s="31" t="s">
        <v>37</v>
      </c>
      <c r="B84" s="2" t="s">
        <v>38</v>
      </c>
      <c r="C84" s="2" t="s">
        <v>39</v>
      </c>
      <c r="D84" s="2" t="s">
        <v>40</v>
      </c>
      <c r="E84" s="2" t="s">
        <v>41</v>
      </c>
      <c r="F84" s="32" t="s">
        <v>42</v>
      </c>
      <c r="G84" s="8"/>
    </row>
    <row r="85" spans="1:7" ht="18" x14ac:dyDescent="0.2">
      <c r="A85" s="31" t="s">
        <v>311</v>
      </c>
      <c r="B85" s="2">
        <v>-4.4000000000000004</v>
      </c>
      <c r="C85" s="2" t="s">
        <v>305</v>
      </c>
      <c r="D85" s="2" t="s">
        <v>44</v>
      </c>
      <c r="E85" s="2" t="s">
        <v>61</v>
      </c>
      <c r="F85" s="35">
        <v>1.09E-2</v>
      </c>
      <c r="G85" s="8"/>
    </row>
    <row r="86" spans="1:7" ht="18" x14ac:dyDescent="0.2">
      <c r="A86" s="31" t="s">
        <v>312</v>
      </c>
      <c r="B86" s="2">
        <v>10.199999999999999</v>
      </c>
      <c r="C86" s="2" t="s">
        <v>306</v>
      </c>
      <c r="D86" s="2" t="s">
        <v>44</v>
      </c>
      <c r="E86" s="2" t="s">
        <v>59</v>
      </c>
      <c r="F86" s="35" t="s">
        <v>60</v>
      </c>
      <c r="G86" s="8"/>
    </row>
    <row r="87" spans="1:7" ht="18" x14ac:dyDescent="0.2">
      <c r="A87" s="31" t="s">
        <v>293</v>
      </c>
      <c r="B87" s="2">
        <v>-4.2</v>
      </c>
      <c r="C87" s="2" t="s">
        <v>307</v>
      </c>
      <c r="D87" s="2" t="s">
        <v>44</v>
      </c>
      <c r="E87" s="2" t="s">
        <v>61</v>
      </c>
      <c r="F87" s="35">
        <v>1.6E-2</v>
      </c>
      <c r="G87" s="8"/>
    </row>
    <row r="88" spans="1:7" ht="18" x14ac:dyDescent="0.2">
      <c r="A88" s="31" t="s">
        <v>313</v>
      </c>
      <c r="B88" s="2">
        <v>14.6</v>
      </c>
      <c r="C88" s="2" t="s">
        <v>308</v>
      </c>
      <c r="D88" s="2" t="s">
        <v>44</v>
      </c>
      <c r="E88" s="2" t="s">
        <v>59</v>
      </c>
      <c r="F88" s="35" t="s">
        <v>60</v>
      </c>
      <c r="G88" s="8"/>
    </row>
    <row r="89" spans="1:7" ht="18" x14ac:dyDescent="0.2">
      <c r="A89" s="31" t="s">
        <v>294</v>
      </c>
      <c r="B89" s="2">
        <v>0.2</v>
      </c>
      <c r="C89" s="2" t="s">
        <v>309</v>
      </c>
      <c r="D89" s="2" t="s">
        <v>47</v>
      </c>
      <c r="E89" s="2" t="s">
        <v>48</v>
      </c>
      <c r="F89" s="35">
        <v>0.99880000000000002</v>
      </c>
      <c r="G89" s="8"/>
    </row>
    <row r="90" spans="1:7" ht="19" thickBot="1" x14ac:dyDescent="0.25">
      <c r="A90" s="33" t="s">
        <v>295</v>
      </c>
      <c r="B90" s="34">
        <v>-14.4</v>
      </c>
      <c r="C90" s="34" t="s">
        <v>310</v>
      </c>
      <c r="D90" s="34" t="s">
        <v>44</v>
      </c>
      <c r="E90" s="34" t="s">
        <v>59</v>
      </c>
      <c r="F90" s="36" t="s">
        <v>60</v>
      </c>
      <c r="G90" s="8"/>
    </row>
    <row r="91" spans="1:7" x14ac:dyDescent="0.2">
      <c r="A91" s="5"/>
      <c r="B91" s="5"/>
      <c r="C91" s="5"/>
      <c r="D91" s="5"/>
    </row>
    <row r="92" spans="1:7" x14ac:dyDescent="0.2">
      <c r="A92" s="5"/>
      <c r="B92" s="5"/>
      <c r="C92" s="5"/>
      <c r="D92" s="5"/>
    </row>
    <row r="93" spans="1:7" x14ac:dyDescent="0.2">
      <c r="A93" s="5"/>
      <c r="B93" s="5"/>
      <c r="C93" s="5"/>
      <c r="D93" s="5"/>
    </row>
    <row r="94" spans="1:7" x14ac:dyDescent="0.2">
      <c r="A94" s="5"/>
      <c r="B94" s="5"/>
      <c r="C94" s="5"/>
      <c r="D94" s="5"/>
    </row>
    <row r="95" spans="1:7" x14ac:dyDescent="0.2">
      <c r="A95" s="5"/>
      <c r="B95" s="5"/>
      <c r="C95" s="5"/>
      <c r="D95" s="5"/>
    </row>
    <row r="96" spans="1:7" x14ac:dyDescent="0.2">
      <c r="A96" s="5"/>
      <c r="B96" s="5"/>
      <c r="C96" s="5"/>
      <c r="D96" s="5"/>
    </row>
    <row r="97" spans="1:4" x14ac:dyDescent="0.2">
      <c r="A97" s="5"/>
      <c r="B97" s="5"/>
      <c r="C97" s="5"/>
      <c r="D97" s="5"/>
    </row>
    <row r="98" spans="1:4" x14ac:dyDescent="0.2">
      <c r="A98" s="5"/>
      <c r="B98" s="5"/>
      <c r="C98" s="5"/>
      <c r="D98" s="5"/>
    </row>
    <row r="99" spans="1:4" x14ac:dyDescent="0.2">
      <c r="A99" s="5"/>
      <c r="B99" s="5"/>
      <c r="C99" s="5"/>
      <c r="D99" s="5"/>
    </row>
    <row r="100" spans="1:4" x14ac:dyDescent="0.2">
      <c r="A100" s="5"/>
      <c r="B100" s="5"/>
      <c r="C100" s="5"/>
      <c r="D100" s="5"/>
    </row>
    <row r="101" spans="1:4" x14ac:dyDescent="0.2">
      <c r="A101" s="5"/>
      <c r="B101" s="5"/>
      <c r="C101" s="5"/>
      <c r="D101" s="5"/>
    </row>
    <row r="102" spans="1:4" x14ac:dyDescent="0.2">
      <c r="A102" s="5"/>
      <c r="B102" s="5"/>
      <c r="C102" s="5"/>
      <c r="D102" s="5"/>
    </row>
    <row r="103" spans="1:4" x14ac:dyDescent="0.2">
      <c r="A103" s="5"/>
      <c r="B103" s="5"/>
      <c r="C103" s="5"/>
      <c r="D103" s="5"/>
    </row>
    <row r="104" spans="1:4" x14ac:dyDescent="0.2">
      <c r="A104" s="5"/>
      <c r="B104" s="5"/>
      <c r="C104" s="5"/>
      <c r="D104" s="5"/>
    </row>
    <row r="105" spans="1:4" x14ac:dyDescent="0.2">
      <c r="A105" s="5"/>
      <c r="B105" s="5"/>
      <c r="C105" s="5"/>
      <c r="D105" s="5"/>
    </row>
    <row r="106" spans="1:4" x14ac:dyDescent="0.2">
      <c r="A106" s="5"/>
      <c r="B106" s="5"/>
      <c r="C106" s="5"/>
      <c r="D106" s="5"/>
    </row>
    <row r="107" spans="1:4" x14ac:dyDescent="0.2">
      <c r="A107" s="5"/>
      <c r="B107" s="5"/>
      <c r="C107" s="5"/>
      <c r="D107" s="5"/>
    </row>
    <row r="108" spans="1:4" x14ac:dyDescent="0.2">
      <c r="A108" s="5"/>
      <c r="B108" s="5"/>
      <c r="C108" s="5"/>
      <c r="D108" s="5"/>
    </row>
    <row r="109" spans="1:4" x14ac:dyDescent="0.2">
      <c r="A109" s="5"/>
      <c r="B109" s="5"/>
      <c r="C109" s="5"/>
      <c r="D109" s="5"/>
    </row>
    <row r="110" spans="1:4" x14ac:dyDescent="0.2">
      <c r="A110" s="5"/>
      <c r="B110" s="5"/>
      <c r="C110" s="5"/>
      <c r="D110" s="5"/>
    </row>
    <row r="111" spans="1:4" x14ac:dyDescent="0.2">
      <c r="A111" s="5"/>
      <c r="B111" s="5"/>
      <c r="C111" s="5"/>
      <c r="D111" s="5"/>
    </row>
    <row r="112" spans="1:4" x14ac:dyDescent="0.2">
      <c r="A112" s="5"/>
      <c r="B112" s="5"/>
      <c r="C112" s="5"/>
      <c r="D112" s="5"/>
    </row>
    <row r="113" spans="1:4" x14ac:dyDescent="0.2">
      <c r="A113" s="5"/>
      <c r="B113" s="5"/>
      <c r="C113" s="5"/>
      <c r="D113" s="5"/>
    </row>
    <row r="114" spans="1:4" x14ac:dyDescent="0.2">
      <c r="A114" s="5"/>
      <c r="B114" s="5"/>
      <c r="C114" s="5"/>
      <c r="D114" s="5"/>
    </row>
    <row r="115" spans="1:4" x14ac:dyDescent="0.2">
      <c r="A115" s="5"/>
      <c r="B115" s="5"/>
      <c r="C115" s="5"/>
      <c r="D115" s="5"/>
    </row>
    <row r="116" spans="1:4" x14ac:dyDescent="0.2">
      <c r="A116" s="5"/>
      <c r="B116" s="5"/>
      <c r="C116" s="5"/>
      <c r="D116" s="5"/>
    </row>
    <row r="117" spans="1:4" x14ac:dyDescent="0.2">
      <c r="A117" s="5"/>
      <c r="B117" s="5"/>
      <c r="C117" s="5"/>
      <c r="D117" s="5"/>
    </row>
    <row r="118" spans="1:4" x14ac:dyDescent="0.2">
      <c r="A118" s="5"/>
      <c r="B118" s="5"/>
      <c r="C118" s="5"/>
      <c r="D118" s="5"/>
    </row>
    <row r="119" spans="1:4" x14ac:dyDescent="0.2">
      <c r="A119" s="5"/>
      <c r="B119" s="5"/>
      <c r="C119" s="5"/>
      <c r="D119" s="5"/>
    </row>
    <row r="120" spans="1:4" x14ac:dyDescent="0.2">
      <c r="A120" s="5"/>
      <c r="B120" s="5"/>
      <c r="C120" s="5"/>
      <c r="D120" s="5"/>
    </row>
    <row r="121" spans="1:4" x14ac:dyDescent="0.2">
      <c r="A121" s="5"/>
      <c r="B121" s="5"/>
      <c r="C121" s="5"/>
      <c r="D121" s="5"/>
    </row>
    <row r="122" spans="1:4" x14ac:dyDescent="0.2">
      <c r="A122" s="5"/>
      <c r="B122" s="5"/>
      <c r="C122" s="5"/>
      <c r="D122" s="5"/>
    </row>
    <row r="123" spans="1:4" x14ac:dyDescent="0.2">
      <c r="A123" s="5"/>
      <c r="B123" s="5"/>
      <c r="C123" s="5"/>
      <c r="D123" s="5"/>
    </row>
    <row r="124" spans="1:4" x14ac:dyDescent="0.2">
      <c r="A124" s="5"/>
      <c r="B124" s="5"/>
      <c r="C124" s="5"/>
      <c r="D124" s="5"/>
    </row>
    <row r="125" spans="1:4" x14ac:dyDescent="0.2">
      <c r="A125" s="5"/>
      <c r="B125" s="5"/>
      <c r="C125" s="5"/>
      <c r="D125" s="5"/>
    </row>
    <row r="126" spans="1:4" x14ac:dyDescent="0.2">
      <c r="A126" s="5"/>
      <c r="B126" s="5"/>
      <c r="C126" s="5"/>
      <c r="D126" s="5"/>
    </row>
    <row r="127" spans="1:4" x14ac:dyDescent="0.2">
      <c r="A127" s="5"/>
      <c r="B127" s="5"/>
      <c r="C127" s="5"/>
      <c r="D127" s="5"/>
    </row>
    <row r="128" spans="1:4" x14ac:dyDescent="0.2">
      <c r="A128" s="5"/>
      <c r="B128" s="5"/>
      <c r="C128" s="5"/>
      <c r="D128" s="5"/>
    </row>
    <row r="129" spans="1:4" x14ac:dyDescent="0.2">
      <c r="A129" s="5"/>
      <c r="B129" s="5"/>
      <c r="C129" s="5"/>
      <c r="D129" s="5"/>
    </row>
    <row r="130" spans="1:4" x14ac:dyDescent="0.2">
      <c r="A130" s="5"/>
      <c r="B130" s="5"/>
      <c r="C130" s="5"/>
      <c r="D130" s="5"/>
    </row>
    <row r="131" spans="1:4" x14ac:dyDescent="0.2">
      <c r="A131" s="5"/>
      <c r="B131" s="5"/>
      <c r="C131" s="5"/>
      <c r="D131" s="5"/>
    </row>
    <row r="132" spans="1:4" x14ac:dyDescent="0.2">
      <c r="A132" s="5"/>
      <c r="B132" s="5"/>
      <c r="C132" s="5"/>
      <c r="D132" s="5"/>
    </row>
    <row r="133" spans="1:4" x14ac:dyDescent="0.2">
      <c r="A133" s="5"/>
      <c r="B133" s="5"/>
      <c r="C133" s="5"/>
      <c r="D133" s="5"/>
    </row>
    <row r="134" spans="1:4" x14ac:dyDescent="0.2">
      <c r="A134" s="5"/>
      <c r="B134" s="5"/>
      <c r="C134" s="5"/>
      <c r="D134" s="5"/>
    </row>
    <row r="135" spans="1:4" x14ac:dyDescent="0.2">
      <c r="A135" s="5"/>
      <c r="B135" s="5"/>
      <c r="C135" s="5"/>
      <c r="D135" s="5"/>
    </row>
    <row r="136" spans="1:4" x14ac:dyDescent="0.2">
      <c r="A136" s="5"/>
      <c r="B136" s="5"/>
      <c r="C136" s="5"/>
      <c r="D136" s="5"/>
    </row>
    <row r="137" spans="1:4" x14ac:dyDescent="0.2">
      <c r="A137" s="5"/>
      <c r="B137" s="5"/>
      <c r="C137" s="5"/>
      <c r="D137" s="5"/>
    </row>
    <row r="138" spans="1:4" x14ac:dyDescent="0.2">
      <c r="A138" s="5"/>
      <c r="B138" s="5"/>
      <c r="C138" s="5"/>
      <c r="D138" s="5"/>
    </row>
    <row r="139" spans="1:4" x14ac:dyDescent="0.2">
      <c r="A139" s="5"/>
      <c r="B139" s="5"/>
      <c r="C139" s="5"/>
      <c r="D139" s="5"/>
    </row>
    <row r="140" spans="1:4" x14ac:dyDescent="0.2">
      <c r="A140" s="5"/>
      <c r="B140" s="5"/>
      <c r="C140" s="5"/>
      <c r="D140" s="5"/>
    </row>
    <row r="141" spans="1:4" x14ac:dyDescent="0.2">
      <c r="A141" s="5"/>
      <c r="B141" s="5"/>
      <c r="C141" s="5"/>
      <c r="D141" s="5"/>
    </row>
    <row r="142" spans="1:4" x14ac:dyDescent="0.2">
      <c r="A142" s="5"/>
      <c r="B142" s="5"/>
      <c r="C142" s="5"/>
      <c r="D142" s="5"/>
    </row>
    <row r="143" spans="1:4" x14ac:dyDescent="0.2">
      <c r="A143" s="5"/>
      <c r="B143" s="5"/>
      <c r="C143" s="5"/>
      <c r="D143" s="5"/>
    </row>
    <row r="144" spans="1:4" x14ac:dyDescent="0.2">
      <c r="A144" s="5"/>
      <c r="B144" s="5"/>
      <c r="C144" s="5"/>
      <c r="D144" s="5"/>
    </row>
    <row r="145" spans="1:4" x14ac:dyDescent="0.2">
      <c r="A145" s="5"/>
      <c r="B145" s="5"/>
      <c r="C145" s="5"/>
      <c r="D145" s="5"/>
    </row>
    <row r="146" spans="1:4" x14ac:dyDescent="0.2">
      <c r="A146" s="5"/>
      <c r="B146" s="5"/>
      <c r="C146" s="5"/>
      <c r="D146" s="5"/>
    </row>
    <row r="147" spans="1:4" x14ac:dyDescent="0.2">
      <c r="A147" s="5"/>
      <c r="B147" s="5"/>
      <c r="C147" s="5"/>
      <c r="D147" s="5"/>
    </row>
    <row r="148" spans="1:4" x14ac:dyDescent="0.2">
      <c r="A148" s="5"/>
      <c r="B148" s="5"/>
      <c r="C148" s="5"/>
      <c r="D148" s="5"/>
    </row>
    <row r="149" spans="1:4" x14ac:dyDescent="0.2">
      <c r="A149" s="5"/>
      <c r="B149" s="5"/>
      <c r="C149" s="5"/>
      <c r="D149" s="5"/>
    </row>
    <row r="150" spans="1:4" x14ac:dyDescent="0.2">
      <c r="A150" s="5"/>
      <c r="B150" s="5"/>
      <c r="C150" s="5"/>
      <c r="D150" s="5"/>
    </row>
    <row r="151" spans="1:4" x14ac:dyDescent="0.2">
      <c r="A151" s="5"/>
      <c r="B151" s="5"/>
      <c r="C151" s="5"/>
      <c r="D151" s="5"/>
    </row>
    <row r="152" spans="1:4" x14ac:dyDescent="0.2">
      <c r="A152" s="5"/>
      <c r="B152" s="5"/>
      <c r="C152" s="5"/>
      <c r="D152" s="5"/>
    </row>
    <row r="153" spans="1:4" x14ac:dyDescent="0.2">
      <c r="A153" s="5"/>
      <c r="B153" s="5"/>
      <c r="C153" s="5"/>
      <c r="D153" s="5"/>
    </row>
    <row r="154" spans="1:4" x14ac:dyDescent="0.2">
      <c r="A154" s="5"/>
      <c r="B154" s="5"/>
      <c r="C154" s="5"/>
      <c r="D154" s="5"/>
    </row>
    <row r="155" spans="1:4" x14ac:dyDescent="0.2">
      <c r="A155" s="5"/>
      <c r="B155" s="5"/>
      <c r="C155" s="5"/>
      <c r="D155" s="5"/>
    </row>
    <row r="156" spans="1:4" x14ac:dyDescent="0.2">
      <c r="A156" s="5"/>
      <c r="B156" s="5"/>
      <c r="C156" s="5"/>
      <c r="D156" s="5"/>
    </row>
    <row r="157" spans="1:4" x14ac:dyDescent="0.2">
      <c r="A157" s="5"/>
      <c r="B157" s="5"/>
      <c r="C157" s="5"/>
      <c r="D157" s="5"/>
    </row>
    <row r="158" spans="1:4" x14ac:dyDescent="0.2">
      <c r="A158" s="5"/>
      <c r="B158" s="5"/>
      <c r="C158" s="5"/>
      <c r="D158" s="5"/>
    </row>
    <row r="159" spans="1:4" x14ac:dyDescent="0.2">
      <c r="A159" s="5"/>
      <c r="B159" s="5"/>
      <c r="C159" s="5"/>
      <c r="D159" s="5"/>
    </row>
    <row r="160" spans="1:4" x14ac:dyDescent="0.2">
      <c r="A160" s="5"/>
      <c r="B160" s="5"/>
      <c r="C160" s="5"/>
      <c r="D160" s="5"/>
    </row>
    <row r="161" spans="1:4" x14ac:dyDescent="0.2">
      <c r="A161" s="5"/>
      <c r="B161" s="5"/>
      <c r="C161" s="5"/>
      <c r="D161" s="5"/>
    </row>
    <row r="162" spans="1:4" x14ac:dyDescent="0.2">
      <c r="A162" s="5"/>
      <c r="B162" s="5"/>
      <c r="C162" s="5"/>
      <c r="D162" s="5"/>
    </row>
    <row r="163" spans="1:4" x14ac:dyDescent="0.2">
      <c r="A163" s="5"/>
      <c r="B163" s="5"/>
      <c r="C163" s="5"/>
      <c r="D163" s="5"/>
    </row>
    <row r="164" spans="1:4" x14ac:dyDescent="0.2">
      <c r="A164" s="5"/>
      <c r="B164" s="5"/>
      <c r="C164" s="5"/>
      <c r="D164" s="5"/>
    </row>
    <row r="165" spans="1:4" x14ac:dyDescent="0.2">
      <c r="A165" s="5"/>
      <c r="B165" s="5"/>
      <c r="C165" s="5"/>
      <c r="D165" s="5"/>
    </row>
    <row r="166" spans="1:4" x14ac:dyDescent="0.2">
      <c r="A166" s="5"/>
      <c r="B166" s="5"/>
      <c r="C166" s="5"/>
      <c r="D166" s="5"/>
    </row>
    <row r="167" spans="1:4" x14ac:dyDescent="0.2">
      <c r="A167" s="5"/>
      <c r="B167" s="5"/>
      <c r="C167" s="5"/>
      <c r="D167" s="5"/>
    </row>
    <row r="168" spans="1:4" x14ac:dyDescent="0.2">
      <c r="A168" s="5"/>
      <c r="B168" s="5"/>
      <c r="C168" s="5"/>
      <c r="D168" s="5"/>
    </row>
    <row r="169" spans="1:4" x14ac:dyDescent="0.2">
      <c r="A169" s="5"/>
      <c r="B169" s="5"/>
      <c r="C169" s="5"/>
      <c r="D169" s="5"/>
    </row>
    <row r="170" spans="1:4" x14ac:dyDescent="0.2">
      <c r="A170" s="5"/>
      <c r="B170" s="5"/>
      <c r="C170" s="5"/>
      <c r="D170" s="5"/>
    </row>
    <row r="171" spans="1:4" x14ac:dyDescent="0.2">
      <c r="A171" s="5"/>
      <c r="B171" s="5"/>
      <c r="C171" s="5"/>
      <c r="D171" s="5"/>
    </row>
    <row r="172" spans="1:4" x14ac:dyDescent="0.2">
      <c r="A172" s="5"/>
      <c r="B172" s="5"/>
      <c r="C172" s="5"/>
      <c r="D172" s="5"/>
    </row>
    <row r="173" spans="1:4" x14ac:dyDescent="0.2">
      <c r="A173" s="5"/>
      <c r="B173" s="5"/>
      <c r="C173" s="5"/>
      <c r="D173" s="5"/>
    </row>
    <row r="174" spans="1:4" x14ac:dyDescent="0.2">
      <c r="A174" s="5"/>
      <c r="B174" s="5"/>
      <c r="C174" s="5"/>
      <c r="D174" s="5"/>
    </row>
    <row r="175" spans="1:4" x14ac:dyDescent="0.2">
      <c r="A175" s="5"/>
      <c r="B175" s="5"/>
      <c r="C175" s="5"/>
      <c r="D175" s="5"/>
    </row>
    <row r="176" spans="1:4" x14ac:dyDescent="0.2">
      <c r="A176" s="5"/>
      <c r="B176" s="5"/>
      <c r="C176" s="5"/>
      <c r="D176" s="5"/>
    </row>
    <row r="177" spans="1:4" x14ac:dyDescent="0.2">
      <c r="A177" s="5"/>
      <c r="B177" s="5"/>
      <c r="C177" s="5"/>
      <c r="D177" s="5"/>
    </row>
    <row r="178" spans="1:4" x14ac:dyDescent="0.2">
      <c r="A178" s="5"/>
      <c r="B178" s="5"/>
      <c r="C178" s="5"/>
      <c r="D178" s="5"/>
    </row>
    <row r="179" spans="1:4" x14ac:dyDescent="0.2">
      <c r="A179" s="5"/>
      <c r="B179" s="5"/>
      <c r="C179" s="5"/>
      <c r="D179" s="5"/>
    </row>
    <row r="180" spans="1:4" x14ac:dyDescent="0.2">
      <c r="A180" s="5"/>
      <c r="B180" s="5"/>
      <c r="C180" s="5"/>
      <c r="D180" s="5"/>
    </row>
    <row r="181" spans="1:4" x14ac:dyDescent="0.2">
      <c r="A181" s="5"/>
      <c r="B181" s="5"/>
      <c r="C181" s="5"/>
      <c r="D181" s="5"/>
    </row>
    <row r="182" spans="1:4" x14ac:dyDescent="0.2">
      <c r="A182" s="5"/>
      <c r="B182" s="5"/>
      <c r="C182" s="5"/>
      <c r="D182" s="5"/>
    </row>
    <row r="183" spans="1:4" x14ac:dyDescent="0.2">
      <c r="A183" s="5"/>
      <c r="B183" s="5"/>
      <c r="C183" s="5"/>
      <c r="D183" s="5"/>
    </row>
    <row r="184" spans="1:4" x14ac:dyDescent="0.2">
      <c r="A184" s="5"/>
      <c r="B184" s="5"/>
      <c r="C184" s="5"/>
      <c r="D184" s="5"/>
    </row>
    <row r="185" spans="1:4" x14ac:dyDescent="0.2">
      <c r="A185" s="5"/>
      <c r="B185" s="5"/>
      <c r="C185" s="5"/>
      <c r="D185" s="5"/>
    </row>
    <row r="186" spans="1:4" x14ac:dyDescent="0.2">
      <c r="A186" s="5"/>
      <c r="B186" s="5"/>
      <c r="C186" s="5"/>
      <c r="D186" s="5"/>
    </row>
    <row r="187" spans="1:4" x14ac:dyDescent="0.2">
      <c r="A187" s="5"/>
      <c r="B187" s="5"/>
      <c r="C187" s="5"/>
      <c r="D187" s="5"/>
    </row>
    <row r="188" spans="1:4" x14ac:dyDescent="0.2">
      <c r="A188" s="5"/>
      <c r="B188" s="5"/>
      <c r="C188" s="5"/>
      <c r="D188" s="5"/>
    </row>
    <row r="189" spans="1:4" x14ac:dyDescent="0.2">
      <c r="A189" s="5"/>
      <c r="B189" s="5"/>
      <c r="C189" s="5"/>
      <c r="D189" s="5"/>
    </row>
    <row r="190" spans="1:4" x14ac:dyDescent="0.2">
      <c r="A190" s="5"/>
      <c r="B190" s="5"/>
      <c r="C190" s="5"/>
      <c r="D190" s="5"/>
    </row>
    <row r="191" spans="1:4" x14ac:dyDescent="0.2">
      <c r="A191" s="5"/>
      <c r="B191" s="5"/>
      <c r="C191" s="5"/>
      <c r="D191" s="5"/>
    </row>
    <row r="192" spans="1:4" x14ac:dyDescent="0.2">
      <c r="A192" s="5"/>
      <c r="B192" s="5"/>
      <c r="C192" s="5"/>
      <c r="D192" s="5"/>
    </row>
    <row r="193" spans="1:4" x14ac:dyDescent="0.2">
      <c r="A193" s="5"/>
      <c r="B193" s="5"/>
      <c r="C193" s="5"/>
      <c r="D193" s="5"/>
    </row>
    <row r="194" spans="1:4" x14ac:dyDescent="0.2">
      <c r="A194" s="5"/>
      <c r="B194" s="5"/>
      <c r="C194" s="5"/>
      <c r="D194" s="5"/>
    </row>
    <row r="195" spans="1:4" x14ac:dyDescent="0.2">
      <c r="A195" s="5"/>
      <c r="B195" s="5"/>
      <c r="C195" s="5"/>
      <c r="D195" s="5"/>
    </row>
    <row r="196" spans="1:4" x14ac:dyDescent="0.2">
      <c r="A196" s="5"/>
      <c r="B196" s="5"/>
      <c r="C196" s="5"/>
      <c r="D196" s="5"/>
    </row>
    <row r="197" spans="1:4" x14ac:dyDescent="0.2">
      <c r="A197" s="5"/>
      <c r="B197" s="5"/>
      <c r="C197" s="5"/>
      <c r="D197" s="5"/>
    </row>
    <row r="198" spans="1:4" x14ac:dyDescent="0.2">
      <c r="A198" s="5"/>
      <c r="B198" s="5"/>
      <c r="C198" s="5"/>
      <c r="D198" s="5"/>
    </row>
    <row r="199" spans="1:4" x14ac:dyDescent="0.2">
      <c r="A199" s="5"/>
      <c r="B199" s="5"/>
      <c r="C199" s="5"/>
      <c r="D199" s="5"/>
    </row>
    <row r="200" spans="1:4" x14ac:dyDescent="0.2">
      <c r="A200" s="5"/>
      <c r="B200" s="5"/>
      <c r="C200" s="5"/>
      <c r="D200" s="5"/>
    </row>
    <row r="201" spans="1:4" x14ac:dyDescent="0.2">
      <c r="A201" s="5"/>
      <c r="B201" s="5"/>
      <c r="C201" s="5"/>
      <c r="D201" s="5"/>
    </row>
    <row r="202" spans="1:4" x14ac:dyDescent="0.2">
      <c r="A202" s="5"/>
      <c r="B202" s="5"/>
      <c r="C202" s="5"/>
      <c r="D202" s="5"/>
    </row>
    <row r="203" spans="1:4" x14ac:dyDescent="0.2">
      <c r="A203" s="5"/>
      <c r="B203" s="5"/>
      <c r="C203" s="5"/>
      <c r="D203" s="5"/>
    </row>
    <row r="204" spans="1:4" x14ac:dyDescent="0.2">
      <c r="A204" s="5"/>
      <c r="B204" s="5"/>
      <c r="C204" s="5"/>
      <c r="D204" s="5"/>
    </row>
    <row r="205" spans="1:4" x14ac:dyDescent="0.2">
      <c r="A205" s="5"/>
      <c r="B205" s="5"/>
      <c r="C205" s="5"/>
      <c r="D205" s="5"/>
    </row>
    <row r="206" spans="1:4" x14ac:dyDescent="0.2">
      <c r="A206" s="5"/>
      <c r="B206" s="5"/>
      <c r="C206" s="5"/>
      <c r="D206" s="5"/>
    </row>
    <row r="207" spans="1:4" x14ac:dyDescent="0.2">
      <c r="A207" s="5"/>
      <c r="B207" s="5"/>
      <c r="C207" s="5"/>
      <c r="D207" s="5"/>
    </row>
    <row r="208" spans="1:4" x14ac:dyDescent="0.2">
      <c r="A208" s="5"/>
      <c r="B208" s="5"/>
      <c r="C208" s="5"/>
      <c r="D208" s="5"/>
    </row>
    <row r="209" spans="1:4" x14ac:dyDescent="0.2">
      <c r="A209" s="5"/>
      <c r="B209" s="5"/>
      <c r="C209" s="5"/>
      <c r="D209" s="5"/>
    </row>
    <row r="210" spans="1:4" x14ac:dyDescent="0.2">
      <c r="A210" s="5"/>
      <c r="B210" s="5"/>
      <c r="C210" s="5"/>
      <c r="D210" s="5"/>
    </row>
    <row r="211" spans="1:4" x14ac:dyDescent="0.2">
      <c r="A211" s="5"/>
      <c r="B211" s="5"/>
      <c r="C211" s="5"/>
      <c r="D211" s="5"/>
    </row>
    <row r="212" spans="1:4" x14ac:dyDescent="0.2">
      <c r="A212" s="5"/>
      <c r="B212" s="5"/>
      <c r="C212" s="5"/>
      <c r="D212" s="5"/>
    </row>
    <row r="213" spans="1:4" x14ac:dyDescent="0.2">
      <c r="A213" s="5"/>
      <c r="B213" s="5"/>
      <c r="C213" s="5"/>
      <c r="D213" s="5"/>
    </row>
    <row r="214" spans="1:4" x14ac:dyDescent="0.2">
      <c r="A214" s="5"/>
      <c r="B214" s="5"/>
      <c r="C214" s="5"/>
      <c r="D214" s="5"/>
    </row>
    <row r="215" spans="1:4" x14ac:dyDescent="0.2">
      <c r="A215" s="5"/>
      <c r="B215" s="5"/>
      <c r="C215" s="5"/>
      <c r="D215" s="5"/>
    </row>
    <row r="216" spans="1:4" x14ac:dyDescent="0.2">
      <c r="A216" s="5"/>
      <c r="B216" s="5"/>
      <c r="C216" s="5"/>
      <c r="D216" s="5"/>
    </row>
    <row r="217" spans="1:4" x14ac:dyDescent="0.2">
      <c r="A217" s="5"/>
      <c r="B217" s="5"/>
      <c r="C217" s="5"/>
      <c r="D217" s="5"/>
    </row>
    <row r="218" spans="1:4" x14ac:dyDescent="0.2">
      <c r="A218" s="5"/>
      <c r="B218" s="5"/>
      <c r="C218" s="5"/>
      <c r="D218" s="5"/>
    </row>
    <row r="219" spans="1:4" x14ac:dyDescent="0.2">
      <c r="A219" s="5"/>
      <c r="B219" s="5"/>
      <c r="C219" s="5"/>
      <c r="D219" s="5"/>
    </row>
    <row r="220" spans="1:4" x14ac:dyDescent="0.2">
      <c r="A220" s="5"/>
      <c r="B220" s="5"/>
      <c r="C220" s="5"/>
      <c r="D220" s="5"/>
    </row>
    <row r="221" spans="1:4" x14ac:dyDescent="0.2">
      <c r="A221" s="5"/>
      <c r="B221" s="5"/>
      <c r="C221" s="5"/>
      <c r="D221" s="5"/>
    </row>
    <row r="222" spans="1:4" x14ac:dyDescent="0.2">
      <c r="A222" s="5"/>
      <c r="B222" s="5"/>
      <c r="C222" s="5"/>
      <c r="D222" s="5"/>
    </row>
    <row r="223" spans="1:4" x14ac:dyDescent="0.2">
      <c r="A223" s="5"/>
      <c r="B223" s="5"/>
      <c r="C223" s="5"/>
      <c r="D223" s="5"/>
    </row>
    <row r="224" spans="1:4" x14ac:dyDescent="0.2">
      <c r="A224" s="5"/>
      <c r="B224" s="5"/>
      <c r="C224" s="5"/>
      <c r="D224" s="5"/>
    </row>
    <row r="225" spans="1:4" x14ac:dyDescent="0.2">
      <c r="A225" s="5"/>
      <c r="B225" s="5"/>
      <c r="C225" s="5"/>
      <c r="D225" s="5"/>
    </row>
    <row r="226" spans="1:4" x14ac:dyDescent="0.2">
      <c r="A226" s="5"/>
      <c r="B226" s="5"/>
      <c r="C226" s="5"/>
      <c r="D226" s="5"/>
    </row>
    <row r="227" spans="1:4" x14ac:dyDescent="0.2">
      <c r="A227" s="5"/>
      <c r="B227" s="5"/>
      <c r="C227" s="5"/>
      <c r="D227" s="5"/>
    </row>
    <row r="228" spans="1:4" x14ac:dyDescent="0.2">
      <c r="A228" s="5"/>
      <c r="B228" s="5"/>
      <c r="C228" s="5"/>
      <c r="D228" s="5"/>
    </row>
    <row r="229" spans="1:4" x14ac:dyDescent="0.2">
      <c r="A229" s="5"/>
      <c r="B229" s="5"/>
      <c r="C229" s="5"/>
      <c r="D229" s="5"/>
    </row>
    <row r="230" spans="1:4" x14ac:dyDescent="0.2">
      <c r="A230" s="5"/>
      <c r="B230" s="5"/>
      <c r="C230" s="5"/>
      <c r="D230" s="5"/>
    </row>
    <row r="231" spans="1:4" x14ac:dyDescent="0.2">
      <c r="A231" s="5"/>
      <c r="B231" s="5"/>
      <c r="C231" s="5"/>
      <c r="D231" s="5"/>
    </row>
    <row r="232" spans="1:4" x14ac:dyDescent="0.2">
      <c r="A232" s="5"/>
      <c r="B232" s="5"/>
      <c r="C232" s="5"/>
      <c r="D232" s="5"/>
    </row>
    <row r="233" spans="1:4" x14ac:dyDescent="0.2">
      <c r="A233" s="5"/>
      <c r="B233" s="5"/>
      <c r="C233" s="5"/>
      <c r="D233" s="5"/>
    </row>
    <row r="234" spans="1:4" x14ac:dyDescent="0.2">
      <c r="A234" s="5"/>
      <c r="B234" s="5"/>
      <c r="C234" s="5"/>
      <c r="D234" s="5"/>
    </row>
    <row r="235" spans="1:4" x14ac:dyDescent="0.2">
      <c r="A235" s="5"/>
      <c r="B235" s="5"/>
      <c r="C235" s="5"/>
      <c r="D235" s="5"/>
    </row>
    <row r="236" spans="1:4" x14ac:dyDescent="0.2">
      <c r="A236" s="5"/>
      <c r="B236" s="5"/>
      <c r="C236" s="5"/>
      <c r="D236" s="5"/>
    </row>
    <row r="237" spans="1:4" x14ac:dyDescent="0.2">
      <c r="A237" s="5"/>
      <c r="B237" s="5"/>
      <c r="C237" s="5"/>
      <c r="D237" s="5"/>
    </row>
    <row r="238" spans="1:4" x14ac:dyDescent="0.2">
      <c r="A238" s="5"/>
      <c r="B238" s="5"/>
      <c r="C238" s="5"/>
      <c r="D238" s="5"/>
    </row>
    <row r="239" spans="1:4" x14ac:dyDescent="0.2">
      <c r="A239" s="5"/>
      <c r="B239" s="5"/>
      <c r="C239" s="5"/>
      <c r="D239" s="5"/>
    </row>
    <row r="240" spans="1:4" x14ac:dyDescent="0.2">
      <c r="A240" s="5"/>
      <c r="B240" s="5"/>
      <c r="C240" s="5"/>
      <c r="D240" s="5"/>
    </row>
    <row r="241" spans="1:4" x14ac:dyDescent="0.2">
      <c r="A241" s="5"/>
      <c r="B241" s="5"/>
      <c r="C241" s="5"/>
      <c r="D241" s="5"/>
    </row>
    <row r="242" spans="1:4" x14ac:dyDescent="0.2">
      <c r="A242" s="5"/>
      <c r="B242" s="5"/>
      <c r="C242" s="5"/>
      <c r="D242" s="5"/>
    </row>
    <row r="243" spans="1:4" x14ac:dyDescent="0.2">
      <c r="A243" s="5"/>
      <c r="B243" s="5"/>
      <c r="C243" s="5"/>
      <c r="D243" s="5"/>
    </row>
    <row r="244" spans="1:4" x14ac:dyDescent="0.2">
      <c r="A244" s="5"/>
      <c r="B244" s="5"/>
      <c r="C244" s="5"/>
      <c r="D244" s="5"/>
    </row>
    <row r="245" spans="1:4" x14ac:dyDescent="0.2">
      <c r="A245" s="5"/>
      <c r="B245" s="5"/>
      <c r="C245" s="5"/>
      <c r="D245" s="5"/>
    </row>
    <row r="246" spans="1:4" x14ac:dyDescent="0.2">
      <c r="A246" s="5"/>
      <c r="B246" s="5"/>
      <c r="C246" s="5"/>
      <c r="D246" s="5"/>
    </row>
    <row r="247" spans="1:4" x14ac:dyDescent="0.2">
      <c r="A247" s="5"/>
      <c r="B247" s="5"/>
      <c r="C247" s="5"/>
      <c r="D247" s="5"/>
    </row>
    <row r="248" spans="1:4" x14ac:dyDescent="0.2">
      <c r="A248" s="5"/>
      <c r="B248" s="5"/>
      <c r="C248" s="5"/>
      <c r="D248" s="5"/>
    </row>
    <row r="249" spans="1:4" x14ac:dyDescent="0.2">
      <c r="A249" s="5"/>
      <c r="B249" s="5"/>
      <c r="C249" s="5"/>
      <c r="D249" s="5"/>
    </row>
    <row r="250" spans="1:4" x14ac:dyDescent="0.2">
      <c r="A250" s="5"/>
      <c r="B250" s="5"/>
      <c r="C250" s="5"/>
      <c r="D250" s="5"/>
    </row>
    <row r="251" spans="1:4" x14ac:dyDescent="0.2">
      <c r="A251" s="5"/>
      <c r="B251" s="5"/>
      <c r="C251" s="5"/>
      <c r="D251" s="5"/>
    </row>
    <row r="252" spans="1:4" x14ac:dyDescent="0.2">
      <c r="A252" s="5"/>
      <c r="B252" s="5"/>
      <c r="C252" s="5"/>
      <c r="D252" s="5"/>
    </row>
    <row r="253" spans="1:4" x14ac:dyDescent="0.2">
      <c r="A253" s="5"/>
      <c r="B253" s="5"/>
      <c r="C253" s="5"/>
      <c r="D253" s="5"/>
    </row>
    <row r="254" spans="1:4" x14ac:dyDescent="0.2">
      <c r="A254" s="5"/>
      <c r="B254" s="5"/>
      <c r="C254" s="5"/>
      <c r="D254" s="5"/>
    </row>
    <row r="255" spans="1:4" x14ac:dyDescent="0.2">
      <c r="A255" s="5"/>
      <c r="B255" s="5"/>
      <c r="C255" s="5"/>
      <c r="D255" s="5"/>
    </row>
    <row r="256" spans="1:4" x14ac:dyDescent="0.2">
      <c r="A256" s="5"/>
      <c r="B256" s="5"/>
      <c r="C256" s="5"/>
      <c r="D256" s="5"/>
    </row>
    <row r="257" spans="1:4" x14ac:dyDescent="0.2">
      <c r="A257" s="5"/>
      <c r="B257" s="5"/>
      <c r="C257" s="5"/>
      <c r="D257" s="5"/>
    </row>
    <row r="258" spans="1:4" x14ac:dyDescent="0.2">
      <c r="A258" s="5"/>
      <c r="B258" s="5"/>
      <c r="C258" s="5"/>
      <c r="D258" s="5"/>
    </row>
    <row r="259" spans="1:4" x14ac:dyDescent="0.2">
      <c r="A259" s="5"/>
      <c r="B259" s="5"/>
      <c r="C259" s="5"/>
      <c r="D259" s="5"/>
    </row>
    <row r="260" spans="1:4" x14ac:dyDescent="0.2">
      <c r="A260" s="5"/>
      <c r="B260" s="5"/>
      <c r="C260" s="5"/>
      <c r="D260" s="5"/>
    </row>
    <row r="261" spans="1:4" x14ac:dyDescent="0.2">
      <c r="A261" s="5"/>
      <c r="B261" s="5"/>
      <c r="C261" s="5"/>
      <c r="D261" s="5"/>
    </row>
    <row r="262" spans="1:4" x14ac:dyDescent="0.2">
      <c r="A262" s="5"/>
      <c r="B262" s="5"/>
      <c r="C262" s="5"/>
      <c r="D262" s="5"/>
    </row>
    <row r="263" spans="1:4" x14ac:dyDescent="0.2">
      <c r="A263" s="5"/>
      <c r="B263" s="5"/>
      <c r="C263" s="5"/>
      <c r="D263" s="5"/>
    </row>
    <row r="264" spans="1:4" x14ac:dyDescent="0.2">
      <c r="A264" s="5"/>
      <c r="B264" s="5"/>
      <c r="C264" s="5"/>
      <c r="D264" s="5"/>
    </row>
    <row r="265" spans="1:4" x14ac:dyDescent="0.2">
      <c r="A265" s="5"/>
      <c r="B265" s="5"/>
      <c r="C265" s="5"/>
      <c r="D265" s="5"/>
    </row>
    <row r="266" spans="1:4" x14ac:dyDescent="0.2">
      <c r="A266" s="5"/>
      <c r="B266" s="5"/>
      <c r="C266" s="5"/>
      <c r="D266" s="5"/>
    </row>
    <row r="267" spans="1:4" x14ac:dyDescent="0.2">
      <c r="A267" s="5"/>
      <c r="B267" s="5"/>
      <c r="C267" s="5"/>
      <c r="D267" s="5"/>
    </row>
    <row r="268" spans="1:4" x14ac:dyDescent="0.2">
      <c r="A268" s="5"/>
      <c r="B268" s="5"/>
      <c r="C268" s="5"/>
      <c r="D268" s="5"/>
    </row>
    <row r="269" spans="1:4" x14ac:dyDescent="0.2">
      <c r="A269" s="5"/>
      <c r="B269" s="5"/>
      <c r="C269" s="5"/>
      <c r="D269" s="5"/>
    </row>
    <row r="270" spans="1:4" x14ac:dyDescent="0.2">
      <c r="A270" s="5"/>
      <c r="B270" s="5"/>
      <c r="C270" s="5"/>
      <c r="D270" s="5"/>
    </row>
    <row r="271" spans="1:4" x14ac:dyDescent="0.2">
      <c r="A271" s="5"/>
      <c r="B271" s="5"/>
      <c r="C271" s="5"/>
      <c r="D271" s="5"/>
    </row>
    <row r="272" spans="1:4" x14ac:dyDescent="0.2">
      <c r="A272" s="5"/>
      <c r="B272" s="5"/>
      <c r="C272" s="5"/>
      <c r="D272" s="5"/>
    </row>
    <row r="273" spans="1:4" x14ac:dyDescent="0.2">
      <c r="A273" s="5"/>
      <c r="B273" s="5"/>
      <c r="C273" s="5"/>
      <c r="D273" s="5"/>
    </row>
    <row r="274" spans="1:4" x14ac:dyDescent="0.2">
      <c r="A274" s="5"/>
      <c r="B274" s="5"/>
      <c r="C274" s="5"/>
      <c r="D274" s="5"/>
    </row>
    <row r="275" spans="1:4" x14ac:dyDescent="0.2">
      <c r="A275" s="5"/>
      <c r="B275" s="5"/>
      <c r="C275" s="5"/>
      <c r="D275" s="5"/>
    </row>
    <row r="276" spans="1:4" x14ac:dyDescent="0.2">
      <c r="A276" s="5"/>
      <c r="B276" s="5"/>
      <c r="C276" s="5"/>
      <c r="D276" s="5"/>
    </row>
    <row r="277" spans="1:4" x14ac:dyDescent="0.2">
      <c r="A277" s="5"/>
      <c r="B277" s="5"/>
      <c r="C277" s="5"/>
      <c r="D277" s="5"/>
    </row>
    <row r="278" spans="1:4" x14ac:dyDescent="0.2">
      <c r="A278" s="5"/>
      <c r="B278" s="5"/>
      <c r="C278" s="5"/>
      <c r="D278" s="5"/>
    </row>
    <row r="279" spans="1:4" x14ac:dyDescent="0.2">
      <c r="A279" s="5"/>
      <c r="B279" s="5"/>
      <c r="C279" s="5"/>
      <c r="D279" s="5"/>
    </row>
    <row r="280" spans="1:4" x14ac:dyDescent="0.2">
      <c r="A280" s="5"/>
      <c r="B280" s="5"/>
      <c r="C280" s="5"/>
      <c r="D280" s="5"/>
    </row>
    <row r="281" spans="1:4" x14ac:dyDescent="0.2">
      <c r="A281" s="5"/>
      <c r="B281" s="5"/>
      <c r="C281" s="5"/>
      <c r="D281" s="5"/>
    </row>
    <row r="282" spans="1:4" x14ac:dyDescent="0.2">
      <c r="A282" s="5"/>
      <c r="B282" s="5"/>
      <c r="C282" s="5"/>
      <c r="D282" s="5"/>
    </row>
    <row r="283" spans="1:4" x14ac:dyDescent="0.2">
      <c r="A283" s="5"/>
      <c r="B283" s="5"/>
      <c r="C283" s="5"/>
      <c r="D283" s="5"/>
    </row>
    <row r="284" spans="1:4" x14ac:dyDescent="0.2">
      <c r="A284" s="5"/>
      <c r="B284" s="5"/>
      <c r="C284" s="5"/>
      <c r="D284" s="5"/>
    </row>
    <row r="285" spans="1:4" x14ac:dyDescent="0.2">
      <c r="A285" s="5"/>
      <c r="B285" s="5"/>
      <c r="C285" s="5"/>
      <c r="D285" s="5"/>
    </row>
    <row r="286" spans="1:4" x14ac:dyDescent="0.2">
      <c r="A286" s="5"/>
      <c r="B286" s="5"/>
      <c r="C286" s="5"/>
      <c r="D286" s="5"/>
    </row>
    <row r="287" spans="1:4" x14ac:dyDescent="0.2">
      <c r="A287" s="5"/>
      <c r="B287" s="5"/>
      <c r="C287" s="5"/>
      <c r="D287" s="5"/>
    </row>
    <row r="288" spans="1:4" x14ac:dyDescent="0.2">
      <c r="A288" s="5"/>
      <c r="B288" s="5"/>
      <c r="C288" s="5"/>
      <c r="D288" s="5"/>
    </row>
    <row r="289" spans="1:4" x14ac:dyDescent="0.2">
      <c r="A289" s="5"/>
      <c r="B289" s="5"/>
      <c r="C289" s="5"/>
      <c r="D289" s="5"/>
    </row>
    <row r="290" spans="1:4" x14ac:dyDescent="0.2">
      <c r="A290" s="5"/>
      <c r="B290" s="5"/>
      <c r="C290" s="5"/>
      <c r="D290" s="5"/>
    </row>
    <row r="291" spans="1:4" x14ac:dyDescent="0.2">
      <c r="A291" s="5"/>
      <c r="B291" s="5"/>
      <c r="C291" s="5"/>
      <c r="D291" s="5"/>
    </row>
    <row r="292" spans="1:4" x14ac:dyDescent="0.2">
      <c r="A292" s="5"/>
      <c r="B292" s="5"/>
      <c r="C292" s="5"/>
      <c r="D292" s="5"/>
    </row>
    <row r="293" spans="1:4" x14ac:dyDescent="0.2">
      <c r="A293" s="5"/>
      <c r="B293" s="5"/>
      <c r="C293" s="5"/>
      <c r="D293" s="5"/>
    </row>
    <row r="294" spans="1:4" x14ac:dyDescent="0.2">
      <c r="A294" s="5"/>
      <c r="B294" s="5"/>
      <c r="C294" s="5"/>
      <c r="D294" s="5"/>
    </row>
    <row r="295" spans="1:4" x14ac:dyDescent="0.2">
      <c r="A295" s="5"/>
      <c r="B295" s="5"/>
      <c r="C295" s="5"/>
      <c r="D295" s="5"/>
    </row>
    <row r="296" spans="1:4" x14ac:dyDescent="0.2">
      <c r="A296" s="5"/>
      <c r="B296" s="5"/>
      <c r="C296" s="5"/>
      <c r="D296" s="5"/>
    </row>
    <row r="297" spans="1:4" x14ac:dyDescent="0.2">
      <c r="A297" s="5"/>
      <c r="B297" s="5"/>
      <c r="C297" s="5"/>
      <c r="D297" s="5"/>
    </row>
    <row r="298" spans="1:4" x14ac:dyDescent="0.2">
      <c r="A298" s="5"/>
      <c r="B298" s="5"/>
      <c r="C298" s="5"/>
      <c r="D298" s="5"/>
    </row>
    <row r="299" spans="1:4" x14ac:dyDescent="0.2">
      <c r="A299" s="5"/>
      <c r="B299" s="5"/>
      <c r="C299" s="5"/>
      <c r="D299" s="5"/>
    </row>
    <row r="300" spans="1:4" x14ac:dyDescent="0.2">
      <c r="A300" s="5"/>
      <c r="B300" s="5"/>
      <c r="C300" s="5"/>
      <c r="D300" s="5"/>
    </row>
    <row r="301" spans="1:4" x14ac:dyDescent="0.2">
      <c r="A301" s="5"/>
      <c r="B301" s="5"/>
      <c r="C301" s="5"/>
      <c r="D301" s="5"/>
    </row>
    <row r="302" spans="1:4" x14ac:dyDescent="0.2">
      <c r="A302" s="5"/>
      <c r="B302" s="5"/>
      <c r="C302" s="5"/>
      <c r="D302" s="5"/>
    </row>
    <row r="303" spans="1:4" x14ac:dyDescent="0.2">
      <c r="A303" s="5"/>
      <c r="B303" s="5"/>
      <c r="C303" s="5"/>
      <c r="D303" s="5"/>
    </row>
    <row r="304" spans="1:4" x14ac:dyDescent="0.2">
      <c r="A304" s="5"/>
      <c r="B304" s="5"/>
      <c r="C304" s="5"/>
      <c r="D304" s="5"/>
    </row>
    <row r="305" spans="1:4" x14ac:dyDescent="0.2">
      <c r="A305" s="5"/>
      <c r="B305" s="5"/>
      <c r="C305" s="5"/>
      <c r="D305" s="5"/>
    </row>
    <row r="306" spans="1:4" x14ac:dyDescent="0.2">
      <c r="A306" s="5"/>
      <c r="B306" s="5"/>
      <c r="C306" s="5"/>
      <c r="D306" s="5"/>
    </row>
    <row r="307" spans="1:4" x14ac:dyDescent="0.2">
      <c r="A307" s="5"/>
      <c r="B307" s="5"/>
      <c r="C307" s="5"/>
      <c r="D307" s="5"/>
    </row>
    <row r="308" spans="1:4" x14ac:dyDescent="0.2">
      <c r="A308" s="5"/>
      <c r="B308" s="5"/>
      <c r="C308" s="5"/>
      <c r="D308" s="5"/>
    </row>
    <row r="309" spans="1:4" x14ac:dyDescent="0.2">
      <c r="A309" s="5"/>
      <c r="B309" s="5"/>
      <c r="C309" s="5"/>
      <c r="D309" s="5"/>
    </row>
    <row r="310" spans="1:4" x14ac:dyDescent="0.2">
      <c r="A310" s="5"/>
      <c r="B310" s="5"/>
      <c r="C310" s="5"/>
      <c r="D310" s="5"/>
    </row>
    <row r="311" spans="1:4" x14ac:dyDescent="0.2">
      <c r="A311" s="5"/>
      <c r="B311" s="5"/>
      <c r="C311" s="5"/>
      <c r="D311" s="5"/>
    </row>
    <row r="312" spans="1:4" x14ac:dyDescent="0.2">
      <c r="A312" s="5"/>
      <c r="B312" s="5"/>
      <c r="C312" s="5"/>
      <c r="D312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0B737B-317E-C64D-8E14-E185407C66D6}">
  <dimension ref="A2:H66"/>
  <sheetViews>
    <sheetView topLeftCell="A5" workbookViewId="0">
      <selection activeCell="A3" sqref="A3"/>
    </sheetView>
  </sheetViews>
  <sheetFormatPr baseColWidth="10" defaultColWidth="8.83203125" defaultRowHeight="15" x14ac:dyDescent="0.2"/>
  <cols>
    <col min="1" max="1" width="31.1640625" customWidth="1"/>
    <col min="2" max="2" width="18.1640625" customWidth="1"/>
    <col min="3" max="3" width="12.1640625" customWidth="1"/>
    <col min="4" max="4" width="13.83203125" customWidth="1"/>
    <col min="5" max="5" width="13" customWidth="1"/>
    <col min="6" max="6" width="20.83203125" customWidth="1"/>
  </cols>
  <sheetData>
    <row r="2" spans="1:8" ht="16" thickBot="1" x14ac:dyDescent="0.25"/>
    <row r="3" spans="1:8" ht="19" x14ac:dyDescent="0.25">
      <c r="A3" s="9" t="s">
        <v>271</v>
      </c>
      <c r="B3" s="10"/>
      <c r="C3" s="11" t="s">
        <v>272</v>
      </c>
      <c r="D3" s="10"/>
      <c r="E3" s="10"/>
      <c r="F3" s="10"/>
      <c r="G3" s="124"/>
    </row>
    <row r="4" spans="1:8" x14ac:dyDescent="0.2">
      <c r="A4" s="39"/>
      <c r="G4" s="40"/>
    </row>
    <row r="5" spans="1:8" ht="18" x14ac:dyDescent="0.2">
      <c r="A5" s="15" t="s">
        <v>2</v>
      </c>
      <c r="B5" s="16" t="s">
        <v>0</v>
      </c>
      <c r="C5" s="121" t="s">
        <v>296</v>
      </c>
      <c r="D5" s="121" t="s">
        <v>297</v>
      </c>
      <c r="E5" s="121" t="s">
        <v>347</v>
      </c>
      <c r="F5" s="19"/>
      <c r="G5" s="118"/>
      <c r="H5" s="8"/>
    </row>
    <row r="6" spans="1:8" ht="16" x14ac:dyDescent="0.2">
      <c r="A6" s="37"/>
      <c r="B6" s="19">
        <v>1.148808823</v>
      </c>
      <c r="C6" s="19">
        <v>1.0223558399999999</v>
      </c>
      <c r="D6" s="19">
        <v>1.097741E-2</v>
      </c>
      <c r="E6" s="19">
        <v>4.2777049999999997E-2</v>
      </c>
      <c r="F6" s="19"/>
      <c r="G6" s="118"/>
      <c r="H6" s="8"/>
    </row>
    <row r="7" spans="1:8" ht="16" x14ac:dyDescent="0.2">
      <c r="A7" s="37"/>
      <c r="B7" s="19">
        <v>1.2956423850000001</v>
      </c>
      <c r="C7" s="19">
        <v>0.94216838999999997</v>
      </c>
      <c r="D7" s="19">
        <v>4.3950650000000001E-2</v>
      </c>
      <c r="E7" s="19">
        <v>2.5442940000000001E-2</v>
      </c>
      <c r="F7" s="19"/>
      <c r="G7" s="118"/>
      <c r="H7" s="8"/>
    </row>
    <row r="8" spans="1:8" ht="16" x14ac:dyDescent="0.2">
      <c r="A8" s="37"/>
      <c r="B8" s="19">
        <v>0.69995406500000001</v>
      </c>
      <c r="C8" s="19">
        <v>1.03684559</v>
      </c>
      <c r="D8" s="19">
        <v>1.6703450000000002E-2</v>
      </c>
      <c r="E8" s="19">
        <v>4.9604380000000003E-2</v>
      </c>
      <c r="F8" s="19"/>
      <c r="G8" s="118"/>
      <c r="H8" s="8"/>
    </row>
    <row r="9" spans="1:8" ht="16" x14ac:dyDescent="0.2">
      <c r="A9" s="37"/>
      <c r="B9" s="19">
        <v>0.93387542700000004</v>
      </c>
      <c r="C9" s="19">
        <v>1.1085482099999999</v>
      </c>
      <c r="D9" s="19">
        <v>8.9323000000000007E-3</v>
      </c>
      <c r="E9" s="19">
        <v>2.2523649999999999E-2</v>
      </c>
      <c r="F9" s="19"/>
      <c r="G9" s="118"/>
      <c r="H9" s="8"/>
    </row>
    <row r="10" spans="1:8" ht="16" x14ac:dyDescent="0.2">
      <c r="A10" s="37"/>
      <c r="B10" s="19">
        <v>1.149893026</v>
      </c>
      <c r="C10" s="19">
        <v>1.21616938</v>
      </c>
      <c r="D10" s="19">
        <v>2.9621729999999999E-2</v>
      </c>
      <c r="E10" s="19">
        <v>0.15225200999999999</v>
      </c>
      <c r="F10" s="19"/>
      <c r="G10" s="118"/>
      <c r="H10" s="8"/>
    </row>
    <row r="11" spans="1:8" ht="16" x14ac:dyDescent="0.2">
      <c r="A11" s="37"/>
      <c r="B11" s="19">
        <v>1.2524028110000001</v>
      </c>
      <c r="C11" s="19">
        <v>1.1635562399999999</v>
      </c>
      <c r="D11" s="19">
        <v>2.0702700000000001E-2</v>
      </c>
      <c r="E11" s="19">
        <v>3.0557790000000001E-2</v>
      </c>
      <c r="F11" s="19"/>
      <c r="G11" s="118"/>
      <c r="H11" s="8"/>
    </row>
    <row r="12" spans="1:8" ht="16" x14ac:dyDescent="0.2">
      <c r="A12" s="37"/>
      <c r="B12" s="19">
        <v>1.0959842639999999</v>
      </c>
      <c r="C12" s="19">
        <v>0.80173868999999998</v>
      </c>
      <c r="D12" s="19"/>
      <c r="E12" s="19"/>
      <c r="F12" s="19"/>
      <c r="G12" s="118"/>
      <c r="H12" s="8"/>
    </row>
    <row r="13" spans="1:8" ht="16" x14ac:dyDescent="0.2">
      <c r="A13" s="37"/>
      <c r="B13" s="19">
        <v>1.0731157440000001</v>
      </c>
      <c r="C13" s="19">
        <v>0.77269235999999997</v>
      </c>
      <c r="D13" s="19"/>
      <c r="E13" s="19"/>
      <c r="F13" s="19"/>
      <c r="G13" s="118"/>
      <c r="H13" s="8"/>
    </row>
    <row r="14" spans="1:8" ht="16" x14ac:dyDescent="0.2">
      <c r="A14" s="37"/>
      <c r="B14" s="19">
        <v>0.75315247200000002</v>
      </c>
      <c r="C14" s="19">
        <v>0.97627584999999995</v>
      </c>
      <c r="D14" s="19"/>
      <c r="E14" s="19"/>
      <c r="F14" s="19"/>
      <c r="G14" s="118"/>
      <c r="H14" s="8"/>
    </row>
    <row r="15" spans="1:8" ht="16" x14ac:dyDescent="0.2">
      <c r="A15" s="37"/>
      <c r="B15" s="19">
        <v>0.93124236299999996</v>
      </c>
      <c r="C15" s="19">
        <v>1.0602821600000001</v>
      </c>
      <c r="D15" s="19"/>
      <c r="E15" s="19"/>
      <c r="F15" s="19"/>
      <c r="G15" s="118"/>
      <c r="H15" s="8"/>
    </row>
    <row r="16" spans="1:8" ht="16" x14ac:dyDescent="0.2">
      <c r="A16" s="37"/>
      <c r="B16" s="19">
        <v>1.057199725</v>
      </c>
      <c r="C16" s="19">
        <v>0.79038746000000004</v>
      </c>
      <c r="D16" s="19"/>
      <c r="E16" s="19"/>
      <c r="F16" s="19"/>
      <c r="G16" s="118"/>
      <c r="H16" s="8"/>
    </row>
    <row r="17" spans="1:8" ht="16" x14ac:dyDescent="0.2">
      <c r="A17" s="37"/>
      <c r="B17" s="19">
        <v>1.1300348469999999</v>
      </c>
      <c r="C17" s="19">
        <v>1.10897983</v>
      </c>
      <c r="D17" s="19"/>
      <c r="E17" s="19"/>
      <c r="F17" s="19"/>
      <c r="G17" s="118"/>
      <c r="H17" s="8"/>
    </row>
    <row r="18" spans="1:8" ht="16" x14ac:dyDescent="0.2">
      <c r="A18" s="37"/>
      <c r="B18" s="19">
        <v>1.0084345800000001</v>
      </c>
      <c r="C18" s="19"/>
      <c r="D18" s="19"/>
      <c r="E18" s="19"/>
      <c r="F18" s="19"/>
      <c r="G18" s="118"/>
      <c r="H18" s="8"/>
    </row>
    <row r="19" spans="1:8" ht="16" x14ac:dyDescent="0.2">
      <c r="A19" s="37"/>
      <c r="B19" s="19">
        <v>0.97147085799999999</v>
      </c>
      <c r="C19" s="19"/>
      <c r="D19" s="19"/>
      <c r="E19" s="19"/>
      <c r="F19" s="19"/>
      <c r="G19" s="118"/>
      <c r="H19" s="8"/>
    </row>
    <row r="20" spans="1:8" ht="16" x14ac:dyDescent="0.2">
      <c r="A20" s="37"/>
      <c r="B20" s="19"/>
      <c r="C20" s="19"/>
      <c r="D20" s="19"/>
      <c r="E20" s="19"/>
      <c r="F20" s="19"/>
      <c r="G20" s="118"/>
      <c r="H20" s="8"/>
    </row>
    <row r="21" spans="1:8" ht="16" x14ac:dyDescent="0.2">
      <c r="A21" s="21" t="s">
        <v>33</v>
      </c>
      <c r="B21" s="22">
        <v>1.036</v>
      </c>
      <c r="C21" s="22">
        <v>1</v>
      </c>
      <c r="D21" s="22">
        <v>2.181E-2</v>
      </c>
      <c r="E21" s="22">
        <v>5.3859999999999998E-2</v>
      </c>
      <c r="F21" s="19"/>
      <c r="G21" s="118"/>
      <c r="H21" s="8"/>
    </row>
    <row r="22" spans="1:8" ht="16" x14ac:dyDescent="0.2">
      <c r="A22" s="21" t="s">
        <v>34</v>
      </c>
      <c r="B22" s="22">
        <v>0.16950000000000001</v>
      </c>
      <c r="C22" s="22">
        <v>0.1482</v>
      </c>
      <c r="D22" s="22">
        <v>1.3129999999999999E-2</v>
      </c>
      <c r="E22" s="22">
        <v>4.9299999999999997E-2</v>
      </c>
      <c r="F22" s="19"/>
      <c r="G22" s="118"/>
      <c r="H22" s="8"/>
    </row>
    <row r="23" spans="1:8" ht="16" x14ac:dyDescent="0.2">
      <c r="A23" s="21" t="s">
        <v>35</v>
      </c>
      <c r="B23" s="22">
        <v>4.53E-2</v>
      </c>
      <c r="C23" s="22">
        <v>4.2770000000000002E-2</v>
      </c>
      <c r="D23" s="22">
        <v>5.359E-3</v>
      </c>
      <c r="E23" s="22">
        <v>2.0129999999999999E-2</v>
      </c>
      <c r="F23" s="19"/>
      <c r="G23" s="118"/>
      <c r="H23" s="8"/>
    </row>
    <row r="24" spans="1:8" ht="16" x14ac:dyDescent="0.2">
      <c r="A24" s="24" t="s">
        <v>345</v>
      </c>
      <c r="B24" s="25">
        <v>14</v>
      </c>
      <c r="C24" s="25">
        <v>12</v>
      </c>
      <c r="D24" s="25">
        <v>6</v>
      </c>
      <c r="E24" s="25">
        <v>6</v>
      </c>
      <c r="F24" s="19"/>
      <c r="G24" s="118"/>
      <c r="H24" s="8"/>
    </row>
    <row r="25" spans="1:8" ht="16" x14ac:dyDescent="0.2">
      <c r="A25" s="83"/>
      <c r="B25" s="16"/>
      <c r="C25" s="16"/>
      <c r="D25" s="16"/>
      <c r="E25" s="16"/>
      <c r="F25" s="19"/>
      <c r="G25" s="118"/>
      <c r="H25" s="8"/>
    </row>
    <row r="26" spans="1:8" ht="16" x14ac:dyDescent="0.2">
      <c r="A26" s="31" t="s">
        <v>37</v>
      </c>
      <c r="B26" s="2" t="s">
        <v>38</v>
      </c>
      <c r="C26" s="2" t="s">
        <v>39</v>
      </c>
      <c r="D26" s="2" t="s">
        <v>40</v>
      </c>
      <c r="E26" s="2" t="s">
        <v>41</v>
      </c>
      <c r="F26" s="2" t="s">
        <v>42</v>
      </c>
      <c r="G26" s="118"/>
      <c r="H26" s="8"/>
    </row>
    <row r="27" spans="1:8" ht="18" x14ac:dyDescent="0.2">
      <c r="A27" s="31" t="s">
        <v>290</v>
      </c>
      <c r="B27" s="2">
        <v>3.5799999999999998E-2</v>
      </c>
      <c r="C27" s="2" t="s">
        <v>314</v>
      </c>
      <c r="D27" s="2" t="s">
        <v>47</v>
      </c>
      <c r="E27" s="2" t="s">
        <v>48</v>
      </c>
      <c r="F27" s="122">
        <v>0.90780000000000005</v>
      </c>
      <c r="G27" s="118"/>
      <c r="H27" s="8"/>
    </row>
    <row r="28" spans="1:8" ht="18" x14ac:dyDescent="0.2">
      <c r="A28" s="31" t="s">
        <v>291</v>
      </c>
      <c r="B28" s="2">
        <v>1.014</v>
      </c>
      <c r="C28" s="2" t="s">
        <v>315</v>
      </c>
      <c r="D28" s="2" t="s">
        <v>44</v>
      </c>
      <c r="E28" s="2" t="s">
        <v>59</v>
      </c>
      <c r="F28" s="122" t="s">
        <v>60</v>
      </c>
      <c r="G28" s="118"/>
      <c r="H28" s="8"/>
    </row>
    <row r="29" spans="1:8" ht="18" x14ac:dyDescent="0.2">
      <c r="A29" s="31" t="s">
        <v>320</v>
      </c>
      <c r="B29" s="2">
        <v>0.9819</v>
      </c>
      <c r="C29" s="2" t="s">
        <v>316</v>
      </c>
      <c r="D29" s="2" t="s">
        <v>44</v>
      </c>
      <c r="E29" s="2" t="s">
        <v>59</v>
      </c>
      <c r="F29" s="122" t="s">
        <v>60</v>
      </c>
      <c r="G29" s="118"/>
      <c r="H29" s="8"/>
    </row>
    <row r="30" spans="1:8" ht="18" x14ac:dyDescent="0.2">
      <c r="A30" s="31" t="s">
        <v>292</v>
      </c>
      <c r="B30" s="2">
        <v>0.97819999999999996</v>
      </c>
      <c r="C30" s="2" t="s">
        <v>317</v>
      </c>
      <c r="D30" s="2" t="s">
        <v>44</v>
      </c>
      <c r="E30" s="2" t="s">
        <v>59</v>
      </c>
      <c r="F30" s="122" t="s">
        <v>60</v>
      </c>
      <c r="G30" s="118"/>
      <c r="H30" s="8"/>
    </row>
    <row r="31" spans="1:8" ht="18" x14ac:dyDescent="0.2">
      <c r="A31" s="31" t="s">
        <v>321</v>
      </c>
      <c r="B31" s="2">
        <v>0.94610000000000005</v>
      </c>
      <c r="C31" s="2" t="s">
        <v>318</v>
      </c>
      <c r="D31" s="2" t="s">
        <v>44</v>
      </c>
      <c r="E31" s="2" t="s">
        <v>59</v>
      </c>
      <c r="F31" s="122" t="s">
        <v>60</v>
      </c>
      <c r="G31" s="118"/>
      <c r="H31" s="8"/>
    </row>
    <row r="32" spans="1:8" ht="19" thickBot="1" x14ac:dyDescent="0.25">
      <c r="A32" s="33" t="s">
        <v>322</v>
      </c>
      <c r="B32" s="34">
        <v>-3.2039999999999999E-2</v>
      </c>
      <c r="C32" s="34" t="s">
        <v>319</v>
      </c>
      <c r="D32" s="34" t="s">
        <v>47</v>
      </c>
      <c r="E32" s="34" t="s">
        <v>48</v>
      </c>
      <c r="F32" s="125">
        <v>0.97660000000000002</v>
      </c>
      <c r="G32" s="126"/>
      <c r="H32" s="8"/>
    </row>
    <row r="37" spans="1:7" ht="16" thickBot="1" x14ac:dyDescent="0.25"/>
    <row r="38" spans="1:7" ht="18" x14ac:dyDescent="0.2">
      <c r="A38" s="9" t="s">
        <v>273</v>
      </c>
      <c r="B38" s="10"/>
      <c r="C38" s="11" t="s">
        <v>274</v>
      </c>
      <c r="D38" s="10"/>
      <c r="E38" s="10"/>
      <c r="F38" s="10"/>
      <c r="G38" s="38"/>
    </row>
    <row r="39" spans="1:7" x14ac:dyDescent="0.2">
      <c r="A39" s="39"/>
      <c r="G39" s="40"/>
    </row>
    <row r="40" spans="1:7" ht="18" x14ac:dyDescent="0.2">
      <c r="A40" s="15" t="s">
        <v>2</v>
      </c>
      <c r="B40" s="16" t="s">
        <v>0</v>
      </c>
      <c r="C40" s="121" t="s">
        <v>296</v>
      </c>
      <c r="D40" s="121" t="s">
        <v>297</v>
      </c>
      <c r="E40" s="121" t="s">
        <v>347</v>
      </c>
      <c r="F40" s="19"/>
      <c r="G40" s="20"/>
    </row>
    <row r="41" spans="1:7" ht="16" x14ac:dyDescent="0.2">
      <c r="A41" s="37"/>
      <c r="B41" s="19">
        <v>3.5834069999999998E-3</v>
      </c>
      <c r="C41" s="19">
        <v>0.98821342999999995</v>
      </c>
      <c r="D41" s="19">
        <v>0.11487086000000001</v>
      </c>
      <c r="E41" s="19">
        <v>2.9281910000000001E-2</v>
      </c>
      <c r="F41" s="19"/>
      <c r="G41" s="20"/>
    </row>
    <row r="42" spans="1:7" ht="16" x14ac:dyDescent="0.2">
      <c r="A42" s="37"/>
      <c r="B42" s="19">
        <v>1.544588E-2</v>
      </c>
      <c r="C42" s="19">
        <v>0.97936425999999999</v>
      </c>
      <c r="D42" s="19">
        <v>7.5947089999999995E-2</v>
      </c>
      <c r="E42" s="19">
        <v>9.0626490000000004E-2</v>
      </c>
      <c r="F42" s="19"/>
      <c r="G42" s="20"/>
    </row>
    <row r="43" spans="1:7" ht="16" x14ac:dyDescent="0.2">
      <c r="A43" s="37"/>
      <c r="B43" s="19">
        <v>0.119943336</v>
      </c>
      <c r="C43" s="19">
        <v>0.88721238000000002</v>
      </c>
      <c r="D43" s="19">
        <v>0.23563713</v>
      </c>
      <c r="E43" s="19">
        <v>7.2842939999999995E-2</v>
      </c>
      <c r="F43" s="19"/>
      <c r="G43" s="20"/>
    </row>
    <row r="44" spans="1:7" ht="16" x14ac:dyDescent="0.2">
      <c r="A44" s="37"/>
      <c r="B44" s="19">
        <v>4.7381639000000003E-2</v>
      </c>
      <c r="C44" s="19">
        <v>1.1304652399999999</v>
      </c>
      <c r="D44" s="19">
        <v>5.2445829999999999E-2</v>
      </c>
      <c r="E44" s="19">
        <v>4.676541E-2</v>
      </c>
      <c r="F44" s="19"/>
      <c r="G44" s="20"/>
    </row>
    <row r="45" spans="1:7" ht="16" x14ac:dyDescent="0.2">
      <c r="A45" s="37"/>
      <c r="B45" s="19">
        <v>1.5851608999999999E-2</v>
      </c>
      <c r="C45" s="19">
        <v>1.1414512699999999</v>
      </c>
      <c r="D45" s="19">
        <v>3.5791429999999999E-2</v>
      </c>
      <c r="E45" s="19">
        <v>3.8443430000000001E-2</v>
      </c>
      <c r="F45" s="19"/>
      <c r="G45" s="20"/>
    </row>
    <row r="46" spans="1:7" ht="16" x14ac:dyDescent="0.2">
      <c r="A46" s="37"/>
      <c r="B46" s="19">
        <v>2.4315637000000001E-2</v>
      </c>
      <c r="C46" s="19">
        <v>1.19827573</v>
      </c>
      <c r="D46" s="19">
        <v>8.9763140000000005E-2</v>
      </c>
      <c r="E46" s="19">
        <v>6.6218940000000004E-2</v>
      </c>
      <c r="F46" s="19"/>
      <c r="G46" s="20"/>
    </row>
    <row r="47" spans="1:7" ht="16" x14ac:dyDescent="0.2">
      <c r="A47" s="37"/>
      <c r="B47" s="19">
        <v>2.4558604000000001E-2</v>
      </c>
      <c r="C47" s="19">
        <v>0.84101691000000001</v>
      </c>
      <c r="D47" s="19"/>
      <c r="E47" s="19"/>
      <c r="F47" s="19"/>
      <c r="G47" s="20"/>
    </row>
    <row r="48" spans="1:7" ht="16" x14ac:dyDescent="0.2">
      <c r="A48" s="37"/>
      <c r="B48" s="19">
        <v>9.5377222999999997E-2</v>
      </c>
      <c r="C48" s="19">
        <v>0.75855284000000001</v>
      </c>
      <c r="D48" s="19"/>
      <c r="E48" s="19"/>
      <c r="F48" s="19"/>
      <c r="G48" s="20"/>
    </row>
    <row r="49" spans="1:7" ht="16" x14ac:dyDescent="0.2">
      <c r="A49" s="37"/>
      <c r="B49" s="19">
        <v>2.7106529999999999E-3</v>
      </c>
      <c r="C49" s="19">
        <v>0.99806914000000002</v>
      </c>
      <c r="D49" s="19"/>
      <c r="E49" s="19"/>
      <c r="F49" s="19"/>
      <c r="G49" s="20"/>
    </row>
    <row r="50" spans="1:7" ht="16" x14ac:dyDescent="0.2">
      <c r="A50" s="37"/>
      <c r="B50" s="19">
        <v>6.4082760000000001E-3</v>
      </c>
      <c r="C50" s="19">
        <v>1.0293047799999999</v>
      </c>
      <c r="D50" s="19"/>
      <c r="E50" s="19"/>
      <c r="F50" s="19"/>
      <c r="G50" s="20"/>
    </row>
    <row r="51" spans="1:7" ht="16" x14ac:dyDescent="0.2">
      <c r="A51" s="37"/>
      <c r="B51" s="19">
        <v>1.8225789999999999E-2</v>
      </c>
      <c r="C51" s="19">
        <v>0.87049723000000001</v>
      </c>
      <c r="D51" s="19"/>
      <c r="E51" s="19"/>
      <c r="F51" s="19"/>
      <c r="G51" s="20"/>
    </row>
    <row r="52" spans="1:7" ht="16" x14ac:dyDescent="0.2">
      <c r="A52" s="37"/>
      <c r="B52" s="19">
        <v>9.1038409999999997E-3</v>
      </c>
      <c r="C52" s="19">
        <v>1.1775767800000001</v>
      </c>
      <c r="D52" s="19"/>
      <c r="E52" s="19"/>
      <c r="F52" s="19"/>
      <c r="G52" s="20"/>
    </row>
    <row r="53" spans="1:7" ht="16" x14ac:dyDescent="0.2">
      <c r="A53" s="37"/>
      <c r="B53" s="19">
        <v>3.6465597000000002E-2</v>
      </c>
      <c r="C53" s="19"/>
      <c r="D53" s="19"/>
      <c r="E53" s="19"/>
      <c r="F53" s="19"/>
      <c r="G53" s="20"/>
    </row>
    <row r="54" spans="1:7" ht="16" x14ac:dyDescent="0.2">
      <c r="A54" s="37"/>
      <c r="B54" s="19">
        <v>1.8710681999999999E-2</v>
      </c>
      <c r="C54" s="19"/>
      <c r="D54" s="19"/>
      <c r="E54" s="19"/>
      <c r="F54" s="19"/>
      <c r="G54" s="20"/>
    </row>
    <row r="55" spans="1:7" ht="16" x14ac:dyDescent="0.2">
      <c r="A55" s="37"/>
      <c r="B55" s="19"/>
      <c r="C55" s="19"/>
      <c r="D55" s="19"/>
      <c r="E55" s="19"/>
      <c r="F55" s="19"/>
      <c r="G55" s="20"/>
    </row>
    <row r="56" spans="1:7" ht="16" x14ac:dyDescent="0.2">
      <c r="A56" s="21" t="s">
        <v>33</v>
      </c>
      <c r="B56" s="22">
        <v>3.1289999999999998E-2</v>
      </c>
      <c r="C56" s="22">
        <v>1</v>
      </c>
      <c r="D56" s="22">
        <v>0.1007</v>
      </c>
      <c r="E56" s="22">
        <v>5.7360000000000001E-2</v>
      </c>
      <c r="F56" s="19"/>
      <c r="G56" s="20"/>
    </row>
    <row r="57" spans="1:7" ht="16" x14ac:dyDescent="0.2">
      <c r="A57" s="21" t="s">
        <v>34</v>
      </c>
      <c r="B57" s="22">
        <v>3.4930000000000003E-2</v>
      </c>
      <c r="C57" s="22">
        <v>0.14219999999999999</v>
      </c>
      <c r="D57" s="22">
        <v>7.1669999999999998E-2</v>
      </c>
      <c r="E57" s="22">
        <v>2.317E-2</v>
      </c>
      <c r="F57" s="19"/>
      <c r="G57" s="20"/>
    </row>
    <row r="58" spans="1:7" ht="16" x14ac:dyDescent="0.2">
      <c r="A58" s="21" t="s">
        <v>35</v>
      </c>
      <c r="B58" s="22">
        <v>9.3349999999999995E-3</v>
      </c>
      <c r="C58" s="22">
        <v>4.104E-2</v>
      </c>
      <c r="D58" s="22">
        <v>2.9260000000000001E-2</v>
      </c>
      <c r="E58" s="22">
        <v>9.4570000000000001E-3</v>
      </c>
      <c r="F58" s="19"/>
      <c r="G58" s="20"/>
    </row>
    <row r="59" spans="1:7" ht="16" x14ac:dyDescent="0.2">
      <c r="A59" s="24" t="s">
        <v>345</v>
      </c>
      <c r="B59" s="25">
        <v>14</v>
      </c>
      <c r="C59" s="25">
        <v>12</v>
      </c>
      <c r="D59" s="25">
        <v>6</v>
      </c>
      <c r="E59" s="25">
        <v>6</v>
      </c>
      <c r="F59" s="19"/>
      <c r="G59" s="20"/>
    </row>
    <row r="60" spans="1:7" ht="16" x14ac:dyDescent="0.2">
      <c r="A60" s="31" t="s">
        <v>37</v>
      </c>
      <c r="B60" s="2" t="s">
        <v>38</v>
      </c>
      <c r="C60" s="2" t="s">
        <v>39</v>
      </c>
      <c r="D60" s="2" t="s">
        <v>40</v>
      </c>
      <c r="E60" s="2" t="s">
        <v>41</v>
      </c>
      <c r="F60" s="2" t="s">
        <v>42</v>
      </c>
      <c r="G60" s="20"/>
    </row>
    <row r="61" spans="1:7" ht="18" x14ac:dyDescent="0.2">
      <c r="A61" s="31" t="s">
        <v>290</v>
      </c>
      <c r="B61" s="2">
        <v>-0.96870000000000001</v>
      </c>
      <c r="C61" s="2" t="s">
        <v>323</v>
      </c>
      <c r="D61" s="2" t="s">
        <v>44</v>
      </c>
      <c r="E61" s="2" t="s">
        <v>59</v>
      </c>
      <c r="F61" s="122" t="s">
        <v>60</v>
      </c>
      <c r="G61" s="20"/>
    </row>
    <row r="62" spans="1:7" ht="18" x14ac:dyDescent="0.2">
      <c r="A62" s="31" t="s">
        <v>291</v>
      </c>
      <c r="B62" s="2">
        <v>-6.9449999999999998E-2</v>
      </c>
      <c r="C62" s="2" t="s">
        <v>324</v>
      </c>
      <c r="D62" s="2" t="s">
        <v>47</v>
      </c>
      <c r="E62" s="2" t="s">
        <v>48</v>
      </c>
      <c r="F62" s="122">
        <v>0.3881</v>
      </c>
      <c r="G62" s="20"/>
    </row>
    <row r="63" spans="1:7" ht="18" x14ac:dyDescent="0.2">
      <c r="A63" s="31" t="s">
        <v>320</v>
      </c>
      <c r="B63" s="2">
        <v>-2.6069999999999999E-2</v>
      </c>
      <c r="C63" s="2" t="s">
        <v>325</v>
      </c>
      <c r="D63" s="2" t="s">
        <v>47</v>
      </c>
      <c r="E63" s="2" t="s">
        <v>48</v>
      </c>
      <c r="F63" s="122">
        <v>0.93030000000000002</v>
      </c>
      <c r="G63" s="20"/>
    </row>
    <row r="64" spans="1:7" ht="18" x14ac:dyDescent="0.2">
      <c r="A64" s="31" t="s">
        <v>292</v>
      </c>
      <c r="B64" s="2">
        <v>0.89929999999999999</v>
      </c>
      <c r="C64" s="2" t="s">
        <v>326</v>
      </c>
      <c r="D64" s="2" t="s">
        <v>44</v>
      </c>
      <c r="E64" s="2" t="s">
        <v>59</v>
      </c>
      <c r="F64" s="122" t="s">
        <v>60</v>
      </c>
      <c r="G64" s="20"/>
    </row>
    <row r="65" spans="1:7" ht="18" x14ac:dyDescent="0.2">
      <c r="A65" s="31" t="s">
        <v>321</v>
      </c>
      <c r="B65" s="2">
        <v>0.94259999999999999</v>
      </c>
      <c r="C65" s="2" t="s">
        <v>327</v>
      </c>
      <c r="D65" s="2" t="s">
        <v>44</v>
      </c>
      <c r="E65" s="2" t="s">
        <v>59</v>
      </c>
      <c r="F65" s="122" t="s">
        <v>60</v>
      </c>
      <c r="G65" s="20"/>
    </row>
    <row r="66" spans="1:7" ht="19" thickBot="1" x14ac:dyDescent="0.25">
      <c r="A66" s="33" t="s">
        <v>322</v>
      </c>
      <c r="B66" s="34">
        <v>4.3380000000000002E-2</v>
      </c>
      <c r="C66" s="34" t="s">
        <v>328</v>
      </c>
      <c r="D66" s="34" t="s">
        <v>47</v>
      </c>
      <c r="E66" s="34" t="s">
        <v>48</v>
      </c>
      <c r="F66" s="125">
        <v>0.83089999999999997</v>
      </c>
      <c r="G66" s="7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F032EC-24D6-7043-AA34-FE5500B2CC55}">
  <dimension ref="A2:F102"/>
  <sheetViews>
    <sheetView topLeftCell="A34" zoomScaleNormal="100" workbookViewId="0">
      <selection activeCell="I28" sqref="I28"/>
    </sheetView>
  </sheetViews>
  <sheetFormatPr baseColWidth="10" defaultRowHeight="15" x14ac:dyDescent="0.2"/>
  <cols>
    <col min="1" max="1" width="44.1640625" bestFit="1" customWidth="1"/>
    <col min="2" max="2" width="14" bestFit="1" customWidth="1"/>
    <col min="3" max="3" width="16.6640625" bestFit="1" customWidth="1"/>
    <col min="4" max="4" width="26.1640625" bestFit="1" customWidth="1"/>
    <col min="5" max="5" width="15.83203125" bestFit="1" customWidth="1"/>
    <col min="6" max="6" width="17" bestFit="1" customWidth="1"/>
  </cols>
  <sheetData>
    <row r="2" spans="1:6" ht="16" thickBot="1" x14ac:dyDescent="0.25"/>
    <row r="3" spans="1:6" ht="18" x14ac:dyDescent="0.2">
      <c r="A3" s="9" t="s">
        <v>275</v>
      </c>
      <c r="B3" s="145" t="s">
        <v>7</v>
      </c>
      <c r="C3" s="145"/>
      <c r="D3" s="145"/>
      <c r="E3" s="145"/>
      <c r="F3" s="146"/>
    </row>
    <row r="4" spans="1:6" x14ac:dyDescent="0.2">
      <c r="A4" s="13"/>
      <c r="B4" s="5"/>
      <c r="C4" s="5"/>
      <c r="D4" s="5"/>
      <c r="E4" s="5"/>
      <c r="F4" s="14"/>
    </row>
    <row r="5" spans="1:6" ht="18" x14ac:dyDescent="0.2">
      <c r="A5" s="128" t="s">
        <v>2</v>
      </c>
      <c r="B5" s="129" t="s">
        <v>0</v>
      </c>
      <c r="C5" s="130" t="s">
        <v>276</v>
      </c>
      <c r="D5" s="130" t="s">
        <v>366</v>
      </c>
      <c r="E5" s="130" t="s">
        <v>277</v>
      </c>
      <c r="F5" s="134" t="s">
        <v>367</v>
      </c>
    </row>
    <row r="6" spans="1:6" ht="16" x14ac:dyDescent="0.2">
      <c r="A6" s="131"/>
      <c r="B6" s="132">
        <v>41.386119417126018</v>
      </c>
      <c r="C6" s="132">
        <v>36.990224545493902</v>
      </c>
      <c r="D6" s="132">
        <v>46.636662435906715</v>
      </c>
      <c r="E6" s="132">
        <v>46.518815897753555</v>
      </c>
      <c r="F6" s="135">
        <v>58.891480808995205</v>
      </c>
    </row>
    <row r="7" spans="1:6" ht="16" x14ac:dyDescent="0.2">
      <c r="A7" s="131"/>
      <c r="B7" s="132">
        <v>38.242116256767922</v>
      </c>
      <c r="C7" s="132">
        <v>32.739347245581079</v>
      </c>
      <c r="D7" s="132">
        <v>46.954838382982302</v>
      </c>
      <c r="E7" s="132">
        <v>45.671274399593855</v>
      </c>
      <c r="F7" s="135">
        <v>64.187020150113511</v>
      </c>
    </row>
    <row r="8" spans="1:6" ht="16" x14ac:dyDescent="0.2">
      <c r="A8" s="131"/>
      <c r="B8" s="132">
        <v>47.727018132317284</v>
      </c>
      <c r="C8" s="132">
        <v>42.524973739437279</v>
      </c>
      <c r="D8" s="132">
        <v>42.210101739710915</v>
      </c>
      <c r="E8" s="132">
        <v>47.556881748893133</v>
      </c>
      <c r="F8" s="135">
        <v>41.504341209414797</v>
      </c>
    </row>
    <row r="9" spans="1:6" ht="16" x14ac:dyDescent="0.2">
      <c r="A9" s="131"/>
      <c r="B9" s="132">
        <v>42.670575428881264</v>
      </c>
      <c r="C9" s="132">
        <v>39.104073439863157</v>
      </c>
      <c r="D9" s="132">
        <v>40.408067261250331</v>
      </c>
      <c r="E9" s="132">
        <v>33.680734590478941</v>
      </c>
      <c r="F9" s="135">
        <v>42.64749806790681</v>
      </c>
    </row>
    <row r="10" spans="1:6" ht="16" x14ac:dyDescent="0.2">
      <c r="A10" s="131"/>
      <c r="B10" s="132">
        <v>44.869925989476982</v>
      </c>
      <c r="C10" s="132">
        <v>59.111330555847189</v>
      </c>
      <c r="D10" s="132">
        <v>36.137767556888612</v>
      </c>
      <c r="E10" s="132">
        <v>43.419921661491202</v>
      </c>
      <c r="F10" s="135">
        <v>38.220718217851427</v>
      </c>
    </row>
    <row r="11" spans="1:6" ht="16" x14ac:dyDescent="0.2">
      <c r="A11" s="131"/>
      <c r="B11" s="132">
        <v>44.489704937136715</v>
      </c>
      <c r="C11" s="132">
        <v>48.35161088782796</v>
      </c>
      <c r="D11" s="132">
        <v>42.243579631441627</v>
      </c>
      <c r="E11" s="132">
        <v>35.022667326352959</v>
      </c>
      <c r="F11" s="135">
        <v>49.559900332700792</v>
      </c>
    </row>
    <row r="12" spans="1:6" ht="16" x14ac:dyDescent="0.2">
      <c r="A12" s="131"/>
      <c r="B12" s="132">
        <v>44.784867646075313</v>
      </c>
      <c r="C12" s="132">
        <v>41.126410955716722</v>
      </c>
      <c r="D12" s="132">
        <v>38.695903612299801</v>
      </c>
      <c r="E12" s="132">
        <v>47.76490967979781</v>
      </c>
      <c r="F12" s="135">
        <v>60.898996204913715</v>
      </c>
    </row>
    <row r="13" spans="1:6" ht="16" x14ac:dyDescent="0.2">
      <c r="A13" s="131"/>
      <c r="B13" s="132">
        <v>46.800398592508017</v>
      </c>
      <c r="C13" s="132">
        <v>42.156230482584725</v>
      </c>
      <c r="D13" s="132">
        <v>38.610393400312013</v>
      </c>
      <c r="E13" s="132">
        <v>57.10266246678551</v>
      </c>
      <c r="F13" s="135">
        <v>42.105027979523726</v>
      </c>
    </row>
    <row r="14" spans="1:6" ht="16" x14ac:dyDescent="0.2">
      <c r="A14" s="131"/>
      <c r="B14" s="132">
        <v>37.916474577109526</v>
      </c>
      <c r="C14" s="132">
        <v>50.244138943243406</v>
      </c>
      <c r="D14" s="132">
        <v>41.12229245736193</v>
      </c>
      <c r="E14" s="132">
        <v>51.483781600743143</v>
      </c>
      <c r="F14" s="135">
        <v>42.979373010488771</v>
      </c>
    </row>
    <row r="15" spans="1:6" ht="16" x14ac:dyDescent="0.2">
      <c r="A15" s="133"/>
      <c r="B15" s="132"/>
      <c r="C15" s="132">
        <v>50.523032799138818</v>
      </c>
      <c r="D15" s="132">
        <v>50.244585504357801</v>
      </c>
      <c r="E15" s="132">
        <v>40.993347368705727</v>
      </c>
      <c r="F15" s="135">
        <v>35.420126663763092</v>
      </c>
    </row>
    <row r="16" spans="1:6" ht="16" x14ac:dyDescent="0.2">
      <c r="A16" s="133"/>
      <c r="B16" s="132"/>
      <c r="C16" s="132"/>
      <c r="D16" s="132"/>
      <c r="E16" s="132"/>
      <c r="F16" s="135"/>
    </row>
    <row r="17" spans="1:6" ht="16" x14ac:dyDescent="0.2">
      <c r="A17" s="21" t="s">
        <v>33</v>
      </c>
      <c r="B17" s="7">
        <f t="shared" ref="B17:F17" si="0">AVERAGE(B6:B16)</f>
        <v>43.209688997488783</v>
      </c>
      <c r="C17" s="7">
        <f t="shared" si="0"/>
        <v>44.287137359473419</v>
      </c>
      <c r="D17" s="7">
        <f t="shared" si="0"/>
        <v>42.326419198251209</v>
      </c>
      <c r="E17" s="7">
        <f t="shared" si="0"/>
        <v>44.921499674059582</v>
      </c>
      <c r="F17" s="54">
        <f t="shared" si="0"/>
        <v>47.641448264567181</v>
      </c>
    </row>
    <row r="18" spans="1:6" ht="16" x14ac:dyDescent="0.2">
      <c r="A18" s="21" t="s">
        <v>34</v>
      </c>
      <c r="B18" s="7">
        <f t="shared" ref="B18:F18" si="1">STDEV(B6:B16)</f>
        <v>3.472866622963664</v>
      </c>
      <c r="C18" s="7">
        <f t="shared" si="1"/>
        <v>7.7584765805239018</v>
      </c>
      <c r="D18" s="7">
        <f t="shared" si="1"/>
        <v>4.3860524692197673</v>
      </c>
      <c r="E18" s="7">
        <f t="shared" si="1"/>
        <v>7.0837440668439173</v>
      </c>
      <c r="F18" s="54">
        <f t="shared" si="1"/>
        <v>10.180938562401893</v>
      </c>
    </row>
    <row r="19" spans="1:6" ht="16" x14ac:dyDescent="0.2">
      <c r="A19" s="21" t="s">
        <v>35</v>
      </c>
      <c r="B19" s="7">
        <f t="shared" ref="B19:F19" si="2">STDEV(B6:B16)/SQRT(COUNT(B6:B16))</f>
        <v>1.1576222076545546</v>
      </c>
      <c r="C19" s="7">
        <f t="shared" si="2"/>
        <v>2.4534457167530292</v>
      </c>
      <c r="D19" s="7">
        <f t="shared" si="2"/>
        <v>1.3869915739740029</v>
      </c>
      <c r="E19" s="7">
        <f t="shared" si="2"/>
        <v>2.240076561293082</v>
      </c>
      <c r="F19" s="54">
        <f t="shared" si="2"/>
        <v>3.2194954575430281</v>
      </c>
    </row>
    <row r="20" spans="1:6" ht="16" x14ac:dyDescent="0.2">
      <c r="A20" s="21" t="s">
        <v>345</v>
      </c>
      <c r="B20" s="7">
        <v>9</v>
      </c>
      <c r="C20" s="7">
        <v>10</v>
      </c>
      <c r="D20" s="7">
        <v>10</v>
      </c>
      <c r="E20" s="7">
        <v>10</v>
      </c>
      <c r="F20" s="54">
        <v>10</v>
      </c>
    </row>
    <row r="21" spans="1:6" x14ac:dyDescent="0.2">
      <c r="A21" s="39"/>
      <c r="F21" s="40"/>
    </row>
    <row r="22" spans="1:6" ht="16" x14ac:dyDescent="0.2">
      <c r="A22" s="31" t="s">
        <v>37</v>
      </c>
      <c r="B22" s="2" t="s">
        <v>38</v>
      </c>
      <c r="C22" s="2" t="s">
        <v>39</v>
      </c>
      <c r="D22" s="2" t="s">
        <v>40</v>
      </c>
      <c r="E22" s="2" t="s">
        <v>41</v>
      </c>
      <c r="F22" s="32" t="s">
        <v>42</v>
      </c>
    </row>
    <row r="23" spans="1:6" ht="16" x14ac:dyDescent="0.2">
      <c r="A23" s="31" t="s">
        <v>368</v>
      </c>
      <c r="B23" s="2">
        <v>-1.077</v>
      </c>
      <c r="C23" s="2" t="s">
        <v>369</v>
      </c>
      <c r="D23" s="2" t="s">
        <v>47</v>
      </c>
      <c r="E23" s="2" t="s">
        <v>48</v>
      </c>
      <c r="F23" s="32">
        <v>0.99729999999999996</v>
      </c>
    </row>
    <row r="24" spans="1:6" ht="18" x14ac:dyDescent="0.2">
      <c r="A24" s="31" t="s">
        <v>370</v>
      </c>
      <c r="B24" s="2">
        <v>0.88319999999999999</v>
      </c>
      <c r="C24" s="2" t="s">
        <v>371</v>
      </c>
      <c r="D24" s="2" t="s">
        <v>47</v>
      </c>
      <c r="E24" s="2" t="s">
        <v>48</v>
      </c>
      <c r="F24" s="32">
        <v>0.99870000000000003</v>
      </c>
    </row>
    <row r="25" spans="1:6" ht="16" x14ac:dyDescent="0.2">
      <c r="A25" s="31" t="s">
        <v>372</v>
      </c>
      <c r="B25" s="2">
        <v>-1.712</v>
      </c>
      <c r="C25" s="2" t="s">
        <v>373</v>
      </c>
      <c r="D25" s="2" t="s">
        <v>47</v>
      </c>
      <c r="E25" s="2" t="s">
        <v>48</v>
      </c>
      <c r="F25" s="32">
        <v>0.98409999999999997</v>
      </c>
    </row>
    <row r="26" spans="1:6" ht="16" x14ac:dyDescent="0.2">
      <c r="A26" s="31" t="s">
        <v>374</v>
      </c>
      <c r="B26" s="2">
        <v>-4.4320000000000004</v>
      </c>
      <c r="C26" s="2" t="s">
        <v>375</v>
      </c>
      <c r="D26" s="2" t="s">
        <v>47</v>
      </c>
      <c r="E26" s="2" t="s">
        <v>48</v>
      </c>
      <c r="F26" s="32">
        <v>0.65249999999999997</v>
      </c>
    </row>
    <row r="27" spans="1:6" ht="18" x14ac:dyDescent="0.2">
      <c r="A27" s="31" t="s">
        <v>376</v>
      </c>
      <c r="B27" s="2">
        <v>1.9610000000000001</v>
      </c>
      <c r="C27" s="2" t="s">
        <v>377</v>
      </c>
      <c r="D27" s="2" t="s">
        <v>47</v>
      </c>
      <c r="E27" s="2" t="s">
        <v>48</v>
      </c>
      <c r="F27" s="32">
        <v>0.97099999999999997</v>
      </c>
    </row>
    <row r="28" spans="1:6" ht="16" x14ac:dyDescent="0.2">
      <c r="A28" s="31" t="s">
        <v>378</v>
      </c>
      <c r="B28" s="2">
        <v>-0.63439999999999996</v>
      </c>
      <c r="C28" s="2" t="s">
        <v>379</v>
      </c>
      <c r="D28" s="2" t="s">
        <v>47</v>
      </c>
      <c r="E28" s="2" t="s">
        <v>48</v>
      </c>
      <c r="F28" s="32">
        <v>0.99960000000000004</v>
      </c>
    </row>
    <row r="29" spans="1:6" ht="16" x14ac:dyDescent="0.2">
      <c r="A29" s="31" t="s">
        <v>380</v>
      </c>
      <c r="B29" s="2">
        <v>-3.3540000000000001</v>
      </c>
      <c r="C29" s="2" t="s">
        <v>381</v>
      </c>
      <c r="D29" s="2" t="s">
        <v>47</v>
      </c>
      <c r="E29" s="2" t="s">
        <v>48</v>
      </c>
      <c r="F29" s="32">
        <v>0.82479999999999998</v>
      </c>
    </row>
    <row r="30" spans="1:6" ht="18" x14ac:dyDescent="0.2">
      <c r="A30" s="31" t="s">
        <v>382</v>
      </c>
      <c r="B30" s="2">
        <v>-2.5950000000000002</v>
      </c>
      <c r="C30" s="2" t="s">
        <v>383</v>
      </c>
      <c r="D30" s="2" t="s">
        <v>47</v>
      </c>
      <c r="E30" s="2" t="s">
        <v>48</v>
      </c>
      <c r="F30" s="32">
        <v>0.92259999999999998</v>
      </c>
    </row>
    <row r="31" spans="1:6" ht="18" x14ac:dyDescent="0.2">
      <c r="A31" s="31" t="s">
        <v>384</v>
      </c>
      <c r="B31" s="2">
        <v>-5.3150000000000004</v>
      </c>
      <c r="C31" s="2" t="s">
        <v>385</v>
      </c>
      <c r="D31" s="2" t="s">
        <v>47</v>
      </c>
      <c r="E31" s="2" t="s">
        <v>48</v>
      </c>
      <c r="F31" s="32">
        <v>0.45500000000000002</v>
      </c>
    </row>
    <row r="32" spans="1:6" ht="17" thickBot="1" x14ac:dyDescent="0.25">
      <c r="A32" s="33" t="s">
        <v>386</v>
      </c>
      <c r="B32" s="34">
        <v>-2.72</v>
      </c>
      <c r="C32" s="34" t="s">
        <v>387</v>
      </c>
      <c r="D32" s="34" t="s">
        <v>47</v>
      </c>
      <c r="E32" s="34" t="s">
        <v>48</v>
      </c>
      <c r="F32" s="120">
        <v>0.90949999999999998</v>
      </c>
    </row>
    <row r="37" spans="1:6" ht="16" thickBot="1" x14ac:dyDescent="0.25"/>
    <row r="38" spans="1:6" ht="18" x14ac:dyDescent="0.2">
      <c r="A38" s="9" t="s">
        <v>278</v>
      </c>
      <c r="B38" s="145" t="s">
        <v>9</v>
      </c>
      <c r="C38" s="145"/>
      <c r="D38" s="145"/>
      <c r="E38" s="145"/>
      <c r="F38" s="146"/>
    </row>
    <row r="39" spans="1:6" x14ac:dyDescent="0.2">
      <c r="A39" s="13"/>
      <c r="B39" s="5"/>
      <c r="C39" s="5"/>
      <c r="D39" s="5"/>
      <c r="E39" s="5"/>
      <c r="F39" s="14"/>
    </row>
    <row r="40" spans="1:6" ht="18" x14ac:dyDescent="0.2">
      <c r="A40" s="128" t="s">
        <v>2</v>
      </c>
      <c r="B40" s="129" t="s">
        <v>0</v>
      </c>
      <c r="C40" s="130" t="s">
        <v>276</v>
      </c>
      <c r="D40" s="130" t="s">
        <v>366</v>
      </c>
      <c r="E40" s="130" t="s">
        <v>277</v>
      </c>
      <c r="F40" s="134" t="s">
        <v>367</v>
      </c>
    </row>
    <row r="41" spans="1:6" ht="16" x14ac:dyDescent="0.2">
      <c r="A41" s="131"/>
      <c r="B41" s="132">
        <v>0.995</v>
      </c>
      <c r="C41" s="132">
        <v>0.92500000000000004</v>
      </c>
      <c r="D41" s="132">
        <v>1.363</v>
      </c>
      <c r="E41" s="132">
        <v>1.4359999999999999</v>
      </c>
      <c r="F41" s="135">
        <v>1.266</v>
      </c>
    </row>
    <row r="42" spans="1:6" ht="16" x14ac:dyDescent="0.2">
      <c r="A42" s="131"/>
      <c r="B42" s="132">
        <v>0.95099999999999996</v>
      </c>
      <c r="C42" s="132">
        <v>1.383</v>
      </c>
      <c r="D42" s="132">
        <v>1.4430000000000001</v>
      </c>
      <c r="E42" s="132">
        <v>1.202</v>
      </c>
      <c r="F42" s="135">
        <v>1.278</v>
      </c>
    </row>
    <row r="43" spans="1:6" ht="16" x14ac:dyDescent="0.2">
      <c r="A43" s="131"/>
      <c r="B43" s="132">
        <v>1.0720000000000001</v>
      </c>
      <c r="C43" s="132">
        <v>0.83699999999999997</v>
      </c>
      <c r="D43" s="132">
        <v>1.3640000000000001</v>
      </c>
      <c r="E43" s="132">
        <v>1.585</v>
      </c>
      <c r="F43" s="135">
        <v>1.226</v>
      </c>
    </row>
    <row r="44" spans="1:6" ht="16" x14ac:dyDescent="0.2">
      <c r="A44" s="131"/>
      <c r="B44" s="132">
        <v>0.92300000000000004</v>
      </c>
      <c r="C44" s="132">
        <v>1.1930000000000001</v>
      </c>
      <c r="D44" s="132">
        <v>1.333</v>
      </c>
      <c r="E44" s="132">
        <v>1.2869999999999999</v>
      </c>
      <c r="F44" s="135">
        <v>1.3680000000000001</v>
      </c>
    </row>
    <row r="45" spans="1:6" ht="16" x14ac:dyDescent="0.2">
      <c r="A45" s="131"/>
      <c r="B45" s="132">
        <v>1.272</v>
      </c>
      <c r="C45" s="132">
        <v>1.359</v>
      </c>
      <c r="D45" s="132">
        <v>1.202</v>
      </c>
      <c r="E45" s="132">
        <v>1.0469999999999999</v>
      </c>
      <c r="F45" s="135">
        <v>1.2350000000000001</v>
      </c>
    </row>
    <row r="46" spans="1:6" ht="16" x14ac:dyDescent="0.2">
      <c r="A46" s="131"/>
      <c r="B46" s="132">
        <v>0.93899999999999995</v>
      </c>
      <c r="C46" s="132">
        <v>1.141</v>
      </c>
      <c r="D46" s="132">
        <v>0.96899999999999997</v>
      </c>
      <c r="E46" s="132">
        <v>1.2030000000000001</v>
      </c>
      <c r="F46" s="135">
        <v>1.409</v>
      </c>
    </row>
    <row r="47" spans="1:6" ht="16" x14ac:dyDescent="0.2">
      <c r="A47" s="131"/>
      <c r="B47" s="132">
        <v>1.3149999999999999</v>
      </c>
      <c r="C47" s="132">
        <v>1.0840000000000001</v>
      </c>
      <c r="D47" s="132">
        <v>0.78500000000000003</v>
      </c>
      <c r="E47" s="132">
        <v>1.36</v>
      </c>
      <c r="F47" s="135">
        <v>1.1160000000000001</v>
      </c>
    </row>
    <row r="48" spans="1:6" ht="16" x14ac:dyDescent="0.2">
      <c r="A48" s="131"/>
      <c r="B48" s="132">
        <v>1.27</v>
      </c>
      <c r="C48" s="132">
        <v>0.94199999999999995</v>
      </c>
      <c r="D48" s="132">
        <v>0.73799999999999999</v>
      </c>
      <c r="E48" s="132">
        <v>1.1679999999999999</v>
      </c>
      <c r="F48" s="135">
        <v>1.411</v>
      </c>
    </row>
    <row r="49" spans="1:6" ht="16" x14ac:dyDescent="0.2">
      <c r="A49" s="131"/>
      <c r="B49" s="132">
        <v>1.179</v>
      </c>
      <c r="C49" s="132">
        <v>1.4159999999999999</v>
      </c>
      <c r="D49" s="132">
        <v>1.212</v>
      </c>
      <c r="E49" s="132">
        <v>1.377</v>
      </c>
      <c r="F49" s="135">
        <v>1.1910000000000001</v>
      </c>
    </row>
    <row r="50" spans="1:6" ht="16" x14ac:dyDescent="0.2">
      <c r="A50" s="133"/>
      <c r="B50" s="132"/>
      <c r="C50" s="132">
        <v>1.04</v>
      </c>
      <c r="D50" s="132">
        <v>1.345</v>
      </c>
      <c r="E50" s="132">
        <v>1.109</v>
      </c>
      <c r="F50" s="135">
        <v>0.82199999999999995</v>
      </c>
    </row>
    <row r="51" spans="1:6" ht="16" x14ac:dyDescent="0.2">
      <c r="A51" s="133"/>
      <c r="B51" s="132"/>
      <c r="C51" s="132"/>
      <c r="D51" s="132"/>
      <c r="E51" s="132"/>
      <c r="F51" s="135"/>
    </row>
    <row r="52" spans="1:6" ht="16" x14ac:dyDescent="0.2">
      <c r="A52" s="21" t="s">
        <v>33</v>
      </c>
      <c r="B52" s="7">
        <f t="shared" ref="B52:F52" si="3">AVERAGE(B41:B51)</f>
        <v>1.1017777777777777</v>
      </c>
      <c r="C52" s="7">
        <f t="shared" si="3"/>
        <v>1.1320000000000001</v>
      </c>
      <c r="D52" s="7">
        <f t="shared" si="3"/>
        <v>1.1754</v>
      </c>
      <c r="E52" s="7">
        <f t="shared" si="3"/>
        <v>1.2773999999999999</v>
      </c>
      <c r="F52" s="54">
        <f t="shared" si="3"/>
        <v>1.2322</v>
      </c>
    </row>
    <row r="53" spans="1:6" ht="16" x14ac:dyDescent="0.2">
      <c r="A53" s="21" t="s">
        <v>34</v>
      </c>
      <c r="B53" s="7">
        <f t="shared" ref="B53:F53" si="4">STDEV(B41:B51)</f>
        <v>0.15897387975527341</v>
      </c>
      <c r="C53" s="7">
        <f t="shared" si="4"/>
        <v>0.20432272946928218</v>
      </c>
      <c r="D53" s="7">
        <f t="shared" si="4"/>
        <v>0.25481025620384068</v>
      </c>
      <c r="E53" s="7">
        <f t="shared" si="4"/>
        <v>0.16372008632622542</v>
      </c>
      <c r="F53" s="54">
        <f t="shared" si="4"/>
        <v>0.17269742325813883</v>
      </c>
    </row>
    <row r="54" spans="1:6" ht="16" x14ac:dyDescent="0.2">
      <c r="A54" s="21" t="s">
        <v>35</v>
      </c>
      <c r="B54" s="7">
        <f t="shared" ref="B54:F54" si="5">STDEV(B41:B51)/SQRT(COUNT(B41:B51))</f>
        <v>5.2991293251757804E-2</v>
      </c>
      <c r="C54" s="7">
        <f t="shared" si="5"/>
        <v>6.4612520286533831E-2</v>
      </c>
      <c r="D54" s="7">
        <f t="shared" si="5"/>
        <v>8.0578078077518656E-2</v>
      </c>
      <c r="E54" s="7">
        <f t="shared" si="5"/>
        <v>5.1772837151026117E-2</v>
      </c>
      <c r="F54" s="54">
        <f t="shared" si="5"/>
        <v>5.4611720353785552E-2</v>
      </c>
    </row>
    <row r="55" spans="1:6" ht="16" x14ac:dyDescent="0.2">
      <c r="A55" s="21" t="s">
        <v>345</v>
      </c>
      <c r="B55" s="7">
        <v>9</v>
      </c>
      <c r="C55" s="7">
        <v>10</v>
      </c>
      <c r="D55" s="7">
        <v>10</v>
      </c>
      <c r="E55" s="7">
        <v>10</v>
      </c>
      <c r="F55" s="54">
        <v>10</v>
      </c>
    </row>
    <row r="56" spans="1:6" x14ac:dyDescent="0.2">
      <c r="A56" s="39"/>
      <c r="F56" s="40"/>
    </row>
    <row r="57" spans="1:6" ht="16" x14ac:dyDescent="0.2">
      <c r="A57" s="31" t="s">
        <v>37</v>
      </c>
      <c r="B57" s="2" t="s">
        <v>38</v>
      </c>
      <c r="C57" s="2" t="s">
        <v>39</v>
      </c>
      <c r="D57" s="2" t="s">
        <v>40</v>
      </c>
      <c r="E57" s="2" t="s">
        <v>41</v>
      </c>
      <c r="F57" s="32" t="s">
        <v>42</v>
      </c>
    </row>
    <row r="58" spans="1:6" ht="16" x14ac:dyDescent="0.2">
      <c r="A58" s="31" t="s">
        <v>368</v>
      </c>
      <c r="B58" s="2">
        <v>-3.022E-2</v>
      </c>
      <c r="C58" s="2" t="s">
        <v>388</v>
      </c>
      <c r="D58" s="2" t="s">
        <v>47</v>
      </c>
      <c r="E58" s="2" t="s">
        <v>48</v>
      </c>
      <c r="F58" s="32">
        <v>0.99709999999999999</v>
      </c>
    </row>
    <row r="59" spans="1:6" ht="18" x14ac:dyDescent="0.2">
      <c r="A59" s="31" t="s">
        <v>370</v>
      </c>
      <c r="B59" s="2">
        <v>-7.3620000000000005E-2</v>
      </c>
      <c r="C59" s="2" t="s">
        <v>389</v>
      </c>
      <c r="D59" s="2" t="s">
        <v>47</v>
      </c>
      <c r="E59" s="2" t="s">
        <v>48</v>
      </c>
      <c r="F59" s="32">
        <v>0.9224</v>
      </c>
    </row>
    <row r="60" spans="1:6" ht="16" x14ac:dyDescent="0.2">
      <c r="A60" s="31" t="s">
        <v>372</v>
      </c>
      <c r="B60" s="2">
        <v>-0.17560000000000001</v>
      </c>
      <c r="C60" s="2" t="s">
        <v>390</v>
      </c>
      <c r="D60" s="2" t="s">
        <v>47</v>
      </c>
      <c r="E60" s="2" t="s">
        <v>48</v>
      </c>
      <c r="F60" s="32">
        <v>0.30180000000000001</v>
      </c>
    </row>
    <row r="61" spans="1:6" ht="16" x14ac:dyDescent="0.2">
      <c r="A61" s="31" t="s">
        <v>374</v>
      </c>
      <c r="B61" s="2">
        <v>-0.13039999999999999</v>
      </c>
      <c r="C61" s="2" t="s">
        <v>391</v>
      </c>
      <c r="D61" s="2" t="s">
        <v>47</v>
      </c>
      <c r="E61" s="2" t="s">
        <v>48</v>
      </c>
      <c r="F61" s="32">
        <v>0.59560000000000002</v>
      </c>
    </row>
    <row r="62" spans="1:6" ht="18" x14ac:dyDescent="0.2">
      <c r="A62" s="31" t="s">
        <v>376</v>
      </c>
      <c r="B62" s="2">
        <v>-4.3400000000000001E-2</v>
      </c>
      <c r="C62" s="2" t="s">
        <v>392</v>
      </c>
      <c r="D62" s="2" t="s">
        <v>47</v>
      </c>
      <c r="E62" s="2" t="s">
        <v>48</v>
      </c>
      <c r="F62" s="32">
        <v>0.98719999999999997</v>
      </c>
    </row>
    <row r="63" spans="1:6" ht="16" x14ac:dyDescent="0.2">
      <c r="A63" s="31" t="s">
        <v>378</v>
      </c>
      <c r="B63" s="2">
        <v>-0.1454</v>
      </c>
      <c r="C63" s="2" t="s">
        <v>393</v>
      </c>
      <c r="D63" s="2" t="s">
        <v>47</v>
      </c>
      <c r="E63" s="2" t="s">
        <v>48</v>
      </c>
      <c r="F63" s="32">
        <v>0.4637</v>
      </c>
    </row>
    <row r="64" spans="1:6" ht="16" x14ac:dyDescent="0.2">
      <c r="A64" s="31" t="s">
        <v>380</v>
      </c>
      <c r="B64" s="2">
        <v>-0.1002</v>
      </c>
      <c r="C64" s="2" t="s">
        <v>394</v>
      </c>
      <c r="D64" s="2" t="s">
        <v>47</v>
      </c>
      <c r="E64" s="2" t="s">
        <v>48</v>
      </c>
      <c r="F64" s="32">
        <v>0.77939999999999998</v>
      </c>
    </row>
    <row r="65" spans="1:6" ht="18" x14ac:dyDescent="0.2">
      <c r="A65" s="31" t="s">
        <v>382</v>
      </c>
      <c r="B65" s="2">
        <v>-0.10199999999999999</v>
      </c>
      <c r="C65" s="2" t="s">
        <v>395</v>
      </c>
      <c r="D65" s="2" t="s">
        <v>47</v>
      </c>
      <c r="E65" s="2" t="s">
        <v>48</v>
      </c>
      <c r="F65" s="32">
        <v>0.7681</v>
      </c>
    </row>
    <row r="66" spans="1:6" ht="18" x14ac:dyDescent="0.2">
      <c r="A66" s="31" t="s">
        <v>384</v>
      </c>
      <c r="B66" s="2">
        <v>-5.6800000000000003E-2</v>
      </c>
      <c r="C66" s="2" t="s">
        <v>396</v>
      </c>
      <c r="D66" s="2" t="s">
        <v>47</v>
      </c>
      <c r="E66" s="2" t="s">
        <v>48</v>
      </c>
      <c r="F66" s="32">
        <v>0.96540000000000004</v>
      </c>
    </row>
    <row r="67" spans="1:6" ht="17" thickBot="1" x14ac:dyDescent="0.25">
      <c r="A67" s="33" t="s">
        <v>386</v>
      </c>
      <c r="B67" s="34">
        <v>4.5199999999999997E-2</v>
      </c>
      <c r="C67" s="34" t="s">
        <v>397</v>
      </c>
      <c r="D67" s="34" t="s">
        <v>47</v>
      </c>
      <c r="E67" s="34" t="s">
        <v>48</v>
      </c>
      <c r="F67" s="120">
        <v>0.98499999999999999</v>
      </c>
    </row>
    <row r="72" spans="1:6" ht="16" thickBot="1" x14ac:dyDescent="0.25"/>
    <row r="73" spans="1:6" ht="18" x14ac:dyDescent="0.2">
      <c r="A73" s="88" t="s">
        <v>279</v>
      </c>
      <c r="B73" s="147" t="s">
        <v>13</v>
      </c>
      <c r="C73" s="147"/>
      <c r="D73" s="147"/>
      <c r="E73" s="147"/>
      <c r="F73" s="148"/>
    </row>
    <row r="74" spans="1:6" x14ac:dyDescent="0.2">
      <c r="A74" s="136"/>
      <c r="B74" s="137"/>
      <c r="C74" s="137"/>
      <c r="D74" s="137"/>
      <c r="E74" s="137"/>
      <c r="F74" s="138"/>
    </row>
    <row r="75" spans="1:6" ht="18" x14ac:dyDescent="0.2">
      <c r="A75" s="139" t="s">
        <v>2</v>
      </c>
      <c r="B75" s="140" t="s">
        <v>0</v>
      </c>
      <c r="C75" s="141" t="s">
        <v>276</v>
      </c>
      <c r="D75" s="141" t="s">
        <v>398</v>
      </c>
      <c r="E75" s="141" t="s">
        <v>277</v>
      </c>
      <c r="F75" s="142" t="s">
        <v>367</v>
      </c>
    </row>
    <row r="76" spans="1:6" ht="16" x14ac:dyDescent="0.2">
      <c r="A76" s="143"/>
      <c r="B76" s="132">
        <v>41.594089866458312</v>
      </c>
      <c r="C76" s="132">
        <v>39.989431941074486</v>
      </c>
      <c r="D76" s="132">
        <v>34.216186673445868</v>
      </c>
      <c r="E76" s="132">
        <v>32.39471859175039</v>
      </c>
      <c r="F76" s="135">
        <v>46.517757353076782</v>
      </c>
    </row>
    <row r="77" spans="1:6" ht="16" x14ac:dyDescent="0.2">
      <c r="A77" s="143"/>
      <c r="B77" s="132">
        <v>40.212530238452075</v>
      </c>
      <c r="C77" s="132">
        <v>23.672702274462097</v>
      </c>
      <c r="D77" s="132">
        <v>32.539735539142271</v>
      </c>
      <c r="E77" s="132">
        <v>37.996068552074753</v>
      </c>
      <c r="F77" s="135">
        <v>50.224585406974576</v>
      </c>
    </row>
    <row r="78" spans="1:6" ht="16" x14ac:dyDescent="0.2">
      <c r="A78" s="143"/>
      <c r="B78" s="132">
        <v>44.521472138355669</v>
      </c>
      <c r="C78" s="132">
        <v>50.806420238276324</v>
      </c>
      <c r="D78" s="132">
        <v>30.945822389817383</v>
      </c>
      <c r="E78" s="132">
        <v>30.004341797408916</v>
      </c>
      <c r="F78" s="135">
        <v>33.853459387777157</v>
      </c>
    </row>
    <row r="79" spans="1:6" ht="16" x14ac:dyDescent="0.2">
      <c r="A79" s="143"/>
      <c r="B79" s="132">
        <v>46.230309240391399</v>
      </c>
      <c r="C79" s="132">
        <v>32.777932472643045</v>
      </c>
      <c r="D79" s="132">
        <v>30.313628853151037</v>
      </c>
      <c r="E79" s="132">
        <v>26.169956946759086</v>
      </c>
      <c r="F79" s="135">
        <v>31.175071687066378</v>
      </c>
    </row>
    <row r="80" spans="1:6" ht="16" x14ac:dyDescent="0.2">
      <c r="A80" s="143"/>
      <c r="B80" s="132">
        <v>35.275099048330958</v>
      </c>
      <c r="C80" s="132">
        <v>43.496196141167907</v>
      </c>
      <c r="D80" s="132">
        <v>30.064698466629462</v>
      </c>
      <c r="E80" s="132">
        <v>41.470794328071825</v>
      </c>
      <c r="F80" s="135">
        <v>30.947949973968765</v>
      </c>
    </row>
    <row r="81" spans="1:6" ht="16" x14ac:dyDescent="0.2">
      <c r="A81" s="143"/>
      <c r="B81" s="132">
        <v>47.379877462339422</v>
      </c>
      <c r="C81" s="132">
        <v>42.376521374082351</v>
      </c>
      <c r="D81" s="132">
        <v>43.595025419444404</v>
      </c>
      <c r="E81" s="132">
        <v>29.112774169869457</v>
      </c>
      <c r="F81" s="135">
        <v>35.173811449752158</v>
      </c>
    </row>
    <row r="82" spans="1:6" ht="16" x14ac:dyDescent="0.2">
      <c r="A82" s="143"/>
      <c r="B82" s="132">
        <v>34.056933571159938</v>
      </c>
      <c r="C82" s="132">
        <v>37.939493501583691</v>
      </c>
      <c r="D82" s="132">
        <v>49.294144729044334</v>
      </c>
      <c r="E82" s="132">
        <v>35.121257117498388</v>
      </c>
      <c r="F82" s="135">
        <v>54.568993015155655</v>
      </c>
    </row>
    <row r="83" spans="1:6" ht="16" x14ac:dyDescent="0.2">
      <c r="A83" s="143"/>
      <c r="B83" s="132">
        <v>36.850707553155921</v>
      </c>
      <c r="C83" s="132">
        <v>44.751837030344724</v>
      </c>
      <c r="D83" s="132">
        <v>52.317606233485115</v>
      </c>
      <c r="E83" s="132">
        <v>48.889265810604037</v>
      </c>
      <c r="F83" s="135">
        <v>29.840558454658911</v>
      </c>
    </row>
    <row r="84" spans="1:6" ht="16" x14ac:dyDescent="0.2">
      <c r="A84" s="143"/>
      <c r="B84" s="132">
        <v>32.159859692204854</v>
      </c>
      <c r="C84" s="132">
        <v>35.483148971217098</v>
      </c>
      <c r="D84" s="132">
        <v>33.929284205744167</v>
      </c>
      <c r="E84" s="132">
        <v>37.388367175557839</v>
      </c>
      <c r="F84" s="135">
        <v>36.086795138949427</v>
      </c>
    </row>
    <row r="85" spans="1:6" ht="16" x14ac:dyDescent="0.2">
      <c r="A85" s="144"/>
      <c r="B85" s="132"/>
      <c r="C85" s="132">
        <v>48.579839229941172</v>
      </c>
      <c r="D85" s="132">
        <v>37.356569148221411</v>
      </c>
      <c r="E85" s="132">
        <v>36.964244696758996</v>
      </c>
      <c r="F85" s="135">
        <v>43.09017842306946</v>
      </c>
    </row>
    <row r="86" spans="1:6" ht="16" x14ac:dyDescent="0.2">
      <c r="A86" s="144"/>
      <c r="B86" s="132"/>
      <c r="C86" s="132"/>
      <c r="D86" s="132"/>
      <c r="E86" s="132"/>
      <c r="F86" s="135"/>
    </row>
    <row r="87" spans="1:6" ht="16" x14ac:dyDescent="0.2">
      <c r="A87" s="98" t="s">
        <v>33</v>
      </c>
      <c r="B87" s="7">
        <f t="shared" ref="B87:F87" si="6">AVERAGE(B76:B86)</f>
        <v>39.808986534538732</v>
      </c>
      <c r="C87" s="7">
        <f t="shared" si="6"/>
        <v>39.987352317479292</v>
      </c>
      <c r="D87" s="7">
        <f t="shared" si="6"/>
        <v>37.457270165812545</v>
      </c>
      <c r="E87" s="7">
        <f t="shared" si="6"/>
        <v>35.551178918635372</v>
      </c>
      <c r="F87" s="54">
        <f t="shared" si="6"/>
        <v>39.147916029044922</v>
      </c>
    </row>
    <row r="88" spans="1:6" ht="16" x14ac:dyDescent="0.2">
      <c r="A88" s="98" t="s">
        <v>34</v>
      </c>
      <c r="B88" s="7">
        <f t="shared" ref="B88:F88" si="7">STDEV(B76:B86)</f>
        <v>5.5341162544149798</v>
      </c>
      <c r="C88" s="7">
        <f t="shared" si="7"/>
        <v>7.9876891994231904</v>
      </c>
      <c r="D88" s="7">
        <f t="shared" si="7"/>
        <v>8.122927095113468</v>
      </c>
      <c r="E88" s="7">
        <f t="shared" si="7"/>
        <v>6.6221158705924648</v>
      </c>
      <c r="F88" s="54">
        <f t="shared" si="7"/>
        <v>8.8253803726951201</v>
      </c>
    </row>
    <row r="89" spans="1:6" ht="16" x14ac:dyDescent="0.2">
      <c r="A89" s="98" t="s">
        <v>35</v>
      </c>
      <c r="B89" s="7">
        <f t="shared" ref="B89:F89" si="8">STDEV(B76:B86)/SQRT(COUNT(B76:B86))</f>
        <v>1.8447054181383267</v>
      </c>
      <c r="C89" s="7">
        <f t="shared" si="8"/>
        <v>2.5259291111704201</v>
      </c>
      <c r="D89" s="7">
        <f t="shared" si="8"/>
        <v>2.5686950888053746</v>
      </c>
      <c r="E89" s="7">
        <f t="shared" si="8"/>
        <v>2.0940969080621028</v>
      </c>
      <c r="F89" s="54">
        <f t="shared" si="8"/>
        <v>2.7908303195062261</v>
      </c>
    </row>
    <row r="90" spans="1:6" ht="16" x14ac:dyDescent="0.2">
      <c r="A90" s="21" t="s">
        <v>345</v>
      </c>
      <c r="B90" s="7">
        <v>9</v>
      </c>
      <c r="C90" s="7">
        <v>10</v>
      </c>
      <c r="D90" s="7">
        <v>10</v>
      </c>
      <c r="E90" s="7">
        <v>10</v>
      </c>
      <c r="F90" s="54">
        <v>10</v>
      </c>
    </row>
    <row r="91" spans="1:6" x14ac:dyDescent="0.2">
      <c r="A91" s="92"/>
      <c r="B91" s="85"/>
      <c r="C91" s="85"/>
      <c r="D91" s="85"/>
      <c r="E91" s="85"/>
      <c r="F91" s="93"/>
    </row>
    <row r="92" spans="1:6" ht="16" x14ac:dyDescent="0.2">
      <c r="A92" s="31" t="s">
        <v>37</v>
      </c>
      <c r="B92" s="2" t="s">
        <v>38</v>
      </c>
      <c r="C92" s="2" t="s">
        <v>39</v>
      </c>
      <c r="D92" s="2" t="s">
        <v>40</v>
      </c>
      <c r="E92" s="2" t="s">
        <v>41</v>
      </c>
      <c r="F92" s="32" t="s">
        <v>42</v>
      </c>
    </row>
    <row r="93" spans="1:6" ht="16" x14ac:dyDescent="0.2">
      <c r="A93" s="31" t="s">
        <v>368</v>
      </c>
      <c r="B93" s="2">
        <v>-0.1784</v>
      </c>
      <c r="C93" s="2" t="s">
        <v>399</v>
      </c>
      <c r="D93" s="2" t="s">
        <v>47</v>
      </c>
      <c r="E93" s="2" t="s">
        <v>48</v>
      </c>
      <c r="F93" s="32" t="s">
        <v>56</v>
      </c>
    </row>
    <row r="94" spans="1:6" ht="18" x14ac:dyDescent="0.2">
      <c r="A94" s="31" t="s">
        <v>370</v>
      </c>
      <c r="B94" s="2">
        <v>2.3519999999999999</v>
      </c>
      <c r="C94" s="2" t="s">
        <v>400</v>
      </c>
      <c r="D94" s="2" t="s">
        <v>47</v>
      </c>
      <c r="E94" s="2" t="s">
        <v>48</v>
      </c>
      <c r="F94" s="32">
        <v>0.96020000000000005</v>
      </c>
    </row>
    <row r="95" spans="1:6" ht="16" x14ac:dyDescent="0.2">
      <c r="A95" s="31" t="s">
        <v>372</v>
      </c>
      <c r="B95" s="2">
        <v>4.258</v>
      </c>
      <c r="C95" s="2" t="s">
        <v>401</v>
      </c>
      <c r="D95" s="2" t="s">
        <v>47</v>
      </c>
      <c r="E95" s="2" t="s">
        <v>48</v>
      </c>
      <c r="F95" s="32">
        <v>0.73570000000000002</v>
      </c>
    </row>
    <row r="96" spans="1:6" ht="16" x14ac:dyDescent="0.2">
      <c r="A96" s="31" t="s">
        <v>374</v>
      </c>
      <c r="B96" s="2">
        <v>0.66110000000000002</v>
      </c>
      <c r="C96" s="2" t="s">
        <v>402</v>
      </c>
      <c r="D96" s="2" t="s">
        <v>47</v>
      </c>
      <c r="E96" s="2" t="s">
        <v>48</v>
      </c>
      <c r="F96" s="32">
        <v>0.99970000000000003</v>
      </c>
    </row>
    <row r="97" spans="1:6" ht="18" x14ac:dyDescent="0.2">
      <c r="A97" s="31" t="s">
        <v>376</v>
      </c>
      <c r="B97" s="2">
        <v>2.5299999999999998</v>
      </c>
      <c r="C97" s="2" t="s">
        <v>403</v>
      </c>
      <c r="D97" s="2" t="s">
        <v>47</v>
      </c>
      <c r="E97" s="2" t="s">
        <v>48</v>
      </c>
      <c r="F97" s="32">
        <v>0.94350000000000001</v>
      </c>
    </row>
    <row r="98" spans="1:6" ht="16" x14ac:dyDescent="0.2">
      <c r="A98" s="31" t="s">
        <v>378</v>
      </c>
      <c r="B98" s="2">
        <v>4.4359999999999999</v>
      </c>
      <c r="C98" s="2" t="s">
        <v>404</v>
      </c>
      <c r="D98" s="2" t="s">
        <v>47</v>
      </c>
      <c r="E98" s="2" t="s">
        <v>48</v>
      </c>
      <c r="F98" s="32">
        <v>0.68430000000000002</v>
      </c>
    </row>
    <row r="99" spans="1:6" ht="16" x14ac:dyDescent="0.2">
      <c r="A99" s="31" t="s">
        <v>380</v>
      </c>
      <c r="B99" s="2">
        <v>0.83940000000000003</v>
      </c>
      <c r="C99" s="2" t="s">
        <v>405</v>
      </c>
      <c r="D99" s="2" t="s">
        <v>47</v>
      </c>
      <c r="E99" s="2" t="s">
        <v>48</v>
      </c>
      <c r="F99" s="32">
        <v>0.99909999999999999</v>
      </c>
    </row>
    <row r="100" spans="1:6" ht="18" x14ac:dyDescent="0.2">
      <c r="A100" s="31" t="s">
        <v>382</v>
      </c>
      <c r="B100" s="2">
        <v>1.9059999999999999</v>
      </c>
      <c r="C100" s="2" t="s">
        <v>406</v>
      </c>
      <c r="D100" s="2" t="s">
        <v>47</v>
      </c>
      <c r="E100" s="2" t="s">
        <v>48</v>
      </c>
      <c r="F100" s="32">
        <v>0.97950000000000004</v>
      </c>
    </row>
    <row r="101" spans="1:6" ht="18" x14ac:dyDescent="0.2">
      <c r="A101" s="31" t="s">
        <v>384</v>
      </c>
      <c r="B101" s="2">
        <v>-1.6910000000000001</v>
      </c>
      <c r="C101" s="2" t="s">
        <v>407</v>
      </c>
      <c r="D101" s="2" t="s">
        <v>47</v>
      </c>
      <c r="E101" s="2" t="s">
        <v>48</v>
      </c>
      <c r="F101" s="32">
        <v>0.9869</v>
      </c>
    </row>
    <row r="102" spans="1:6" ht="17" thickBot="1" x14ac:dyDescent="0.25">
      <c r="A102" s="33" t="s">
        <v>386</v>
      </c>
      <c r="B102" s="34">
        <v>-3.597</v>
      </c>
      <c r="C102" s="34" t="s">
        <v>408</v>
      </c>
      <c r="D102" s="34" t="s">
        <v>47</v>
      </c>
      <c r="E102" s="34" t="s">
        <v>48</v>
      </c>
      <c r="F102" s="120">
        <v>0.82320000000000004</v>
      </c>
    </row>
  </sheetData>
  <mergeCells count="3">
    <mergeCell ref="B3:F3"/>
    <mergeCell ref="B38:F38"/>
    <mergeCell ref="B73:F7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3ACF3A-4EDB-C94C-87FE-9348832C20AD}">
  <dimension ref="A2:K49"/>
  <sheetViews>
    <sheetView zoomScaleNormal="100" workbookViewId="0">
      <selection activeCell="G63" sqref="G63"/>
    </sheetView>
  </sheetViews>
  <sheetFormatPr baseColWidth="10" defaultRowHeight="15" x14ac:dyDescent="0.2"/>
  <cols>
    <col min="1" max="1" width="18.83203125" customWidth="1"/>
    <col min="2" max="2" width="12.1640625" bestFit="1" customWidth="1"/>
    <col min="3" max="3" width="15.33203125" customWidth="1"/>
    <col min="4" max="4" width="25.6640625" customWidth="1"/>
    <col min="5" max="5" width="30" customWidth="1"/>
  </cols>
  <sheetData>
    <row r="2" spans="1:11" ht="16" thickBot="1" x14ac:dyDescent="0.25"/>
    <row r="3" spans="1:11" ht="19" x14ac:dyDescent="0.25">
      <c r="A3" s="9" t="s">
        <v>349</v>
      </c>
      <c r="B3" s="10"/>
      <c r="C3" s="11" t="s">
        <v>280</v>
      </c>
      <c r="D3" s="10"/>
      <c r="E3" s="10"/>
      <c r="F3" s="10"/>
      <c r="G3" s="10"/>
      <c r="H3" s="10"/>
      <c r="I3" s="124"/>
      <c r="J3" s="6"/>
      <c r="K3" s="6"/>
    </row>
    <row r="4" spans="1:11" x14ac:dyDescent="0.2">
      <c r="A4" s="39"/>
      <c r="I4" s="40"/>
    </row>
    <row r="5" spans="1:11" ht="18" x14ac:dyDescent="0.2">
      <c r="A5" s="15" t="s">
        <v>2</v>
      </c>
      <c r="B5" s="121" t="s">
        <v>296</v>
      </c>
      <c r="C5" s="121" t="s">
        <v>297</v>
      </c>
      <c r="D5" s="121" t="s">
        <v>298</v>
      </c>
      <c r="E5" s="121" t="s">
        <v>348</v>
      </c>
      <c r="F5" s="121"/>
      <c r="G5" s="19"/>
      <c r="H5" s="19"/>
      <c r="I5" s="40"/>
    </row>
    <row r="6" spans="1:11" ht="16" x14ac:dyDescent="0.2">
      <c r="A6" s="37"/>
      <c r="B6" s="19">
        <v>1.15155484</v>
      </c>
      <c r="C6" s="19">
        <v>0.10948391</v>
      </c>
      <c r="D6" s="19">
        <v>0.77814064000000005</v>
      </c>
      <c r="E6" s="19">
        <v>0.62375046999999995</v>
      </c>
      <c r="F6" s="19"/>
      <c r="G6" s="19"/>
      <c r="H6" s="19"/>
      <c r="I6" s="40"/>
    </row>
    <row r="7" spans="1:11" ht="16" x14ac:dyDescent="0.2">
      <c r="A7" s="37"/>
      <c r="B7" s="19">
        <v>1.0033885330000001</v>
      </c>
      <c r="C7" s="19">
        <v>0.14060709599999999</v>
      </c>
      <c r="D7" s="19">
        <v>0.53971338000000002</v>
      </c>
      <c r="E7" s="19">
        <v>0.78534778999999999</v>
      </c>
      <c r="F7" s="19"/>
      <c r="G7" s="19"/>
      <c r="H7" s="19"/>
      <c r="I7" s="40"/>
    </row>
    <row r="8" spans="1:11" ht="16" x14ac:dyDescent="0.2">
      <c r="A8" s="37"/>
      <c r="B8" s="19">
        <v>0.83608876200000004</v>
      </c>
      <c r="C8" s="19">
        <v>3.4904552999999998E-2</v>
      </c>
      <c r="D8" s="19">
        <v>0.81144724999999995</v>
      </c>
      <c r="E8" s="19">
        <v>0.58828877000000002</v>
      </c>
      <c r="F8" s="19"/>
      <c r="G8" s="19"/>
      <c r="H8" s="19"/>
      <c r="I8" s="40"/>
    </row>
    <row r="9" spans="1:11" ht="16" x14ac:dyDescent="0.2">
      <c r="A9" s="37"/>
      <c r="B9" s="19">
        <v>0.88657876800000002</v>
      </c>
      <c r="C9" s="19">
        <v>5.3166257000000001E-2</v>
      </c>
      <c r="D9" s="19">
        <v>0.85142667999999999</v>
      </c>
      <c r="E9" s="19">
        <v>0.49966603999999998</v>
      </c>
      <c r="F9" s="19"/>
      <c r="G9" s="19"/>
      <c r="H9" s="19"/>
      <c r="I9" s="40"/>
    </row>
    <row r="10" spans="1:11" ht="16" x14ac:dyDescent="0.2">
      <c r="A10" s="37"/>
      <c r="B10" s="19">
        <v>1.1223890949999999</v>
      </c>
      <c r="C10" s="19">
        <v>0.29288567799999998</v>
      </c>
      <c r="D10" s="19">
        <v>0.53202028000000001</v>
      </c>
      <c r="E10" s="19">
        <v>0.64833289000000005</v>
      </c>
      <c r="F10" s="19"/>
      <c r="G10" s="19"/>
      <c r="H10" s="19"/>
      <c r="I10" s="40"/>
    </row>
    <row r="11" spans="1:11" ht="16" x14ac:dyDescent="0.2">
      <c r="A11" s="37"/>
      <c r="B11" s="19"/>
      <c r="C11" s="19"/>
      <c r="D11" s="19"/>
      <c r="E11" s="19"/>
      <c r="F11" s="19"/>
      <c r="G11" s="19"/>
      <c r="H11" s="19"/>
      <c r="I11" s="40"/>
    </row>
    <row r="12" spans="1:11" ht="16" x14ac:dyDescent="0.2">
      <c r="A12" s="21" t="s">
        <v>33</v>
      </c>
      <c r="B12" s="22">
        <v>1</v>
      </c>
      <c r="C12" s="22">
        <v>0.12620000000000001</v>
      </c>
      <c r="D12" s="22">
        <v>0.70250000000000001</v>
      </c>
      <c r="E12" s="22">
        <v>0.62909999999999999</v>
      </c>
      <c r="F12" s="19"/>
      <c r="G12" s="19"/>
      <c r="H12" s="19"/>
      <c r="I12" s="40"/>
    </row>
    <row r="13" spans="1:11" ht="16" x14ac:dyDescent="0.2">
      <c r="A13" s="21" t="s">
        <v>34</v>
      </c>
      <c r="B13" s="22">
        <v>0.1394</v>
      </c>
      <c r="C13" s="22">
        <v>0.1024</v>
      </c>
      <c r="D13" s="22">
        <v>0.15440000000000001</v>
      </c>
      <c r="E13" s="22">
        <v>0.104</v>
      </c>
      <c r="F13" s="19"/>
      <c r="G13" s="19"/>
      <c r="H13" s="19"/>
      <c r="I13" s="40"/>
    </row>
    <row r="14" spans="1:11" ht="16" x14ac:dyDescent="0.2">
      <c r="A14" s="21" t="s">
        <v>35</v>
      </c>
      <c r="B14" s="22">
        <v>6.2330000000000003E-2</v>
      </c>
      <c r="C14" s="22">
        <v>4.5789999999999997E-2</v>
      </c>
      <c r="D14" s="22">
        <v>6.9040000000000004E-2</v>
      </c>
      <c r="E14" s="22">
        <v>4.6489999999999997E-2</v>
      </c>
      <c r="F14" s="19"/>
      <c r="G14" s="19"/>
      <c r="H14" s="19"/>
      <c r="I14" s="40"/>
    </row>
    <row r="15" spans="1:11" ht="16" x14ac:dyDescent="0.2">
      <c r="A15" s="24" t="s">
        <v>345</v>
      </c>
      <c r="B15" s="56">
        <v>5</v>
      </c>
      <c r="C15" s="56">
        <v>5</v>
      </c>
      <c r="D15" s="56">
        <v>5</v>
      </c>
      <c r="E15" s="56">
        <v>5</v>
      </c>
      <c r="F15" s="19"/>
      <c r="G15" s="19"/>
      <c r="H15" s="19"/>
      <c r="I15" s="40"/>
    </row>
    <row r="16" spans="1:11" ht="16" x14ac:dyDescent="0.2">
      <c r="A16" s="83"/>
      <c r="B16" s="19"/>
      <c r="C16" s="19"/>
      <c r="D16" s="19"/>
      <c r="E16" s="19"/>
      <c r="F16" s="19"/>
      <c r="G16" s="19"/>
      <c r="H16" s="19"/>
      <c r="I16" s="40"/>
    </row>
    <row r="17" spans="1:9" ht="16" x14ac:dyDescent="0.2">
      <c r="A17" s="31" t="s">
        <v>37</v>
      </c>
      <c r="B17" s="2" t="s">
        <v>38</v>
      </c>
      <c r="C17" s="2" t="s">
        <v>39</v>
      </c>
      <c r="D17" s="2" t="s">
        <v>40</v>
      </c>
      <c r="E17" s="2" t="s">
        <v>41</v>
      </c>
      <c r="F17" s="2" t="s">
        <v>42</v>
      </c>
      <c r="G17" s="19"/>
      <c r="H17" s="19"/>
      <c r="I17" s="40"/>
    </row>
    <row r="18" spans="1:9" ht="18" x14ac:dyDescent="0.2">
      <c r="A18" s="31" t="s">
        <v>313</v>
      </c>
      <c r="B18" s="2">
        <v>0.87380000000000002</v>
      </c>
      <c r="C18" s="2" t="s">
        <v>329</v>
      </c>
      <c r="D18" s="2" t="s">
        <v>44</v>
      </c>
      <c r="E18" s="2" t="s">
        <v>59</v>
      </c>
      <c r="F18" s="122" t="s">
        <v>60</v>
      </c>
      <c r="G18" s="19"/>
      <c r="H18" s="19"/>
      <c r="I18" s="40"/>
    </row>
    <row r="19" spans="1:9" ht="18" x14ac:dyDescent="0.2">
      <c r="A19" s="31" t="s">
        <v>294</v>
      </c>
      <c r="B19" s="2">
        <v>0.29749999999999999</v>
      </c>
      <c r="C19" s="2" t="s">
        <v>330</v>
      </c>
      <c r="D19" s="2" t="s">
        <v>44</v>
      </c>
      <c r="E19" s="2" t="s">
        <v>45</v>
      </c>
      <c r="F19" s="122">
        <v>9.4000000000000004E-3</v>
      </c>
      <c r="G19" s="19"/>
      <c r="H19" s="19"/>
      <c r="I19" s="40"/>
    </row>
    <row r="20" spans="1:9" ht="18" x14ac:dyDescent="0.2">
      <c r="A20" s="31" t="s">
        <v>335</v>
      </c>
      <c r="B20" s="2">
        <v>0.37090000000000001</v>
      </c>
      <c r="C20" s="2" t="s">
        <v>331</v>
      </c>
      <c r="D20" s="2" t="s">
        <v>44</v>
      </c>
      <c r="E20" s="2" t="s">
        <v>45</v>
      </c>
      <c r="F20" s="122">
        <v>1.5E-3</v>
      </c>
      <c r="G20" s="19"/>
      <c r="H20" s="19"/>
      <c r="I20" s="40"/>
    </row>
    <row r="21" spans="1:9" ht="18" x14ac:dyDescent="0.2">
      <c r="A21" s="31" t="s">
        <v>295</v>
      </c>
      <c r="B21" s="2">
        <v>-0.57630000000000003</v>
      </c>
      <c r="C21" s="2" t="s">
        <v>332</v>
      </c>
      <c r="D21" s="2" t="s">
        <v>44</v>
      </c>
      <c r="E21" s="2" t="s">
        <v>59</v>
      </c>
      <c r="F21" s="122" t="s">
        <v>60</v>
      </c>
      <c r="G21" s="19"/>
      <c r="H21" s="19"/>
      <c r="I21" s="40"/>
    </row>
    <row r="22" spans="1:9" ht="18" x14ac:dyDescent="0.2">
      <c r="A22" s="31" t="s">
        <v>336</v>
      </c>
      <c r="B22" s="2">
        <v>-0.50290000000000001</v>
      </c>
      <c r="C22" s="2" t="s">
        <v>333</v>
      </c>
      <c r="D22" s="2" t="s">
        <v>44</v>
      </c>
      <c r="E22" s="2" t="s">
        <v>59</v>
      </c>
      <c r="F22" s="122" t="s">
        <v>60</v>
      </c>
      <c r="G22" s="19"/>
      <c r="H22" s="19"/>
      <c r="I22" s="40"/>
    </row>
    <row r="23" spans="1:9" ht="19" thickBot="1" x14ac:dyDescent="0.25">
      <c r="A23" s="33" t="s">
        <v>337</v>
      </c>
      <c r="B23" s="34">
        <v>7.3469999999999994E-2</v>
      </c>
      <c r="C23" s="34" t="s">
        <v>334</v>
      </c>
      <c r="D23" s="34" t="s">
        <v>47</v>
      </c>
      <c r="E23" s="34" t="s">
        <v>48</v>
      </c>
      <c r="F23" s="125">
        <v>0.79749999999999999</v>
      </c>
      <c r="G23" s="70"/>
      <c r="H23" s="70"/>
      <c r="I23" s="82"/>
    </row>
    <row r="24" spans="1:9" ht="16" x14ac:dyDescent="0.2">
      <c r="A24" s="115"/>
      <c r="B24" s="2"/>
      <c r="C24" s="2"/>
      <c r="D24" s="2"/>
      <c r="E24" s="2"/>
      <c r="F24" s="122"/>
      <c r="G24" s="19"/>
      <c r="H24" s="19"/>
    </row>
    <row r="25" spans="1:9" ht="16" x14ac:dyDescent="0.2">
      <c r="A25" s="115"/>
      <c r="B25" s="2"/>
      <c r="C25" s="2"/>
      <c r="D25" s="2"/>
      <c r="E25" s="2"/>
      <c r="F25" s="122"/>
      <c r="G25" s="19"/>
      <c r="H25" s="19"/>
    </row>
    <row r="26" spans="1:9" ht="16" x14ac:dyDescent="0.2">
      <c r="A26" s="115"/>
      <c r="B26" s="2"/>
      <c r="C26" s="2"/>
      <c r="D26" s="2"/>
      <c r="E26" s="2"/>
      <c r="F26" s="122"/>
      <c r="G26" s="19"/>
      <c r="H26" s="19"/>
    </row>
    <row r="28" spans="1:9" ht="16" thickBot="1" x14ac:dyDescent="0.25"/>
    <row r="29" spans="1:9" ht="18" x14ac:dyDescent="0.2">
      <c r="A29" s="9" t="s">
        <v>349</v>
      </c>
      <c r="B29" s="10"/>
      <c r="C29" s="11" t="s">
        <v>281</v>
      </c>
      <c r="D29" s="10"/>
      <c r="E29" s="10"/>
      <c r="F29" s="10"/>
      <c r="G29" s="10"/>
      <c r="H29" s="52"/>
      <c r="I29" s="53"/>
    </row>
    <row r="30" spans="1:9" x14ac:dyDescent="0.2">
      <c r="A30" s="39"/>
      <c r="I30" s="40"/>
    </row>
    <row r="31" spans="1:9" ht="18" x14ac:dyDescent="0.2">
      <c r="A31" s="15" t="s">
        <v>2</v>
      </c>
      <c r="B31" s="121" t="s">
        <v>296</v>
      </c>
      <c r="C31" s="121" t="s">
        <v>297</v>
      </c>
      <c r="D31" s="121" t="s">
        <v>298</v>
      </c>
      <c r="E31" s="121" t="s">
        <v>348</v>
      </c>
      <c r="F31" s="121"/>
      <c r="I31" s="40"/>
    </row>
    <row r="32" spans="1:9" ht="16" x14ac:dyDescent="0.2">
      <c r="A32" s="37"/>
      <c r="B32" s="19">
        <v>0.132210617</v>
      </c>
      <c r="C32" s="19">
        <v>1.2809005570000001</v>
      </c>
      <c r="D32" s="19">
        <v>8.6409330000000006E-2</v>
      </c>
      <c r="E32" s="19">
        <v>5.7515539999999997E-2</v>
      </c>
      <c r="F32" s="19"/>
      <c r="I32" s="40"/>
    </row>
    <row r="33" spans="1:9" ht="16" x14ac:dyDescent="0.2">
      <c r="A33" s="37"/>
      <c r="B33" s="19">
        <v>0.12966519200000001</v>
      </c>
      <c r="C33" s="19">
        <v>0.95007235000000001</v>
      </c>
      <c r="D33" s="19">
        <v>9.9450070000000002E-2</v>
      </c>
      <c r="E33" s="19">
        <v>5.7322669999999999E-2</v>
      </c>
      <c r="F33" s="19"/>
      <c r="I33" s="40"/>
    </row>
    <row r="34" spans="1:9" ht="16" x14ac:dyDescent="0.2">
      <c r="A34" s="37"/>
      <c r="B34" s="19">
        <v>3.5316382E-2</v>
      </c>
      <c r="C34" s="19">
        <v>0.99420957399999998</v>
      </c>
      <c r="D34" s="19">
        <v>2.998315E-2</v>
      </c>
      <c r="E34" s="19">
        <v>8.2254359999999999E-2</v>
      </c>
      <c r="F34" s="19"/>
      <c r="I34" s="40"/>
    </row>
    <row r="35" spans="1:9" ht="16" x14ac:dyDescent="0.2">
      <c r="A35" s="37"/>
      <c r="B35" s="19">
        <v>6.9830978000000002E-2</v>
      </c>
      <c r="C35" s="19">
        <v>0.68177578299999997</v>
      </c>
      <c r="D35" s="19">
        <v>3.6060870000000002E-2</v>
      </c>
      <c r="E35" s="19">
        <v>8.0605270000000007E-2</v>
      </c>
      <c r="F35" s="19"/>
      <c r="I35" s="40"/>
    </row>
    <row r="36" spans="1:9" ht="16" x14ac:dyDescent="0.2">
      <c r="A36" s="37"/>
      <c r="B36" s="19">
        <v>4.0557693999999998E-2</v>
      </c>
      <c r="C36" s="19">
        <v>1.0930417320000001</v>
      </c>
      <c r="D36" s="19">
        <v>0.10364879</v>
      </c>
      <c r="E36" s="19">
        <v>5.8951469999999999E-2</v>
      </c>
      <c r="F36" s="19"/>
      <c r="I36" s="40"/>
    </row>
    <row r="37" spans="1:9" ht="16" x14ac:dyDescent="0.2">
      <c r="A37" s="37"/>
      <c r="B37" s="19"/>
      <c r="C37" s="19"/>
      <c r="D37" s="19"/>
      <c r="E37" s="19"/>
      <c r="F37" s="19"/>
      <c r="I37" s="40"/>
    </row>
    <row r="38" spans="1:9" ht="16" x14ac:dyDescent="0.2">
      <c r="A38" s="21" t="s">
        <v>33</v>
      </c>
      <c r="B38" s="22">
        <v>8.1519999999999995E-2</v>
      </c>
      <c r="C38" s="22">
        <v>1</v>
      </c>
      <c r="D38" s="22">
        <v>7.1110000000000007E-2</v>
      </c>
      <c r="E38" s="22">
        <v>6.7330000000000001E-2</v>
      </c>
      <c r="F38" s="19"/>
      <c r="I38" s="40"/>
    </row>
    <row r="39" spans="1:9" ht="16" x14ac:dyDescent="0.2">
      <c r="A39" s="21" t="s">
        <v>34</v>
      </c>
      <c r="B39" s="22">
        <v>4.7E-2</v>
      </c>
      <c r="C39" s="22">
        <v>0.21870000000000001</v>
      </c>
      <c r="D39" s="22">
        <v>3.5409999999999997E-2</v>
      </c>
      <c r="E39" s="22">
        <v>1.29E-2</v>
      </c>
      <c r="F39" s="19"/>
      <c r="I39" s="40"/>
    </row>
    <row r="40" spans="1:9" ht="16" x14ac:dyDescent="0.2">
      <c r="A40" s="21" t="s">
        <v>35</v>
      </c>
      <c r="B40" s="22">
        <v>2.102E-2</v>
      </c>
      <c r="C40" s="22">
        <v>9.7809999999999994E-2</v>
      </c>
      <c r="D40" s="22">
        <v>1.584E-2</v>
      </c>
      <c r="E40" s="22">
        <v>5.7689999999999998E-3</v>
      </c>
      <c r="F40" s="19"/>
      <c r="I40" s="40"/>
    </row>
    <row r="41" spans="1:9" ht="16" x14ac:dyDescent="0.2">
      <c r="A41" s="24" t="s">
        <v>345</v>
      </c>
      <c r="B41" s="56">
        <v>5</v>
      </c>
      <c r="C41" s="56">
        <v>5</v>
      </c>
      <c r="D41" s="56">
        <v>5</v>
      </c>
      <c r="E41" s="56">
        <v>5</v>
      </c>
      <c r="F41" s="19"/>
      <c r="I41" s="40"/>
    </row>
    <row r="42" spans="1:9" ht="16" x14ac:dyDescent="0.2">
      <c r="A42" s="83"/>
      <c r="B42" s="19"/>
      <c r="C42" s="19"/>
      <c r="D42" s="19"/>
      <c r="E42" s="19"/>
      <c r="F42" s="19"/>
      <c r="I42" s="40"/>
    </row>
    <row r="43" spans="1:9" ht="16" x14ac:dyDescent="0.2">
      <c r="A43" s="31" t="s">
        <v>37</v>
      </c>
      <c r="B43" s="2" t="s">
        <v>38</v>
      </c>
      <c r="C43" s="2" t="s">
        <v>39</v>
      </c>
      <c r="D43" s="2" t="s">
        <v>40</v>
      </c>
      <c r="E43" s="2" t="s">
        <v>41</v>
      </c>
      <c r="F43" s="2" t="s">
        <v>42</v>
      </c>
      <c r="I43" s="40"/>
    </row>
    <row r="44" spans="1:9" ht="18" x14ac:dyDescent="0.2">
      <c r="A44" s="31" t="s">
        <v>313</v>
      </c>
      <c r="B44" s="2">
        <v>-0.91849999999999998</v>
      </c>
      <c r="C44" s="2" t="s">
        <v>338</v>
      </c>
      <c r="D44" s="2" t="s">
        <v>44</v>
      </c>
      <c r="E44" s="2" t="s">
        <v>59</v>
      </c>
      <c r="F44" s="122" t="s">
        <v>60</v>
      </c>
      <c r="I44" s="40"/>
    </row>
    <row r="45" spans="1:9" ht="18" x14ac:dyDescent="0.2">
      <c r="A45" s="31" t="s">
        <v>294</v>
      </c>
      <c r="B45" s="2">
        <v>1.0410000000000001E-2</v>
      </c>
      <c r="C45" s="2" t="s">
        <v>339</v>
      </c>
      <c r="D45" s="2" t="s">
        <v>47</v>
      </c>
      <c r="E45" s="2" t="s">
        <v>48</v>
      </c>
      <c r="F45" s="122">
        <v>0.99890000000000001</v>
      </c>
      <c r="I45" s="40"/>
    </row>
    <row r="46" spans="1:9" ht="18" x14ac:dyDescent="0.2">
      <c r="A46" s="31" t="s">
        <v>335</v>
      </c>
      <c r="B46" s="2">
        <v>1.4189999999999999E-2</v>
      </c>
      <c r="C46" s="2" t="s">
        <v>340</v>
      </c>
      <c r="D46" s="2" t="s">
        <v>47</v>
      </c>
      <c r="E46" s="2" t="s">
        <v>48</v>
      </c>
      <c r="F46" s="122">
        <v>0.99709999999999999</v>
      </c>
      <c r="I46" s="40"/>
    </row>
    <row r="47" spans="1:9" ht="18" x14ac:dyDescent="0.2">
      <c r="A47" s="31" t="s">
        <v>295</v>
      </c>
      <c r="B47" s="2">
        <v>0.92889999999999995</v>
      </c>
      <c r="C47" s="2" t="s">
        <v>341</v>
      </c>
      <c r="D47" s="2" t="s">
        <v>44</v>
      </c>
      <c r="E47" s="2" t="s">
        <v>59</v>
      </c>
      <c r="F47" s="122" t="s">
        <v>60</v>
      </c>
      <c r="I47" s="40"/>
    </row>
    <row r="48" spans="1:9" ht="18" x14ac:dyDescent="0.2">
      <c r="A48" s="31" t="s">
        <v>336</v>
      </c>
      <c r="B48" s="2">
        <v>0.93269999999999997</v>
      </c>
      <c r="C48" s="2" t="s">
        <v>342</v>
      </c>
      <c r="D48" s="2" t="s">
        <v>44</v>
      </c>
      <c r="E48" s="2" t="s">
        <v>59</v>
      </c>
      <c r="F48" s="122" t="s">
        <v>60</v>
      </c>
      <c r="I48" s="40"/>
    </row>
    <row r="49" spans="1:9" ht="19" thickBot="1" x14ac:dyDescent="0.25">
      <c r="A49" s="33" t="s">
        <v>337</v>
      </c>
      <c r="B49" s="34">
        <v>3.7810000000000001E-3</v>
      </c>
      <c r="C49" s="34" t="s">
        <v>343</v>
      </c>
      <c r="D49" s="34" t="s">
        <v>47</v>
      </c>
      <c r="E49" s="34" t="s">
        <v>48</v>
      </c>
      <c r="F49" s="125" t="s">
        <v>56</v>
      </c>
      <c r="G49" s="81"/>
      <c r="H49" s="81"/>
      <c r="I49" s="82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Fig. 2</vt:lpstr>
      <vt:lpstr>Fig. 3</vt:lpstr>
      <vt:lpstr>Fig. 4</vt:lpstr>
      <vt:lpstr>Fig. 5</vt:lpstr>
      <vt:lpstr>Fig. 6</vt:lpstr>
      <vt:lpstr>Fig. S4</vt:lpstr>
      <vt:lpstr>Fig. S5</vt:lpstr>
      <vt:lpstr>Fig. S7</vt:lpstr>
      <vt:lpstr>Fig. S9</vt:lpstr>
      <vt:lpstr>Fig. S10</vt:lpstr>
      <vt:lpstr>Fig. S11</vt:lpstr>
    </vt:vector>
  </TitlesOfParts>
  <Company>Springer-SB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iona Gillespie</dc:creator>
  <cp:lastModifiedBy>Serpe, Mihaela (NIH/NICHD) [E]</cp:lastModifiedBy>
  <dcterms:created xsi:type="dcterms:W3CDTF">2017-11-15T12:34:53Z</dcterms:created>
  <dcterms:modified xsi:type="dcterms:W3CDTF">2024-06-26T22:42:02Z</dcterms:modified>
</cp:coreProperties>
</file>